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bradley/Documents/papers/pretzel/"/>
    </mc:Choice>
  </mc:AlternateContent>
  <xr:revisionPtr revIDLastSave="0" documentId="13_ncr:1_{629C4FB4-39E1-4A40-95C8-1743590630B2}" xr6:coauthVersionLast="47" xr6:coauthVersionMax="47" xr10:uidLastSave="{00000000-0000-0000-0000-000000000000}"/>
  <bookViews>
    <workbookView xWindow="720" yWindow="500" windowWidth="44980" windowHeight="20920" activeTab="20" xr2:uid="{00000000-000D-0000-FFFF-FFFF00000000}"/>
  </bookViews>
  <sheets>
    <sheet name="Fig4c" sheetId="1" r:id="rId1"/>
    <sheet name="Fig4d" sheetId="2" r:id="rId2"/>
    <sheet name="Fig4e" sheetId="3" r:id="rId3"/>
    <sheet name="Fig5a" sheetId="9" r:id="rId4"/>
    <sheet name="Fig5b" sheetId="10" r:id="rId5"/>
    <sheet name="Fig5c" sheetId="11" r:id="rId6"/>
    <sheet name="FigS2" sheetId="4" r:id="rId7"/>
    <sheet name="FigS3" sheetId="6" r:id="rId8"/>
    <sheet name="FigS4" sheetId="7" r:id="rId9"/>
    <sheet name="FigS5a" sheetId="14" r:id="rId10"/>
    <sheet name="FigS5b" sheetId="15" r:id="rId11"/>
    <sheet name="FigS5c" sheetId="16" r:id="rId12"/>
    <sheet name="FigS5d" sheetId="17" r:id="rId13"/>
    <sheet name="FigS5e" sheetId="18" r:id="rId14"/>
    <sheet name="FigS5f" sheetId="19" r:id="rId15"/>
    <sheet name="FigS5g" sheetId="20" r:id="rId16"/>
    <sheet name="FigS5h" sheetId="21" r:id="rId17"/>
    <sheet name="FigS5i" sheetId="22" r:id="rId18"/>
    <sheet name="FigS5j" sheetId="23" r:id="rId19"/>
    <sheet name="FigS6c" sheetId="8" r:id="rId20"/>
    <sheet name="FigS11" sheetId="24" r:id="rId21"/>
  </sheets>
  <externalReferences>
    <externalReference r:id="rId22"/>
  </externalReferences>
  <definedNames>
    <definedName name="_20160125_ptz_std" localSheetId="6">FigS2!$A$2:$F$971</definedName>
    <definedName name="kcTRP3d1_3" localSheetId="8">FigS4!$A$2:$H$906</definedName>
    <definedName name="penta_SEC" localSheetId="19">FigS6c!$A$2:$H$966</definedName>
    <definedName name="ptz20_25_2_22" localSheetId="7">FigS3!$G$2:$I$621</definedName>
    <definedName name="ptz20_25_2_95" localSheetId="7">FigS3!$J$2:$L$621</definedName>
    <definedName name="ptz22_26_1_22" localSheetId="7">FigS3!$A$2:$C$7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23" l="1"/>
  <c r="A5" i="23"/>
  <c r="A4" i="23"/>
  <c r="A3" i="23"/>
  <c r="A2" i="23"/>
  <c r="A10" i="22"/>
  <c r="A9" i="22"/>
  <c r="A8" i="22"/>
  <c r="A7" i="22"/>
  <c r="A6" i="22"/>
  <c r="A5" i="22"/>
  <c r="A4" i="22"/>
  <c r="A3" i="22"/>
  <c r="A2" i="2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160125_ptz_std" type="6" refreshedVersion="7" background="1" saveData="1">
    <textPr sourceFile="/Volumes/EASTFUN/PTZ_CD/20160125_ptz_std.asc">
      <textFields count="6">
        <textField/>
        <textField/>
        <textField/>
        <textField/>
        <textField/>
        <textField/>
      </textFields>
    </textPr>
  </connection>
  <connection id="2" xr16:uid="{00000000-0015-0000-FFFF-FFFF01000000}" name="kcTRP3d1-3" type="6" refreshedVersion="7" background="1" saveData="1">
    <textPr sourceFile="/Volumes/EASTFUN/PTZ_CD/kcTRP3d1-3.asc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penta_SEC" type="6" refreshedVersion="7" background="1" saveData="1">
    <textPr sourceFile="/Volumes/EASTFUN/PTZ_CD/penta_SEC.asc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ptz20-25-2_22" type="6" refreshedVersion="7" background="1" saveData="1">
    <textPr sourceFile="/Volumes/EASTFUN/PTZ_CD/ptz20-25-2_22.txt">
      <textFields>
        <textField/>
      </textFields>
    </textPr>
  </connection>
  <connection id="5" xr16:uid="{00000000-0015-0000-FFFF-FFFF04000000}" name="ptz20-25-2_95" type="6" refreshedVersion="7" background="1" saveData="1">
    <textPr sourceFile="/Volumes/EASTFUN/PTZ_CD/ptz20-25-2_95.txt">
      <textFields>
        <textField/>
      </textFields>
    </textPr>
  </connection>
  <connection id="6" xr16:uid="{00000000-0015-0000-FFFF-FFFF05000000}" name="ptz22-26-1_22" type="6" refreshedVersion="7" background="1" saveData="1">
    <textPr sourceFile="/Volumes/EASTFUN/PTZ_CD/ptz22-26-1_22.txt">
      <textFields>
        <textField/>
      </textFields>
    </textPr>
  </connection>
</connections>
</file>

<file path=xl/sharedStrings.xml><?xml version="1.0" encoding="utf-8"?>
<sst xmlns="http://schemas.openxmlformats.org/spreadsheetml/2006/main" count="684" uniqueCount="159">
  <si>
    <t>#rupture foce loading rate in Newton per second</t>
  </si>
  <si>
    <t xml:space="preserve"> rupture force in Newton</t>
  </si>
  <si>
    <t># Contour length increment in meters</t>
  </si>
  <si>
    <t>Standard</t>
  </si>
  <si>
    <t>kcTRP3d</t>
  </si>
  <si>
    <t>kcTRP3c</t>
  </si>
  <si>
    <t>a200 Standards(1436825750)001:10_UV</t>
  </si>
  <si>
    <t>20160125 Pretz20252 SEC(1453744737)001:10_UV</t>
  </si>
  <si>
    <t>012516 a200 ptz 2226 1(1453750480)001:10_UV</t>
  </si>
  <si>
    <t>ml</t>
  </si>
  <si>
    <t xml:space="preserve"> mAU</t>
  </si>
  <si>
    <t xml:space="preserve">         </t>
  </si>
  <si>
    <t xml:space="preserve">            </t>
  </si>
  <si>
    <t>TITLE</t>
  </si>
  <si>
    <t>22-26_1 22C</t>
  </si>
  <si>
    <t>DATA TYPE</t>
  </si>
  <si>
    <t>ORIGIN</t>
  </si>
  <si>
    <t>JASCO</t>
  </si>
  <si>
    <t>OWNER</t>
  </si>
  <si>
    <t>DATE</t>
  </si>
  <si>
    <t>16/01/27</t>
  </si>
  <si>
    <t>TIME</t>
  </si>
  <si>
    <t>SPECTROMETER/DATA SYSTEM</t>
  </si>
  <si>
    <t>LOCALE</t>
  </si>
  <si>
    <t>RESOLUTION</t>
  </si>
  <si>
    <t>DELTAX</t>
  </si>
  <si>
    <t>XUNITS</t>
  </si>
  <si>
    <t>NANOMETERS</t>
  </si>
  <si>
    <t>YUNITS</t>
  </si>
  <si>
    <t>CD [mdeg]</t>
  </si>
  <si>
    <t>Y2UNITS</t>
  </si>
  <si>
    <t>HT [V]</t>
  </si>
  <si>
    <t>FIRSTX</t>
  </si>
  <si>
    <t>LASTX</t>
  </si>
  <si>
    <t>NPOINTS</t>
  </si>
  <si>
    <t>FIRSTY</t>
  </si>
  <si>
    <t>MAXY</t>
  </si>
  <si>
    <t>MINY</t>
  </si>
  <si>
    <t>XYDATA</t>
  </si>
  <si>
    <t>##### Extended Information</t>
  </si>
  <si>
    <t>[Comments]</t>
  </si>
  <si>
    <t>Sample name</t>
  </si>
  <si>
    <t>Comment</t>
  </si>
  <si>
    <t>User</t>
  </si>
  <si>
    <t>Division</t>
  </si>
  <si>
    <t>Company</t>
  </si>
  <si>
    <t>FHCRC</t>
  </si>
  <si>
    <t>[Detailed Information]</t>
  </si>
  <si>
    <t>Creation date</t>
  </si>
  <si>
    <t>Data array type</t>
  </si>
  <si>
    <t>Linear data array * 2</t>
  </si>
  <si>
    <t>Horizontal axis</t>
  </si>
  <si>
    <t>Wavelength [nm]</t>
  </si>
  <si>
    <t>Vertical axis(1)</t>
  </si>
  <si>
    <t>Vertical axis(2)</t>
  </si>
  <si>
    <t>Start</t>
  </si>
  <si>
    <t>260 nm</t>
  </si>
  <si>
    <t>End</t>
  </si>
  <si>
    <t>190 nm</t>
  </si>
  <si>
    <t>Data interval</t>
  </si>
  <si>
    <t>0.1 nm</t>
  </si>
  <si>
    <t>Data points</t>
  </si>
  <si>
    <t>[Measurement Information]</t>
  </si>
  <si>
    <t>Instrument name</t>
  </si>
  <si>
    <t>Jasco CD</t>
  </si>
  <si>
    <t>Model name</t>
  </si>
  <si>
    <t>J-815</t>
  </si>
  <si>
    <t>Serial No.</t>
  </si>
  <si>
    <t>A005961168</t>
  </si>
  <si>
    <t>Accessory</t>
  </si>
  <si>
    <t>Accessory S/N</t>
  </si>
  <si>
    <t xml:space="preserve">  Cell length</t>
  </si>
  <si>
    <t>0.1 mm</t>
  </si>
  <si>
    <t>Measurement date</t>
  </si>
  <si>
    <t>Photometric mode</t>
  </si>
  <si>
    <t>CD, HT</t>
  </si>
  <si>
    <t>Measure range</t>
  </si>
  <si>
    <t>260 - 190 nm</t>
  </si>
  <si>
    <t>Data pitch</t>
  </si>
  <si>
    <t>Sensitivity</t>
  </si>
  <si>
    <t>D.I.T.</t>
  </si>
  <si>
    <t>8 sec</t>
  </si>
  <si>
    <t>Bandwidth</t>
  </si>
  <si>
    <t>1.00 nm</t>
  </si>
  <si>
    <t>Start mode</t>
  </si>
  <si>
    <t>Immediately</t>
  </si>
  <si>
    <t>Scanning speed</t>
  </si>
  <si>
    <t>10 nm/min</t>
  </si>
  <si>
    <t>Baseline correction</t>
  </si>
  <si>
    <t>None</t>
  </si>
  <si>
    <t>Shutter control</t>
  </si>
  <si>
    <t>Auto</t>
  </si>
  <si>
    <t>CD detector</t>
  </si>
  <si>
    <t>PMT</t>
  </si>
  <si>
    <t>PMT voltage</t>
  </si>
  <si>
    <t>Concentration</t>
  </si>
  <si>
    <t>24.6 umol/L</t>
  </si>
  <si>
    <t>Solvent</t>
  </si>
  <si>
    <t>10 mM KPO4 pH 7.4</t>
  </si>
  <si>
    <t>kcTRP3c_22deg</t>
  </si>
  <si>
    <t>kcTRP3c_95deg</t>
  </si>
  <si>
    <t>kcTRP3d_22deg</t>
  </si>
  <si>
    <t>kcTRP3d_95deg</t>
  </si>
  <si>
    <t>22-26_1 95C</t>
  </si>
  <si>
    <t>20-25_2 22C</t>
  </si>
  <si>
    <t>JASCO Corp., J-810, Rev. 1.00</t>
  </si>
  <si>
    <t>CD[mdeg]</t>
  </si>
  <si>
    <t>HT[V]</t>
  </si>
  <si>
    <t>20-25_2 95C</t>
  </si>
  <si>
    <t>kcTRP3d.2</t>
  </si>
  <si>
    <t>kcTRP3d.3</t>
  </si>
  <si>
    <t>Standards</t>
  </si>
  <si>
    <t>kcTRP3d.1</t>
  </si>
  <si>
    <t>MT2019Dec12no001:10_UV</t>
  </si>
  <si>
    <t>MT2020Aug26no001:10_UV</t>
  </si>
  <si>
    <t>MT2019Oct23no001:10_UV</t>
  </si>
  <si>
    <t>MT2019Dec09no001:10_UV@28,NORM</t>
  </si>
  <si>
    <t xml:space="preserve"> mAu</t>
  </si>
  <si>
    <t>kcTRP5b #2</t>
  </si>
  <si>
    <t>kcTRP5a</t>
  </si>
  <si>
    <t>kcTRP5b #1</t>
  </si>
  <si>
    <t>MT2021May14no003:10_UV</t>
  </si>
  <si>
    <t>MT2021May14no002:10_UV</t>
  </si>
  <si>
    <t>MT2021May14no001:10_UV</t>
  </si>
  <si>
    <t>MT2021Jul12no001:10_UV</t>
  </si>
  <si>
    <t>[GdmCl] (M)</t>
  </si>
  <si>
    <t>mdeg at 222 nm</t>
  </si>
  <si>
    <t xml:space="preserve">AEW 24h </t>
  </si>
  <si>
    <t>ln(kU) +/- error</t>
  </si>
  <si>
    <t>ln(kF1) +/- error</t>
  </si>
  <si>
    <t>ln(kF2) +/- error</t>
  </si>
  <si>
    <t>t age (s)</t>
  </si>
  <si>
    <t xml:space="preserve">k (s-1) +/- error (first, second and third repeat) </t>
  </si>
  <si>
    <t>kF2 (amplitude (AU), rate constant (s-1), offset (AU)</t>
  </si>
  <si>
    <t>AEW 24h P2x2</t>
  </si>
  <si>
    <t>AEW 48h P2x2</t>
  </si>
  <si>
    <t>AEW 24h P2x3</t>
  </si>
  <si>
    <t>AEW 72h P2x3</t>
  </si>
  <si>
    <t>25 °C Run 1 26/10</t>
  </si>
  <si>
    <t>25 °C Run 2 05/11</t>
  </si>
  <si>
    <t>10 °C 4/11</t>
  </si>
  <si>
    <t>The values in italics were outliers excluded from the plot and the fitting</t>
  </si>
  <si>
    <t>[GdmCl] final</t>
  </si>
  <si>
    <t>mdeg at 222 nm P2x2</t>
  </si>
  <si>
    <t>mdeg at 222 nm P2x1</t>
  </si>
  <si>
    <t>mdeg at 222 nm 
24h P2x3</t>
  </si>
  <si>
    <t>ln(k1)</t>
  </si>
  <si>
    <t>error</t>
  </si>
  <si>
    <t>ln(k2)</t>
  </si>
  <si>
    <t>A1</t>
  </si>
  <si>
    <t>A2</t>
  </si>
  <si>
    <t>Error</t>
  </si>
  <si>
    <t>error ln (k1)</t>
  </si>
  <si>
    <t>error ln (k2)</t>
  </si>
  <si>
    <t>a1/(a1+a2)</t>
  </si>
  <si>
    <t>a2/(a1+a2)</t>
  </si>
  <si>
    <t>k Single</t>
  </si>
  <si>
    <t>k1</t>
  </si>
  <si>
    <t>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6">
    <xf numFmtId="0" fontId="0" fillId="0" borderId="0" xfId="0"/>
    <xf numFmtId="11" fontId="0" fillId="0" borderId="0" xfId="0" applyNumberFormat="1"/>
    <xf numFmtId="21" fontId="0" fillId="0" borderId="0" xfId="0" applyNumberFormat="1"/>
    <xf numFmtId="22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20" fillId="0" borderId="0" xfId="42" applyFont="1" applyAlignment="1">
      <alignment horizontal="center"/>
    </xf>
    <xf numFmtId="0" fontId="21" fillId="0" borderId="0" xfId="42" applyFont="1"/>
    <xf numFmtId="0" fontId="20" fillId="0" borderId="0" xfId="42" applyFont="1"/>
    <xf numFmtId="0" fontId="18" fillId="0" borderId="0" xfId="42" applyFont="1"/>
    <xf numFmtId="0" fontId="19" fillId="0" borderId="0" xfId="42"/>
    <xf numFmtId="0" fontId="22" fillId="0" borderId="0" xfId="42" applyFont="1"/>
    <xf numFmtId="0" fontId="23" fillId="0" borderId="0" xfId="42" applyFont="1"/>
    <xf numFmtId="2" fontId="21" fillId="0" borderId="0" xfId="42" applyNumberFormat="1" applyFont="1"/>
    <xf numFmtId="164" fontId="19" fillId="0" borderId="0" xfId="42" applyNumberFormat="1"/>
    <xf numFmtId="0" fontId="0" fillId="0" borderId="10" xfId="0" applyBorder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58543CC2-C774-1544-8E5F-BF84F0035E7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a!$B$1</c:f>
              <c:strCache>
                <c:ptCount val="1"/>
                <c:pt idx="0">
                  <c:v>AEW 24h P2x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a!$A$2:$A$44</c:f>
              <c:numCache>
                <c:formatCode>General</c:formatCode>
                <c:ptCount val="43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  <c:pt idx="41">
                  <c:v>7.06</c:v>
                </c:pt>
                <c:pt idx="42">
                  <c:v>9</c:v>
                </c:pt>
              </c:numCache>
            </c:numRef>
          </c:xVal>
          <c:yVal>
            <c:numRef>
              <c:f>FigS5a!$B$2:$B$44</c:f>
              <c:numCache>
                <c:formatCode>General</c:formatCode>
                <c:ptCount val="43"/>
                <c:pt idx="0">
                  <c:v>357.59</c:v>
                </c:pt>
                <c:pt idx="1">
                  <c:v>357.64</c:v>
                </c:pt>
                <c:pt idx="2">
                  <c:v>357.64</c:v>
                </c:pt>
                <c:pt idx="3">
                  <c:v>357.7</c:v>
                </c:pt>
                <c:pt idx="4">
                  <c:v>357.74</c:v>
                </c:pt>
                <c:pt idx="5">
                  <c:v>357.74</c:v>
                </c:pt>
                <c:pt idx="6">
                  <c:v>357.78</c:v>
                </c:pt>
                <c:pt idx="7">
                  <c:v>357.8</c:v>
                </c:pt>
                <c:pt idx="8">
                  <c:v>357.82</c:v>
                </c:pt>
                <c:pt idx="9">
                  <c:v>357.82</c:v>
                </c:pt>
                <c:pt idx="10">
                  <c:v>357.86</c:v>
                </c:pt>
                <c:pt idx="11">
                  <c:v>357.88</c:v>
                </c:pt>
                <c:pt idx="12">
                  <c:v>357.88</c:v>
                </c:pt>
                <c:pt idx="13">
                  <c:v>357.87</c:v>
                </c:pt>
                <c:pt idx="14">
                  <c:v>357.89</c:v>
                </c:pt>
                <c:pt idx="15">
                  <c:v>357.9</c:v>
                </c:pt>
                <c:pt idx="16">
                  <c:v>357.9</c:v>
                </c:pt>
                <c:pt idx="17">
                  <c:v>357.9</c:v>
                </c:pt>
                <c:pt idx="18">
                  <c:v>357.83</c:v>
                </c:pt>
                <c:pt idx="19">
                  <c:v>357.82</c:v>
                </c:pt>
                <c:pt idx="20">
                  <c:v>357.81</c:v>
                </c:pt>
                <c:pt idx="21">
                  <c:v>357.61</c:v>
                </c:pt>
                <c:pt idx="22">
                  <c:v>357.34</c:v>
                </c:pt>
                <c:pt idx="23">
                  <c:v>356.91</c:v>
                </c:pt>
                <c:pt idx="24">
                  <c:v>356.45</c:v>
                </c:pt>
                <c:pt idx="25">
                  <c:v>355.72</c:v>
                </c:pt>
                <c:pt idx="26">
                  <c:v>355.73</c:v>
                </c:pt>
                <c:pt idx="27">
                  <c:v>355.47</c:v>
                </c:pt>
                <c:pt idx="28">
                  <c:v>355.4</c:v>
                </c:pt>
                <c:pt idx="29">
                  <c:v>355.33</c:v>
                </c:pt>
                <c:pt idx="30">
                  <c:v>355.3</c:v>
                </c:pt>
                <c:pt idx="31">
                  <c:v>355.21</c:v>
                </c:pt>
                <c:pt idx="32">
                  <c:v>355.21</c:v>
                </c:pt>
                <c:pt idx="33">
                  <c:v>355.27</c:v>
                </c:pt>
                <c:pt idx="34">
                  <c:v>355.21</c:v>
                </c:pt>
                <c:pt idx="35">
                  <c:v>355.11</c:v>
                </c:pt>
                <c:pt idx="36">
                  <c:v>355.12</c:v>
                </c:pt>
                <c:pt idx="37">
                  <c:v>355.02</c:v>
                </c:pt>
                <c:pt idx="38">
                  <c:v>354.76</c:v>
                </c:pt>
                <c:pt idx="39">
                  <c:v>354.34</c:v>
                </c:pt>
                <c:pt idx="40">
                  <c:v>354.24</c:v>
                </c:pt>
                <c:pt idx="41">
                  <c:v>354.21</c:v>
                </c:pt>
                <c:pt idx="42">
                  <c:v>354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59-8C45-A948-59863C19CA3C}"/>
            </c:ext>
          </c:extLst>
        </c:ser>
        <c:ser>
          <c:idx val="1"/>
          <c:order val="1"/>
          <c:tx>
            <c:strRef>
              <c:f>FigS5a!$C$1</c:f>
              <c:strCache>
                <c:ptCount val="1"/>
                <c:pt idx="0">
                  <c:v>AEW 48h P2x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S5a!$A$2:$A$44</c:f>
              <c:numCache>
                <c:formatCode>General</c:formatCode>
                <c:ptCount val="43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  <c:pt idx="41">
                  <c:v>7.06</c:v>
                </c:pt>
                <c:pt idx="42">
                  <c:v>9</c:v>
                </c:pt>
              </c:numCache>
            </c:numRef>
          </c:xVal>
          <c:yVal>
            <c:numRef>
              <c:f>FigS5a!$C$2:$C$44</c:f>
              <c:numCache>
                <c:formatCode>General</c:formatCode>
                <c:ptCount val="43"/>
                <c:pt idx="0">
                  <c:v>357.61</c:v>
                </c:pt>
                <c:pt idx="1">
                  <c:v>357.69</c:v>
                </c:pt>
                <c:pt idx="2">
                  <c:v>357.71</c:v>
                </c:pt>
                <c:pt idx="3">
                  <c:v>357.74</c:v>
                </c:pt>
                <c:pt idx="4">
                  <c:v>357.77</c:v>
                </c:pt>
                <c:pt idx="5">
                  <c:v>357.77</c:v>
                </c:pt>
                <c:pt idx="6">
                  <c:v>357.85</c:v>
                </c:pt>
                <c:pt idx="7">
                  <c:v>357.79</c:v>
                </c:pt>
                <c:pt idx="8">
                  <c:v>357.82</c:v>
                </c:pt>
                <c:pt idx="9">
                  <c:v>357.82</c:v>
                </c:pt>
                <c:pt idx="10">
                  <c:v>357.88</c:v>
                </c:pt>
                <c:pt idx="11">
                  <c:v>357.9</c:v>
                </c:pt>
                <c:pt idx="12">
                  <c:v>357.94</c:v>
                </c:pt>
                <c:pt idx="13">
                  <c:v>357.98</c:v>
                </c:pt>
                <c:pt idx="14">
                  <c:v>357.95</c:v>
                </c:pt>
                <c:pt idx="15">
                  <c:v>357.95</c:v>
                </c:pt>
                <c:pt idx="16">
                  <c:v>357.97</c:v>
                </c:pt>
                <c:pt idx="17">
                  <c:v>357.92</c:v>
                </c:pt>
                <c:pt idx="18">
                  <c:v>357.93</c:v>
                </c:pt>
                <c:pt idx="19">
                  <c:v>357.84</c:v>
                </c:pt>
                <c:pt idx="20">
                  <c:v>357.87</c:v>
                </c:pt>
                <c:pt idx="21">
                  <c:v>357.65</c:v>
                </c:pt>
                <c:pt idx="22">
                  <c:v>357.26</c:v>
                </c:pt>
                <c:pt idx="23">
                  <c:v>356.86</c:v>
                </c:pt>
                <c:pt idx="24">
                  <c:v>356.37</c:v>
                </c:pt>
                <c:pt idx="25">
                  <c:v>355.72</c:v>
                </c:pt>
                <c:pt idx="26">
                  <c:v>355.69</c:v>
                </c:pt>
                <c:pt idx="27">
                  <c:v>355.52</c:v>
                </c:pt>
                <c:pt idx="28">
                  <c:v>355.45</c:v>
                </c:pt>
                <c:pt idx="29">
                  <c:v>355.38</c:v>
                </c:pt>
                <c:pt idx="30">
                  <c:v>355.37</c:v>
                </c:pt>
                <c:pt idx="31">
                  <c:v>355.21</c:v>
                </c:pt>
                <c:pt idx="32">
                  <c:v>355.14</c:v>
                </c:pt>
                <c:pt idx="33">
                  <c:v>355.26</c:v>
                </c:pt>
                <c:pt idx="34">
                  <c:v>355.13</c:v>
                </c:pt>
                <c:pt idx="35">
                  <c:v>355.17</c:v>
                </c:pt>
                <c:pt idx="36">
                  <c:v>355.17</c:v>
                </c:pt>
                <c:pt idx="37">
                  <c:v>355.05</c:v>
                </c:pt>
                <c:pt idx="38">
                  <c:v>354.83</c:v>
                </c:pt>
                <c:pt idx="39">
                  <c:v>354.27</c:v>
                </c:pt>
                <c:pt idx="40">
                  <c:v>354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59-8C45-A948-59863C19C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556767"/>
        <c:axId val="1168367967"/>
      </c:scatterChart>
      <c:valAx>
        <c:axId val="1436556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8367967"/>
        <c:crosses val="autoZero"/>
        <c:crossBetween val="midCat"/>
      </c:valAx>
      <c:valAx>
        <c:axId val="116836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5567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h!$B$1</c:f>
              <c:strCache>
                <c:ptCount val="1"/>
                <c:pt idx="0">
                  <c:v>A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h!$C$2:$C$5</c:f>
                <c:numCache>
                  <c:formatCode>General</c:formatCode>
                  <c:ptCount val="4"/>
                  <c:pt idx="0">
                    <c:v>2.9349999999999987E-2</c:v>
                  </c:pt>
                  <c:pt idx="1">
                    <c:v>2.8620000000000034E-2</c:v>
                  </c:pt>
                  <c:pt idx="2">
                    <c:v>9.287820000000048E-2</c:v>
                  </c:pt>
                  <c:pt idx="3">
                    <c:v>0.2023707214220701</c:v>
                  </c:pt>
                </c:numCache>
              </c:numRef>
            </c:plus>
            <c:minus>
              <c:numRef>
                <c:f>FigS5h!$C$2:$C$5</c:f>
                <c:numCache>
                  <c:formatCode>General</c:formatCode>
                  <c:ptCount val="4"/>
                  <c:pt idx="0">
                    <c:v>2.9349999999999987E-2</c:v>
                  </c:pt>
                  <c:pt idx="1">
                    <c:v>2.8620000000000034E-2</c:v>
                  </c:pt>
                  <c:pt idx="2">
                    <c:v>9.287820000000048E-2</c:v>
                  </c:pt>
                  <c:pt idx="3">
                    <c:v>0.2023707214220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h!$A$2:$A$5</c:f>
              <c:numCache>
                <c:formatCode>General</c:formatCode>
                <c:ptCount val="4"/>
                <c:pt idx="0">
                  <c:v>1</c:v>
                </c:pt>
                <c:pt idx="1">
                  <c:v>1.7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FigS5h!$B$2:$B$5</c:f>
              <c:numCache>
                <c:formatCode>General</c:formatCode>
                <c:ptCount val="4"/>
                <c:pt idx="0">
                  <c:v>-0.44545000000000001</c:v>
                </c:pt>
                <c:pt idx="1">
                  <c:v>-0.55522000000000005</c:v>
                </c:pt>
                <c:pt idx="2">
                  <c:v>-0.6354436</c:v>
                </c:pt>
                <c:pt idx="3">
                  <c:v>-0.8765666666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32-3046-9DD4-2351CB1D23B9}"/>
            </c:ext>
          </c:extLst>
        </c:ser>
        <c:ser>
          <c:idx val="1"/>
          <c:order val="1"/>
          <c:tx>
            <c:strRef>
              <c:f>FigS5h!$D$1</c:f>
              <c:strCache>
                <c:ptCount val="1"/>
                <c:pt idx="0">
                  <c:v>A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h!$E$2:$E$5</c:f>
                <c:numCache>
                  <c:formatCode>General</c:formatCode>
                  <c:ptCount val="4"/>
                  <c:pt idx="0">
                    <c:v>6.2499999999999986E-3</c:v>
                  </c:pt>
                  <c:pt idx="1">
                    <c:v>1.4794299999999996E-2</c:v>
                  </c:pt>
                  <c:pt idx="2">
                    <c:v>2E-3</c:v>
                  </c:pt>
                  <c:pt idx="3">
                    <c:v>6.769828811884547E-2</c:v>
                  </c:pt>
                </c:numCache>
              </c:numRef>
            </c:plus>
            <c:minus>
              <c:numRef>
                <c:f>FigS5h!$E$2:$E$5</c:f>
                <c:numCache>
                  <c:formatCode>General</c:formatCode>
                  <c:ptCount val="4"/>
                  <c:pt idx="0">
                    <c:v>6.2499999999999986E-3</c:v>
                  </c:pt>
                  <c:pt idx="1">
                    <c:v>1.4794299999999996E-2</c:v>
                  </c:pt>
                  <c:pt idx="2">
                    <c:v>2E-3</c:v>
                  </c:pt>
                  <c:pt idx="3">
                    <c:v>6.7698288118845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h!$A$2:$A$5</c:f>
              <c:numCache>
                <c:formatCode>General</c:formatCode>
                <c:ptCount val="4"/>
                <c:pt idx="0">
                  <c:v>1</c:v>
                </c:pt>
                <c:pt idx="1">
                  <c:v>1.7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FigS5h!$D$2:$D$5</c:f>
              <c:numCache>
                <c:formatCode>General</c:formatCode>
                <c:ptCount val="4"/>
                <c:pt idx="0">
                  <c:v>-0.10575000000000001</c:v>
                </c:pt>
                <c:pt idx="1">
                  <c:v>-0.1516943</c:v>
                </c:pt>
                <c:pt idx="2">
                  <c:v>-0.11020000000000001</c:v>
                </c:pt>
                <c:pt idx="3">
                  <c:v>-0.166147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32-3046-9DD4-2351CB1D2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120559"/>
        <c:axId val="1616224351"/>
      </c:scatterChart>
      <c:valAx>
        <c:axId val="1176120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224351"/>
        <c:crosses val="autoZero"/>
        <c:crossBetween val="midCat"/>
      </c:valAx>
      <c:valAx>
        <c:axId val="1616224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1205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i!$B$1</c:f>
              <c:strCache>
                <c:ptCount val="1"/>
                <c:pt idx="0">
                  <c:v>ln(k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i!$C$2:$C$10</c:f>
                <c:numCache>
                  <c:formatCode>General</c:formatCode>
                  <c:ptCount val="9"/>
                  <c:pt idx="0">
                    <c:v>0.73037684945835413</c:v>
                  </c:pt>
                  <c:pt idx="1">
                    <c:v>0.18050739446842859</c:v>
                  </c:pt>
                  <c:pt idx="2">
                    <c:v>0.15159981992920493</c:v>
                  </c:pt>
                  <c:pt idx="3">
                    <c:v>0.14004631903146655</c:v>
                  </c:pt>
                  <c:pt idx="4">
                    <c:v>0.12264917616847501</c:v>
                  </c:pt>
                  <c:pt idx="5">
                    <c:v>0.12941626126524652</c:v>
                  </c:pt>
                  <c:pt idx="6">
                    <c:v>7.4965283144090109E-2</c:v>
                  </c:pt>
                  <c:pt idx="7">
                    <c:v>1.0355888879130026</c:v>
                  </c:pt>
                  <c:pt idx="8">
                    <c:v>0.28933172057097545</c:v>
                  </c:pt>
                </c:numCache>
              </c:numRef>
            </c:plus>
            <c:minus>
              <c:numRef>
                <c:f>FigS5i!$C$2:$C$10</c:f>
                <c:numCache>
                  <c:formatCode>General</c:formatCode>
                  <c:ptCount val="9"/>
                  <c:pt idx="0">
                    <c:v>0.73037684945835413</c:v>
                  </c:pt>
                  <c:pt idx="1">
                    <c:v>0.18050739446842859</c:v>
                  </c:pt>
                  <c:pt idx="2">
                    <c:v>0.15159981992920493</c:v>
                  </c:pt>
                  <c:pt idx="3">
                    <c:v>0.14004631903146655</c:v>
                  </c:pt>
                  <c:pt idx="4">
                    <c:v>0.12264917616847501</c:v>
                  </c:pt>
                  <c:pt idx="5">
                    <c:v>0.12941626126524652</c:v>
                  </c:pt>
                  <c:pt idx="6">
                    <c:v>7.4965283144090109E-2</c:v>
                  </c:pt>
                  <c:pt idx="7">
                    <c:v>1.0355888879130026</c:v>
                  </c:pt>
                  <c:pt idx="8">
                    <c:v>0.28933172057097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i!$A$2:$A$10</c:f>
              <c:numCache>
                <c:formatCode>0.00</c:formatCode>
                <c:ptCount val="9"/>
                <c:pt idx="0">
                  <c:v>1.0333333333333334</c:v>
                </c:pt>
                <c:pt idx="1">
                  <c:v>1.4500000000000002</c:v>
                </c:pt>
                <c:pt idx="2">
                  <c:v>1.8666666666666667</c:v>
                </c:pt>
                <c:pt idx="3">
                  <c:v>2.2833333333333332</c:v>
                </c:pt>
                <c:pt idx="4">
                  <c:v>2.7</c:v>
                </c:pt>
                <c:pt idx="5">
                  <c:v>3.1166666666666671</c:v>
                </c:pt>
                <c:pt idx="6">
                  <c:v>3.5333333333333332</c:v>
                </c:pt>
                <c:pt idx="7">
                  <c:v>3.95</c:v>
                </c:pt>
                <c:pt idx="8">
                  <c:v>4.3666666666666671</c:v>
                </c:pt>
              </c:numCache>
            </c:numRef>
          </c:xVal>
          <c:yVal>
            <c:numRef>
              <c:f>FigS5i!$B$2:$B$10</c:f>
              <c:numCache>
                <c:formatCode>General</c:formatCode>
                <c:ptCount val="9"/>
                <c:pt idx="0">
                  <c:v>3.7125593589669337</c:v>
                </c:pt>
                <c:pt idx="1">
                  <c:v>3.4397768636296302</c:v>
                </c:pt>
                <c:pt idx="2">
                  <c:v>3.8087616183907818</c:v>
                </c:pt>
                <c:pt idx="3">
                  <c:v>4.3275024687425159</c:v>
                </c:pt>
                <c:pt idx="4">
                  <c:v>4.386247505917285</c:v>
                </c:pt>
                <c:pt idx="5">
                  <c:v>3.7905122178300101</c:v>
                </c:pt>
                <c:pt idx="6">
                  <c:v>2.7843263369623652</c:v>
                </c:pt>
                <c:pt idx="7">
                  <c:v>1.1271470808910975</c:v>
                </c:pt>
                <c:pt idx="8">
                  <c:v>-2.51757667905666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6B-BC4C-B765-E87B1648B099}"/>
            </c:ext>
          </c:extLst>
        </c:ser>
        <c:ser>
          <c:idx val="1"/>
          <c:order val="1"/>
          <c:tx>
            <c:strRef>
              <c:f>FigS5i!$D$1</c:f>
              <c:strCache>
                <c:ptCount val="1"/>
                <c:pt idx="0">
                  <c:v>ln(k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i!$E$2:$E$10</c:f>
                <c:numCache>
                  <c:formatCode>General</c:formatCode>
                  <c:ptCount val="9"/>
                  <c:pt idx="0">
                    <c:v>1.3577549238569502</c:v>
                  </c:pt>
                  <c:pt idx="1">
                    <c:v>1.3081574176055673</c:v>
                  </c:pt>
                  <c:pt idx="2">
                    <c:v>0.67299629854032661</c:v>
                  </c:pt>
                  <c:pt idx="3">
                    <c:v>0.16705117211208076</c:v>
                  </c:pt>
                  <c:pt idx="4">
                    <c:v>8.1693830693661984E-2</c:v>
                  </c:pt>
                  <c:pt idx="5">
                    <c:v>0.12023783333160859</c:v>
                  </c:pt>
                  <c:pt idx="6">
                    <c:v>5.7383580029051369E-2</c:v>
                  </c:pt>
                  <c:pt idx="7">
                    <c:v>0.412294360065319</c:v>
                  </c:pt>
                  <c:pt idx="8">
                    <c:v>1.2307692307692294E-2</c:v>
                  </c:pt>
                </c:numCache>
              </c:numRef>
            </c:plus>
            <c:minus>
              <c:numRef>
                <c:f>FigS5i!$E$2:$E$10</c:f>
                <c:numCache>
                  <c:formatCode>General</c:formatCode>
                  <c:ptCount val="9"/>
                  <c:pt idx="0">
                    <c:v>1.3577549238569502</c:v>
                  </c:pt>
                  <c:pt idx="1">
                    <c:v>1.3081574176055673</c:v>
                  </c:pt>
                  <c:pt idx="2">
                    <c:v>0.67299629854032661</c:v>
                  </c:pt>
                  <c:pt idx="3">
                    <c:v>0.16705117211208076</c:v>
                  </c:pt>
                  <c:pt idx="4">
                    <c:v>8.1693830693661984E-2</c:v>
                  </c:pt>
                  <c:pt idx="5">
                    <c:v>0.12023783333160859</c:v>
                  </c:pt>
                  <c:pt idx="6">
                    <c:v>5.7383580029051369E-2</c:v>
                  </c:pt>
                  <c:pt idx="7">
                    <c:v>0.412294360065319</c:v>
                  </c:pt>
                  <c:pt idx="8">
                    <c:v>1.23076923076922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i!$A$2:$A$10</c:f>
              <c:numCache>
                <c:formatCode>0.00</c:formatCode>
                <c:ptCount val="9"/>
                <c:pt idx="0">
                  <c:v>1.0333333333333334</c:v>
                </c:pt>
                <c:pt idx="1">
                  <c:v>1.4500000000000002</c:v>
                </c:pt>
                <c:pt idx="2">
                  <c:v>1.8666666666666667</c:v>
                </c:pt>
                <c:pt idx="3">
                  <c:v>2.2833333333333332</c:v>
                </c:pt>
                <c:pt idx="4">
                  <c:v>2.7</c:v>
                </c:pt>
                <c:pt idx="5">
                  <c:v>3.1166666666666671</c:v>
                </c:pt>
                <c:pt idx="6">
                  <c:v>3.5333333333333332</c:v>
                </c:pt>
                <c:pt idx="7">
                  <c:v>3.95</c:v>
                </c:pt>
                <c:pt idx="8">
                  <c:v>4.3666666666666671</c:v>
                </c:pt>
              </c:numCache>
            </c:numRef>
          </c:xVal>
          <c:yVal>
            <c:numRef>
              <c:f>FigS5i!$D$2:$D$10</c:f>
              <c:numCache>
                <c:formatCode>General</c:formatCode>
                <c:ptCount val="9"/>
                <c:pt idx="0">
                  <c:v>1.4975673635293194</c:v>
                </c:pt>
                <c:pt idx="1">
                  <c:v>2.3185831062954492</c:v>
                </c:pt>
                <c:pt idx="2">
                  <c:v>1.1878129341264119</c:v>
                </c:pt>
                <c:pt idx="3">
                  <c:v>1.3587090269752455</c:v>
                </c:pt>
                <c:pt idx="4">
                  <c:v>1.6782485450943434</c:v>
                </c:pt>
                <c:pt idx="5">
                  <c:v>1.7820668135071318</c:v>
                </c:pt>
                <c:pt idx="6">
                  <c:v>1.1515978725479357</c:v>
                </c:pt>
                <c:pt idx="7">
                  <c:v>-0.25409035924727202</c:v>
                </c:pt>
                <c:pt idx="8">
                  <c:v>-1.480605040591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6B-BC4C-B765-E87B1648B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9604527"/>
        <c:axId val="1754937071"/>
      </c:scatterChart>
      <c:valAx>
        <c:axId val="1409604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4937071"/>
        <c:crosses val="autoZero"/>
        <c:crossBetween val="midCat"/>
      </c:valAx>
      <c:valAx>
        <c:axId val="175493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6045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j!$B$1</c:f>
              <c:strCache>
                <c:ptCount val="1"/>
                <c:pt idx="0">
                  <c:v>a1/(a1+a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j!$C$2:$C$10</c:f>
                <c:numCache>
                  <c:formatCode>General</c:formatCode>
                  <c:ptCount val="9"/>
                  <c:pt idx="0">
                    <c:v>9.7637570616634957</c:v>
                  </c:pt>
                  <c:pt idx="1">
                    <c:v>20.494281045100262</c:v>
                  </c:pt>
                  <c:pt idx="2">
                    <c:v>5.4568012608120497</c:v>
                  </c:pt>
                  <c:pt idx="3">
                    <c:v>13.290827350720699</c:v>
                  </c:pt>
                  <c:pt idx="4">
                    <c:v>11.002267064362412</c:v>
                  </c:pt>
                </c:numCache>
              </c:numRef>
            </c:plus>
            <c:minus>
              <c:numRef>
                <c:f>FigS5j!$C$2:$C$10</c:f>
                <c:numCache>
                  <c:formatCode>General</c:formatCode>
                  <c:ptCount val="9"/>
                  <c:pt idx="0">
                    <c:v>9.7637570616634957</c:v>
                  </c:pt>
                  <c:pt idx="1">
                    <c:v>20.494281045100262</c:v>
                  </c:pt>
                  <c:pt idx="2">
                    <c:v>5.4568012608120497</c:v>
                  </c:pt>
                  <c:pt idx="3">
                    <c:v>13.290827350720699</c:v>
                  </c:pt>
                  <c:pt idx="4">
                    <c:v>11.002267064362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j!$A$2:$A$10</c:f>
              <c:numCache>
                <c:formatCode>0.00</c:formatCode>
                <c:ptCount val="9"/>
                <c:pt idx="0">
                  <c:v>1.0333333333333334</c:v>
                </c:pt>
                <c:pt idx="1">
                  <c:v>1.4500000000000002</c:v>
                </c:pt>
                <c:pt idx="2">
                  <c:v>1.8666666666666667</c:v>
                </c:pt>
                <c:pt idx="3">
                  <c:v>2.2833333333333332</c:v>
                </c:pt>
                <c:pt idx="4">
                  <c:v>2.7</c:v>
                </c:pt>
              </c:numCache>
            </c:numRef>
          </c:xVal>
          <c:yVal>
            <c:numRef>
              <c:f>FigS5j!$B$2:$B$10</c:f>
              <c:numCache>
                <c:formatCode>0.000</c:formatCode>
                <c:ptCount val="9"/>
                <c:pt idx="0">
                  <c:v>69.949172505756565</c:v>
                </c:pt>
                <c:pt idx="1">
                  <c:v>55.459770114942529</c:v>
                </c:pt>
                <c:pt idx="2">
                  <c:v>80.125086865879084</c:v>
                </c:pt>
                <c:pt idx="3">
                  <c:v>79.503373313343332</c:v>
                </c:pt>
                <c:pt idx="4">
                  <c:v>77.653716036834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D0-C847-B618-C327A73335DF}"/>
            </c:ext>
          </c:extLst>
        </c:ser>
        <c:ser>
          <c:idx val="1"/>
          <c:order val="1"/>
          <c:tx>
            <c:strRef>
              <c:f>FigS5j!$D$1</c:f>
              <c:strCache>
                <c:ptCount val="1"/>
                <c:pt idx="0">
                  <c:v>a2/(a1+a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j!$E$2:$E$10</c:f>
                <c:numCache>
                  <c:formatCode>General</c:formatCode>
                  <c:ptCount val="9"/>
                  <c:pt idx="0">
                    <c:v>7.1876813552985306</c:v>
                  </c:pt>
                  <c:pt idx="1">
                    <c:v>29.895633274591944</c:v>
                  </c:pt>
                  <c:pt idx="2">
                    <c:v>1.2812493902437483</c:v>
                  </c:pt>
                  <c:pt idx="3">
                    <c:v>4.2743046867947578</c:v>
                  </c:pt>
                  <c:pt idx="4">
                    <c:v>2.1250490190424638</c:v>
                  </c:pt>
                </c:numCache>
              </c:numRef>
            </c:plus>
            <c:minus>
              <c:numRef>
                <c:f>FigS5j!$E$2:$E$10</c:f>
                <c:numCache>
                  <c:formatCode>General</c:formatCode>
                  <c:ptCount val="9"/>
                  <c:pt idx="0">
                    <c:v>7.1876813552985306</c:v>
                  </c:pt>
                  <c:pt idx="1">
                    <c:v>29.895633274591944</c:v>
                  </c:pt>
                  <c:pt idx="2">
                    <c:v>1.2812493902437483</c:v>
                  </c:pt>
                  <c:pt idx="3">
                    <c:v>4.2743046867947578</c:v>
                  </c:pt>
                  <c:pt idx="4">
                    <c:v>2.1250490190424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j!$A$2:$A$10</c:f>
              <c:numCache>
                <c:formatCode>0.00</c:formatCode>
                <c:ptCount val="9"/>
                <c:pt idx="0">
                  <c:v>1.0333333333333334</c:v>
                </c:pt>
                <c:pt idx="1">
                  <c:v>1.4500000000000002</c:v>
                </c:pt>
                <c:pt idx="2">
                  <c:v>1.8666666666666667</c:v>
                </c:pt>
                <c:pt idx="3">
                  <c:v>2.2833333333333332</c:v>
                </c:pt>
                <c:pt idx="4">
                  <c:v>2.7</c:v>
                </c:pt>
              </c:numCache>
            </c:numRef>
          </c:xVal>
          <c:yVal>
            <c:numRef>
              <c:f>FigS5j!$D$2:$D$10</c:f>
              <c:numCache>
                <c:formatCode>0.000</c:formatCode>
                <c:ptCount val="9"/>
                <c:pt idx="0">
                  <c:v>30.050827494243435</c:v>
                </c:pt>
                <c:pt idx="1">
                  <c:v>44.540229885057471</c:v>
                </c:pt>
                <c:pt idx="2">
                  <c:v>19.874913134120916</c:v>
                </c:pt>
                <c:pt idx="3">
                  <c:v>20.496626686656668</c:v>
                </c:pt>
                <c:pt idx="4">
                  <c:v>22.346283963165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D0-C847-B618-C327A7333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425167"/>
        <c:axId val="1764685071"/>
      </c:scatterChart>
      <c:valAx>
        <c:axId val="1431425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4685071"/>
        <c:crosses val="autoZero"/>
        <c:crossBetween val="midCat"/>
      </c:valAx>
      <c:valAx>
        <c:axId val="1764685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4251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b!$B$1</c:f>
              <c:strCache>
                <c:ptCount val="1"/>
                <c:pt idx="0">
                  <c:v>AEW 24h P2x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b!$A$2:$A$42</c:f>
              <c:numCache>
                <c:formatCode>General</c:formatCode>
                <c:ptCount val="41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</c:numCache>
            </c:numRef>
          </c:xVal>
          <c:yVal>
            <c:numRef>
              <c:f>FigS5b!$B$2:$B$42</c:f>
              <c:numCache>
                <c:formatCode>General</c:formatCode>
                <c:ptCount val="41"/>
                <c:pt idx="0">
                  <c:v>354.46</c:v>
                </c:pt>
                <c:pt idx="1">
                  <c:v>354.78</c:v>
                </c:pt>
                <c:pt idx="2">
                  <c:v>354.89</c:v>
                </c:pt>
                <c:pt idx="3">
                  <c:v>354.93</c:v>
                </c:pt>
                <c:pt idx="4">
                  <c:v>355</c:v>
                </c:pt>
                <c:pt idx="5">
                  <c:v>354.99</c:v>
                </c:pt>
                <c:pt idx="6">
                  <c:v>355.02</c:v>
                </c:pt>
                <c:pt idx="7">
                  <c:v>355.06</c:v>
                </c:pt>
                <c:pt idx="8">
                  <c:v>355.07</c:v>
                </c:pt>
                <c:pt idx="9">
                  <c:v>355.08</c:v>
                </c:pt>
                <c:pt idx="10">
                  <c:v>355.06</c:v>
                </c:pt>
                <c:pt idx="11">
                  <c:v>355.05</c:v>
                </c:pt>
                <c:pt idx="12">
                  <c:v>355.05</c:v>
                </c:pt>
                <c:pt idx="13">
                  <c:v>355.02</c:v>
                </c:pt>
                <c:pt idx="14">
                  <c:v>355.03</c:v>
                </c:pt>
                <c:pt idx="15">
                  <c:v>355</c:v>
                </c:pt>
                <c:pt idx="16">
                  <c:v>355.01</c:v>
                </c:pt>
                <c:pt idx="17">
                  <c:v>355</c:v>
                </c:pt>
                <c:pt idx="18">
                  <c:v>354.94</c:v>
                </c:pt>
                <c:pt idx="19">
                  <c:v>354.92</c:v>
                </c:pt>
                <c:pt idx="20">
                  <c:v>354.77</c:v>
                </c:pt>
                <c:pt idx="21">
                  <c:v>354.58</c:v>
                </c:pt>
                <c:pt idx="22">
                  <c:v>354.28</c:v>
                </c:pt>
                <c:pt idx="23">
                  <c:v>353.73</c:v>
                </c:pt>
                <c:pt idx="24">
                  <c:v>352.66</c:v>
                </c:pt>
                <c:pt idx="25">
                  <c:v>352.6</c:v>
                </c:pt>
                <c:pt idx="26">
                  <c:v>352.23</c:v>
                </c:pt>
                <c:pt idx="27">
                  <c:v>352.01</c:v>
                </c:pt>
                <c:pt idx="28">
                  <c:v>351.86</c:v>
                </c:pt>
                <c:pt idx="29">
                  <c:v>351.78</c:v>
                </c:pt>
                <c:pt idx="30">
                  <c:v>351.82</c:v>
                </c:pt>
                <c:pt idx="31">
                  <c:v>351.77</c:v>
                </c:pt>
                <c:pt idx="32">
                  <c:v>351.75</c:v>
                </c:pt>
                <c:pt idx="33">
                  <c:v>351.66</c:v>
                </c:pt>
                <c:pt idx="34">
                  <c:v>351.47</c:v>
                </c:pt>
                <c:pt idx="35">
                  <c:v>351.44</c:v>
                </c:pt>
                <c:pt idx="36">
                  <c:v>351.21</c:v>
                </c:pt>
                <c:pt idx="37">
                  <c:v>350.92</c:v>
                </c:pt>
                <c:pt idx="38">
                  <c:v>350.47</c:v>
                </c:pt>
                <c:pt idx="39">
                  <c:v>350.47</c:v>
                </c:pt>
                <c:pt idx="40">
                  <c:v>350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A8-2F45-8814-4D9F54AD40A2}"/>
            </c:ext>
          </c:extLst>
        </c:ser>
        <c:ser>
          <c:idx val="1"/>
          <c:order val="1"/>
          <c:tx>
            <c:strRef>
              <c:f>FigS5b!$C$1</c:f>
              <c:strCache>
                <c:ptCount val="1"/>
                <c:pt idx="0">
                  <c:v>AEW 72h P2x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S5b!$A$2:$A$42</c:f>
              <c:numCache>
                <c:formatCode>General</c:formatCode>
                <c:ptCount val="41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</c:numCache>
            </c:numRef>
          </c:xVal>
          <c:yVal>
            <c:numRef>
              <c:f>FigS5b!$C$2:$C$42</c:f>
              <c:numCache>
                <c:formatCode>General</c:formatCode>
                <c:ptCount val="41"/>
                <c:pt idx="0">
                  <c:v>354.54</c:v>
                </c:pt>
                <c:pt idx="1">
                  <c:v>354.78</c:v>
                </c:pt>
                <c:pt idx="2">
                  <c:v>354.84</c:v>
                </c:pt>
                <c:pt idx="3">
                  <c:v>354.93</c:v>
                </c:pt>
                <c:pt idx="4">
                  <c:v>354.96</c:v>
                </c:pt>
                <c:pt idx="5">
                  <c:v>354.97</c:v>
                </c:pt>
                <c:pt idx="6">
                  <c:v>355</c:v>
                </c:pt>
                <c:pt idx="7">
                  <c:v>355.07</c:v>
                </c:pt>
                <c:pt idx="8">
                  <c:v>355.04</c:v>
                </c:pt>
                <c:pt idx="9">
                  <c:v>355.03</c:v>
                </c:pt>
                <c:pt idx="10">
                  <c:v>355.02</c:v>
                </c:pt>
                <c:pt idx="11">
                  <c:v>355</c:v>
                </c:pt>
                <c:pt idx="12">
                  <c:v>354.99</c:v>
                </c:pt>
                <c:pt idx="13">
                  <c:v>355</c:v>
                </c:pt>
                <c:pt idx="14">
                  <c:v>355</c:v>
                </c:pt>
                <c:pt idx="15">
                  <c:v>354.97</c:v>
                </c:pt>
                <c:pt idx="16">
                  <c:v>354.96</c:v>
                </c:pt>
                <c:pt idx="17">
                  <c:v>354.99</c:v>
                </c:pt>
                <c:pt idx="18">
                  <c:v>354.9</c:v>
                </c:pt>
                <c:pt idx="19">
                  <c:v>354.9</c:v>
                </c:pt>
                <c:pt idx="20">
                  <c:v>354.74</c:v>
                </c:pt>
                <c:pt idx="21">
                  <c:v>354.52</c:v>
                </c:pt>
                <c:pt idx="22">
                  <c:v>354.26</c:v>
                </c:pt>
                <c:pt idx="23">
                  <c:v>353.69</c:v>
                </c:pt>
                <c:pt idx="24">
                  <c:v>352.64</c:v>
                </c:pt>
                <c:pt idx="25">
                  <c:v>352.56</c:v>
                </c:pt>
                <c:pt idx="26">
                  <c:v>352.19</c:v>
                </c:pt>
                <c:pt idx="27">
                  <c:v>351.96</c:v>
                </c:pt>
                <c:pt idx="28">
                  <c:v>351.82</c:v>
                </c:pt>
                <c:pt idx="29">
                  <c:v>351.75</c:v>
                </c:pt>
                <c:pt idx="30">
                  <c:v>351.78</c:v>
                </c:pt>
                <c:pt idx="31">
                  <c:v>351.78</c:v>
                </c:pt>
                <c:pt idx="32">
                  <c:v>351.68</c:v>
                </c:pt>
                <c:pt idx="33">
                  <c:v>351.72</c:v>
                </c:pt>
                <c:pt idx="34">
                  <c:v>351.57</c:v>
                </c:pt>
                <c:pt idx="35">
                  <c:v>351.24</c:v>
                </c:pt>
                <c:pt idx="36">
                  <c:v>351.24</c:v>
                </c:pt>
                <c:pt idx="37">
                  <c:v>350.93</c:v>
                </c:pt>
                <c:pt idx="38">
                  <c:v>350.45</c:v>
                </c:pt>
                <c:pt idx="39">
                  <c:v>350.4</c:v>
                </c:pt>
                <c:pt idx="40">
                  <c:v>350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A8-2F45-8814-4D9F54AD4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3100671"/>
        <c:axId val="1793539087"/>
      </c:scatterChart>
      <c:valAx>
        <c:axId val="1403100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39087"/>
        <c:crosses val="autoZero"/>
        <c:crossBetween val="midCat"/>
      </c:valAx>
      <c:valAx>
        <c:axId val="179353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3100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c!$B$1</c:f>
              <c:strCache>
                <c:ptCount val="1"/>
                <c:pt idx="0">
                  <c:v>25 °C Run 1 26/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c!$A$2:$A$44</c:f>
              <c:numCache>
                <c:formatCode>General</c:formatCode>
                <c:ptCount val="43"/>
                <c:pt idx="0">
                  <c:v>0</c:v>
                </c:pt>
                <c:pt idx="1">
                  <c:v>0.276667</c:v>
                </c:pt>
                <c:pt idx="2">
                  <c:v>0.55333299999999996</c:v>
                </c:pt>
                <c:pt idx="3">
                  <c:v>1.1066670000000001</c:v>
                </c:pt>
                <c:pt idx="4">
                  <c:v>1.66</c:v>
                </c:pt>
                <c:pt idx="5">
                  <c:v>2.213333</c:v>
                </c:pt>
                <c:pt idx="6">
                  <c:v>2.420833</c:v>
                </c:pt>
                <c:pt idx="7">
                  <c:v>2.6974999999999998</c:v>
                </c:pt>
                <c:pt idx="8">
                  <c:v>2.974167</c:v>
                </c:pt>
                <c:pt idx="9">
                  <c:v>3.2508330000000001</c:v>
                </c:pt>
                <c:pt idx="10">
                  <c:v>3.5274999999999999</c:v>
                </c:pt>
                <c:pt idx="11">
                  <c:v>3.8041670000000001</c:v>
                </c:pt>
                <c:pt idx="12">
                  <c:v>4.0808330000000002</c:v>
                </c:pt>
                <c:pt idx="13">
                  <c:v>4.2883329999999997</c:v>
                </c:pt>
                <c:pt idx="14">
                  <c:v>4.5650000000000004</c:v>
                </c:pt>
                <c:pt idx="15">
                  <c:v>4.8416670000000002</c:v>
                </c:pt>
                <c:pt idx="16">
                  <c:v>4.9800000000000004</c:v>
                </c:pt>
                <c:pt idx="17">
                  <c:v>5.0491669999999997</c:v>
                </c:pt>
                <c:pt idx="18">
                  <c:v>5.1875</c:v>
                </c:pt>
                <c:pt idx="19">
                  <c:v>5.2566670000000002</c:v>
                </c:pt>
                <c:pt idx="20">
                  <c:v>5.3949999999999996</c:v>
                </c:pt>
                <c:pt idx="21">
                  <c:v>5.4641669999999998</c:v>
                </c:pt>
                <c:pt idx="22">
                  <c:v>5.6025</c:v>
                </c:pt>
                <c:pt idx="23">
                  <c:v>5.6716670000000002</c:v>
                </c:pt>
                <c:pt idx="24">
                  <c:v>5.81</c:v>
                </c:pt>
                <c:pt idx="25">
                  <c:v>5.8791669999999998</c:v>
                </c:pt>
                <c:pt idx="26">
                  <c:v>6.0175000000000001</c:v>
                </c:pt>
                <c:pt idx="27">
                  <c:v>6.0866670000000003</c:v>
                </c:pt>
                <c:pt idx="28">
                  <c:v>6.2249999999999996</c:v>
                </c:pt>
                <c:pt idx="29">
                  <c:v>6.2941669999999998</c:v>
                </c:pt>
                <c:pt idx="30">
                  <c:v>6.4325000000000001</c:v>
                </c:pt>
                <c:pt idx="31">
                  <c:v>6.5016670000000003</c:v>
                </c:pt>
                <c:pt idx="32">
                  <c:v>6.64</c:v>
                </c:pt>
                <c:pt idx="33">
                  <c:v>6.7091669999999999</c:v>
                </c:pt>
                <c:pt idx="34">
                  <c:v>6.8475000000000001</c:v>
                </c:pt>
                <c:pt idx="35">
                  <c:v>6.9166670000000003</c:v>
                </c:pt>
                <c:pt idx="36">
                  <c:v>7.0549999999999997</c:v>
                </c:pt>
                <c:pt idx="37">
                  <c:v>7.193333</c:v>
                </c:pt>
                <c:pt idx="38">
                  <c:v>7.3316670000000004</c:v>
                </c:pt>
                <c:pt idx="39">
                  <c:v>7.47</c:v>
                </c:pt>
                <c:pt idx="40">
                  <c:v>7.608333</c:v>
                </c:pt>
                <c:pt idx="41">
                  <c:v>7.608333</c:v>
                </c:pt>
              </c:numCache>
            </c:numRef>
          </c:xVal>
          <c:yVal>
            <c:numRef>
              <c:f>FigS5c!$B$2:$B$44</c:f>
              <c:numCache>
                <c:formatCode>General</c:formatCode>
                <c:ptCount val="43"/>
                <c:pt idx="0">
                  <c:v>354.5582</c:v>
                </c:pt>
                <c:pt idx="1">
                  <c:v>354.84559999999999</c:v>
                </c:pt>
                <c:pt idx="2">
                  <c:v>355.05090000000001</c:v>
                </c:pt>
                <c:pt idx="3">
                  <c:v>355.10559999999998</c:v>
                </c:pt>
                <c:pt idx="4">
                  <c:v>351.79270000000002</c:v>
                </c:pt>
                <c:pt idx="5">
                  <c:v>355.10160000000002</c:v>
                </c:pt>
                <c:pt idx="6">
                  <c:v>355.12419999999997</c:v>
                </c:pt>
                <c:pt idx="7">
                  <c:v>355.14580000000001</c:v>
                </c:pt>
                <c:pt idx="8">
                  <c:v>355.12670000000003</c:v>
                </c:pt>
                <c:pt idx="9">
                  <c:v>355.1223</c:v>
                </c:pt>
                <c:pt idx="10">
                  <c:v>355.12639999999999</c:v>
                </c:pt>
                <c:pt idx="11">
                  <c:v>355.1343</c:v>
                </c:pt>
                <c:pt idx="12">
                  <c:v>355.06060000000002</c:v>
                </c:pt>
                <c:pt idx="13">
                  <c:v>355.09719999999999</c:v>
                </c:pt>
                <c:pt idx="14">
                  <c:v>355.08280000000002</c:v>
                </c:pt>
                <c:pt idx="15">
                  <c:v>355.08370000000002</c:v>
                </c:pt>
                <c:pt idx="16">
                  <c:v>355.13</c:v>
                </c:pt>
                <c:pt idx="17">
                  <c:v>355.08499999999998</c:v>
                </c:pt>
                <c:pt idx="18">
                  <c:v>354.70780000000002</c:v>
                </c:pt>
                <c:pt idx="19">
                  <c:v>354.64170000000001</c:v>
                </c:pt>
                <c:pt idx="20">
                  <c:v>353.9812</c:v>
                </c:pt>
                <c:pt idx="21">
                  <c:v>353.48509999999999</c:v>
                </c:pt>
                <c:pt idx="22">
                  <c:v>352.93810000000002</c:v>
                </c:pt>
                <c:pt idx="23">
                  <c:v>352.4873</c:v>
                </c:pt>
                <c:pt idx="24">
                  <c:v>352.04129999999998</c:v>
                </c:pt>
                <c:pt idx="25">
                  <c:v>352.28829999999999</c:v>
                </c:pt>
                <c:pt idx="26">
                  <c:v>352.06229999999999</c:v>
                </c:pt>
                <c:pt idx="27">
                  <c:v>352.02629999999999</c:v>
                </c:pt>
                <c:pt idx="28">
                  <c:v>351.9898</c:v>
                </c:pt>
                <c:pt idx="29">
                  <c:v>351.97500000000002</c:v>
                </c:pt>
                <c:pt idx="30">
                  <c:v>351.9255</c:v>
                </c:pt>
                <c:pt idx="31">
                  <c:v>351.8467</c:v>
                </c:pt>
                <c:pt idx="32">
                  <c:v>351.56479999999999</c:v>
                </c:pt>
                <c:pt idx="33">
                  <c:v>351.43090000000001</c:v>
                </c:pt>
                <c:pt idx="34">
                  <c:v>350.69630000000001</c:v>
                </c:pt>
                <c:pt idx="35">
                  <c:v>350.7362</c:v>
                </c:pt>
                <c:pt idx="36">
                  <c:v>350.5763</c:v>
                </c:pt>
                <c:pt idx="37">
                  <c:v>350.56060000000002</c:v>
                </c:pt>
                <c:pt idx="38">
                  <c:v>350.68669999999997</c:v>
                </c:pt>
                <c:pt idx="39">
                  <c:v>350.96089999999998</c:v>
                </c:pt>
                <c:pt idx="40">
                  <c:v>351.47649999999999</c:v>
                </c:pt>
                <c:pt idx="41">
                  <c:v>351.2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CD-734C-B49D-25285F5B0B6B}"/>
            </c:ext>
          </c:extLst>
        </c:ser>
        <c:ser>
          <c:idx val="1"/>
          <c:order val="1"/>
          <c:tx>
            <c:strRef>
              <c:f>FigS5c!$C$1</c:f>
              <c:strCache>
                <c:ptCount val="1"/>
                <c:pt idx="0">
                  <c:v>25 °C Run 2 05/1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S5c!$A$2:$A$44</c:f>
              <c:numCache>
                <c:formatCode>General</c:formatCode>
                <c:ptCount val="43"/>
                <c:pt idx="0">
                  <c:v>0</c:v>
                </c:pt>
                <c:pt idx="1">
                  <c:v>0.276667</c:v>
                </c:pt>
                <c:pt idx="2">
                  <c:v>0.55333299999999996</c:v>
                </c:pt>
                <c:pt idx="3">
                  <c:v>1.1066670000000001</c:v>
                </c:pt>
                <c:pt idx="4">
                  <c:v>1.66</c:v>
                </c:pt>
                <c:pt idx="5">
                  <c:v>2.213333</c:v>
                </c:pt>
                <c:pt idx="6">
                  <c:v>2.420833</c:v>
                </c:pt>
                <c:pt idx="7">
                  <c:v>2.6974999999999998</c:v>
                </c:pt>
                <c:pt idx="8">
                  <c:v>2.974167</c:v>
                </c:pt>
                <c:pt idx="9">
                  <c:v>3.2508330000000001</c:v>
                </c:pt>
                <c:pt idx="10">
                  <c:v>3.5274999999999999</c:v>
                </c:pt>
                <c:pt idx="11">
                  <c:v>3.8041670000000001</c:v>
                </c:pt>
                <c:pt idx="12">
                  <c:v>4.0808330000000002</c:v>
                </c:pt>
                <c:pt idx="13">
                  <c:v>4.2883329999999997</c:v>
                </c:pt>
                <c:pt idx="14">
                  <c:v>4.5650000000000004</c:v>
                </c:pt>
                <c:pt idx="15">
                  <c:v>4.8416670000000002</c:v>
                </c:pt>
                <c:pt idx="16">
                  <c:v>4.9800000000000004</c:v>
                </c:pt>
                <c:pt idx="17">
                  <c:v>5.0491669999999997</c:v>
                </c:pt>
                <c:pt idx="18">
                  <c:v>5.1875</c:v>
                </c:pt>
                <c:pt idx="19">
                  <c:v>5.2566670000000002</c:v>
                </c:pt>
                <c:pt idx="20">
                  <c:v>5.3949999999999996</c:v>
                </c:pt>
                <c:pt idx="21">
                  <c:v>5.4641669999999998</c:v>
                </c:pt>
                <c:pt idx="22">
                  <c:v>5.6025</c:v>
                </c:pt>
                <c:pt idx="23">
                  <c:v>5.6716670000000002</c:v>
                </c:pt>
                <c:pt idx="24">
                  <c:v>5.81</c:v>
                </c:pt>
                <c:pt idx="25">
                  <c:v>5.8791669999999998</c:v>
                </c:pt>
                <c:pt idx="26">
                  <c:v>6.0175000000000001</c:v>
                </c:pt>
                <c:pt idx="27">
                  <c:v>6.0866670000000003</c:v>
                </c:pt>
                <c:pt idx="28">
                  <c:v>6.2249999999999996</c:v>
                </c:pt>
                <c:pt idx="29">
                  <c:v>6.2941669999999998</c:v>
                </c:pt>
                <c:pt idx="30">
                  <c:v>6.4325000000000001</c:v>
                </c:pt>
                <c:pt idx="31">
                  <c:v>6.5016670000000003</c:v>
                </c:pt>
                <c:pt idx="32">
                  <c:v>6.64</c:v>
                </c:pt>
                <c:pt idx="33">
                  <c:v>6.7091669999999999</c:v>
                </c:pt>
                <c:pt idx="34">
                  <c:v>6.8475000000000001</c:v>
                </c:pt>
                <c:pt idx="35">
                  <c:v>6.9166670000000003</c:v>
                </c:pt>
                <c:pt idx="36">
                  <c:v>7.0549999999999997</c:v>
                </c:pt>
                <c:pt idx="37">
                  <c:v>7.193333</c:v>
                </c:pt>
                <c:pt idx="38">
                  <c:v>7.3316670000000004</c:v>
                </c:pt>
                <c:pt idx="39">
                  <c:v>7.47</c:v>
                </c:pt>
                <c:pt idx="40">
                  <c:v>7.608333</c:v>
                </c:pt>
                <c:pt idx="41">
                  <c:v>7.608333</c:v>
                </c:pt>
              </c:numCache>
            </c:numRef>
          </c:xVal>
          <c:yVal>
            <c:numRef>
              <c:f>FigS5c!$C$2:$C$44</c:f>
              <c:numCache>
                <c:formatCode>General</c:formatCode>
                <c:ptCount val="43"/>
                <c:pt idx="0">
                  <c:v>354.72129999999999</c:v>
                </c:pt>
                <c:pt idx="1">
                  <c:v>354.64330000000001</c:v>
                </c:pt>
                <c:pt idx="2">
                  <c:v>354.89620000000002</c:v>
                </c:pt>
                <c:pt idx="3">
                  <c:v>354.7509</c:v>
                </c:pt>
                <c:pt idx="4">
                  <c:v>354.55759999999998</c:v>
                </c:pt>
                <c:pt idx="5">
                  <c:v>354.4239</c:v>
                </c:pt>
                <c:pt idx="6">
                  <c:v>354.34379999999999</c:v>
                </c:pt>
                <c:pt idx="7">
                  <c:v>354.25150000000002</c:v>
                </c:pt>
                <c:pt idx="8">
                  <c:v>354.21679999999998</c:v>
                </c:pt>
                <c:pt idx="9">
                  <c:v>355.8039</c:v>
                </c:pt>
                <c:pt idx="10">
                  <c:v>353.98259999999999</c:v>
                </c:pt>
                <c:pt idx="11">
                  <c:v>353.91410000000002</c:v>
                </c:pt>
                <c:pt idx="12">
                  <c:v>353.50599999999997</c:v>
                </c:pt>
                <c:pt idx="13">
                  <c:v>353.637</c:v>
                </c:pt>
                <c:pt idx="14">
                  <c:v>353.56220000000002</c:v>
                </c:pt>
                <c:pt idx="15">
                  <c:v>353.34780000000001</c:v>
                </c:pt>
                <c:pt idx="16">
                  <c:v>353.41789999999997</c:v>
                </c:pt>
                <c:pt idx="17">
                  <c:v>353.2285</c:v>
                </c:pt>
                <c:pt idx="18">
                  <c:v>353.08600000000001</c:v>
                </c:pt>
                <c:pt idx="19">
                  <c:v>352.78230000000002</c:v>
                </c:pt>
                <c:pt idx="20">
                  <c:v>351.97300000000001</c:v>
                </c:pt>
                <c:pt idx="21">
                  <c:v>351.5729</c:v>
                </c:pt>
                <c:pt idx="22">
                  <c:v>350.5829</c:v>
                </c:pt>
                <c:pt idx="23">
                  <c:v>350.12110000000001</c:v>
                </c:pt>
                <c:pt idx="24">
                  <c:v>349.012</c:v>
                </c:pt>
                <c:pt idx="25">
                  <c:v>349.33080000000001</c:v>
                </c:pt>
                <c:pt idx="26">
                  <c:v>349.13589999999999</c:v>
                </c:pt>
                <c:pt idx="27">
                  <c:v>349.35640000000001</c:v>
                </c:pt>
                <c:pt idx="28">
                  <c:v>349.13029999999998</c:v>
                </c:pt>
                <c:pt idx="29">
                  <c:v>348.57490000000001</c:v>
                </c:pt>
                <c:pt idx="30">
                  <c:v>349.09739999999999</c:v>
                </c:pt>
                <c:pt idx="31">
                  <c:v>348.76929999999999</c:v>
                </c:pt>
                <c:pt idx="32">
                  <c:v>348.762</c:v>
                </c:pt>
                <c:pt idx="33">
                  <c:v>348.39150000000001</c:v>
                </c:pt>
                <c:pt idx="34">
                  <c:v>347.47660000000002</c:v>
                </c:pt>
                <c:pt idx="35">
                  <c:v>348.0095</c:v>
                </c:pt>
                <c:pt idx="36">
                  <c:v>347.2765</c:v>
                </c:pt>
                <c:pt idx="37">
                  <c:v>347.1567</c:v>
                </c:pt>
                <c:pt idx="38">
                  <c:v>347.19229999999999</c:v>
                </c:pt>
                <c:pt idx="39">
                  <c:v>347.36810000000003</c:v>
                </c:pt>
                <c:pt idx="40">
                  <c:v>347.5049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CD-734C-B49D-25285F5B0B6B}"/>
            </c:ext>
          </c:extLst>
        </c:ser>
        <c:ser>
          <c:idx val="2"/>
          <c:order val="2"/>
          <c:tx>
            <c:strRef>
              <c:f>FigS5c!$D$1</c:f>
              <c:strCache>
                <c:ptCount val="1"/>
                <c:pt idx="0">
                  <c:v>10 °C 4/1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igS5c!$A$2:$A$44</c:f>
              <c:numCache>
                <c:formatCode>General</c:formatCode>
                <c:ptCount val="43"/>
                <c:pt idx="0">
                  <c:v>0</c:v>
                </c:pt>
                <c:pt idx="1">
                  <c:v>0.276667</c:v>
                </c:pt>
                <c:pt idx="2">
                  <c:v>0.55333299999999996</c:v>
                </c:pt>
                <c:pt idx="3">
                  <c:v>1.1066670000000001</c:v>
                </c:pt>
                <c:pt idx="4">
                  <c:v>1.66</c:v>
                </c:pt>
                <c:pt idx="5">
                  <c:v>2.213333</c:v>
                </c:pt>
                <c:pt idx="6">
                  <c:v>2.420833</c:v>
                </c:pt>
                <c:pt idx="7">
                  <c:v>2.6974999999999998</c:v>
                </c:pt>
                <c:pt idx="8">
                  <c:v>2.974167</c:v>
                </c:pt>
                <c:pt idx="9">
                  <c:v>3.2508330000000001</c:v>
                </c:pt>
                <c:pt idx="10">
                  <c:v>3.5274999999999999</c:v>
                </c:pt>
                <c:pt idx="11">
                  <c:v>3.8041670000000001</c:v>
                </c:pt>
                <c:pt idx="12">
                  <c:v>4.0808330000000002</c:v>
                </c:pt>
                <c:pt idx="13">
                  <c:v>4.2883329999999997</c:v>
                </c:pt>
                <c:pt idx="14">
                  <c:v>4.5650000000000004</c:v>
                </c:pt>
                <c:pt idx="15">
                  <c:v>4.8416670000000002</c:v>
                </c:pt>
                <c:pt idx="16">
                  <c:v>4.9800000000000004</c:v>
                </c:pt>
                <c:pt idx="17">
                  <c:v>5.0491669999999997</c:v>
                </c:pt>
                <c:pt idx="18">
                  <c:v>5.1875</c:v>
                </c:pt>
                <c:pt idx="19">
                  <c:v>5.2566670000000002</c:v>
                </c:pt>
                <c:pt idx="20">
                  <c:v>5.3949999999999996</c:v>
                </c:pt>
                <c:pt idx="21">
                  <c:v>5.4641669999999998</c:v>
                </c:pt>
                <c:pt idx="22">
                  <c:v>5.6025</c:v>
                </c:pt>
                <c:pt idx="23">
                  <c:v>5.6716670000000002</c:v>
                </c:pt>
                <c:pt idx="24">
                  <c:v>5.81</c:v>
                </c:pt>
                <c:pt idx="25">
                  <c:v>5.8791669999999998</c:v>
                </c:pt>
                <c:pt idx="26">
                  <c:v>6.0175000000000001</c:v>
                </c:pt>
                <c:pt idx="27">
                  <c:v>6.0866670000000003</c:v>
                </c:pt>
                <c:pt idx="28">
                  <c:v>6.2249999999999996</c:v>
                </c:pt>
                <c:pt idx="29">
                  <c:v>6.2941669999999998</c:v>
                </c:pt>
                <c:pt idx="30">
                  <c:v>6.4325000000000001</c:v>
                </c:pt>
                <c:pt idx="31">
                  <c:v>6.5016670000000003</c:v>
                </c:pt>
                <c:pt idx="32">
                  <c:v>6.64</c:v>
                </c:pt>
                <c:pt idx="33">
                  <c:v>6.7091669999999999</c:v>
                </c:pt>
                <c:pt idx="34">
                  <c:v>6.8475000000000001</c:v>
                </c:pt>
                <c:pt idx="35">
                  <c:v>6.9166670000000003</c:v>
                </c:pt>
                <c:pt idx="36">
                  <c:v>7.0549999999999997</c:v>
                </c:pt>
                <c:pt idx="37">
                  <c:v>7.193333</c:v>
                </c:pt>
                <c:pt idx="38">
                  <c:v>7.3316670000000004</c:v>
                </c:pt>
                <c:pt idx="39">
                  <c:v>7.47</c:v>
                </c:pt>
                <c:pt idx="40">
                  <c:v>7.608333</c:v>
                </c:pt>
                <c:pt idx="41">
                  <c:v>7.608333</c:v>
                </c:pt>
              </c:numCache>
            </c:numRef>
          </c:xVal>
          <c:yVal>
            <c:numRef>
              <c:f>FigS5c!$D$2:$D$44</c:f>
              <c:numCache>
                <c:formatCode>General</c:formatCode>
                <c:ptCount val="43"/>
                <c:pt idx="1">
                  <c:v>355.2645</c:v>
                </c:pt>
                <c:pt idx="2">
                  <c:v>355.48660000000001</c:v>
                </c:pt>
                <c:pt idx="3">
                  <c:v>355.35980000000001</c:v>
                </c:pt>
                <c:pt idx="4">
                  <c:v>355.50560000000002</c:v>
                </c:pt>
                <c:pt idx="5">
                  <c:v>355.51299999999998</c:v>
                </c:pt>
                <c:pt idx="6">
                  <c:v>355.5206</c:v>
                </c:pt>
                <c:pt idx="7">
                  <c:v>355.53859999999997</c:v>
                </c:pt>
                <c:pt idx="9">
                  <c:v>355.56220000000002</c:v>
                </c:pt>
                <c:pt idx="10">
                  <c:v>355.52179999999998</c:v>
                </c:pt>
                <c:pt idx="11">
                  <c:v>355.51409999999998</c:v>
                </c:pt>
                <c:pt idx="12">
                  <c:v>355.54039999999998</c:v>
                </c:pt>
                <c:pt idx="13">
                  <c:v>355.57960000000003</c:v>
                </c:pt>
                <c:pt idx="14">
                  <c:v>355.54430000000002</c:v>
                </c:pt>
                <c:pt idx="15">
                  <c:v>355.53219999999999</c:v>
                </c:pt>
                <c:pt idx="16">
                  <c:v>355.47890000000001</c:v>
                </c:pt>
                <c:pt idx="17">
                  <c:v>355.42070000000001</c:v>
                </c:pt>
                <c:pt idx="18">
                  <c:v>355.4074</c:v>
                </c:pt>
                <c:pt idx="19">
                  <c:v>355.15609999999998</c:v>
                </c:pt>
                <c:pt idx="20">
                  <c:v>354.85329999999999</c:v>
                </c:pt>
                <c:pt idx="21">
                  <c:v>355.18520000000001</c:v>
                </c:pt>
                <c:pt idx="22">
                  <c:v>353.62740000000002</c:v>
                </c:pt>
                <c:pt idx="23">
                  <c:v>353.16129999999998</c:v>
                </c:pt>
                <c:pt idx="24">
                  <c:v>352.67469999999997</c:v>
                </c:pt>
                <c:pt idx="25">
                  <c:v>352.81470000000002</c:v>
                </c:pt>
                <c:pt idx="26">
                  <c:v>352.68239999999997</c:v>
                </c:pt>
                <c:pt idx="27">
                  <c:v>352.59410000000003</c:v>
                </c:pt>
                <c:pt idx="28">
                  <c:v>352.49799999999999</c:v>
                </c:pt>
                <c:pt idx="29">
                  <c:v>352.51940000000002</c:v>
                </c:pt>
                <c:pt idx="30">
                  <c:v>352.4545</c:v>
                </c:pt>
                <c:pt idx="31">
                  <c:v>352.35340000000002</c:v>
                </c:pt>
                <c:pt idx="32">
                  <c:v>352.22820000000002</c:v>
                </c:pt>
                <c:pt idx="33">
                  <c:v>351.7627</c:v>
                </c:pt>
                <c:pt idx="34">
                  <c:v>351.21629999999999</c:v>
                </c:pt>
                <c:pt idx="35">
                  <c:v>351.30450000000002</c:v>
                </c:pt>
                <c:pt idx="36">
                  <c:v>350.96530000000001</c:v>
                </c:pt>
                <c:pt idx="37">
                  <c:v>351.2817</c:v>
                </c:pt>
                <c:pt idx="38">
                  <c:v>351.39819999999997</c:v>
                </c:pt>
                <c:pt idx="39">
                  <c:v>351.47070000000002</c:v>
                </c:pt>
                <c:pt idx="40">
                  <c:v>351.763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CD-734C-B49D-25285F5B0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8818575"/>
        <c:axId val="1036333535"/>
      </c:scatterChart>
      <c:valAx>
        <c:axId val="1108818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333535"/>
        <c:crosses val="autoZero"/>
        <c:crossBetween val="midCat"/>
      </c:valAx>
      <c:valAx>
        <c:axId val="103633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818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FigS5d!$C$1</c:f>
              <c:strCache>
                <c:ptCount val="1"/>
                <c:pt idx="0">
                  <c:v>AEW 24h P2x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igS5d!$A$2:$A$48</c:f>
              <c:numCache>
                <c:formatCode>General</c:formatCode>
                <c:ptCount val="47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  <c:pt idx="41">
                  <c:v>7.2</c:v>
                </c:pt>
                <c:pt idx="42">
                  <c:v>7.4</c:v>
                </c:pt>
                <c:pt idx="43">
                  <c:v>7.6</c:v>
                </c:pt>
                <c:pt idx="44">
                  <c:v>7.8</c:v>
                </c:pt>
                <c:pt idx="45">
                  <c:v>8</c:v>
                </c:pt>
                <c:pt idx="46">
                  <c:v>9</c:v>
                </c:pt>
              </c:numCache>
            </c:numRef>
          </c:xVal>
          <c:yVal>
            <c:numRef>
              <c:f>FigS5d!$C$2:$C$48</c:f>
              <c:numCache>
                <c:formatCode>General</c:formatCode>
                <c:ptCount val="47"/>
                <c:pt idx="0">
                  <c:v>357.59</c:v>
                </c:pt>
                <c:pt idx="1">
                  <c:v>357.64</c:v>
                </c:pt>
                <c:pt idx="2">
                  <c:v>357.64</c:v>
                </c:pt>
                <c:pt idx="3">
                  <c:v>357.7</c:v>
                </c:pt>
                <c:pt idx="4">
                  <c:v>357.74</c:v>
                </c:pt>
                <c:pt idx="5">
                  <c:v>357.74</c:v>
                </c:pt>
                <c:pt idx="6">
                  <c:v>357.78</c:v>
                </c:pt>
                <c:pt idx="7">
                  <c:v>357.8</c:v>
                </c:pt>
                <c:pt idx="8">
                  <c:v>357.82</c:v>
                </c:pt>
                <c:pt idx="9">
                  <c:v>357.82</c:v>
                </c:pt>
                <c:pt idx="10">
                  <c:v>357.86</c:v>
                </c:pt>
                <c:pt idx="11">
                  <c:v>357.88</c:v>
                </c:pt>
                <c:pt idx="12">
                  <c:v>357.88</c:v>
                </c:pt>
                <c:pt idx="13">
                  <c:v>357.87</c:v>
                </c:pt>
                <c:pt idx="14">
                  <c:v>357.89</c:v>
                </c:pt>
                <c:pt idx="15">
                  <c:v>357.9</c:v>
                </c:pt>
                <c:pt idx="16">
                  <c:v>357.9</c:v>
                </c:pt>
                <c:pt idx="17">
                  <c:v>357.9</c:v>
                </c:pt>
                <c:pt idx="18">
                  <c:v>357.83</c:v>
                </c:pt>
                <c:pt idx="19">
                  <c:v>357.82</c:v>
                </c:pt>
                <c:pt idx="20">
                  <c:v>357.81</c:v>
                </c:pt>
                <c:pt idx="21">
                  <c:v>357.61</c:v>
                </c:pt>
                <c:pt idx="22">
                  <c:v>357.34</c:v>
                </c:pt>
                <c:pt idx="23">
                  <c:v>356.91</c:v>
                </c:pt>
                <c:pt idx="24">
                  <c:v>356.45</c:v>
                </c:pt>
                <c:pt idx="25">
                  <c:v>355.72</c:v>
                </c:pt>
                <c:pt idx="26">
                  <c:v>355.73</c:v>
                </c:pt>
                <c:pt idx="27">
                  <c:v>355.47</c:v>
                </c:pt>
                <c:pt idx="28">
                  <c:v>355.4</c:v>
                </c:pt>
                <c:pt idx="29">
                  <c:v>355.33</c:v>
                </c:pt>
                <c:pt idx="30">
                  <c:v>355.3</c:v>
                </c:pt>
                <c:pt idx="31">
                  <c:v>355.21</c:v>
                </c:pt>
                <c:pt idx="32">
                  <c:v>355.21</c:v>
                </c:pt>
                <c:pt idx="33">
                  <c:v>355.27</c:v>
                </c:pt>
                <c:pt idx="34">
                  <c:v>355.21</c:v>
                </c:pt>
                <c:pt idx="35">
                  <c:v>355.11</c:v>
                </c:pt>
                <c:pt idx="36">
                  <c:v>355.12</c:v>
                </c:pt>
                <c:pt idx="37">
                  <c:v>355.02</c:v>
                </c:pt>
                <c:pt idx="38">
                  <c:v>354.76</c:v>
                </c:pt>
                <c:pt idx="39">
                  <c:v>354.34</c:v>
                </c:pt>
                <c:pt idx="40">
                  <c:v>354.24</c:v>
                </c:pt>
                <c:pt idx="46">
                  <c:v>354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66-0043-990E-F70D5364A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938495"/>
        <c:axId val="1437089311"/>
      </c:scatterChart>
      <c:valAx>
        <c:axId val="1405938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089311"/>
        <c:crosses val="autoZero"/>
        <c:crossBetween val="midCat"/>
      </c:valAx>
      <c:valAx>
        <c:axId val="1437089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9384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d!$B$1</c:f>
              <c:strCache>
                <c:ptCount val="1"/>
                <c:pt idx="0">
                  <c:v>mdeg at 222 nm P2x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d!$A$2:$A$48</c:f>
              <c:numCache>
                <c:formatCode>General</c:formatCode>
                <c:ptCount val="47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  <c:pt idx="41">
                  <c:v>7.2</c:v>
                </c:pt>
                <c:pt idx="42">
                  <c:v>7.4</c:v>
                </c:pt>
                <c:pt idx="43">
                  <c:v>7.6</c:v>
                </c:pt>
                <c:pt idx="44">
                  <c:v>7.8</c:v>
                </c:pt>
                <c:pt idx="45">
                  <c:v>8</c:v>
                </c:pt>
                <c:pt idx="46">
                  <c:v>9</c:v>
                </c:pt>
              </c:numCache>
            </c:numRef>
          </c:xVal>
          <c:yVal>
            <c:numRef>
              <c:f>FigS5d!$B$2:$B$48</c:f>
              <c:numCache>
                <c:formatCode>General</c:formatCode>
                <c:ptCount val="47"/>
                <c:pt idx="0">
                  <c:v>-22.756416000000002</c:v>
                </c:pt>
                <c:pt idx="1">
                  <c:v>-23.425594</c:v>
                </c:pt>
                <c:pt idx="2">
                  <c:v>-23.146861999999999</c:v>
                </c:pt>
                <c:pt idx="3">
                  <c:v>-23.872654000000001</c:v>
                </c:pt>
                <c:pt idx="4">
                  <c:v>-23.272434000000001</c:v>
                </c:pt>
                <c:pt idx="5">
                  <c:v>-22.964570999999999</c:v>
                </c:pt>
                <c:pt idx="6">
                  <c:v>-22.963373000000001</c:v>
                </c:pt>
                <c:pt idx="7">
                  <c:v>-22.547066000000001</c:v>
                </c:pt>
                <c:pt idx="8">
                  <c:v>-22.393097000000001</c:v>
                </c:pt>
                <c:pt idx="9">
                  <c:v>-22.494356</c:v>
                </c:pt>
                <c:pt idx="10">
                  <c:v>-22.192307</c:v>
                </c:pt>
                <c:pt idx="11">
                  <c:v>-23.065498000000002</c:v>
                </c:pt>
                <c:pt idx="12">
                  <c:v>-22.441174</c:v>
                </c:pt>
                <c:pt idx="13">
                  <c:v>-22.475697</c:v>
                </c:pt>
                <c:pt idx="14">
                  <c:v>-22.354545999999999</c:v>
                </c:pt>
                <c:pt idx="15">
                  <c:v>-22.032112000000001</c:v>
                </c:pt>
                <c:pt idx="16">
                  <c:v>-21.762892000000001</c:v>
                </c:pt>
                <c:pt idx="17">
                  <c:v>-21.941400999999999</c:v>
                </c:pt>
                <c:pt idx="18">
                  <c:v>-20.624638000000001</c:v>
                </c:pt>
                <c:pt idx="19">
                  <c:v>-20.981064</c:v>
                </c:pt>
                <c:pt idx="20">
                  <c:v>-17.946711000000001</c:v>
                </c:pt>
                <c:pt idx="21">
                  <c:v>-16.112750999999999</c:v>
                </c:pt>
                <c:pt idx="22">
                  <c:v>-11.347683999999999</c:v>
                </c:pt>
                <c:pt idx="23">
                  <c:v>-8.8232479999999995</c:v>
                </c:pt>
                <c:pt idx="24">
                  <c:v>-4.0873499999999998</c:v>
                </c:pt>
                <c:pt idx="25">
                  <c:v>-4.2135109999999996</c:v>
                </c:pt>
                <c:pt idx="26">
                  <c:v>-2.7265950000000001</c:v>
                </c:pt>
                <c:pt idx="27">
                  <c:v>-2.382946</c:v>
                </c:pt>
                <c:pt idx="28">
                  <c:v>-2.1189520000000002</c:v>
                </c:pt>
                <c:pt idx="29">
                  <c:v>-1.762151</c:v>
                </c:pt>
                <c:pt idx="30">
                  <c:v>-1.8967830000000001</c:v>
                </c:pt>
                <c:pt idx="31">
                  <c:v>-1.8628849999999999</c:v>
                </c:pt>
                <c:pt idx="32">
                  <c:v>-1.58697</c:v>
                </c:pt>
                <c:pt idx="33">
                  <c:v>-1.484559</c:v>
                </c:pt>
                <c:pt idx="34">
                  <c:v>-1.639651</c:v>
                </c:pt>
                <c:pt idx="35">
                  <c:v>-1.4059219999999999</c:v>
                </c:pt>
                <c:pt idx="36">
                  <c:v>-1.2692909999999999</c:v>
                </c:pt>
                <c:pt idx="37">
                  <c:v>-1.215349</c:v>
                </c:pt>
                <c:pt idx="38">
                  <c:v>-1.091855</c:v>
                </c:pt>
                <c:pt idx="39">
                  <c:v>-1.4702459999999999</c:v>
                </c:pt>
                <c:pt idx="40">
                  <c:v>-0.98249600000000004</c:v>
                </c:pt>
                <c:pt idx="41">
                  <c:v>-1.267069</c:v>
                </c:pt>
                <c:pt idx="42">
                  <c:v>-1.186936</c:v>
                </c:pt>
                <c:pt idx="43">
                  <c:v>-1.1912020000000001</c:v>
                </c:pt>
                <c:pt idx="44">
                  <c:v>-1.321661</c:v>
                </c:pt>
                <c:pt idx="45">
                  <c:v>-0.70343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90-6642-8D6B-16FD1301C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938495"/>
        <c:axId val="1437089311"/>
      </c:scatterChart>
      <c:valAx>
        <c:axId val="1405938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089311"/>
        <c:crosses val="autoZero"/>
        <c:crossBetween val="midCat"/>
      </c:valAx>
      <c:valAx>
        <c:axId val="1437089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9384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e!$B$1</c:f>
              <c:strCache>
                <c:ptCount val="1"/>
                <c:pt idx="0">
                  <c:v>mdeg at 222 nm P2x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e!$A$2:$A$42</c:f>
              <c:numCache>
                <c:formatCode>General</c:formatCode>
                <c:ptCount val="41"/>
                <c:pt idx="0">
                  <c:v>0</c:v>
                </c:pt>
                <c:pt idx="1">
                  <c:v>0.26</c:v>
                </c:pt>
                <c:pt idx="2">
                  <c:v>0.51</c:v>
                </c:pt>
                <c:pt idx="3">
                  <c:v>1.03</c:v>
                </c:pt>
                <c:pt idx="4">
                  <c:v>1.54</c:v>
                </c:pt>
                <c:pt idx="5">
                  <c:v>2.0499999999999998</c:v>
                </c:pt>
                <c:pt idx="6">
                  <c:v>2.25</c:v>
                </c:pt>
                <c:pt idx="7">
                  <c:v>2.5</c:v>
                </c:pt>
                <c:pt idx="8">
                  <c:v>2.76</c:v>
                </c:pt>
                <c:pt idx="9">
                  <c:v>3.02</c:v>
                </c:pt>
                <c:pt idx="10">
                  <c:v>3.27</c:v>
                </c:pt>
                <c:pt idx="11">
                  <c:v>3.53</c:v>
                </c:pt>
                <c:pt idx="12">
                  <c:v>3.79</c:v>
                </c:pt>
                <c:pt idx="13">
                  <c:v>3.98</c:v>
                </c:pt>
                <c:pt idx="14">
                  <c:v>4.24</c:v>
                </c:pt>
                <c:pt idx="15">
                  <c:v>4.49</c:v>
                </c:pt>
                <c:pt idx="16">
                  <c:v>4.62</c:v>
                </c:pt>
                <c:pt idx="17">
                  <c:v>4.72</c:v>
                </c:pt>
                <c:pt idx="18">
                  <c:v>4.8099999999999996</c:v>
                </c:pt>
                <c:pt idx="19">
                  <c:v>4.91</c:v>
                </c:pt>
                <c:pt idx="20">
                  <c:v>5.01</c:v>
                </c:pt>
                <c:pt idx="21">
                  <c:v>5.0999999999999996</c:v>
                </c:pt>
                <c:pt idx="22">
                  <c:v>5.2</c:v>
                </c:pt>
                <c:pt idx="23">
                  <c:v>5.29</c:v>
                </c:pt>
                <c:pt idx="24">
                  <c:v>5.39</c:v>
                </c:pt>
                <c:pt idx="25">
                  <c:v>5.49</c:v>
                </c:pt>
                <c:pt idx="26">
                  <c:v>5.58</c:v>
                </c:pt>
                <c:pt idx="27">
                  <c:v>5.68</c:v>
                </c:pt>
                <c:pt idx="28">
                  <c:v>5.78</c:v>
                </c:pt>
                <c:pt idx="29">
                  <c:v>5.87</c:v>
                </c:pt>
                <c:pt idx="30">
                  <c:v>5.97</c:v>
                </c:pt>
                <c:pt idx="31">
                  <c:v>6.06</c:v>
                </c:pt>
                <c:pt idx="32">
                  <c:v>6.16</c:v>
                </c:pt>
                <c:pt idx="33">
                  <c:v>6.26</c:v>
                </c:pt>
                <c:pt idx="34">
                  <c:v>6.35</c:v>
                </c:pt>
                <c:pt idx="35">
                  <c:v>6.45</c:v>
                </c:pt>
                <c:pt idx="36">
                  <c:v>6.55</c:v>
                </c:pt>
                <c:pt idx="37">
                  <c:v>6.67</c:v>
                </c:pt>
                <c:pt idx="38">
                  <c:v>6.8</c:v>
                </c:pt>
                <c:pt idx="39">
                  <c:v>6.93</c:v>
                </c:pt>
                <c:pt idx="40">
                  <c:v>7.06</c:v>
                </c:pt>
              </c:numCache>
            </c:numRef>
          </c:xVal>
          <c:yVal>
            <c:numRef>
              <c:f>FigS5e!$B$2:$B$42</c:f>
              <c:numCache>
                <c:formatCode>General</c:formatCode>
                <c:ptCount val="41"/>
                <c:pt idx="0">
                  <c:v>-14.647595000000001</c:v>
                </c:pt>
                <c:pt idx="1">
                  <c:v>-16.110910000000001</c:v>
                </c:pt>
                <c:pt idx="2">
                  <c:v>-15.138306999999999</c:v>
                </c:pt>
                <c:pt idx="3">
                  <c:v>-16.157166</c:v>
                </c:pt>
                <c:pt idx="4">
                  <c:v>-15.932778000000001</c:v>
                </c:pt>
                <c:pt idx="5">
                  <c:v>-15.929216</c:v>
                </c:pt>
                <c:pt idx="6">
                  <c:v>-15.896869000000001</c:v>
                </c:pt>
                <c:pt idx="7">
                  <c:v>-15.574719</c:v>
                </c:pt>
                <c:pt idx="8">
                  <c:v>-15.217636000000001</c:v>
                </c:pt>
                <c:pt idx="10">
                  <c:v>-15.648567</c:v>
                </c:pt>
                <c:pt idx="11">
                  <c:v>-15.381729</c:v>
                </c:pt>
                <c:pt idx="12">
                  <c:v>-15.158341</c:v>
                </c:pt>
                <c:pt idx="13">
                  <c:v>-15.572272</c:v>
                </c:pt>
                <c:pt idx="14">
                  <c:v>-15.090489</c:v>
                </c:pt>
                <c:pt idx="15">
                  <c:v>-15.545347</c:v>
                </c:pt>
                <c:pt idx="16">
                  <c:v>-15.046412999999999</c:v>
                </c:pt>
                <c:pt idx="17">
                  <c:v>-14.723267999999999</c:v>
                </c:pt>
                <c:pt idx="18">
                  <c:v>-13.321567</c:v>
                </c:pt>
                <c:pt idx="19">
                  <c:v>-13.217237000000001</c:v>
                </c:pt>
                <c:pt idx="20">
                  <c:v>-10.691056</c:v>
                </c:pt>
                <c:pt idx="21">
                  <c:v>-8.7431970000000003</c:v>
                </c:pt>
                <c:pt idx="22">
                  <c:v>-6.4130140000000004</c:v>
                </c:pt>
                <c:pt idx="23">
                  <c:v>-4.5754859999999997</c:v>
                </c:pt>
                <c:pt idx="24">
                  <c:v>-2.4760770000000001</c:v>
                </c:pt>
                <c:pt idx="25">
                  <c:v>-2.182318</c:v>
                </c:pt>
                <c:pt idx="26">
                  <c:v>-1.9930410000000001</c:v>
                </c:pt>
                <c:pt idx="27">
                  <c:v>-1.988059</c:v>
                </c:pt>
                <c:pt idx="28">
                  <c:v>-1.449918</c:v>
                </c:pt>
                <c:pt idx="29">
                  <c:v>-1.641616</c:v>
                </c:pt>
                <c:pt idx="30">
                  <c:v>-1.5101260000000001</c:v>
                </c:pt>
                <c:pt idx="31">
                  <c:v>-1.657508</c:v>
                </c:pt>
                <c:pt idx="32">
                  <c:v>-1.512586</c:v>
                </c:pt>
                <c:pt idx="33">
                  <c:v>-1.188458</c:v>
                </c:pt>
                <c:pt idx="34">
                  <c:v>-1.4517</c:v>
                </c:pt>
                <c:pt idx="35">
                  <c:v>-1.623159</c:v>
                </c:pt>
                <c:pt idx="36">
                  <c:v>-0.92337400000000003</c:v>
                </c:pt>
                <c:pt idx="37">
                  <c:v>-1.069931</c:v>
                </c:pt>
                <c:pt idx="38">
                  <c:v>-0.88263599999999998</c:v>
                </c:pt>
                <c:pt idx="39">
                  <c:v>-1.2260230000000001</c:v>
                </c:pt>
                <c:pt idx="40">
                  <c:v>-1.03218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C3-5C4C-A3D9-C7486C471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0801423"/>
        <c:axId val="2007283279"/>
      </c:scatterChart>
      <c:valAx>
        <c:axId val="1880801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283279"/>
        <c:crosses val="autoZero"/>
        <c:crossBetween val="midCat"/>
      </c:valAx>
      <c:valAx>
        <c:axId val="2007283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080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f!$B$1</c:f>
              <c:strCache>
                <c:ptCount val="1"/>
                <c:pt idx="0">
                  <c:v>AEW 24h P2x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f!$A$2:$A$43</c:f>
              <c:numCache>
                <c:formatCode>General</c:formatCode>
                <c:ptCount val="42"/>
                <c:pt idx="0">
                  <c:v>0</c:v>
                </c:pt>
                <c:pt idx="1">
                  <c:v>0.25333299999999997</c:v>
                </c:pt>
                <c:pt idx="2">
                  <c:v>0.50666699999999998</c:v>
                </c:pt>
                <c:pt idx="3">
                  <c:v>1.013333</c:v>
                </c:pt>
                <c:pt idx="4">
                  <c:v>1.52</c:v>
                </c:pt>
                <c:pt idx="5">
                  <c:v>2.0266670000000002</c:v>
                </c:pt>
                <c:pt idx="6">
                  <c:v>2.2166670000000002</c:v>
                </c:pt>
                <c:pt idx="7">
                  <c:v>2.4700000000000002</c:v>
                </c:pt>
                <c:pt idx="8">
                  <c:v>2.7233329999999998</c:v>
                </c:pt>
                <c:pt idx="9">
                  <c:v>2.976667</c:v>
                </c:pt>
                <c:pt idx="10">
                  <c:v>3.23</c:v>
                </c:pt>
                <c:pt idx="11">
                  <c:v>3.483333</c:v>
                </c:pt>
                <c:pt idx="12">
                  <c:v>3.7366670000000002</c:v>
                </c:pt>
                <c:pt idx="13">
                  <c:v>3.9266670000000001</c:v>
                </c:pt>
                <c:pt idx="14">
                  <c:v>4.18</c:v>
                </c:pt>
                <c:pt idx="15">
                  <c:v>4.4333330000000002</c:v>
                </c:pt>
                <c:pt idx="16">
                  <c:v>4.5599999999999996</c:v>
                </c:pt>
                <c:pt idx="17">
                  <c:v>4.6550000000000002</c:v>
                </c:pt>
                <c:pt idx="18">
                  <c:v>4.75</c:v>
                </c:pt>
                <c:pt idx="19">
                  <c:v>4.8449999999999998</c:v>
                </c:pt>
                <c:pt idx="20">
                  <c:v>4.9400000000000004</c:v>
                </c:pt>
                <c:pt idx="21">
                  <c:v>5.0350000000000001</c:v>
                </c:pt>
                <c:pt idx="22">
                  <c:v>5.13</c:v>
                </c:pt>
                <c:pt idx="23">
                  <c:v>5.2249999999999996</c:v>
                </c:pt>
                <c:pt idx="24">
                  <c:v>5.32</c:v>
                </c:pt>
                <c:pt idx="25">
                  <c:v>5.415</c:v>
                </c:pt>
                <c:pt idx="26">
                  <c:v>5.51</c:v>
                </c:pt>
                <c:pt idx="27">
                  <c:v>5.6050000000000004</c:v>
                </c:pt>
                <c:pt idx="28">
                  <c:v>5.7</c:v>
                </c:pt>
                <c:pt idx="29">
                  <c:v>5.7949999999999999</c:v>
                </c:pt>
                <c:pt idx="30">
                  <c:v>5.89</c:v>
                </c:pt>
                <c:pt idx="31">
                  <c:v>5.9850000000000003</c:v>
                </c:pt>
                <c:pt idx="32">
                  <c:v>6.08</c:v>
                </c:pt>
                <c:pt idx="33">
                  <c:v>6.1749999999999998</c:v>
                </c:pt>
                <c:pt idx="34">
                  <c:v>6.27</c:v>
                </c:pt>
                <c:pt idx="35">
                  <c:v>6.3650000000000002</c:v>
                </c:pt>
                <c:pt idx="36">
                  <c:v>6.46</c:v>
                </c:pt>
                <c:pt idx="37">
                  <c:v>6.5866670000000003</c:v>
                </c:pt>
                <c:pt idx="38">
                  <c:v>6.7133330000000004</c:v>
                </c:pt>
                <c:pt idx="39">
                  <c:v>6.84</c:v>
                </c:pt>
                <c:pt idx="40">
                  <c:v>6.9666670000000002</c:v>
                </c:pt>
              </c:numCache>
            </c:numRef>
          </c:xVal>
          <c:yVal>
            <c:numRef>
              <c:f>FigS5f!$B$2:$B$43</c:f>
              <c:numCache>
                <c:formatCode>General</c:formatCode>
                <c:ptCount val="42"/>
                <c:pt idx="0">
                  <c:v>353.79180000000002</c:v>
                </c:pt>
                <c:pt idx="1">
                  <c:v>352.38920000000002</c:v>
                </c:pt>
                <c:pt idx="4">
                  <c:v>351.2002</c:v>
                </c:pt>
                <c:pt idx="5">
                  <c:v>351.20100000000002</c:v>
                </c:pt>
                <c:pt idx="7">
                  <c:v>351.1019</c:v>
                </c:pt>
                <c:pt idx="8">
                  <c:v>351.11759999999998</c:v>
                </c:pt>
                <c:pt idx="9">
                  <c:v>351.12869999999998</c:v>
                </c:pt>
                <c:pt idx="10">
                  <c:v>351.16309999999999</c:v>
                </c:pt>
                <c:pt idx="11">
                  <c:v>351.1413</c:v>
                </c:pt>
                <c:pt idx="12">
                  <c:v>351.75380000000001</c:v>
                </c:pt>
                <c:pt idx="13">
                  <c:v>351.5872</c:v>
                </c:pt>
                <c:pt idx="14">
                  <c:v>351.55669999999998</c:v>
                </c:pt>
                <c:pt idx="15">
                  <c:v>352.15640000000002</c:v>
                </c:pt>
                <c:pt idx="16">
                  <c:v>352.44420000000002</c:v>
                </c:pt>
                <c:pt idx="17">
                  <c:v>352.18490000000003</c:v>
                </c:pt>
                <c:pt idx="18">
                  <c:v>351.67129999999997</c:v>
                </c:pt>
                <c:pt idx="19">
                  <c:v>350.95620000000002</c:v>
                </c:pt>
                <c:pt idx="21">
                  <c:v>346.13209999999998</c:v>
                </c:pt>
                <c:pt idx="22">
                  <c:v>342.86930000000001</c:v>
                </c:pt>
                <c:pt idx="23">
                  <c:v>341.34140000000002</c:v>
                </c:pt>
                <c:pt idx="24">
                  <c:v>340.43579999999997</c:v>
                </c:pt>
                <c:pt idx="25">
                  <c:v>340.3492</c:v>
                </c:pt>
                <c:pt idx="26">
                  <c:v>340.62220000000002</c:v>
                </c:pt>
                <c:pt idx="27">
                  <c:v>341.11540000000002</c:v>
                </c:pt>
                <c:pt idx="28">
                  <c:v>341.9461</c:v>
                </c:pt>
                <c:pt idx="29">
                  <c:v>342.21300000000002</c:v>
                </c:pt>
                <c:pt idx="30">
                  <c:v>342.1146</c:v>
                </c:pt>
                <c:pt idx="31">
                  <c:v>342.12299999999999</c:v>
                </c:pt>
                <c:pt idx="32">
                  <c:v>345.0643</c:v>
                </c:pt>
                <c:pt idx="33">
                  <c:v>347.44150000000002</c:v>
                </c:pt>
                <c:pt idx="34">
                  <c:v>351.41090000000003</c:v>
                </c:pt>
                <c:pt idx="35">
                  <c:v>351.63990000000001</c:v>
                </c:pt>
                <c:pt idx="36">
                  <c:v>351.68759999999997</c:v>
                </c:pt>
                <c:pt idx="37">
                  <c:v>351.16890000000001</c:v>
                </c:pt>
                <c:pt idx="38">
                  <c:v>350.63780000000003</c:v>
                </c:pt>
                <c:pt idx="39">
                  <c:v>350.38990000000001</c:v>
                </c:pt>
                <c:pt idx="40">
                  <c:v>350.85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32-4148-A4C6-88AC297F7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955199"/>
        <c:axId val="1437089791"/>
      </c:scatterChart>
      <c:valAx>
        <c:axId val="1405955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089791"/>
        <c:crosses val="autoZero"/>
        <c:crossBetween val="midCat"/>
      </c:valAx>
      <c:valAx>
        <c:axId val="1437089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955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f!$C$1</c:f>
              <c:strCache>
                <c:ptCount val="1"/>
                <c:pt idx="0">
                  <c:v>mdeg at 222 nm 
24h P2x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S5f!$A$2:$A$43</c:f>
              <c:numCache>
                <c:formatCode>General</c:formatCode>
                <c:ptCount val="42"/>
                <c:pt idx="0">
                  <c:v>0</c:v>
                </c:pt>
                <c:pt idx="1">
                  <c:v>0.25333299999999997</c:v>
                </c:pt>
                <c:pt idx="2">
                  <c:v>0.50666699999999998</c:v>
                </c:pt>
                <c:pt idx="3">
                  <c:v>1.013333</c:v>
                </c:pt>
                <c:pt idx="4">
                  <c:v>1.52</c:v>
                </c:pt>
                <c:pt idx="5">
                  <c:v>2.0266670000000002</c:v>
                </c:pt>
                <c:pt idx="6">
                  <c:v>2.2166670000000002</c:v>
                </c:pt>
                <c:pt idx="7">
                  <c:v>2.4700000000000002</c:v>
                </c:pt>
                <c:pt idx="8">
                  <c:v>2.7233329999999998</c:v>
                </c:pt>
                <c:pt idx="9">
                  <c:v>2.976667</c:v>
                </c:pt>
                <c:pt idx="10">
                  <c:v>3.23</c:v>
                </c:pt>
                <c:pt idx="11">
                  <c:v>3.483333</c:v>
                </c:pt>
                <c:pt idx="12">
                  <c:v>3.7366670000000002</c:v>
                </c:pt>
                <c:pt idx="13">
                  <c:v>3.9266670000000001</c:v>
                </c:pt>
                <c:pt idx="14">
                  <c:v>4.18</c:v>
                </c:pt>
                <c:pt idx="15">
                  <c:v>4.4333330000000002</c:v>
                </c:pt>
                <c:pt idx="16">
                  <c:v>4.5599999999999996</c:v>
                </c:pt>
                <c:pt idx="17">
                  <c:v>4.6550000000000002</c:v>
                </c:pt>
                <c:pt idx="18">
                  <c:v>4.75</c:v>
                </c:pt>
                <c:pt idx="19">
                  <c:v>4.8449999999999998</c:v>
                </c:pt>
                <c:pt idx="20">
                  <c:v>4.9400000000000004</c:v>
                </c:pt>
                <c:pt idx="21">
                  <c:v>5.0350000000000001</c:v>
                </c:pt>
                <c:pt idx="22">
                  <c:v>5.13</c:v>
                </c:pt>
                <c:pt idx="23">
                  <c:v>5.2249999999999996</c:v>
                </c:pt>
                <c:pt idx="24">
                  <c:v>5.32</c:v>
                </c:pt>
                <c:pt idx="25">
                  <c:v>5.415</c:v>
                </c:pt>
                <c:pt idx="26">
                  <c:v>5.51</c:v>
                </c:pt>
                <c:pt idx="27">
                  <c:v>5.6050000000000004</c:v>
                </c:pt>
                <c:pt idx="28">
                  <c:v>5.7</c:v>
                </c:pt>
                <c:pt idx="29">
                  <c:v>5.7949999999999999</c:v>
                </c:pt>
                <c:pt idx="30">
                  <c:v>5.89</c:v>
                </c:pt>
                <c:pt idx="31">
                  <c:v>5.9850000000000003</c:v>
                </c:pt>
                <c:pt idx="32">
                  <c:v>6.08</c:v>
                </c:pt>
                <c:pt idx="33">
                  <c:v>6.1749999999999998</c:v>
                </c:pt>
                <c:pt idx="34">
                  <c:v>6.27</c:v>
                </c:pt>
                <c:pt idx="35">
                  <c:v>6.3650000000000002</c:v>
                </c:pt>
                <c:pt idx="36">
                  <c:v>6.46</c:v>
                </c:pt>
                <c:pt idx="37">
                  <c:v>6.5866670000000003</c:v>
                </c:pt>
                <c:pt idx="38">
                  <c:v>6.7133330000000004</c:v>
                </c:pt>
                <c:pt idx="39">
                  <c:v>6.84</c:v>
                </c:pt>
                <c:pt idx="40">
                  <c:v>6.9666670000000002</c:v>
                </c:pt>
              </c:numCache>
            </c:numRef>
          </c:xVal>
          <c:yVal>
            <c:numRef>
              <c:f>FigS5f!$C$2:$C$43</c:f>
              <c:numCache>
                <c:formatCode>General</c:formatCode>
                <c:ptCount val="42"/>
                <c:pt idx="0">
                  <c:v>-20.516200000000001</c:v>
                </c:pt>
                <c:pt idx="1">
                  <c:v>-21.484000000000002</c:v>
                </c:pt>
                <c:pt idx="2">
                  <c:v>-21.598500000000001</c:v>
                </c:pt>
                <c:pt idx="3">
                  <c:v>-20.402999999999999</c:v>
                </c:pt>
                <c:pt idx="4">
                  <c:v>-21.2</c:v>
                </c:pt>
                <c:pt idx="5">
                  <c:v>-21.695699999999999</c:v>
                </c:pt>
                <c:pt idx="7">
                  <c:v>-19.721</c:v>
                </c:pt>
                <c:pt idx="8">
                  <c:v>-20.215599999999998</c:v>
                </c:pt>
                <c:pt idx="9">
                  <c:v>-19.6816</c:v>
                </c:pt>
                <c:pt idx="10">
                  <c:v>-20.030200000000001</c:v>
                </c:pt>
                <c:pt idx="11">
                  <c:v>-21.186399999999999</c:v>
                </c:pt>
                <c:pt idx="12">
                  <c:v>-21.190999999999999</c:v>
                </c:pt>
                <c:pt idx="13">
                  <c:v>-20.698499999999999</c:v>
                </c:pt>
                <c:pt idx="14">
                  <c:v>-20.2911</c:v>
                </c:pt>
                <c:pt idx="15">
                  <c:v>-19.7514</c:v>
                </c:pt>
                <c:pt idx="16">
                  <c:v>-20.2883</c:v>
                </c:pt>
                <c:pt idx="17">
                  <c:v>-18.6768</c:v>
                </c:pt>
                <c:pt idx="18">
                  <c:v>-17.869599999999998</c:v>
                </c:pt>
                <c:pt idx="19">
                  <c:v>-18.295200000000001</c:v>
                </c:pt>
                <c:pt idx="21">
                  <c:v>-13.615</c:v>
                </c:pt>
                <c:pt idx="22">
                  <c:v>-10.758599999999999</c:v>
                </c:pt>
                <c:pt idx="23">
                  <c:v>-9.2489399999999993</c:v>
                </c:pt>
                <c:pt idx="24">
                  <c:v>-7.8629600000000002</c:v>
                </c:pt>
                <c:pt idx="25">
                  <c:v>-7.85398</c:v>
                </c:pt>
                <c:pt idx="26">
                  <c:v>-7.2339900000000004</c:v>
                </c:pt>
                <c:pt idx="27">
                  <c:v>-7.3421700000000003</c:v>
                </c:pt>
                <c:pt idx="28">
                  <c:v>-7.1952800000000003</c:v>
                </c:pt>
                <c:pt idx="29">
                  <c:v>-7.0415299999999998</c:v>
                </c:pt>
                <c:pt idx="30">
                  <c:v>-6.9514199999999997</c:v>
                </c:pt>
                <c:pt idx="31">
                  <c:v>-6.5797800000000004</c:v>
                </c:pt>
                <c:pt idx="32">
                  <c:v>-4.9518000000000004</c:v>
                </c:pt>
                <c:pt idx="33">
                  <c:v>-3.8581500000000002</c:v>
                </c:pt>
                <c:pt idx="34">
                  <c:v>-1.7389699999999999</c:v>
                </c:pt>
                <c:pt idx="35">
                  <c:v>-1.92</c:v>
                </c:pt>
                <c:pt idx="36">
                  <c:v>-1.76261</c:v>
                </c:pt>
                <c:pt idx="37">
                  <c:v>-1.7090399999999999</c:v>
                </c:pt>
                <c:pt idx="38">
                  <c:v>-1.6503000000000001</c:v>
                </c:pt>
                <c:pt idx="39">
                  <c:v>-1.7149399999999999</c:v>
                </c:pt>
                <c:pt idx="40">
                  <c:v>-1.849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0F-204F-B768-1957ADDFE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951823"/>
        <c:axId val="1168364127"/>
      </c:scatterChart>
      <c:valAx>
        <c:axId val="15399518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8364127"/>
        <c:crosses val="autoZero"/>
        <c:crossBetween val="midCat"/>
      </c:valAx>
      <c:valAx>
        <c:axId val="116836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951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S5g!$B$1</c:f>
              <c:strCache>
                <c:ptCount val="1"/>
                <c:pt idx="0">
                  <c:v>ln(k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g!$C$2:$C$5</c:f>
                <c:numCache>
                  <c:formatCode>General</c:formatCode>
                  <c:ptCount val="4"/>
                  <c:pt idx="0">
                    <c:v>1.301417080152853E-2</c:v>
                  </c:pt>
                  <c:pt idx="1">
                    <c:v>0.11204226228807546</c:v>
                  </c:pt>
                  <c:pt idx="2">
                    <c:v>0.42768699027614421</c:v>
                  </c:pt>
                  <c:pt idx="3">
                    <c:v>5.5242374414859359E-2</c:v>
                  </c:pt>
                </c:numCache>
              </c:numRef>
            </c:plus>
            <c:minus>
              <c:numRef>
                <c:f>FigS5g!$C$2:$C$5</c:f>
                <c:numCache>
                  <c:formatCode>General</c:formatCode>
                  <c:ptCount val="4"/>
                  <c:pt idx="0">
                    <c:v>1.301417080152853E-2</c:v>
                  </c:pt>
                  <c:pt idx="1">
                    <c:v>0.11204226228807546</c:v>
                  </c:pt>
                  <c:pt idx="2">
                    <c:v>0.42768699027614421</c:v>
                  </c:pt>
                  <c:pt idx="3">
                    <c:v>5.52423744148593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g!$A$2:$A$5</c:f>
              <c:numCache>
                <c:formatCode>General</c:formatCode>
                <c:ptCount val="4"/>
                <c:pt idx="0">
                  <c:v>1</c:v>
                </c:pt>
                <c:pt idx="1">
                  <c:v>1.7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FigS5g!$B$2:$B$5</c:f>
              <c:numCache>
                <c:formatCode>General</c:formatCode>
                <c:ptCount val="4"/>
                <c:pt idx="0">
                  <c:v>3.553566046071245</c:v>
                </c:pt>
                <c:pt idx="1">
                  <c:v>3.6406159075071316</c:v>
                </c:pt>
                <c:pt idx="2">
                  <c:v>3.7648149695783251</c:v>
                </c:pt>
                <c:pt idx="3">
                  <c:v>3.7395522893898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ED-D64A-B475-E0A3A27F4AFF}"/>
            </c:ext>
          </c:extLst>
        </c:ser>
        <c:ser>
          <c:idx val="1"/>
          <c:order val="1"/>
          <c:tx>
            <c:strRef>
              <c:f>FigS5g!$D$1</c:f>
              <c:strCache>
                <c:ptCount val="1"/>
                <c:pt idx="0">
                  <c:v>ln(k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S5g!$E$2:$E$5</c:f>
                <c:numCache>
                  <c:formatCode>General</c:formatCode>
                  <c:ptCount val="4"/>
                  <c:pt idx="0">
                    <c:v>0.70391768866509519</c:v>
                  </c:pt>
                  <c:pt idx="1">
                    <c:v>9.2410968677467342E-2</c:v>
                  </c:pt>
                  <c:pt idx="2">
                    <c:v>2.771311384547168E-2</c:v>
                  </c:pt>
                  <c:pt idx="3">
                    <c:v>0.24583920083068003</c:v>
                  </c:pt>
                </c:numCache>
              </c:numRef>
            </c:plus>
            <c:minus>
              <c:numRef>
                <c:f>FigS5g!$E$2:$E$5</c:f>
                <c:numCache>
                  <c:formatCode>General</c:formatCode>
                  <c:ptCount val="4"/>
                  <c:pt idx="0">
                    <c:v>0.70391768866509519</c:v>
                  </c:pt>
                  <c:pt idx="1">
                    <c:v>9.2410968677467342E-2</c:v>
                  </c:pt>
                  <c:pt idx="2">
                    <c:v>2.771311384547168E-2</c:v>
                  </c:pt>
                  <c:pt idx="3">
                    <c:v>0.24583920083068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S5g!$A$2:$A$5</c:f>
              <c:numCache>
                <c:formatCode>General</c:formatCode>
                <c:ptCount val="4"/>
                <c:pt idx="0">
                  <c:v>1</c:v>
                </c:pt>
                <c:pt idx="1">
                  <c:v>1.7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FigS5g!$D$2:$D$5</c:f>
              <c:numCache>
                <c:formatCode>General</c:formatCode>
                <c:ptCount val="4"/>
                <c:pt idx="0">
                  <c:v>0.63312272235929279</c:v>
                </c:pt>
                <c:pt idx="1">
                  <c:v>0.99256172016375754</c:v>
                </c:pt>
                <c:pt idx="2">
                  <c:v>1.0601209094861368</c:v>
                </c:pt>
                <c:pt idx="3">
                  <c:v>0.89043616447568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ED-D64A-B475-E0A3A27F4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7715567"/>
        <c:axId val="2042909535"/>
      </c:scatterChart>
      <c:valAx>
        <c:axId val="143771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909535"/>
        <c:crosses val="autoZero"/>
        <c:crossBetween val="midCat"/>
      </c:valAx>
      <c:valAx>
        <c:axId val="2042909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77155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2912</xdr:colOff>
      <xdr:row>8</xdr:row>
      <xdr:rowOff>109537</xdr:rowOff>
    </xdr:from>
    <xdr:to>
      <xdr:col>14</xdr:col>
      <xdr:colOff>138112</xdr:colOff>
      <xdr:row>22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DDB957-EDF6-F64B-B2BB-B4D0BC8B97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0037</xdr:colOff>
      <xdr:row>1</xdr:row>
      <xdr:rowOff>71437</xdr:rowOff>
    </xdr:from>
    <xdr:to>
      <xdr:col>13</xdr:col>
      <xdr:colOff>604837</xdr:colOff>
      <xdr:row>1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61F225-6C70-E44C-A076-04873E3AF4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8137</xdr:colOff>
      <xdr:row>8</xdr:row>
      <xdr:rowOff>109537</xdr:rowOff>
    </xdr:from>
    <xdr:to>
      <xdr:col>14</xdr:col>
      <xdr:colOff>33337</xdr:colOff>
      <xdr:row>22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9D33A3-E484-B744-A094-87FE07E6BE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6712</xdr:colOff>
      <xdr:row>4</xdr:row>
      <xdr:rowOff>119062</xdr:rowOff>
    </xdr:from>
    <xdr:to>
      <xdr:col>14</xdr:col>
      <xdr:colOff>61912</xdr:colOff>
      <xdr:row>19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3C2EE6-B44D-D749-9BB8-E9A6F39BBB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5262</xdr:colOff>
      <xdr:row>6</xdr:row>
      <xdr:rowOff>52387</xdr:rowOff>
    </xdr:from>
    <xdr:to>
      <xdr:col>13</xdr:col>
      <xdr:colOff>500062</xdr:colOff>
      <xdr:row>20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6F4F56-2409-8647-8205-94AA329938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21</xdr:row>
      <xdr:rowOff>161925</xdr:rowOff>
    </xdr:from>
    <xdr:to>
      <xdr:col>13</xdr:col>
      <xdr:colOff>381000</xdr:colOff>
      <xdr:row>36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10B68E-8695-A545-B0D8-A065659FE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</xdr:colOff>
      <xdr:row>11</xdr:row>
      <xdr:rowOff>119062</xdr:rowOff>
    </xdr:from>
    <xdr:to>
      <xdr:col>14</xdr:col>
      <xdr:colOff>376237</xdr:colOff>
      <xdr:row>26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96E31E-632D-2D4C-B4E5-0F5C9B8EC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6262</xdr:colOff>
      <xdr:row>4</xdr:row>
      <xdr:rowOff>80962</xdr:rowOff>
    </xdr:from>
    <xdr:to>
      <xdr:col>13</xdr:col>
      <xdr:colOff>271462</xdr:colOff>
      <xdr:row>18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A8C08A-EBCC-2A42-833C-7428131C01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5787</xdr:colOff>
      <xdr:row>19</xdr:row>
      <xdr:rowOff>109537</xdr:rowOff>
    </xdr:from>
    <xdr:to>
      <xdr:col>13</xdr:col>
      <xdr:colOff>280987</xdr:colOff>
      <xdr:row>33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6C7BE8-E6C0-C942-85AF-381AF182E2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3837</xdr:colOff>
      <xdr:row>1</xdr:row>
      <xdr:rowOff>71437</xdr:rowOff>
    </xdr:from>
    <xdr:to>
      <xdr:col>13</xdr:col>
      <xdr:colOff>528637</xdr:colOff>
      <xdr:row>1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03D0CB-285F-6A44-AD58-5BB155E8FC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6737</xdr:colOff>
      <xdr:row>0</xdr:row>
      <xdr:rowOff>161925</xdr:rowOff>
    </xdr:from>
    <xdr:to>
      <xdr:col>14</xdr:col>
      <xdr:colOff>261937</xdr:colOff>
      <xdr:row>15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3D781D-5260-EC4D-8D7E-CBCDF480C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1462</xdr:colOff>
      <xdr:row>1</xdr:row>
      <xdr:rowOff>119062</xdr:rowOff>
    </xdr:from>
    <xdr:to>
      <xdr:col>14</xdr:col>
      <xdr:colOff>576262</xdr:colOff>
      <xdr:row>16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8D32F8-89F6-C44F-B415-EDC0EC554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pbradley/Documents/papers/pretzel/FigureS5_rawdata.xlsx" TargetMode="External"/><Relationship Id="rId1" Type="http://schemas.openxmlformats.org/officeDocument/2006/relationships/externalLinkPath" Target="FigureS5_raw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"/>
      <sheetName val="b"/>
      <sheetName val="c"/>
      <sheetName val="d"/>
      <sheetName val="e"/>
      <sheetName val="f"/>
      <sheetName val="g"/>
      <sheetName val="h"/>
      <sheetName val="i"/>
      <sheetName val="j"/>
    </sheetNames>
    <sheetDataSet>
      <sheetData sheetId="0">
        <row r="1">
          <cell r="B1" t="str">
            <v>AEW 24h P2x2</v>
          </cell>
          <cell r="C1" t="str">
            <v>AEW 48h P2x2</v>
          </cell>
        </row>
        <row r="2">
          <cell r="A2">
            <v>0</v>
          </cell>
          <cell r="B2">
            <v>357.59</v>
          </cell>
          <cell r="C2">
            <v>357.61</v>
          </cell>
        </row>
        <row r="3">
          <cell r="A3">
            <v>0.26</v>
          </cell>
          <cell r="B3">
            <v>357.64</v>
          </cell>
          <cell r="C3">
            <v>357.69</v>
          </cell>
        </row>
        <row r="4">
          <cell r="A4">
            <v>0.51</v>
          </cell>
          <cell r="B4">
            <v>357.64</v>
          </cell>
          <cell r="C4">
            <v>357.71</v>
          </cell>
        </row>
        <row r="5">
          <cell r="A5">
            <v>1.03</v>
          </cell>
          <cell r="B5">
            <v>357.7</v>
          </cell>
          <cell r="C5">
            <v>357.74</v>
          </cell>
        </row>
        <row r="6">
          <cell r="A6">
            <v>1.54</v>
          </cell>
          <cell r="B6">
            <v>357.74</v>
          </cell>
          <cell r="C6">
            <v>357.77</v>
          </cell>
        </row>
        <row r="7">
          <cell r="A7">
            <v>2.0499999999999998</v>
          </cell>
          <cell r="B7">
            <v>357.74</v>
          </cell>
          <cell r="C7">
            <v>357.77</v>
          </cell>
        </row>
        <row r="8">
          <cell r="A8">
            <v>2.25</v>
          </cell>
          <cell r="B8">
            <v>357.78</v>
          </cell>
          <cell r="C8">
            <v>357.85</v>
          </cell>
        </row>
        <row r="9">
          <cell r="A9">
            <v>2.5</v>
          </cell>
          <cell r="B9">
            <v>357.8</v>
          </cell>
          <cell r="C9">
            <v>357.79</v>
          </cell>
        </row>
        <row r="10">
          <cell r="A10">
            <v>2.76</v>
          </cell>
          <cell r="B10">
            <v>357.82</v>
          </cell>
          <cell r="C10">
            <v>357.82</v>
          </cell>
        </row>
        <row r="11">
          <cell r="A11">
            <v>3.02</v>
          </cell>
          <cell r="B11">
            <v>357.82</v>
          </cell>
          <cell r="C11">
            <v>357.82</v>
          </cell>
        </row>
        <row r="12">
          <cell r="A12">
            <v>3.27</v>
          </cell>
          <cell r="B12">
            <v>357.86</v>
          </cell>
          <cell r="C12">
            <v>357.88</v>
          </cell>
        </row>
        <row r="13">
          <cell r="A13">
            <v>3.53</v>
          </cell>
          <cell r="B13">
            <v>357.88</v>
          </cell>
          <cell r="C13">
            <v>357.9</v>
          </cell>
        </row>
        <row r="14">
          <cell r="A14">
            <v>3.79</v>
          </cell>
          <cell r="B14">
            <v>357.88</v>
          </cell>
          <cell r="C14">
            <v>357.94</v>
          </cell>
        </row>
        <row r="15">
          <cell r="A15">
            <v>3.98</v>
          </cell>
          <cell r="B15">
            <v>357.87</v>
          </cell>
          <cell r="C15">
            <v>357.98</v>
          </cell>
        </row>
        <row r="16">
          <cell r="A16">
            <v>4.24</v>
          </cell>
          <cell r="B16">
            <v>357.89</v>
          </cell>
          <cell r="C16">
            <v>357.95</v>
          </cell>
        </row>
        <row r="17">
          <cell r="A17">
            <v>4.49</v>
          </cell>
          <cell r="B17">
            <v>357.9</v>
          </cell>
          <cell r="C17">
            <v>357.95</v>
          </cell>
        </row>
        <row r="18">
          <cell r="A18">
            <v>4.62</v>
          </cell>
          <cell r="B18">
            <v>357.9</v>
          </cell>
          <cell r="C18">
            <v>357.97</v>
          </cell>
        </row>
        <row r="19">
          <cell r="A19">
            <v>4.72</v>
          </cell>
          <cell r="B19">
            <v>357.9</v>
          </cell>
          <cell r="C19">
            <v>357.92</v>
          </cell>
        </row>
        <row r="20">
          <cell r="A20">
            <v>4.8099999999999996</v>
          </cell>
          <cell r="B20">
            <v>357.83</v>
          </cell>
          <cell r="C20">
            <v>357.93</v>
          </cell>
        </row>
        <row r="21">
          <cell r="A21">
            <v>4.91</v>
          </cell>
          <cell r="B21">
            <v>357.82</v>
          </cell>
          <cell r="C21">
            <v>357.84</v>
          </cell>
        </row>
        <row r="22">
          <cell r="A22">
            <v>5.01</v>
          </cell>
          <cell r="B22">
            <v>357.81</v>
          </cell>
          <cell r="C22">
            <v>357.87</v>
          </cell>
        </row>
        <row r="23">
          <cell r="A23">
            <v>5.0999999999999996</v>
          </cell>
          <cell r="B23">
            <v>357.61</v>
          </cell>
          <cell r="C23">
            <v>357.65</v>
          </cell>
        </row>
        <row r="24">
          <cell r="A24">
            <v>5.2</v>
          </cell>
          <cell r="B24">
            <v>357.34</v>
          </cell>
          <cell r="C24">
            <v>357.26</v>
          </cell>
        </row>
        <row r="25">
          <cell r="A25">
            <v>5.29</v>
          </cell>
          <cell r="B25">
            <v>356.91</v>
          </cell>
          <cell r="C25">
            <v>356.86</v>
          </cell>
        </row>
        <row r="26">
          <cell r="A26">
            <v>5.39</v>
          </cell>
          <cell r="B26">
            <v>356.45</v>
          </cell>
          <cell r="C26">
            <v>356.37</v>
          </cell>
        </row>
        <row r="27">
          <cell r="A27">
            <v>5.49</v>
          </cell>
          <cell r="B27">
            <v>355.72</v>
          </cell>
          <cell r="C27">
            <v>355.72</v>
          </cell>
        </row>
        <row r="28">
          <cell r="A28">
            <v>5.58</v>
          </cell>
          <cell r="B28">
            <v>355.73</v>
          </cell>
          <cell r="C28">
            <v>355.69</v>
          </cell>
        </row>
        <row r="29">
          <cell r="A29">
            <v>5.68</v>
          </cell>
          <cell r="B29">
            <v>355.47</v>
          </cell>
          <cell r="C29">
            <v>355.52</v>
          </cell>
        </row>
        <row r="30">
          <cell r="A30">
            <v>5.78</v>
          </cell>
          <cell r="B30">
            <v>355.4</v>
          </cell>
          <cell r="C30">
            <v>355.45</v>
          </cell>
        </row>
        <row r="31">
          <cell r="A31">
            <v>5.87</v>
          </cell>
          <cell r="B31">
            <v>355.33</v>
          </cell>
          <cell r="C31">
            <v>355.38</v>
          </cell>
        </row>
        <row r="32">
          <cell r="A32">
            <v>5.97</v>
          </cell>
          <cell r="B32">
            <v>355.3</v>
          </cell>
          <cell r="C32">
            <v>355.37</v>
          </cell>
        </row>
        <row r="33">
          <cell r="A33">
            <v>6.06</v>
          </cell>
          <cell r="B33">
            <v>355.21</v>
          </cell>
          <cell r="C33">
            <v>355.21</v>
          </cell>
        </row>
        <row r="34">
          <cell r="A34">
            <v>6.16</v>
          </cell>
          <cell r="B34">
            <v>355.21</v>
          </cell>
          <cell r="C34">
            <v>355.14</v>
          </cell>
        </row>
        <row r="35">
          <cell r="A35">
            <v>6.26</v>
          </cell>
          <cell r="B35">
            <v>355.27</v>
          </cell>
          <cell r="C35">
            <v>355.26</v>
          </cell>
        </row>
        <row r="36">
          <cell r="A36">
            <v>6.35</v>
          </cell>
          <cell r="B36">
            <v>355.21</v>
          </cell>
          <cell r="C36">
            <v>355.13</v>
          </cell>
        </row>
        <row r="37">
          <cell r="A37">
            <v>6.45</v>
          </cell>
          <cell r="B37">
            <v>355.11</v>
          </cell>
          <cell r="C37">
            <v>355.17</v>
          </cell>
        </row>
        <row r="38">
          <cell r="A38">
            <v>6.55</v>
          </cell>
          <cell r="B38">
            <v>355.12</v>
          </cell>
          <cell r="C38">
            <v>355.17</v>
          </cell>
        </row>
        <row r="39">
          <cell r="A39">
            <v>6.67</v>
          </cell>
          <cell r="B39">
            <v>355.02</v>
          </cell>
          <cell r="C39">
            <v>355.05</v>
          </cell>
        </row>
        <row r="40">
          <cell r="A40">
            <v>6.8</v>
          </cell>
          <cell r="B40">
            <v>354.76</v>
          </cell>
          <cell r="C40">
            <v>354.83</v>
          </cell>
        </row>
        <row r="41">
          <cell r="A41">
            <v>6.93</v>
          </cell>
          <cell r="B41">
            <v>354.34</v>
          </cell>
          <cell r="C41">
            <v>354.27</v>
          </cell>
        </row>
        <row r="42">
          <cell r="A42">
            <v>7.06</v>
          </cell>
          <cell r="B42">
            <v>354.24</v>
          </cell>
          <cell r="C42">
            <v>354.08</v>
          </cell>
        </row>
        <row r="43">
          <cell r="A43">
            <v>7.06</v>
          </cell>
          <cell r="B43">
            <v>354.21</v>
          </cell>
        </row>
        <row r="44">
          <cell r="A44">
            <v>9</v>
          </cell>
          <cell r="B44">
            <v>354.21</v>
          </cell>
        </row>
      </sheetData>
      <sheetData sheetId="1">
        <row r="1">
          <cell r="B1" t="str">
            <v>AEW 24h P2x3</v>
          </cell>
          <cell r="C1" t="str">
            <v>AEW 72h P2x3</v>
          </cell>
        </row>
        <row r="2">
          <cell r="A2">
            <v>0</v>
          </cell>
          <cell r="B2">
            <v>354.46</v>
          </cell>
          <cell r="C2">
            <v>354.54</v>
          </cell>
        </row>
        <row r="3">
          <cell r="A3">
            <v>0.26</v>
          </cell>
          <cell r="B3">
            <v>354.78</v>
          </cell>
          <cell r="C3">
            <v>354.78</v>
          </cell>
        </row>
        <row r="4">
          <cell r="A4">
            <v>0.51</v>
          </cell>
          <cell r="B4">
            <v>354.89</v>
          </cell>
          <cell r="C4">
            <v>354.84</v>
          </cell>
        </row>
        <row r="5">
          <cell r="A5">
            <v>1.03</v>
          </cell>
          <cell r="B5">
            <v>354.93</v>
          </cell>
          <cell r="C5">
            <v>354.93</v>
          </cell>
        </row>
        <row r="6">
          <cell r="A6">
            <v>1.54</v>
          </cell>
          <cell r="B6">
            <v>355</v>
          </cell>
          <cell r="C6">
            <v>354.96</v>
          </cell>
        </row>
        <row r="7">
          <cell r="A7">
            <v>2.0499999999999998</v>
          </cell>
          <cell r="B7">
            <v>354.99</v>
          </cell>
          <cell r="C7">
            <v>354.97</v>
          </cell>
        </row>
        <row r="8">
          <cell r="A8">
            <v>2.25</v>
          </cell>
          <cell r="B8">
            <v>355.02</v>
          </cell>
          <cell r="C8">
            <v>355</v>
          </cell>
        </row>
        <row r="9">
          <cell r="A9">
            <v>2.5</v>
          </cell>
          <cell r="B9">
            <v>355.06</v>
          </cell>
          <cell r="C9">
            <v>355.07</v>
          </cell>
        </row>
        <row r="10">
          <cell r="A10">
            <v>2.76</v>
          </cell>
          <cell r="B10">
            <v>355.07</v>
          </cell>
          <cell r="C10">
            <v>355.04</v>
          </cell>
        </row>
        <row r="11">
          <cell r="A11">
            <v>3.02</v>
          </cell>
          <cell r="B11">
            <v>355.08</v>
          </cell>
          <cell r="C11">
            <v>355.03</v>
          </cell>
        </row>
        <row r="12">
          <cell r="A12">
            <v>3.27</v>
          </cell>
          <cell r="B12">
            <v>355.06</v>
          </cell>
          <cell r="C12">
            <v>355.02</v>
          </cell>
        </row>
        <row r="13">
          <cell r="A13">
            <v>3.53</v>
          </cell>
          <cell r="B13">
            <v>355.05</v>
          </cell>
          <cell r="C13">
            <v>355</v>
          </cell>
        </row>
        <row r="14">
          <cell r="A14">
            <v>3.79</v>
          </cell>
          <cell r="B14">
            <v>355.05</v>
          </cell>
          <cell r="C14">
            <v>354.99</v>
          </cell>
        </row>
        <row r="15">
          <cell r="A15">
            <v>3.98</v>
          </cell>
          <cell r="B15">
            <v>355.02</v>
          </cell>
          <cell r="C15">
            <v>355</v>
          </cell>
        </row>
        <row r="16">
          <cell r="A16">
            <v>4.24</v>
          </cell>
          <cell r="B16">
            <v>355.03</v>
          </cell>
          <cell r="C16">
            <v>355</v>
          </cell>
        </row>
        <row r="17">
          <cell r="A17">
            <v>4.49</v>
          </cell>
          <cell r="B17">
            <v>355</v>
          </cell>
          <cell r="C17">
            <v>354.97</v>
          </cell>
        </row>
        <row r="18">
          <cell r="A18">
            <v>4.62</v>
          </cell>
          <cell r="B18">
            <v>355.01</v>
          </cell>
          <cell r="C18">
            <v>354.96</v>
          </cell>
        </row>
        <row r="19">
          <cell r="A19">
            <v>4.72</v>
          </cell>
          <cell r="B19">
            <v>355</v>
          </cell>
          <cell r="C19">
            <v>354.99</v>
          </cell>
        </row>
        <row r="20">
          <cell r="A20">
            <v>4.8099999999999996</v>
          </cell>
          <cell r="B20">
            <v>354.94</v>
          </cell>
          <cell r="C20">
            <v>354.9</v>
          </cell>
        </row>
        <row r="21">
          <cell r="A21">
            <v>4.91</v>
          </cell>
          <cell r="B21">
            <v>354.92</v>
          </cell>
          <cell r="C21">
            <v>354.9</v>
          </cell>
        </row>
        <row r="22">
          <cell r="A22">
            <v>5.01</v>
          </cell>
          <cell r="B22">
            <v>354.77</v>
          </cell>
          <cell r="C22">
            <v>354.74</v>
          </cell>
        </row>
        <row r="23">
          <cell r="A23">
            <v>5.0999999999999996</v>
          </cell>
          <cell r="B23">
            <v>354.58</v>
          </cell>
          <cell r="C23">
            <v>354.52</v>
          </cell>
        </row>
        <row r="24">
          <cell r="A24">
            <v>5.2</v>
          </cell>
          <cell r="B24">
            <v>354.28</v>
          </cell>
          <cell r="C24">
            <v>354.26</v>
          </cell>
        </row>
        <row r="25">
          <cell r="A25">
            <v>5.29</v>
          </cell>
          <cell r="B25">
            <v>353.73</v>
          </cell>
          <cell r="C25">
            <v>353.69</v>
          </cell>
        </row>
        <row r="26">
          <cell r="A26">
            <v>5.39</v>
          </cell>
          <cell r="B26">
            <v>352.66</v>
          </cell>
          <cell r="C26">
            <v>352.64</v>
          </cell>
        </row>
        <row r="27">
          <cell r="A27">
            <v>5.49</v>
          </cell>
          <cell r="B27">
            <v>352.6</v>
          </cell>
          <cell r="C27">
            <v>352.56</v>
          </cell>
        </row>
        <row r="28">
          <cell r="A28">
            <v>5.58</v>
          </cell>
          <cell r="B28">
            <v>352.23</v>
          </cell>
          <cell r="C28">
            <v>352.19</v>
          </cell>
        </row>
        <row r="29">
          <cell r="A29">
            <v>5.68</v>
          </cell>
          <cell r="B29">
            <v>352.01</v>
          </cell>
          <cell r="C29">
            <v>351.96</v>
          </cell>
        </row>
        <row r="30">
          <cell r="A30">
            <v>5.78</v>
          </cell>
          <cell r="B30">
            <v>351.86</v>
          </cell>
          <cell r="C30">
            <v>351.82</v>
          </cell>
        </row>
        <row r="31">
          <cell r="A31">
            <v>5.87</v>
          </cell>
          <cell r="B31">
            <v>351.78</v>
          </cell>
          <cell r="C31">
            <v>351.75</v>
          </cell>
        </row>
        <row r="32">
          <cell r="A32">
            <v>5.97</v>
          </cell>
          <cell r="B32">
            <v>351.82</v>
          </cell>
          <cell r="C32">
            <v>351.78</v>
          </cell>
        </row>
        <row r="33">
          <cell r="A33">
            <v>6.06</v>
          </cell>
          <cell r="B33">
            <v>351.77</v>
          </cell>
          <cell r="C33">
            <v>351.78</v>
          </cell>
        </row>
        <row r="34">
          <cell r="A34">
            <v>6.16</v>
          </cell>
          <cell r="B34">
            <v>351.75</v>
          </cell>
          <cell r="C34">
            <v>351.68</v>
          </cell>
        </row>
        <row r="35">
          <cell r="A35">
            <v>6.26</v>
          </cell>
          <cell r="B35">
            <v>351.66</v>
          </cell>
          <cell r="C35">
            <v>351.72</v>
          </cell>
        </row>
        <row r="36">
          <cell r="A36">
            <v>6.35</v>
          </cell>
          <cell r="B36">
            <v>351.47</v>
          </cell>
          <cell r="C36">
            <v>351.57</v>
          </cell>
        </row>
        <row r="37">
          <cell r="A37">
            <v>6.45</v>
          </cell>
          <cell r="B37">
            <v>351.44</v>
          </cell>
          <cell r="C37">
            <v>351.24</v>
          </cell>
        </row>
        <row r="38">
          <cell r="A38">
            <v>6.55</v>
          </cell>
          <cell r="B38">
            <v>351.21</v>
          </cell>
          <cell r="C38">
            <v>351.24</v>
          </cell>
        </row>
        <row r="39">
          <cell r="A39">
            <v>6.67</v>
          </cell>
          <cell r="B39">
            <v>350.92</v>
          </cell>
          <cell r="C39">
            <v>350.93</v>
          </cell>
        </row>
        <row r="40">
          <cell r="A40">
            <v>6.8</v>
          </cell>
          <cell r="B40">
            <v>350.47</v>
          </cell>
          <cell r="C40">
            <v>350.45</v>
          </cell>
        </row>
        <row r="41">
          <cell r="A41">
            <v>6.93</v>
          </cell>
          <cell r="B41">
            <v>350.47</v>
          </cell>
          <cell r="C41">
            <v>350.4</v>
          </cell>
        </row>
        <row r="42">
          <cell r="A42">
            <v>7.06</v>
          </cell>
          <cell r="B42">
            <v>350.48</v>
          </cell>
          <cell r="C42">
            <v>350.43</v>
          </cell>
        </row>
      </sheetData>
      <sheetData sheetId="2">
        <row r="1">
          <cell r="B1" t="str">
            <v>25 °C Run 1 26/10</v>
          </cell>
          <cell r="C1" t="str">
            <v>25 °C Run 2 05/11</v>
          </cell>
          <cell r="D1" t="str">
            <v>10 °C 4/11</v>
          </cell>
        </row>
        <row r="2">
          <cell r="A2">
            <v>0</v>
          </cell>
          <cell r="B2">
            <v>354.5582</v>
          </cell>
          <cell r="C2">
            <v>354.72129999999999</v>
          </cell>
        </row>
        <row r="3">
          <cell r="A3">
            <v>0.276667</v>
          </cell>
          <cell r="B3">
            <v>354.84559999999999</v>
          </cell>
          <cell r="C3">
            <v>354.64330000000001</v>
          </cell>
          <cell r="D3">
            <v>355.2645</v>
          </cell>
        </row>
        <row r="4">
          <cell r="A4">
            <v>0.55333299999999996</v>
          </cell>
          <cell r="B4">
            <v>355.05090000000001</v>
          </cell>
          <cell r="C4">
            <v>354.89620000000002</v>
          </cell>
          <cell r="D4">
            <v>355.48660000000001</v>
          </cell>
        </row>
        <row r="5">
          <cell r="A5">
            <v>1.1066670000000001</v>
          </cell>
          <cell r="B5">
            <v>355.10559999999998</v>
          </cell>
          <cell r="C5">
            <v>354.7509</v>
          </cell>
          <cell r="D5">
            <v>355.35980000000001</v>
          </cell>
        </row>
        <row r="6">
          <cell r="A6">
            <v>1.66</v>
          </cell>
          <cell r="B6">
            <v>351.79270000000002</v>
          </cell>
          <cell r="C6">
            <v>354.55759999999998</v>
          </cell>
          <cell r="D6">
            <v>355.50560000000002</v>
          </cell>
        </row>
        <row r="7">
          <cell r="A7">
            <v>2.213333</v>
          </cell>
          <cell r="B7">
            <v>355.10160000000002</v>
          </cell>
          <cell r="C7">
            <v>354.4239</v>
          </cell>
          <cell r="D7">
            <v>355.51299999999998</v>
          </cell>
        </row>
        <row r="8">
          <cell r="A8">
            <v>2.420833</v>
          </cell>
          <cell r="B8">
            <v>355.12419999999997</v>
          </cell>
          <cell r="C8">
            <v>354.34379999999999</v>
          </cell>
          <cell r="D8">
            <v>355.5206</v>
          </cell>
        </row>
        <row r="9">
          <cell r="A9">
            <v>2.6974999999999998</v>
          </cell>
          <cell r="B9">
            <v>355.14580000000001</v>
          </cell>
          <cell r="C9">
            <v>354.25150000000002</v>
          </cell>
          <cell r="D9">
            <v>355.53859999999997</v>
          </cell>
        </row>
        <row r="10">
          <cell r="A10">
            <v>2.974167</v>
          </cell>
          <cell r="B10">
            <v>355.12670000000003</v>
          </cell>
          <cell r="C10">
            <v>354.21679999999998</v>
          </cell>
        </row>
        <row r="11">
          <cell r="A11">
            <v>3.2508330000000001</v>
          </cell>
          <cell r="B11">
            <v>355.1223</v>
          </cell>
          <cell r="C11">
            <v>355.8039</v>
          </cell>
          <cell r="D11">
            <v>355.56220000000002</v>
          </cell>
        </row>
        <row r="12">
          <cell r="A12">
            <v>3.5274999999999999</v>
          </cell>
          <cell r="B12">
            <v>355.12639999999999</v>
          </cell>
          <cell r="C12">
            <v>353.98259999999999</v>
          </cell>
          <cell r="D12">
            <v>355.52179999999998</v>
          </cell>
        </row>
        <row r="13">
          <cell r="A13">
            <v>3.8041670000000001</v>
          </cell>
          <cell r="B13">
            <v>355.1343</v>
          </cell>
          <cell r="C13">
            <v>353.91410000000002</v>
          </cell>
          <cell r="D13">
            <v>355.51409999999998</v>
          </cell>
        </row>
        <row r="14">
          <cell r="A14">
            <v>4.0808330000000002</v>
          </cell>
          <cell r="B14">
            <v>355.06060000000002</v>
          </cell>
          <cell r="C14">
            <v>353.50599999999997</v>
          </cell>
          <cell r="D14">
            <v>355.54039999999998</v>
          </cell>
        </row>
        <row r="15">
          <cell r="A15">
            <v>4.2883329999999997</v>
          </cell>
          <cell r="B15">
            <v>355.09719999999999</v>
          </cell>
          <cell r="C15">
            <v>353.637</v>
          </cell>
          <cell r="D15">
            <v>355.57960000000003</v>
          </cell>
        </row>
        <row r="16">
          <cell r="A16">
            <v>4.5650000000000004</v>
          </cell>
          <cell r="B16">
            <v>355.08280000000002</v>
          </cell>
          <cell r="C16">
            <v>353.56220000000002</v>
          </cell>
          <cell r="D16">
            <v>355.54430000000002</v>
          </cell>
        </row>
        <row r="17">
          <cell r="A17">
            <v>4.8416670000000002</v>
          </cell>
          <cell r="B17">
            <v>355.08370000000002</v>
          </cell>
          <cell r="C17">
            <v>353.34780000000001</v>
          </cell>
          <cell r="D17">
            <v>355.53219999999999</v>
          </cell>
        </row>
        <row r="18">
          <cell r="A18">
            <v>4.9800000000000004</v>
          </cell>
          <cell r="B18">
            <v>355.13</v>
          </cell>
          <cell r="C18">
            <v>353.41789999999997</v>
          </cell>
          <cell r="D18">
            <v>355.47890000000001</v>
          </cell>
        </row>
        <row r="19">
          <cell r="A19">
            <v>5.0491669999999997</v>
          </cell>
          <cell r="B19">
            <v>355.08499999999998</v>
          </cell>
          <cell r="C19">
            <v>353.2285</v>
          </cell>
          <cell r="D19">
            <v>355.42070000000001</v>
          </cell>
        </row>
        <row r="20">
          <cell r="A20">
            <v>5.1875</v>
          </cell>
          <cell r="B20">
            <v>354.70780000000002</v>
          </cell>
          <cell r="C20">
            <v>353.08600000000001</v>
          </cell>
          <cell r="D20">
            <v>355.4074</v>
          </cell>
        </row>
        <row r="21">
          <cell r="A21">
            <v>5.2566670000000002</v>
          </cell>
          <cell r="B21">
            <v>354.64170000000001</v>
          </cell>
          <cell r="C21">
            <v>352.78230000000002</v>
          </cell>
          <cell r="D21">
            <v>355.15609999999998</v>
          </cell>
        </row>
        <row r="22">
          <cell r="A22">
            <v>5.3949999999999996</v>
          </cell>
          <cell r="B22">
            <v>353.9812</v>
          </cell>
          <cell r="C22">
            <v>351.97300000000001</v>
          </cell>
          <cell r="D22">
            <v>354.85329999999999</v>
          </cell>
        </row>
        <row r="23">
          <cell r="A23">
            <v>5.4641669999999998</v>
          </cell>
          <cell r="B23">
            <v>353.48509999999999</v>
          </cell>
          <cell r="C23">
            <v>351.5729</v>
          </cell>
          <cell r="D23">
            <v>355.18520000000001</v>
          </cell>
        </row>
        <row r="24">
          <cell r="A24">
            <v>5.6025</v>
          </cell>
          <cell r="B24">
            <v>352.93810000000002</v>
          </cell>
          <cell r="C24">
            <v>350.5829</v>
          </cell>
          <cell r="D24">
            <v>353.62740000000002</v>
          </cell>
        </row>
        <row r="25">
          <cell r="A25">
            <v>5.6716670000000002</v>
          </cell>
          <cell r="B25">
            <v>352.4873</v>
          </cell>
          <cell r="C25">
            <v>350.12110000000001</v>
          </cell>
          <cell r="D25">
            <v>353.16129999999998</v>
          </cell>
        </row>
        <row r="26">
          <cell r="A26">
            <v>5.81</v>
          </cell>
          <cell r="B26">
            <v>352.04129999999998</v>
          </cell>
          <cell r="C26">
            <v>349.012</v>
          </cell>
          <cell r="D26">
            <v>352.67469999999997</v>
          </cell>
        </row>
        <row r="27">
          <cell r="A27">
            <v>5.8791669999999998</v>
          </cell>
          <cell r="B27">
            <v>352.28829999999999</v>
          </cell>
          <cell r="C27">
            <v>349.33080000000001</v>
          </cell>
          <cell r="D27">
            <v>352.81470000000002</v>
          </cell>
        </row>
        <row r="28">
          <cell r="A28">
            <v>6.0175000000000001</v>
          </cell>
          <cell r="B28">
            <v>352.06229999999999</v>
          </cell>
          <cell r="C28">
            <v>349.13589999999999</v>
          </cell>
          <cell r="D28">
            <v>352.68239999999997</v>
          </cell>
        </row>
        <row r="29">
          <cell r="A29">
            <v>6.0866670000000003</v>
          </cell>
          <cell r="B29">
            <v>352.02629999999999</v>
          </cell>
          <cell r="C29">
            <v>349.35640000000001</v>
          </cell>
          <cell r="D29">
            <v>352.59410000000003</v>
          </cell>
        </row>
        <row r="30">
          <cell r="A30">
            <v>6.2249999999999996</v>
          </cell>
          <cell r="B30">
            <v>351.9898</v>
          </cell>
          <cell r="C30">
            <v>349.13029999999998</v>
          </cell>
          <cell r="D30">
            <v>352.49799999999999</v>
          </cell>
        </row>
        <row r="31">
          <cell r="A31">
            <v>6.2941669999999998</v>
          </cell>
          <cell r="B31">
            <v>351.97500000000002</v>
          </cell>
          <cell r="C31">
            <v>348.57490000000001</v>
          </cell>
          <cell r="D31">
            <v>352.51940000000002</v>
          </cell>
        </row>
        <row r="32">
          <cell r="A32">
            <v>6.4325000000000001</v>
          </cell>
          <cell r="B32">
            <v>351.9255</v>
          </cell>
          <cell r="C32">
            <v>349.09739999999999</v>
          </cell>
          <cell r="D32">
            <v>352.4545</v>
          </cell>
        </row>
        <row r="33">
          <cell r="A33">
            <v>6.5016670000000003</v>
          </cell>
          <cell r="B33">
            <v>351.8467</v>
          </cell>
          <cell r="C33">
            <v>348.76929999999999</v>
          </cell>
          <cell r="D33">
            <v>352.35340000000002</v>
          </cell>
        </row>
        <row r="34">
          <cell r="A34">
            <v>6.64</v>
          </cell>
          <cell r="B34">
            <v>351.56479999999999</v>
          </cell>
          <cell r="C34">
            <v>348.762</v>
          </cell>
          <cell r="D34">
            <v>352.22820000000002</v>
          </cell>
        </row>
        <row r="35">
          <cell r="A35">
            <v>6.7091669999999999</v>
          </cell>
          <cell r="B35">
            <v>351.43090000000001</v>
          </cell>
          <cell r="C35">
            <v>348.39150000000001</v>
          </cell>
          <cell r="D35">
            <v>351.7627</v>
          </cell>
        </row>
        <row r="36">
          <cell r="A36">
            <v>6.8475000000000001</v>
          </cell>
          <cell r="B36">
            <v>350.69630000000001</v>
          </cell>
          <cell r="C36">
            <v>347.47660000000002</v>
          </cell>
          <cell r="D36">
            <v>351.21629999999999</v>
          </cell>
        </row>
        <row r="37">
          <cell r="A37">
            <v>6.9166670000000003</v>
          </cell>
          <cell r="B37">
            <v>350.7362</v>
          </cell>
          <cell r="C37">
            <v>348.0095</v>
          </cell>
          <cell r="D37">
            <v>351.30450000000002</v>
          </cell>
        </row>
        <row r="38">
          <cell r="A38">
            <v>7.0549999999999997</v>
          </cell>
          <cell r="B38">
            <v>350.5763</v>
          </cell>
          <cell r="C38">
            <v>347.2765</v>
          </cell>
          <cell r="D38">
            <v>350.96530000000001</v>
          </cell>
        </row>
        <row r="39">
          <cell r="A39">
            <v>7.193333</v>
          </cell>
          <cell r="B39">
            <v>350.56060000000002</v>
          </cell>
          <cell r="C39">
            <v>347.1567</v>
          </cell>
          <cell r="D39">
            <v>351.2817</v>
          </cell>
        </row>
        <row r="40">
          <cell r="A40">
            <v>7.3316670000000004</v>
          </cell>
          <cell r="B40">
            <v>350.68669999999997</v>
          </cell>
          <cell r="C40">
            <v>347.19229999999999</v>
          </cell>
          <cell r="D40">
            <v>351.39819999999997</v>
          </cell>
        </row>
        <row r="41">
          <cell r="A41">
            <v>7.47</v>
          </cell>
          <cell r="B41">
            <v>350.96089999999998</v>
          </cell>
          <cell r="C41">
            <v>347.36810000000003</v>
          </cell>
          <cell r="D41">
            <v>351.47070000000002</v>
          </cell>
        </row>
        <row r="42">
          <cell r="A42">
            <v>7.608333</v>
          </cell>
          <cell r="B42">
            <v>351.47649999999999</v>
          </cell>
          <cell r="C42">
            <v>347.50490000000002</v>
          </cell>
          <cell r="D42">
            <v>351.76350000000002</v>
          </cell>
        </row>
        <row r="43">
          <cell r="A43">
            <v>7.608333</v>
          </cell>
          <cell r="B43">
            <v>351.2099</v>
          </cell>
        </row>
      </sheetData>
      <sheetData sheetId="3">
        <row r="1">
          <cell r="B1" t="str">
            <v>mdeg at 222 nm P2x2</v>
          </cell>
          <cell r="C1" t="str">
            <v>AEW 24h P2x2</v>
          </cell>
        </row>
        <row r="2">
          <cell r="A2">
            <v>0</v>
          </cell>
          <cell r="B2">
            <v>-22.756416000000002</v>
          </cell>
          <cell r="C2">
            <v>357.59</v>
          </cell>
        </row>
        <row r="3">
          <cell r="A3">
            <v>0.26</v>
          </cell>
          <cell r="B3">
            <v>-23.425594</v>
          </cell>
          <cell r="C3">
            <v>357.64</v>
          </cell>
        </row>
        <row r="4">
          <cell r="A4">
            <v>0.51</v>
          </cell>
          <cell r="B4">
            <v>-23.146861999999999</v>
          </cell>
          <cell r="C4">
            <v>357.64</v>
          </cell>
        </row>
        <row r="5">
          <cell r="A5">
            <v>1.03</v>
          </cell>
          <cell r="B5">
            <v>-23.872654000000001</v>
          </cell>
          <cell r="C5">
            <v>357.7</v>
          </cell>
        </row>
        <row r="6">
          <cell r="A6">
            <v>1.54</v>
          </cell>
          <cell r="B6">
            <v>-23.272434000000001</v>
          </cell>
          <cell r="C6">
            <v>357.74</v>
          </cell>
        </row>
        <row r="7">
          <cell r="A7">
            <v>2.0499999999999998</v>
          </cell>
          <cell r="B7">
            <v>-22.964570999999999</v>
          </cell>
          <cell r="C7">
            <v>357.74</v>
          </cell>
        </row>
        <row r="8">
          <cell r="A8">
            <v>2.25</v>
          </cell>
          <cell r="B8">
            <v>-22.963373000000001</v>
          </cell>
          <cell r="C8">
            <v>357.78</v>
          </cell>
        </row>
        <row r="9">
          <cell r="A9">
            <v>2.5</v>
          </cell>
          <cell r="B9">
            <v>-22.547066000000001</v>
          </cell>
          <cell r="C9">
            <v>357.8</v>
          </cell>
        </row>
        <row r="10">
          <cell r="A10">
            <v>2.76</v>
          </cell>
          <cell r="B10">
            <v>-22.393097000000001</v>
          </cell>
          <cell r="C10">
            <v>357.82</v>
          </cell>
        </row>
        <row r="11">
          <cell r="A11">
            <v>3.02</v>
          </cell>
          <cell r="B11">
            <v>-22.494356</v>
          </cell>
          <cell r="C11">
            <v>357.82</v>
          </cell>
        </row>
        <row r="12">
          <cell r="A12">
            <v>3.27</v>
          </cell>
          <cell r="B12">
            <v>-22.192307</v>
          </cell>
          <cell r="C12">
            <v>357.86</v>
          </cell>
        </row>
        <row r="13">
          <cell r="A13">
            <v>3.53</v>
          </cell>
          <cell r="B13">
            <v>-23.065498000000002</v>
          </cell>
          <cell r="C13">
            <v>357.88</v>
          </cell>
        </row>
        <row r="14">
          <cell r="A14">
            <v>3.79</v>
          </cell>
          <cell r="B14">
            <v>-22.441174</v>
          </cell>
          <cell r="C14">
            <v>357.88</v>
          </cell>
        </row>
        <row r="15">
          <cell r="A15">
            <v>3.98</v>
          </cell>
          <cell r="B15">
            <v>-22.475697</v>
          </cell>
          <cell r="C15">
            <v>357.87</v>
          </cell>
        </row>
        <row r="16">
          <cell r="A16">
            <v>4.24</v>
          </cell>
          <cell r="B16">
            <v>-22.354545999999999</v>
          </cell>
          <cell r="C16">
            <v>357.89</v>
          </cell>
        </row>
        <row r="17">
          <cell r="A17">
            <v>4.49</v>
          </cell>
          <cell r="B17">
            <v>-22.032112000000001</v>
          </cell>
          <cell r="C17">
            <v>357.9</v>
          </cell>
        </row>
        <row r="18">
          <cell r="A18">
            <v>4.62</v>
          </cell>
          <cell r="B18">
            <v>-21.762892000000001</v>
          </cell>
          <cell r="C18">
            <v>357.9</v>
          </cell>
        </row>
        <row r="19">
          <cell r="A19">
            <v>4.72</v>
          </cell>
          <cell r="B19">
            <v>-21.941400999999999</v>
          </cell>
          <cell r="C19">
            <v>357.9</v>
          </cell>
        </row>
        <row r="20">
          <cell r="A20">
            <v>4.8099999999999996</v>
          </cell>
          <cell r="B20">
            <v>-20.624638000000001</v>
          </cell>
          <cell r="C20">
            <v>357.83</v>
          </cell>
        </row>
        <row r="21">
          <cell r="A21">
            <v>4.91</v>
          </cell>
          <cell r="B21">
            <v>-20.981064</v>
          </cell>
          <cell r="C21">
            <v>357.82</v>
          </cell>
        </row>
        <row r="22">
          <cell r="A22">
            <v>5.01</v>
          </cell>
          <cell r="B22">
            <v>-17.946711000000001</v>
          </cell>
          <cell r="C22">
            <v>357.81</v>
          </cell>
        </row>
        <row r="23">
          <cell r="A23">
            <v>5.0999999999999996</v>
          </cell>
          <cell r="B23">
            <v>-16.112750999999999</v>
          </cell>
          <cell r="C23">
            <v>357.61</v>
          </cell>
        </row>
        <row r="24">
          <cell r="A24">
            <v>5.2</v>
          </cell>
          <cell r="B24">
            <v>-11.347683999999999</v>
          </cell>
          <cell r="C24">
            <v>357.34</v>
          </cell>
        </row>
        <row r="25">
          <cell r="A25">
            <v>5.29</v>
          </cell>
          <cell r="B25">
            <v>-8.8232479999999995</v>
          </cell>
          <cell r="C25">
            <v>356.91</v>
          </cell>
        </row>
        <row r="26">
          <cell r="A26">
            <v>5.39</v>
          </cell>
          <cell r="B26">
            <v>-4.0873499999999998</v>
          </cell>
          <cell r="C26">
            <v>356.45</v>
          </cell>
        </row>
        <row r="27">
          <cell r="A27">
            <v>5.49</v>
          </cell>
          <cell r="B27">
            <v>-4.2135109999999996</v>
          </cell>
          <cell r="C27">
            <v>355.72</v>
          </cell>
        </row>
        <row r="28">
          <cell r="A28">
            <v>5.58</v>
          </cell>
          <cell r="B28">
            <v>-2.7265950000000001</v>
          </cell>
          <cell r="C28">
            <v>355.73</v>
          </cell>
        </row>
        <row r="29">
          <cell r="A29">
            <v>5.68</v>
          </cell>
          <cell r="B29">
            <v>-2.382946</v>
          </cell>
          <cell r="C29">
            <v>355.47</v>
          </cell>
        </row>
        <row r="30">
          <cell r="A30">
            <v>5.78</v>
          </cell>
          <cell r="B30">
            <v>-2.1189520000000002</v>
          </cell>
          <cell r="C30">
            <v>355.4</v>
          </cell>
        </row>
        <row r="31">
          <cell r="A31">
            <v>5.87</v>
          </cell>
          <cell r="B31">
            <v>-1.762151</v>
          </cell>
          <cell r="C31">
            <v>355.33</v>
          </cell>
        </row>
        <row r="32">
          <cell r="A32">
            <v>5.97</v>
          </cell>
          <cell r="B32">
            <v>-1.8967830000000001</v>
          </cell>
          <cell r="C32">
            <v>355.3</v>
          </cell>
        </row>
        <row r="33">
          <cell r="A33">
            <v>6.06</v>
          </cell>
          <cell r="B33">
            <v>-1.8628849999999999</v>
          </cell>
          <cell r="C33">
            <v>355.21</v>
          </cell>
        </row>
        <row r="34">
          <cell r="A34">
            <v>6.16</v>
          </cell>
          <cell r="B34">
            <v>-1.58697</v>
          </cell>
          <cell r="C34">
            <v>355.21</v>
          </cell>
        </row>
        <row r="35">
          <cell r="A35">
            <v>6.26</v>
          </cell>
          <cell r="B35">
            <v>-1.484559</v>
          </cell>
          <cell r="C35">
            <v>355.27</v>
          </cell>
        </row>
        <row r="36">
          <cell r="A36">
            <v>6.35</v>
          </cell>
          <cell r="B36">
            <v>-1.639651</v>
          </cell>
          <cell r="C36">
            <v>355.21</v>
          </cell>
        </row>
        <row r="37">
          <cell r="A37">
            <v>6.45</v>
          </cell>
          <cell r="B37">
            <v>-1.4059219999999999</v>
          </cell>
          <cell r="C37">
            <v>355.11</v>
          </cell>
        </row>
        <row r="38">
          <cell r="A38">
            <v>6.55</v>
          </cell>
          <cell r="B38">
            <v>-1.2692909999999999</v>
          </cell>
          <cell r="C38">
            <v>355.12</v>
          </cell>
        </row>
        <row r="39">
          <cell r="A39">
            <v>6.67</v>
          </cell>
          <cell r="B39">
            <v>-1.215349</v>
          </cell>
          <cell r="C39">
            <v>355.02</v>
          </cell>
        </row>
        <row r="40">
          <cell r="A40">
            <v>6.8</v>
          </cell>
          <cell r="B40">
            <v>-1.091855</v>
          </cell>
          <cell r="C40">
            <v>354.76</v>
          </cell>
        </row>
        <row r="41">
          <cell r="A41">
            <v>6.93</v>
          </cell>
          <cell r="B41">
            <v>-1.4702459999999999</v>
          </cell>
          <cell r="C41">
            <v>354.34</v>
          </cell>
        </row>
        <row r="42">
          <cell r="A42">
            <v>7.06</v>
          </cell>
          <cell r="B42">
            <v>-0.98249600000000004</v>
          </cell>
          <cell r="C42">
            <v>354.24</v>
          </cell>
        </row>
        <row r="43">
          <cell r="A43">
            <v>7.2</v>
          </cell>
          <cell r="B43">
            <v>-1.267069</v>
          </cell>
        </row>
        <row r="44">
          <cell r="A44">
            <v>7.4</v>
          </cell>
          <cell r="B44">
            <v>-1.186936</v>
          </cell>
        </row>
        <row r="45">
          <cell r="A45">
            <v>7.6</v>
          </cell>
          <cell r="B45">
            <v>-1.1912020000000001</v>
          </cell>
        </row>
        <row r="46">
          <cell r="A46">
            <v>7.8</v>
          </cell>
          <cell r="B46">
            <v>-1.321661</v>
          </cell>
        </row>
        <row r="47">
          <cell r="A47">
            <v>8</v>
          </cell>
          <cell r="B47">
            <v>-0.70343800000000001</v>
          </cell>
        </row>
        <row r="48">
          <cell r="A48">
            <v>9</v>
          </cell>
          <cell r="C48">
            <v>354.21</v>
          </cell>
        </row>
      </sheetData>
      <sheetData sheetId="4">
        <row r="1">
          <cell r="B1" t="str">
            <v>mdeg at 222 nm P2x1</v>
          </cell>
        </row>
        <row r="2">
          <cell r="A2">
            <v>0</v>
          </cell>
          <cell r="B2">
            <v>-14.647595000000001</v>
          </cell>
        </row>
        <row r="3">
          <cell r="A3">
            <v>0.26</v>
          </cell>
          <cell r="B3">
            <v>-16.110910000000001</v>
          </cell>
        </row>
        <row r="4">
          <cell r="A4">
            <v>0.51</v>
          </cell>
          <cell r="B4">
            <v>-15.138306999999999</v>
          </cell>
        </row>
        <row r="5">
          <cell r="A5">
            <v>1.03</v>
          </cell>
          <cell r="B5">
            <v>-16.157166</v>
          </cell>
        </row>
        <row r="6">
          <cell r="A6">
            <v>1.54</v>
          </cell>
          <cell r="B6">
            <v>-15.932778000000001</v>
          </cell>
        </row>
        <row r="7">
          <cell r="A7">
            <v>2.0499999999999998</v>
          </cell>
          <cell r="B7">
            <v>-15.929216</v>
          </cell>
        </row>
        <row r="8">
          <cell r="A8">
            <v>2.25</v>
          </cell>
          <cell r="B8">
            <v>-15.896869000000001</v>
          </cell>
        </row>
        <row r="9">
          <cell r="A9">
            <v>2.5</v>
          </cell>
          <cell r="B9">
            <v>-15.574719</v>
          </cell>
        </row>
        <row r="10">
          <cell r="A10">
            <v>2.76</v>
          </cell>
          <cell r="B10">
            <v>-15.217636000000001</v>
          </cell>
        </row>
        <row r="11">
          <cell r="A11">
            <v>3.02</v>
          </cell>
        </row>
        <row r="12">
          <cell r="A12">
            <v>3.27</v>
          </cell>
          <cell r="B12">
            <v>-15.648567</v>
          </cell>
        </row>
        <row r="13">
          <cell r="A13">
            <v>3.53</v>
          </cell>
          <cell r="B13">
            <v>-15.381729</v>
          </cell>
        </row>
        <row r="14">
          <cell r="A14">
            <v>3.79</v>
          </cell>
          <cell r="B14">
            <v>-15.158341</v>
          </cell>
        </row>
        <row r="15">
          <cell r="A15">
            <v>3.98</v>
          </cell>
          <cell r="B15">
            <v>-15.572272</v>
          </cell>
        </row>
        <row r="16">
          <cell r="A16">
            <v>4.24</v>
          </cell>
          <cell r="B16">
            <v>-15.090489</v>
          </cell>
        </row>
        <row r="17">
          <cell r="A17">
            <v>4.49</v>
          </cell>
          <cell r="B17">
            <v>-15.545347</v>
          </cell>
        </row>
        <row r="18">
          <cell r="A18">
            <v>4.62</v>
          </cell>
          <cell r="B18">
            <v>-15.046412999999999</v>
          </cell>
        </row>
        <row r="19">
          <cell r="A19">
            <v>4.72</v>
          </cell>
          <cell r="B19">
            <v>-14.723267999999999</v>
          </cell>
        </row>
        <row r="20">
          <cell r="A20">
            <v>4.8099999999999996</v>
          </cell>
          <cell r="B20">
            <v>-13.321567</v>
          </cell>
        </row>
        <row r="21">
          <cell r="A21">
            <v>4.91</v>
          </cell>
          <cell r="B21">
            <v>-13.217237000000001</v>
          </cell>
        </row>
        <row r="22">
          <cell r="A22">
            <v>5.01</v>
          </cell>
          <cell r="B22">
            <v>-10.691056</v>
          </cell>
        </row>
        <row r="23">
          <cell r="A23">
            <v>5.0999999999999996</v>
          </cell>
          <cell r="B23">
            <v>-8.7431970000000003</v>
          </cell>
        </row>
        <row r="24">
          <cell r="A24">
            <v>5.2</v>
          </cell>
          <cell r="B24">
            <v>-6.4130140000000004</v>
          </cell>
        </row>
        <row r="25">
          <cell r="A25">
            <v>5.29</v>
          </cell>
          <cell r="B25">
            <v>-4.5754859999999997</v>
          </cell>
        </row>
        <row r="26">
          <cell r="A26">
            <v>5.39</v>
          </cell>
          <cell r="B26">
            <v>-2.4760770000000001</v>
          </cell>
        </row>
        <row r="27">
          <cell r="A27">
            <v>5.49</v>
          </cell>
          <cell r="B27">
            <v>-2.182318</v>
          </cell>
        </row>
        <row r="28">
          <cell r="A28">
            <v>5.58</v>
          </cell>
          <cell r="B28">
            <v>-1.9930410000000001</v>
          </cell>
        </row>
        <row r="29">
          <cell r="A29">
            <v>5.68</v>
          </cell>
          <cell r="B29">
            <v>-1.988059</v>
          </cell>
        </row>
        <row r="30">
          <cell r="A30">
            <v>5.78</v>
          </cell>
          <cell r="B30">
            <v>-1.449918</v>
          </cell>
        </row>
        <row r="31">
          <cell r="A31">
            <v>5.87</v>
          </cell>
          <cell r="B31">
            <v>-1.641616</v>
          </cell>
        </row>
        <row r="32">
          <cell r="A32">
            <v>5.97</v>
          </cell>
          <cell r="B32">
            <v>-1.5101260000000001</v>
          </cell>
        </row>
        <row r="33">
          <cell r="A33">
            <v>6.06</v>
          </cell>
          <cell r="B33">
            <v>-1.657508</v>
          </cell>
        </row>
        <row r="34">
          <cell r="A34">
            <v>6.16</v>
          </cell>
          <cell r="B34">
            <v>-1.512586</v>
          </cell>
        </row>
        <row r="35">
          <cell r="A35">
            <v>6.26</v>
          </cell>
          <cell r="B35">
            <v>-1.188458</v>
          </cell>
        </row>
        <row r="36">
          <cell r="A36">
            <v>6.35</v>
          </cell>
          <cell r="B36">
            <v>-1.4517</v>
          </cell>
        </row>
        <row r="37">
          <cell r="A37">
            <v>6.45</v>
          </cell>
          <cell r="B37">
            <v>-1.623159</v>
          </cell>
        </row>
        <row r="38">
          <cell r="A38">
            <v>6.55</v>
          </cell>
          <cell r="B38">
            <v>-0.92337400000000003</v>
          </cell>
        </row>
        <row r="39">
          <cell r="A39">
            <v>6.67</v>
          </cell>
          <cell r="B39">
            <v>-1.069931</v>
          </cell>
        </row>
        <row r="40">
          <cell r="A40">
            <v>6.8</v>
          </cell>
          <cell r="B40">
            <v>-0.88263599999999998</v>
          </cell>
        </row>
        <row r="41">
          <cell r="A41">
            <v>6.93</v>
          </cell>
          <cell r="B41">
            <v>-1.2260230000000001</v>
          </cell>
        </row>
        <row r="42">
          <cell r="A42">
            <v>7.06</v>
          </cell>
          <cell r="B42">
            <v>-1.0321800000000001</v>
          </cell>
        </row>
      </sheetData>
      <sheetData sheetId="5">
        <row r="1">
          <cell r="B1" t="str">
            <v>AEW 24h P2x3</v>
          </cell>
          <cell r="C1" t="str">
            <v>mdeg at 222 nm 
24h P2x3</v>
          </cell>
        </row>
        <row r="2">
          <cell r="A2">
            <v>0</v>
          </cell>
          <cell r="B2">
            <v>353.79180000000002</v>
          </cell>
          <cell r="C2">
            <v>-20.516200000000001</v>
          </cell>
        </row>
        <row r="3">
          <cell r="A3">
            <v>0.25333299999999997</v>
          </cell>
          <cell r="B3">
            <v>352.38920000000002</v>
          </cell>
          <cell r="C3">
            <v>-21.484000000000002</v>
          </cell>
        </row>
        <row r="4">
          <cell r="A4">
            <v>0.50666699999999998</v>
          </cell>
          <cell r="C4">
            <v>-21.598500000000001</v>
          </cell>
        </row>
        <row r="5">
          <cell r="A5">
            <v>1.013333</v>
          </cell>
          <cell r="C5">
            <v>-20.402999999999999</v>
          </cell>
        </row>
        <row r="6">
          <cell r="A6">
            <v>1.52</v>
          </cell>
          <cell r="B6">
            <v>351.2002</v>
          </cell>
          <cell r="C6">
            <v>-21.2</v>
          </cell>
        </row>
        <row r="7">
          <cell r="A7">
            <v>2.0266670000000002</v>
          </cell>
          <cell r="B7">
            <v>351.20100000000002</v>
          </cell>
          <cell r="C7">
            <v>-21.695699999999999</v>
          </cell>
        </row>
        <row r="8">
          <cell r="A8">
            <v>2.2166670000000002</v>
          </cell>
        </row>
        <row r="9">
          <cell r="A9">
            <v>2.4700000000000002</v>
          </cell>
          <cell r="B9">
            <v>351.1019</v>
          </cell>
          <cell r="C9">
            <v>-19.721</v>
          </cell>
        </row>
        <row r="10">
          <cell r="A10">
            <v>2.7233329999999998</v>
          </cell>
          <cell r="B10">
            <v>351.11759999999998</v>
          </cell>
          <cell r="C10">
            <v>-20.215599999999998</v>
          </cell>
        </row>
        <row r="11">
          <cell r="A11">
            <v>2.976667</v>
          </cell>
          <cell r="B11">
            <v>351.12869999999998</v>
          </cell>
          <cell r="C11">
            <v>-19.6816</v>
          </cell>
        </row>
        <row r="12">
          <cell r="A12">
            <v>3.23</v>
          </cell>
          <cell r="B12">
            <v>351.16309999999999</v>
          </cell>
          <cell r="C12">
            <v>-20.030200000000001</v>
          </cell>
        </row>
        <row r="13">
          <cell r="A13">
            <v>3.483333</v>
          </cell>
          <cell r="B13">
            <v>351.1413</v>
          </cell>
          <cell r="C13">
            <v>-21.186399999999999</v>
          </cell>
        </row>
        <row r="14">
          <cell r="A14">
            <v>3.7366670000000002</v>
          </cell>
          <cell r="B14">
            <v>351.75380000000001</v>
          </cell>
          <cell r="C14">
            <v>-21.190999999999999</v>
          </cell>
        </row>
        <row r="15">
          <cell r="A15">
            <v>3.9266670000000001</v>
          </cell>
          <cell r="B15">
            <v>351.5872</v>
          </cell>
          <cell r="C15">
            <v>-20.698499999999999</v>
          </cell>
        </row>
        <row r="16">
          <cell r="A16">
            <v>4.18</v>
          </cell>
          <cell r="B16">
            <v>351.55669999999998</v>
          </cell>
          <cell r="C16">
            <v>-20.2911</v>
          </cell>
        </row>
        <row r="17">
          <cell r="A17">
            <v>4.4333330000000002</v>
          </cell>
          <cell r="B17">
            <v>352.15640000000002</v>
          </cell>
          <cell r="C17">
            <v>-19.7514</v>
          </cell>
        </row>
        <row r="18">
          <cell r="A18">
            <v>4.5599999999999996</v>
          </cell>
          <cell r="B18">
            <v>352.44420000000002</v>
          </cell>
          <cell r="C18">
            <v>-20.2883</v>
          </cell>
        </row>
        <row r="19">
          <cell r="A19">
            <v>4.6550000000000002</v>
          </cell>
          <cell r="B19">
            <v>352.18490000000003</v>
          </cell>
          <cell r="C19">
            <v>-18.6768</v>
          </cell>
        </row>
        <row r="20">
          <cell r="A20">
            <v>4.75</v>
          </cell>
          <cell r="B20">
            <v>351.67129999999997</v>
          </cell>
          <cell r="C20">
            <v>-17.869599999999998</v>
          </cell>
        </row>
        <row r="21">
          <cell r="A21">
            <v>4.8449999999999998</v>
          </cell>
          <cell r="B21">
            <v>350.95620000000002</v>
          </cell>
          <cell r="C21">
            <v>-18.295200000000001</v>
          </cell>
        </row>
        <row r="22">
          <cell r="A22">
            <v>4.9400000000000004</v>
          </cell>
        </row>
        <row r="23">
          <cell r="A23">
            <v>5.0350000000000001</v>
          </cell>
          <cell r="B23">
            <v>346.13209999999998</v>
          </cell>
          <cell r="C23">
            <v>-13.615</v>
          </cell>
        </row>
        <row r="24">
          <cell r="A24">
            <v>5.13</v>
          </cell>
          <cell r="B24">
            <v>342.86930000000001</v>
          </cell>
          <cell r="C24">
            <v>-10.758599999999999</v>
          </cell>
        </row>
        <row r="25">
          <cell r="A25">
            <v>5.2249999999999996</v>
          </cell>
          <cell r="B25">
            <v>341.34140000000002</v>
          </cell>
          <cell r="C25">
            <v>-9.2489399999999993</v>
          </cell>
        </row>
        <row r="26">
          <cell r="A26">
            <v>5.32</v>
          </cell>
          <cell r="B26">
            <v>340.43579999999997</v>
          </cell>
          <cell r="C26">
            <v>-7.8629600000000002</v>
          </cell>
        </row>
        <row r="27">
          <cell r="A27">
            <v>5.415</v>
          </cell>
          <cell r="B27">
            <v>340.3492</v>
          </cell>
          <cell r="C27">
            <v>-7.85398</v>
          </cell>
        </row>
        <row r="28">
          <cell r="A28">
            <v>5.51</v>
          </cell>
          <cell r="B28">
            <v>340.62220000000002</v>
          </cell>
          <cell r="C28">
            <v>-7.2339900000000004</v>
          </cell>
        </row>
        <row r="29">
          <cell r="A29">
            <v>5.6050000000000004</v>
          </cell>
          <cell r="B29">
            <v>341.11540000000002</v>
          </cell>
          <cell r="C29">
            <v>-7.3421700000000003</v>
          </cell>
        </row>
        <row r="30">
          <cell r="A30">
            <v>5.7</v>
          </cell>
          <cell r="B30">
            <v>341.9461</v>
          </cell>
          <cell r="C30">
            <v>-7.1952800000000003</v>
          </cell>
        </row>
        <row r="31">
          <cell r="A31">
            <v>5.7949999999999999</v>
          </cell>
          <cell r="B31">
            <v>342.21300000000002</v>
          </cell>
          <cell r="C31">
            <v>-7.0415299999999998</v>
          </cell>
        </row>
        <row r="32">
          <cell r="A32">
            <v>5.89</v>
          </cell>
          <cell r="B32">
            <v>342.1146</v>
          </cell>
          <cell r="C32">
            <v>-6.9514199999999997</v>
          </cell>
        </row>
        <row r="33">
          <cell r="A33">
            <v>5.9850000000000003</v>
          </cell>
          <cell r="B33">
            <v>342.12299999999999</v>
          </cell>
          <cell r="C33">
            <v>-6.5797800000000004</v>
          </cell>
        </row>
        <row r="34">
          <cell r="A34">
            <v>6.08</v>
          </cell>
          <cell r="B34">
            <v>345.0643</v>
          </cell>
          <cell r="C34">
            <v>-4.9518000000000004</v>
          </cell>
        </row>
        <row r="35">
          <cell r="A35">
            <v>6.1749999999999998</v>
          </cell>
          <cell r="B35">
            <v>347.44150000000002</v>
          </cell>
          <cell r="C35">
            <v>-3.8581500000000002</v>
          </cell>
        </row>
        <row r="36">
          <cell r="A36">
            <v>6.27</v>
          </cell>
          <cell r="B36">
            <v>351.41090000000003</v>
          </cell>
          <cell r="C36">
            <v>-1.7389699999999999</v>
          </cell>
        </row>
        <row r="37">
          <cell r="A37">
            <v>6.3650000000000002</v>
          </cell>
          <cell r="B37">
            <v>351.63990000000001</v>
          </cell>
          <cell r="C37">
            <v>-1.92</v>
          </cell>
        </row>
        <row r="38">
          <cell r="A38">
            <v>6.46</v>
          </cell>
          <cell r="B38">
            <v>351.68759999999997</v>
          </cell>
          <cell r="C38">
            <v>-1.76261</v>
          </cell>
        </row>
        <row r="39">
          <cell r="A39">
            <v>6.5866670000000003</v>
          </cell>
          <cell r="B39">
            <v>351.16890000000001</v>
          </cell>
          <cell r="C39">
            <v>-1.7090399999999999</v>
          </cell>
        </row>
        <row r="40">
          <cell r="A40">
            <v>6.7133330000000004</v>
          </cell>
          <cell r="B40">
            <v>350.63780000000003</v>
          </cell>
          <cell r="C40">
            <v>-1.6503000000000001</v>
          </cell>
        </row>
        <row r="41">
          <cell r="A41">
            <v>6.84</v>
          </cell>
          <cell r="B41">
            <v>350.38990000000001</v>
          </cell>
          <cell r="C41">
            <v>-1.7149399999999999</v>
          </cell>
        </row>
        <row r="42">
          <cell r="A42">
            <v>6.9666670000000002</v>
          </cell>
          <cell r="B42">
            <v>350.85669999999999</v>
          </cell>
          <cell r="C42">
            <v>-1.8492999999999999</v>
          </cell>
        </row>
      </sheetData>
      <sheetData sheetId="6">
        <row r="1">
          <cell r="B1" t="str">
            <v>ln(k1)</v>
          </cell>
          <cell r="D1" t="str">
            <v>ln(k2)</v>
          </cell>
        </row>
        <row r="2">
          <cell r="A2">
            <v>1</v>
          </cell>
          <cell r="B2">
            <v>3.553566046071245</v>
          </cell>
          <cell r="C2">
            <v>1.301417080152853E-2</v>
          </cell>
          <cell r="D2">
            <v>0.63312272235929279</v>
          </cell>
          <cell r="E2">
            <v>0.70391768866509519</v>
          </cell>
        </row>
        <row r="3">
          <cell r="A3">
            <v>1.75</v>
          </cell>
          <cell r="B3">
            <v>3.6406159075071316</v>
          </cell>
          <cell r="C3">
            <v>0.11204226228807546</v>
          </cell>
          <cell r="D3">
            <v>0.99256172016375754</v>
          </cell>
          <cell r="E3">
            <v>9.2410968677467342E-2</v>
          </cell>
        </row>
        <row r="4">
          <cell r="A4">
            <v>2.5</v>
          </cell>
          <cell r="B4">
            <v>3.7648149695783251</v>
          </cell>
          <cell r="C4">
            <v>0.42768699027614421</v>
          </cell>
          <cell r="D4">
            <v>1.0601209094861368</v>
          </cell>
          <cell r="E4">
            <v>2.771311384547168E-2</v>
          </cell>
        </row>
        <row r="5">
          <cell r="A5">
            <v>5</v>
          </cell>
          <cell r="B5">
            <v>3.7395522893898692</v>
          </cell>
          <cell r="C5">
            <v>5.5242374414859359E-2</v>
          </cell>
          <cell r="D5">
            <v>0.89043616447568641</v>
          </cell>
          <cell r="E5">
            <v>0.24583920083068003</v>
          </cell>
        </row>
      </sheetData>
      <sheetData sheetId="7">
        <row r="1">
          <cell r="B1" t="str">
            <v>A1</v>
          </cell>
          <cell r="D1" t="str">
            <v>A2</v>
          </cell>
        </row>
        <row r="2">
          <cell r="A2">
            <v>1</v>
          </cell>
          <cell r="B2">
            <v>-0.44545000000000001</v>
          </cell>
          <cell r="C2">
            <v>2.9349999999999987E-2</v>
          </cell>
          <cell r="D2">
            <v>-0.10575000000000001</v>
          </cell>
          <cell r="E2">
            <v>6.2499999999999986E-3</v>
          </cell>
        </row>
        <row r="3">
          <cell r="A3">
            <v>1.75</v>
          </cell>
          <cell r="B3">
            <v>-0.55522000000000005</v>
          </cell>
          <cell r="C3">
            <v>2.8620000000000034E-2</v>
          </cell>
          <cell r="D3">
            <v>-0.1516943</v>
          </cell>
          <cell r="E3">
            <v>1.4794299999999996E-2</v>
          </cell>
        </row>
        <row r="4">
          <cell r="A4">
            <v>2.5</v>
          </cell>
          <cell r="B4">
            <v>-0.6354436</v>
          </cell>
          <cell r="C4">
            <v>9.287820000000048E-2</v>
          </cell>
          <cell r="D4">
            <v>-0.11020000000000001</v>
          </cell>
          <cell r="E4">
            <v>2E-3</v>
          </cell>
        </row>
        <row r="5">
          <cell r="A5">
            <v>5</v>
          </cell>
          <cell r="B5">
            <v>-0.87656666666666661</v>
          </cell>
          <cell r="C5">
            <v>0.2023707214220701</v>
          </cell>
          <cell r="D5">
            <v>-0.16614733333333334</v>
          </cell>
          <cell r="E5">
            <v>6.769828811884547E-2</v>
          </cell>
        </row>
      </sheetData>
      <sheetData sheetId="8">
        <row r="1">
          <cell r="B1" t="str">
            <v>ln(k1)</v>
          </cell>
          <cell r="D1" t="str">
            <v>ln(k2)</v>
          </cell>
        </row>
        <row r="2">
          <cell r="A2">
            <v>1.0333333333333334</v>
          </cell>
          <cell r="B2">
            <v>3.7125593589669337</v>
          </cell>
          <cell r="C2">
            <v>0.73037684945835413</v>
          </cell>
          <cell r="D2">
            <v>1.4975673635293194</v>
          </cell>
          <cell r="E2">
            <v>1.3577549238569502</v>
          </cell>
        </row>
        <row r="3">
          <cell r="A3">
            <v>1.4500000000000002</v>
          </cell>
          <cell r="B3">
            <v>3.4397768636296302</v>
          </cell>
          <cell r="C3">
            <v>0.18050739446842859</v>
          </cell>
          <cell r="D3">
            <v>2.3185831062954492</v>
          </cell>
          <cell r="E3">
            <v>1.3081574176055673</v>
          </cell>
        </row>
        <row r="4">
          <cell r="A4">
            <v>1.8666666666666667</v>
          </cell>
          <cell r="B4">
            <v>3.8087616183907818</v>
          </cell>
          <cell r="C4">
            <v>0.15159981992920493</v>
          </cell>
          <cell r="D4">
            <v>1.1878129341264119</v>
          </cell>
          <cell r="E4">
            <v>0.67299629854032661</v>
          </cell>
        </row>
        <row r="5">
          <cell r="A5">
            <v>2.2833333333333332</v>
          </cell>
          <cell r="B5">
            <v>4.3275024687425159</v>
          </cell>
          <cell r="C5">
            <v>0.14004631903146655</v>
          </cell>
          <cell r="D5">
            <v>1.3587090269752455</v>
          </cell>
          <cell r="E5">
            <v>0.16705117211208076</v>
          </cell>
        </row>
        <row r="6">
          <cell r="A6">
            <v>2.7</v>
          </cell>
          <cell r="B6">
            <v>4.386247505917285</v>
          </cell>
          <cell r="C6">
            <v>0.12264917616847501</v>
          </cell>
          <cell r="D6">
            <v>1.6782485450943434</v>
          </cell>
          <cell r="E6">
            <v>8.1693830693661984E-2</v>
          </cell>
        </row>
        <row r="7">
          <cell r="A7">
            <v>3.1166666666666671</v>
          </cell>
          <cell r="B7">
            <v>3.7905122178300101</v>
          </cell>
          <cell r="C7">
            <v>0.12941626126524652</v>
          </cell>
          <cell r="D7">
            <v>1.7820668135071318</v>
          </cell>
          <cell r="E7">
            <v>0.12023783333160859</v>
          </cell>
        </row>
        <row r="8">
          <cell r="A8">
            <v>3.5333333333333332</v>
          </cell>
          <cell r="B8">
            <v>2.7843263369623652</v>
          </cell>
          <cell r="C8">
            <v>7.4965283144090109E-2</v>
          </cell>
          <cell r="D8">
            <v>1.1515978725479357</v>
          </cell>
          <cell r="E8">
            <v>5.7383580029051369E-2</v>
          </cell>
        </row>
        <row r="9">
          <cell r="A9">
            <v>3.95</v>
          </cell>
          <cell r="B9">
            <v>1.1271470808910975</v>
          </cell>
          <cell r="C9">
            <v>1.0355888879130026</v>
          </cell>
          <cell r="D9">
            <v>-0.25409035924727202</v>
          </cell>
          <cell r="E9">
            <v>0.412294360065319</v>
          </cell>
        </row>
        <row r="10">
          <cell r="A10">
            <v>4.3666666666666671</v>
          </cell>
          <cell r="B10">
            <v>-2.5175766790566691E-2</v>
          </cell>
          <cell r="C10">
            <v>0.28933172057097545</v>
          </cell>
          <cell r="D10">
            <v>-1.480605040591132</v>
          </cell>
          <cell r="E10">
            <v>1.2307692307692294E-2</v>
          </cell>
        </row>
      </sheetData>
      <sheetData sheetId="9">
        <row r="1">
          <cell r="B1" t="str">
            <v>a1/(a1+a2)</v>
          </cell>
          <cell r="D1" t="str">
            <v>a2/(a1+a2)</v>
          </cell>
        </row>
        <row r="2">
          <cell r="A2">
            <v>1.0333333333333334</v>
          </cell>
          <cell r="B2">
            <v>69.949172505756565</v>
          </cell>
          <cell r="C2">
            <v>9.7637570616634957</v>
          </cell>
          <cell r="D2">
            <v>30.050827494243435</v>
          </cell>
          <cell r="E2">
            <v>7.1876813552985306</v>
          </cell>
        </row>
        <row r="3">
          <cell r="A3">
            <v>1.4500000000000002</v>
          </cell>
          <cell r="B3">
            <v>55.459770114942529</v>
          </cell>
          <cell r="C3">
            <v>20.494281045100262</v>
          </cell>
          <cell r="D3">
            <v>44.540229885057471</v>
          </cell>
          <cell r="E3">
            <v>29.895633274591944</v>
          </cell>
        </row>
        <row r="4">
          <cell r="A4">
            <v>1.8666666666666667</v>
          </cell>
          <cell r="B4">
            <v>80.125086865879084</v>
          </cell>
          <cell r="C4">
            <v>5.4568012608120497</v>
          </cell>
          <cell r="D4">
            <v>19.874913134120916</v>
          </cell>
          <cell r="E4">
            <v>1.2812493902437483</v>
          </cell>
        </row>
        <row r="5">
          <cell r="A5">
            <v>2.2833333333333332</v>
          </cell>
          <cell r="B5">
            <v>79.503373313343332</v>
          </cell>
          <cell r="C5">
            <v>13.290827350720699</v>
          </cell>
          <cell r="D5">
            <v>20.496626686656668</v>
          </cell>
          <cell r="E5">
            <v>4.2743046867947578</v>
          </cell>
        </row>
        <row r="6">
          <cell r="A6">
            <v>2.7</v>
          </cell>
          <cell r="B6">
            <v>77.653716036834197</v>
          </cell>
          <cell r="C6">
            <v>11.002267064362412</v>
          </cell>
          <cell r="D6">
            <v>22.346283963165803</v>
          </cell>
          <cell r="E6">
            <v>2.1250490190424638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60125_ptz_std" connectionId="1" xr16:uid="{00000000-0016-0000-03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tz22-26-1_22" connectionId="6" xr16:uid="{00000000-0016-0000-0400-000003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tz20-25-2_95" connectionId="5" xr16:uid="{00000000-0016-0000-04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tz20-25-2_22" connectionId="4" xr16:uid="{00000000-0016-0000-0400-000001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cTRP3d1-3" connectionId="2" xr16:uid="{00000000-0016-0000-05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nta_SEC" connectionId="3" xr16:uid="{00000000-0016-0000-0600-000005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6"/>
  <sheetViews>
    <sheetView workbookViewId="0"/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s="1">
        <v>9.1016188306923798E-9</v>
      </c>
      <c r="B2" s="1">
        <v>8.4847304258650296E-11</v>
      </c>
    </row>
    <row r="3" spans="1:2" x14ac:dyDescent="0.2">
      <c r="A3" s="1">
        <v>1.3567500987747899E-8</v>
      </c>
      <c r="B3" s="1">
        <v>1.60289667897006E-10</v>
      </c>
    </row>
    <row r="4" spans="1:2" x14ac:dyDescent="0.2">
      <c r="A4" s="1">
        <v>6.7155932640807198E-9</v>
      </c>
      <c r="B4" s="1">
        <v>6.4812747075852497E-11</v>
      </c>
    </row>
    <row r="5" spans="1:2" x14ac:dyDescent="0.2">
      <c r="A5" s="1">
        <v>1.31672539303559E-8</v>
      </c>
      <c r="B5" s="1">
        <v>9.0755736809973006E-11</v>
      </c>
    </row>
    <row r="6" spans="1:2" x14ac:dyDescent="0.2">
      <c r="A6" s="1">
        <v>9.5683119549535804E-9</v>
      </c>
      <c r="B6" s="1">
        <v>6.7333505215011502E-11</v>
      </c>
    </row>
    <row r="7" spans="1:2" x14ac:dyDescent="0.2">
      <c r="A7" s="1">
        <v>9.5089476838534899E-9</v>
      </c>
      <c r="B7" s="1">
        <v>9.4945686539911394E-11</v>
      </c>
    </row>
    <row r="8" spans="1:2" x14ac:dyDescent="0.2">
      <c r="A8" s="1">
        <v>1.0938242887301399E-8</v>
      </c>
      <c r="B8" s="1">
        <v>8.6410767885627694E-11</v>
      </c>
    </row>
    <row r="9" spans="1:2" x14ac:dyDescent="0.2">
      <c r="A9" s="1">
        <v>4.9925091024118298E-9</v>
      </c>
      <c r="B9" s="1">
        <v>8.9222889759254696E-11</v>
      </c>
    </row>
    <row r="10" spans="1:2" x14ac:dyDescent="0.2">
      <c r="A10" s="1">
        <v>1.25049872258786E-8</v>
      </c>
      <c r="B10" s="1">
        <v>7.6471863987932506E-11</v>
      </c>
    </row>
    <row r="11" spans="1:2" x14ac:dyDescent="0.2">
      <c r="A11" s="1">
        <v>5.9321397923779601E-8</v>
      </c>
      <c r="B11" s="1">
        <v>5.7714031493590301E-10</v>
      </c>
    </row>
    <row r="12" spans="1:2" x14ac:dyDescent="0.2">
      <c r="A12" s="1">
        <v>6.1785609206349701E-9</v>
      </c>
      <c r="B12" s="1">
        <v>7.2849343309595494E-11</v>
      </c>
    </row>
    <row r="13" spans="1:2" x14ac:dyDescent="0.2">
      <c r="A13" s="1">
        <v>8.3070685120866108E-9</v>
      </c>
      <c r="B13" s="1">
        <v>8.3035232800453094E-11</v>
      </c>
    </row>
    <row r="14" spans="1:2" x14ac:dyDescent="0.2">
      <c r="A14" s="1">
        <v>3.1323657675499899E-9</v>
      </c>
      <c r="B14" s="1">
        <v>7.2228479386340198E-11</v>
      </c>
    </row>
    <row r="15" spans="1:2" x14ac:dyDescent="0.2">
      <c r="A15" s="1">
        <v>9.2697147913675395E-9</v>
      </c>
      <c r="B15" s="1">
        <v>8.0800911840352001E-11</v>
      </c>
    </row>
    <row r="16" spans="1:2" x14ac:dyDescent="0.2">
      <c r="A16" s="1">
        <v>3.6871119777014001E-9</v>
      </c>
      <c r="B16" s="1">
        <v>7.5888928165512505E-11</v>
      </c>
    </row>
    <row r="17" spans="1:2" x14ac:dyDescent="0.2">
      <c r="A17" s="1">
        <v>4.5824470362311704E-9</v>
      </c>
      <c r="B17" s="1">
        <v>8.7894058504855104E-11</v>
      </c>
    </row>
    <row r="18" spans="1:2" x14ac:dyDescent="0.2">
      <c r="A18" s="1">
        <v>4.3164322952937601E-9</v>
      </c>
      <c r="B18" s="1">
        <v>7.5384866827341002E-11</v>
      </c>
    </row>
    <row r="19" spans="1:2" x14ac:dyDescent="0.2">
      <c r="A19" s="1">
        <v>8.07259408841544E-9</v>
      </c>
      <c r="B19" s="1">
        <v>9.0510735429416905E-11</v>
      </c>
    </row>
    <row r="20" spans="1:2" x14ac:dyDescent="0.2">
      <c r="A20" s="1">
        <v>5.5293163854941499E-9</v>
      </c>
      <c r="B20" s="1">
        <v>8.2327839267452903E-11</v>
      </c>
    </row>
    <row r="21" spans="1:2" x14ac:dyDescent="0.2">
      <c r="A21" s="1">
        <v>1.9792501684309499E-9</v>
      </c>
      <c r="B21" s="1">
        <v>7.8482768259027594E-11</v>
      </c>
    </row>
    <row r="22" spans="1:2" x14ac:dyDescent="0.2">
      <c r="A22" s="1">
        <v>7.1960813326931398E-9</v>
      </c>
      <c r="B22" s="1">
        <v>7.5925935822268299E-11</v>
      </c>
    </row>
    <row r="23" spans="1:2" x14ac:dyDescent="0.2">
      <c r="A23" s="1">
        <v>7.7465264298057504E-9</v>
      </c>
      <c r="B23" s="1">
        <v>6.9479372133368994E-11</v>
      </c>
    </row>
    <row r="24" spans="1:2" x14ac:dyDescent="0.2">
      <c r="A24" s="1">
        <v>1.0063205715431699E-8</v>
      </c>
      <c r="B24" s="1">
        <v>9.1952992964738898E-11</v>
      </c>
    </row>
    <row r="25" spans="1:2" x14ac:dyDescent="0.2">
      <c r="A25" s="1">
        <v>7.7932518720630104E-9</v>
      </c>
      <c r="B25" s="1">
        <v>6.6532623447263405E-11</v>
      </c>
    </row>
    <row r="26" spans="1:2" x14ac:dyDescent="0.2">
      <c r="A26" s="1">
        <v>8.2796416180782294E-9</v>
      </c>
      <c r="B26" s="1">
        <v>5.5453860986817002E-11</v>
      </c>
    </row>
    <row r="27" spans="1:2" x14ac:dyDescent="0.2">
      <c r="A27" s="1">
        <v>7.7125942694770394E-9</v>
      </c>
      <c r="B27" s="1">
        <v>8.9880829336030606E-11</v>
      </c>
    </row>
    <row r="28" spans="1:2" x14ac:dyDescent="0.2">
      <c r="A28" s="1">
        <v>5.93921356675606E-9</v>
      </c>
      <c r="B28" s="1">
        <v>7.7944508226900304E-11</v>
      </c>
    </row>
    <row r="29" spans="1:2" x14ac:dyDescent="0.2">
      <c r="A29" s="1">
        <v>7.5770649873753096E-9</v>
      </c>
      <c r="B29" s="1">
        <v>8.7341085002942196E-11</v>
      </c>
    </row>
    <row r="30" spans="1:2" x14ac:dyDescent="0.2">
      <c r="A30" s="1">
        <v>2.1100578848843099E-8</v>
      </c>
      <c r="B30" s="1">
        <v>2.68508343267651E-10</v>
      </c>
    </row>
    <row r="31" spans="1:2" x14ac:dyDescent="0.2">
      <c r="A31" s="1">
        <v>5.9751409512855603E-9</v>
      </c>
      <c r="B31" s="1">
        <v>8.2081794959525495E-11</v>
      </c>
    </row>
    <row r="32" spans="1:2" x14ac:dyDescent="0.2">
      <c r="A32" s="1">
        <v>3.3974484153355402E-9</v>
      </c>
      <c r="B32" s="1">
        <v>7.1301716172088203E-11</v>
      </c>
    </row>
    <row r="33" spans="1:2" x14ac:dyDescent="0.2">
      <c r="A33" s="1">
        <v>7.5552335012867295E-9</v>
      </c>
      <c r="B33" s="1">
        <v>7.9219059217998105E-11</v>
      </c>
    </row>
    <row r="34" spans="1:2" x14ac:dyDescent="0.2">
      <c r="A34" s="1">
        <v>1.0358840585260499E-8</v>
      </c>
      <c r="B34" s="1">
        <v>6.8493377577144701E-11</v>
      </c>
    </row>
    <row r="35" spans="1:2" x14ac:dyDescent="0.2">
      <c r="A35" s="1">
        <v>8.75615783339433E-9</v>
      </c>
      <c r="B35" s="1">
        <v>8.5797257010958104E-11</v>
      </c>
    </row>
    <row r="36" spans="1:2" x14ac:dyDescent="0.2">
      <c r="A36" s="1">
        <v>7.3293851795277399E-9</v>
      </c>
      <c r="B36" s="1">
        <v>7.9916759750804898E-11</v>
      </c>
    </row>
    <row r="37" spans="1:2" x14ac:dyDescent="0.2">
      <c r="A37" s="1">
        <v>1.02200702839854E-8</v>
      </c>
      <c r="B37" s="1">
        <v>8.4507227059648804E-11</v>
      </c>
    </row>
    <row r="38" spans="1:2" x14ac:dyDescent="0.2">
      <c r="A38" s="1">
        <v>5.73859698706997E-9</v>
      </c>
      <c r="B38" s="1">
        <v>8.4166819023223197E-11</v>
      </c>
    </row>
    <row r="39" spans="1:2" x14ac:dyDescent="0.2">
      <c r="A39" s="1">
        <v>9.4611953051081303E-9</v>
      </c>
      <c r="B39" s="1">
        <v>7.9187033674503105E-11</v>
      </c>
    </row>
    <row r="40" spans="1:2" x14ac:dyDescent="0.2">
      <c r="A40" s="1">
        <v>1.05892106183513E-8</v>
      </c>
      <c r="B40" s="1">
        <v>9.4913489438025896E-11</v>
      </c>
    </row>
    <row r="41" spans="1:2" x14ac:dyDescent="0.2">
      <c r="A41" s="1">
        <v>8.8080999967742808E-9</v>
      </c>
      <c r="B41" s="1">
        <v>7.0659266259559202E-11</v>
      </c>
    </row>
    <row r="42" spans="1:2" x14ac:dyDescent="0.2">
      <c r="A42" s="1">
        <v>5.0855317101362096E-9</v>
      </c>
      <c r="B42" s="1">
        <v>7.9699653749021499E-11</v>
      </c>
    </row>
    <row r="43" spans="1:2" x14ac:dyDescent="0.2">
      <c r="A43" s="1">
        <v>8.3940497528857692E-9</v>
      </c>
      <c r="B43" s="1">
        <v>7.03027598887962E-11</v>
      </c>
    </row>
    <row r="44" spans="1:2" x14ac:dyDescent="0.2">
      <c r="A44" s="1">
        <v>4.9328989711532196E-9</v>
      </c>
      <c r="B44" s="1">
        <v>9.3644212787685595E-11</v>
      </c>
    </row>
    <row r="45" spans="1:2" x14ac:dyDescent="0.2">
      <c r="A45" s="1">
        <v>7.0980348229685603E-9</v>
      </c>
      <c r="B45" s="1">
        <v>9.16132848364393E-11</v>
      </c>
    </row>
    <row r="46" spans="1:2" x14ac:dyDescent="0.2">
      <c r="A46" s="1">
        <v>9.4101580825726697E-9</v>
      </c>
      <c r="B46" s="1">
        <v>7.2567352549517404E-11</v>
      </c>
    </row>
    <row r="47" spans="1:2" x14ac:dyDescent="0.2">
      <c r="A47" s="1">
        <v>1.20657627433971E-8</v>
      </c>
      <c r="B47" s="1">
        <v>8.5005642538458897E-11</v>
      </c>
    </row>
    <row r="48" spans="1:2" x14ac:dyDescent="0.2">
      <c r="A48" s="1">
        <v>6.0464992817450796E-9</v>
      </c>
      <c r="B48" s="1">
        <v>7.9534132481265096E-11</v>
      </c>
    </row>
    <row r="49" spans="1:2" x14ac:dyDescent="0.2">
      <c r="A49" s="1">
        <v>5.3992841017764602E-9</v>
      </c>
      <c r="B49" s="1">
        <v>8.1031488840370198E-11</v>
      </c>
    </row>
    <row r="50" spans="1:2" x14ac:dyDescent="0.2">
      <c r="A50" s="1">
        <v>1.0666623656765501E-8</v>
      </c>
      <c r="B50" s="1">
        <v>9.14891582997761E-11</v>
      </c>
    </row>
    <row r="51" spans="1:2" x14ac:dyDescent="0.2">
      <c r="A51" s="1">
        <v>7.0780478930145103E-9</v>
      </c>
      <c r="B51" s="1">
        <v>6.6232506728181995E-11</v>
      </c>
    </row>
    <row r="52" spans="1:2" x14ac:dyDescent="0.2">
      <c r="A52" s="1">
        <v>1.08686754969989E-8</v>
      </c>
      <c r="B52" s="1">
        <v>9.7967741824443905E-11</v>
      </c>
    </row>
    <row r="53" spans="1:2" x14ac:dyDescent="0.2">
      <c r="A53" s="1">
        <v>1.6074305580951698E-8</v>
      </c>
      <c r="B53" s="1">
        <v>1.6041959325076E-10</v>
      </c>
    </row>
    <row r="54" spans="1:2" x14ac:dyDescent="0.2">
      <c r="A54" s="1">
        <v>3.98796331162904E-9</v>
      </c>
      <c r="B54" s="1">
        <v>5.6545483157309401E-11</v>
      </c>
    </row>
    <row r="55" spans="1:2" x14ac:dyDescent="0.2">
      <c r="A55" s="1">
        <v>5.5476259801386897E-9</v>
      </c>
      <c r="B55" s="1">
        <v>9.4286830328344003E-11</v>
      </c>
    </row>
    <row r="56" spans="1:2" x14ac:dyDescent="0.2">
      <c r="A56" s="1">
        <v>7.29664914826299E-9</v>
      </c>
      <c r="B56" s="1">
        <v>8.4168503877783697E-11</v>
      </c>
    </row>
    <row r="57" spans="1:2" x14ac:dyDescent="0.2">
      <c r="A57" s="1">
        <v>6.2115043783945698E-9</v>
      </c>
      <c r="B57" s="1">
        <v>7.0573100936868498E-11</v>
      </c>
    </row>
    <row r="58" spans="1:2" x14ac:dyDescent="0.2">
      <c r="A58" s="1">
        <v>2.5534085863466398E-8</v>
      </c>
      <c r="B58" s="1">
        <v>1.7609762759444301E-10</v>
      </c>
    </row>
    <row r="59" spans="1:2" x14ac:dyDescent="0.2">
      <c r="A59" s="1">
        <v>9.02680946617061E-9</v>
      </c>
      <c r="B59" s="1">
        <v>9.2005617943325505E-11</v>
      </c>
    </row>
    <row r="60" spans="1:2" x14ac:dyDescent="0.2">
      <c r="A60" s="1">
        <v>5.8736630242211597E-9</v>
      </c>
      <c r="B60" s="1">
        <v>8.4009255409616704E-11</v>
      </c>
    </row>
    <row r="61" spans="1:2" x14ac:dyDescent="0.2">
      <c r="A61" s="1">
        <v>1.6963917407278799E-9</v>
      </c>
      <c r="B61" s="1">
        <v>8.0302593610170801E-11</v>
      </c>
    </row>
    <row r="62" spans="1:2" x14ac:dyDescent="0.2">
      <c r="A62" s="1">
        <v>1.14610030920597E-9</v>
      </c>
      <c r="B62" s="1">
        <v>6.4368089358390497E-11</v>
      </c>
    </row>
    <row r="63" spans="1:2" x14ac:dyDescent="0.2">
      <c r="A63" s="1">
        <v>7.9427737864624194E-9</v>
      </c>
      <c r="B63" s="1">
        <v>9.57374735809263E-11</v>
      </c>
    </row>
    <row r="64" spans="1:2" x14ac:dyDescent="0.2">
      <c r="A64" s="1">
        <v>1.3506921006221499E-8</v>
      </c>
      <c r="B64" s="1">
        <v>1.2801115606248401E-10</v>
      </c>
    </row>
    <row r="65" spans="1:2" x14ac:dyDescent="0.2">
      <c r="A65" s="1">
        <v>1.1431198687832801E-8</v>
      </c>
      <c r="B65" s="1">
        <v>8.16055172291557E-11</v>
      </c>
    </row>
    <row r="66" spans="1:2" x14ac:dyDescent="0.2">
      <c r="A66" s="1">
        <v>7.2882041755264399E-9</v>
      </c>
      <c r="B66" s="1">
        <v>7.8457468426834197E-11</v>
      </c>
    </row>
    <row r="67" spans="1:2" x14ac:dyDescent="0.2">
      <c r="A67" s="1">
        <v>8.1565813093913094E-9</v>
      </c>
      <c r="B67" s="1">
        <v>8.0094829559794603E-11</v>
      </c>
    </row>
    <row r="68" spans="1:2" x14ac:dyDescent="0.2">
      <c r="A68" s="1">
        <v>4.0035747476140099E-9</v>
      </c>
      <c r="B68" s="1">
        <v>8.7854379996730395E-11</v>
      </c>
    </row>
    <row r="69" spans="1:2" x14ac:dyDescent="0.2">
      <c r="A69" s="1">
        <v>1.27234104030038E-8</v>
      </c>
      <c r="B69" s="1">
        <v>1.02768654921012E-10</v>
      </c>
    </row>
    <row r="70" spans="1:2" x14ac:dyDescent="0.2">
      <c r="A70" s="1">
        <v>1.5768944502535501E-8</v>
      </c>
      <c r="B70" s="1">
        <v>1.3990965617065201E-10</v>
      </c>
    </row>
    <row r="71" spans="1:2" x14ac:dyDescent="0.2">
      <c r="A71" s="1">
        <v>5.4955767417024197E-9</v>
      </c>
      <c r="B71" s="1">
        <v>5.8593930987046406E-11</v>
      </c>
    </row>
    <row r="72" spans="1:2" x14ac:dyDescent="0.2">
      <c r="A72" s="1">
        <v>8.1313938516814701E-8</v>
      </c>
      <c r="B72" s="1">
        <v>1.65367437833112E-10</v>
      </c>
    </row>
    <row r="73" spans="1:2" x14ac:dyDescent="0.2">
      <c r="A73" s="1">
        <v>7.8242080670514701E-9</v>
      </c>
      <c r="B73" s="1">
        <v>7.40114364574593E-11</v>
      </c>
    </row>
    <row r="74" spans="1:2" x14ac:dyDescent="0.2">
      <c r="A74" s="1">
        <v>8.7875694898862503E-9</v>
      </c>
      <c r="B74" s="1">
        <v>7.7479325725994095E-11</v>
      </c>
    </row>
    <row r="75" spans="1:2" x14ac:dyDescent="0.2">
      <c r="A75" s="1">
        <v>7.5156009206212597E-9</v>
      </c>
      <c r="B75" s="1">
        <v>7.9509666362479895E-11</v>
      </c>
    </row>
    <row r="76" spans="1:2" x14ac:dyDescent="0.2">
      <c r="A76" s="1">
        <v>1.21694353414641E-8</v>
      </c>
      <c r="B76" s="1">
        <v>7.5215955225247198E-11</v>
      </c>
    </row>
    <row r="77" spans="1:2" x14ac:dyDescent="0.2">
      <c r="A77" s="1">
        <v>7.6788412633701904E-9</v>
      </c>
      <c r="B77" s="1">
        <v>8.4994551823362998E-11</v>
      </c>
    </row>
    <row r="78" spans="1:2" x14ac:dyDescent="0.2">
      <c r="A78" s="1">
        <v>8.2288588931119894E-9</v>
      </c>
      <c r="B78" s="1">
        <v>7.7068171460692099E-11</v>
      </c>
    </row>
    <row r="79" spans="1:2" x14ac:dyDescent="0.2">
      <c r="A79" s="1">
        <v>4.3077015471701601E-9</v>
      </c>
      <c r="B79" s="1">
        <v>7.4920823132077895E-11</v>
      </c>
    </row>
    <row r="80" spans="1:2" x14ac:dyDescent="0.2">
      <c r="A80" s="1">
        <v>1.01947234880855E-8</v>
      </c>
      <c r="B80" s="1">
        <v>8.6976844096022906E-11</v>
      </c>
    </row>
    <row r="81" spans="1:2" x14ac:dyDescent="0.2">
      <c r="A81" s="1">
        <v>8.3788883669421893E-9</v>
      </c>
      <c r="B81" s="1">
        <v>8.5725850771083595E-11</v>
      </c>
    </row>
    <row r="82" spans="1:2" x14ac:dyDescent="0.2">
      <c r="A82" s="1">
        <v>6.0382099902308704E-9</v>
      </c>
      <c r="B82" s="1">
        <v>5.90255334387104E-11</v>
      </c>
    </row>
    <row r="83" spans="1:2" x14ac:dyDescent="0.2">
      <c r="A83" s="1">
        <v>9.5899873014707696E-9</v>
      </c>
      <c r="B83" s="1">
        <v>5.3736692608031998E-11</v>
      </c>
    </row>
    <row r="84" spans="1:2" x14ac:dyDescent="0.2">
      <c r="A84" s="1">
        <v>7.3453552103549096E-9</v>
      </c>
      <c r="B84" s="1">
        <v>7.0721486863539305E-11</v>
      </c>
    </row>
    <row r="85" spans="1:2" x14ac:dyDescent="0.2">
      <c r="A85" s="1">
        <v>4.4043526987373998E-9</v>
      </c>
      <c r="B85" s="1">
        <v>6.7217948663370294E-11</v>
      </c>
    </row>
    <row r="86" spans="1:2" x14ac:dyDescent="0.2">
      <c r="A86" s="1">
        <v>5.0009066854905097E-9</v>
      </c>
      <c r="B86" s="1">
        <v>6.3558190578071604E-11</v>
      </c>
    </row>
    <row r="87" spans="1:2" x14ac:dyDescent="0.2">
      <c r="A87" s="1">
        <v>6.4758485709097603E-9</v>
      </c>
      <c r="B87" s="1">
        <v>8.3500683766641896E-11</v>
      </c>
    </row>
    <row r="88" spans="1:2" x14ac:dyDescent="0.2">
      <c r="A88" s="1">
        <v>1.04458888426312E-8</v>
      </c>
      <c r="B88" s="1">
        <v>6.7624043072036803E-11</v>
      </c>
    </row>
    <row r="89" spans="1:2" x14ac:dyDescent="0.2">
      <c r="A89" s="1">
        <v>6.8188337467976502E-9</v>
      </c>
      <c r="B89" s="1">
        <v>8.3104101561186597E-11</v>
      </c>
    </row>
    <row r="90" spans="1:2" x14ac:dyDescent="0.2">
      <c r="A90" s="1">
        <v>1.4081349329758001E-9</v>
      </c>
      <c r="B90" s="1">
        <v>8.0492340691810003E-11</v>
      </c>
    </row>
    <row r="91" spans="1:2" x14ac:dyDescent="0.2">
      <c r="A91" s="1">
        <v>5.19026070539761E-9</v>
      </c>
      <c r="B91" s="1">
        <v>8.5355356461319401E-11</v>
      </c>
    </row>
    <row r="92" spans="1:2" x14ac:dyDescent="0.2">
      <c r="A92" s="1">
        <v>8.3177767279810704E-9</v>
      </c>
      <c r="B92" s="1">
        <v>8.1641810137060196E-11</v>
      </c>
    </row>
    <row r="93" spans="1:2" x14ac:dyDescent="0.2">
      <c r="A93" s="1">
        <v>5.8618348133693597E-9</v>
      </c>
      <c r="B93" s="1">
        <v>7.4097731943198403E-11</v>
      </c>
    </row>
    <row r="94" spans="1:2" x14ac:dyDescent="0.2">
      <c r="A94" s="1">
        <v>4.0518693959329798E-9</v>
      </c>
      <c r="B94" s="1">
        <v>6.8963828552365997E-11</v>
      </c>
    </row>
    <row r="95" spans="1:2" x14ac:dyDescent="0.2">
      <c r="A95" s="1">
        <v>6.3167656373990897E-9</v>
      </c>
      <c r="B95" s="1">
        <v>5.9637147613713603E-11</v>
      </c>
    </row>
    <row r="96" spans="1:2" x14ac:dyDescent="0.2">
      <c r="A96" s="1">
        <v>2.25388381648631E-8</v>
      </c>
      <c r="B96" s="1">
        <v>1.4928736259771399E-9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8EAC9-F95D-434E-AD9D-0493FD58C2CD}">
  <dimension ref="A1:C44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1.5" style="9" bestFit="1" customWidth="1"/>
    <col min="2" max="3" width="14.1640625" style="12" bestFit="1" customWidth="1"/>
    <col min="4" max="16384" width="8.83203125" style="12"/>
  </cols>
  <sheetData>
    <row r="1" spans="1:3" s="9" customFormat="1" x14ac:dyDescent="0.2">
      <c r="A1" s="8" t="s">
        <v>125</v>
      </c>
      <c r="B1" s="8" t="s">
        <v>134</v>
      </c>
      <c r="C1" s="8" t="s">
        <v>135</v>
      </c>
    </row>
    <row r="2" spans="1:3" x14ac:dyDescent="0.2">
      <c r="A2" s="10">
        <v>0</v>
      </c>
      <c r="B2" s="11">
        <v>357.59</v>
      </c>
      <c r="C2" s="11">
        <v>357.61</v>
      </c>
    </row>
    <row r="3" spans="1:3" x14ac:dyDescent="0.2">
      <c r="A3" s="10">
        <v>0.26</v>
      </c>
      <c r="B3" s="11">
        <v>357.64</v>
      </c>
      <c r="C3" s="11">
        <v>357.69</v>
      </c>
    </row>
    <row r="4" spans="1:3" x14ac:dyDescent="0.2">
      <c r="A4" s="10">
        <v>0.51</v>
      </c>
      <c r="B4" s="11">
        <v>357.64</v>
      </c>
      <c r="C4" s="11">
        <v>357.71</v>
      </c>
    </row>
    <row r="5" spans="1:3" x14ac:dyDescent="0.2">
      <c r="A5" s="10">
        <v>1.03</v>
      </c>
      <c r="B5" s="11">
        <v>357.7</v>
      </c>
      <c r="C5" s="11">
        <v>357.74</v>
      </c>
    </row>
    <row r="6" spans="1:3" x14ac:dyDescent="0.2">
      <c r="A6" s="10">
        <v>1.54</v>
      </c>
      <c r="B6" s="11">
        <v>357.74</v>
      </c>
      <c r="C6" s="11">
        <v>357.77</v>
      </c>
    </row>
    <row r="7" spans="1:3" x14ac:dyDescent="0.2">
      <c r="A7" s="10">
        <v>2.0499999999999998</v>
      </c>
      <c r="B7" s="11">
        <v>357.74</v>
      </c>
      <c r="C7" s="11">
        <v>357.77</v>
      </c>
    </row>
    <row r="8" spans="1:3" x14ac:dyDescent="0.2">
      <c r="A8" s="10">
        <v>2.25</v>
      </c>
      <c r="B8" s="11">
        <v>357.78</v>
      </c>
      <c r="C8" s="11">
        <v>357.85</v>
      </c>
    </row>
    <row r="9" spans="1:3" x14ac:dyDescent="0.2">
      <c r="A9" s="10">
        <v>2.5</v>
      </c>
      <c r="B9" s="11">
        <v>357.8</v>
      </c>
      <c r="C9" s="11">
        <v>357.79</v>
      </c>
    </row>
    <row r="10" spans="1:3" x14ac:dyDescent="0.2">
      <c r="A10" s="10">
        <v>2.76</v>
      </c>
      <c r="B10" s="11">
        <v>357.82</v>
      </c>
      <c r="C10" s="11">
        <v>357.82</v>
      </c>
    </row>
    <row r="11" spans="1:3" x14ac:dyDescent="0.2">
      <c r="A11" s="10">
        <v>3.02</v>
      </c>
      <c r="B11" s="11">
        <v>357.82</v>
      </c>
      <c r="C11" s="11">
        <v>357.82</v>
      </c>
    </row>
    <row r="12" spans="1:3" x14ac:dyDescent="0.2">
      <c r="A12" s="10">
        <v>3.27</v>
      </c>
      <c r="B12" s="11">
        <v>357.86</v>
      </c>
      <c r="C12" s="11">
        <v>357.88</v>
      </c>
    </row>
    <row r="13" spans="1:3" x14ac:dyDescent="0.2">
      <c r="A13" s="10">
        <v>3.53</v>
      </c>
      <c r="B13" s="11">
        <v>357.88</v>
      </c>
      <c r="C13" s="11">
        <v>357.9</v>
      </c>
    </row>
    <row r="14" spans="1:3" x14ac:dyDescent="0.2">
      <c r="A14" s="10">
        <v>3.79</v>
      </c>
      <c r="B14" s="11">
        <v>357.88</v>
      </c>
      <c r="C14" s="11">
        <v>357.94</v>
      </c>
    </row>
    <row r="15" spans="1:3" x14ac:dyDescent="0.2">
      <c r="A15" s="10">
        <v>3.98</v>
      </c>
      <c r="B15" s="11">
        <v>357.87</v>
      </c>
      <c r="C15" s="11">
        <v>357.98</v>
      </c>
    </row>
    <row r="16" spans="1:3" x14ac:dyDescent="0.2">
      <c r="A16" s="10">
        <v>4.24</v>
      </c>
      <c r="B16" s="11">
        <v>357.89</v>
      </c>
      <c r="C16" s="11">
        <v>357.95</v>
      </c>
    </row>
    <row r="17" spans="1:3" x14ac:dyDescent="0.2">
      <c r="A17" s="10">
        <v>4.49</v>
      </c>
      <c r="B17" s="11">
        <v>357.9</v>
      </c>
      <c r="C17" s="11">
        <v>357.95</v>
      </c>
    </row>
    <row r="18" spans="1:3" x14ac:dyDescent="0.2">
      <c r="A18" s="10">
        <v>4.62</v>
      </c>
      <c r="B18" s="11">
        <v>357.9</v>
      </c>
      <c r="C18" s="11">
        <v>357.97</v>
      </c>
    </row>
    <row r="19" spans="1:3" x14ac:dyDescent="0.2">
      <c r="A19" s="10">
        <v>4.72</v>
      </c>
      <c r="B19" s="11">
        <v>357.9</v>
      </c>
      <c r="C19" s="11">
        <v>357.92</v>
      </c>
    </row>
    <row r="20" spans="1:3" x14ac:dyDescent="0.2">
      <c r="A20" s="10">
        <v>4.8099999999999996</v>
      </c>
      <c r="B20" s="11">
        <v>357.83</v>
      </c>
      <c r="C20" s="11">
        <v>357.93</v>
      </c>
    </row>
    <row r="21" spans="1:3" x14ac:dyDescent="0.2">
      <c r="A21" s="10">
        <v>4.91</v>
      </c>
      <c r="B21" s="11">
        <v>357.82</v>
      </c>
      <c r="C21" s="11">
        <v>357.84</v>
      </c>
    </row>
    <row r="22" spans="1:3" x14ac:dyDescent="0.2">
      <c r="A22" s="10">
        <v>5.01</v>
      </c>
      <c r="B22" s="11">
        <v>357.81</v>
      </c>
      <c r="C22" s="11">
        <v>357.87</v>
      </c>
    </row>
    <row r="23" spans="1:3" x14ac:dyDescent="0.2">
      <c r="A23" s="10">
        <v>5.0999999999999996</v>
      </c>
      <c r="B23" s="11">
        <v>357.61</v>
      </c>
      <c r="C23" s="11">
        <v>357.65</v>
      </c>
    </row>
    <row r="24" spans="1:3" x14ac:dyDescent="0.2">
      <c r="A24" s="10">
        <v>5.2</v>
      </c>
      <c r="B24" s="11">
        <v>357.34</v>
      </c>
      <c r="C24" s="11">
        <v>357.26</v>
      </c>
    </row>
    <row r="25" spans="1:3" x14ac:dyDescent="0.2">
      <c r="A25" s="10">
        <v>5.29</v>
      </c>
      <c r="B25" s="11">
        <v>356.91</v>
      </c>
      <c r="C25" s="11">
        <v>356.86</v>
      </c>
    </row>
    <row r="26" spans="1:3" x14ac:dyDescent="0.2">
      <c r="A26" s="10">
        <v>5.39</v>
      </c>
      <c r="B26" s="11">
        <v>356.45</v>
      </c>
      <c r="C26" s="11">
        <v>356.37</v>
      </c>
    </row>
    <row r="27" spans="1:3" x14ac:dyDescent="0.2">
      <c r="A27" s="10">
        <v>5.49</v>
      </c>
      <c r="B27" s="11">
        <v>355.72</v>
      </c>
      <c r="C27" s="11">
        <v>355.72</v>
      </c>
    </row>
    <row r="28" spans="1:3" x14ac:dyDescent="0.2">
      <c r="A28" s="10">
        <v>5.58</v>
      </c>
      <c r="B28" s="11">
        <v>355.73</v>
      </c>
      <c r="C28" s="11">
        <v>355.69</v>
      </c>
    </row>
    <row r="29" spans="1:3" x14ac:dyDescent="0.2">
      <c r="A29" s="10">
        <v>5.68</v>
      </c>
      <c r="B29" s="11">
        <v>355.47</v>
      </c>
      <c r="C29" s="11">
        <v>355.52</v>
      </c>
    </row>
    <row r="30" spans="1:3" x14ac:dyDescent="0.2">
      <c r="A30" s="10">
        <v>5.78</v>
      </c>
      <c r="B30" s="11">
        <v>355.4</v>
      </c>
      <c r="C30" s="11">
        <v>355.45</v>
      </c>
    </row>
    <row r="31" spans="1:3" x14ac:dyDescent="0.2">
      <c r="A31" s="10">
        <v>5.87</v>
      </c>
      <c r="B31" s="11">
        <v>355.33</v>
      </c>
      <c r="C31" s="11">
        <v>355.38</v>
      </c>
    </row>
    <row r="32" spans="1:3" x14ac:dyDescent="0.2">
      <c r="A32" s="10">
        <v>5.97</v>
      </c>
      <c r="B32" s="11">
        <v>355.3</v>
      </c>
      <c r="C32" s="11">
        <v>355.37</v>
      </c>
    </row>
    <row r="33" spans="1:3" x14ac:dyDescent="0.2">
      <c r="A33" s="10">
        <v>6.06</v>
      </c>
      <c r="B33" s="11">
        <v>355.21</v>
      </c>
      <c r="C33" s="11">
        <v>355.21</v>
      </c>
    </row>
    <row r="34" spans="1:3" x14ac:dyDescent="0.2">
      <c r="A34" s="10">
        <v>6.16</v>
      </c>
      <c r="B34" s="11">
        <v>355.21</v>
      </c>
      <c r="C34" s="11">
        <v>355.14</v>
      </c>
    </row>
    <row r="35" spans="1:3" x14ac:dyDescent="0.2">
      <c r="A35" s="10">
        <v>6.26</v>
      </c>
      <c r="B35" s="11">
        <v>355.27</v>
      </c>
      <c r="C35" s="11">
        <v>355.26</v>
      </c>
    </row>
    <row r="36" spans="1:3" x14ac:dyDescent="0.2">
      <c r="A36" s="10">
        <v>6.35</v>
      </c>
      <c r="B36" s="11">
        <v>355.21</v>
      </c>
      <c r="C36" s="11">
        <v>355.13</v>
      </c>
    </row>
    <row r="37" spans="1:3" x14ac:dyDescent="0.2">
      <c r="A37" s="10">
        <v>6.45</v>
      </c>
      <c r="B37" s="11">
        <v>355.11</v>
      </c>
      <c r="C37" s="11">
        <v>355.17</v>
      </c>
    </row>
    <row r="38" spans="1:3" x14ac:dyDescent="0.2">
      <c r="A38" s="10">
        <v>6.55</v>
      </c>
      <c r="B38" s="11">
        <v>355.12</v>
      </c>
      <c r="C38" s="11">
        <v>355.17</v>
      </c>
    </row>
    <row r="39" spans="1:3" x14ac:dyDescent="0.2">
      <c r="A39" s="10">
        <v>6.67</v>
      </c>
      <c r="B39" s="11">
        <v>355.02</v>
      </c>
      <c r="C39" s="11">
        <v>355.05</v>
      </c>
    </row>
    <row r="40" spans="1:3" x14ac:dyDescent="0.2">
      <c r="A40" s="10">
        <v>6.8</v>
      </c>
      <c r="B40" s="11">
        <v>354.76</v>
      </c>
      <c r="C40" s="11">
        <v>354.83</v>
      </c>
    </row>
    <row r="41" spans="1:3" x14ac:dyDescent="0.2">
      <c r="A41" s="10">
        <v>6.93</v>
      </c>
      <c r="B41" s="11">
        <v>354.34</v>
      </c>
      <c r="C41" s="11">
        <v>354.27</v>
      </c>
    </row>
    <row r="42" spans="1:3" x14ac:dyDescent="0.2">
      <c r="A42" s="10">
        <v>7.06</v>
      </c>
      <c r="B42" s="11">
        <v>354.24</v>
      </c>
      <c r="C42" s="11">
        <v>354.08</v>
      </c>
    </row>
    <row r="43" spans="1:3" x14ac:dyDescent="0.2">
      <c r="A43" s="10">
        <v>7.06</v>
      </c>
      <c r="B43" s="11">
        <v>354.21</v>
      </c>
      <c r="C43" s="11"/>
    </row>
    <row r="44" spans="1:3" x14ac:dyDescent="0.2">
      <c r="A44" s="10">
        <v>9</v>
      </c>
      <c r="B44" s="11">
        <v>354.21</v>
      </c>
      <c r="C44" s="11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15B36-8CAC-044F-A368-93D1D02D3194}">
  <dimension ref="A1:C42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1.1640625" style="9" bestFit="1" customWidth="1"/>
    <col min="2" max="3" width="14" style="12" bestFit="1" customWidth="1"/>
    <col min="4" max="16384" width="8.83203125" style="12"/>
  </cols>
  <sheetData>
    <row r="1" spans="1:3" s="9" customFormat="1" x14ac:dyDescent="0.2">
      <c r="A1" s="8" t="s">
        <v>125</v>
      </c>
      <c r="B1" s="8" t="s">
        <v>136</v>
      </c>
      <c r="C1" s="8" t="s">
        <v>137</v>
      </c>
    </row>
    <row r="2" spans="1:3" x14ac:dyDescent="0.2">
      <c r="A2" s="10">
        <v>0</v>
      </c>
      <c r="B2" s="11">
        <v>354.46</v>
      </c>
      <c r="C2" s="11">
        <v>354.54</v>
      </c>
    </row>
    <row r="3" spans="1:3" x14ac:dyDescent="0.2">
      <c r="A3" s="10">
        <v>0.26</v>
      </c>
      <c r="B3" s="11">
        <v>354.78</v>
      </c>
      <c r="C3" s="11">
        <v>354.78</v>
      </c>
    </row>
    <row r="4" spans="1:3" x14ac:dyDescent="0.2">
      <c r="A4" s="10">
        <v>0.51</v>
      </c>
      <c r="B4" s="11">
        <v>354.89</v>
      </c>
      <c r="C4" s="11">
        <v>354.84</v>
      </c>
    </row>
    <row r="5" spans="1:3" x14ac:dyDescent="0.2">
      <c r="A5" s="10">
        <v>1.03</v>
      </c>
      <c r="B5" s="11">
        <v>354.93</v>
      </c>
      <c r="C5" s="11">
        <v>354.93</v>
      </c>
    </row>
    <row r="6" spans="1:3" x14ac:dyDescent="0.2">
      <c r="A6" s="10">
        <v>1.54</v>
      </c>
      <c r="B6" s="11">
        <v>355</v>
      </c>
      <c r="C6" s="11">
        <v>354.96</v>
      </c>
    </row>
    <row r="7" spans="1:3" x14ac:dyDescent="0.2">
      <c r="A7" s="10">
        <v>2.0499999999999998</v>
      </c>
      <c r="B7" s="11">
        <v>354.99</v>
      </c>
      <c r="C7" s="11">
        <v>354.97</v>
      </c>
    </row>
    <row r="8" spans="1:3" x14ac:dyDescent="0.2">
      <c r="A8" s="10">
        <v>2.25</v>
      </c>
      <c r="B8" s="11">
        <v>355.02</v>
      </c>
      <c r="C8" s="11">
        <v>355</v>
      </c>
    </row>
    <row r="9" spans="1:3" x14ac:dyDescent="0.2">
      <c r="A9" s="10">
        <v>2.5</v>
      </c>
      <c r="B9" s="11">
        <v>355.06</v>
      </c>
      <c r="C9" s="11">
        <v>355.07</v>
      </c>
    </row>
    <row r="10" spans="1:3" x14ac:dyDescent="0.2">
      <c r="A10" s="10">
        <v>2.76</v>
      </c>
      <c r="B10" s="11">
        <v>355.07</v>
      </c>
      <c r="C10" s="11">
        <v>355.04</v>
      </c>
    </row>
    <row r="11" spans="1:3" x14ac:dyDescent="0.2">
      <c r="A11" s="10">
        <v>3.02</v>
      </c>
      <c r="B11" s="11">
        <v>355.08</v>
      </c>
      <c r="C11" s="11">
        <v>355.03</v>
      </c>
    </row>
    <row r="12" spans="1:3" x14ac:dyDescent="0.2">
      <c r="A12" s="10">
        <v>3.27</v>
      </c>
      <c r="B12" s="11">
        <v>355.06</v>
      </c>
      <c r="C12" s="11">
        <v>355.02</v>
      </c>
    </row>
    <row r="13" spans="1:3" x14ac:dyDescent="0.2">
      <c r="A13" s="10">
        <v>3.53</v>
      </c>
      <c r="B13" s="11">
        <v>355.05</v>
      </c>
      <c r="C13" s="11">
        <v>355</v>
      </c>
    </row>
    <row r="14" spans="1:3" x14ac:dyDescent="0.2">
      <c r="A14" s="10">
        <v>3.79</v>
      </c>
      <c r="B14" s="11">
        <v>355.05</v>
      </c>
      <c r="C14" s="11">
        <v>354.99</v>
      </c>
    </row>
    <row r="15" spans="1:3" x14ac:dyDescent="0.2">
      <c r="A15" s="10">
        <v>3.98</v>
      </c>
      <c r="B15" s="11">
        <v>355.02</v>
      </c>
      <c r="C15" s="11">
        <v>355</v>
      </c>
    </row>
    <row r="16" spans="1:3" x14ac:dyDescent="0.2">
      <c r="A16" s="10">
        <v>4.24</v>
      </c>
      <c r="B16" s="11">
        <v>355.03</v>
      </c>
      <c r="C16" s="11">
        <v>355</v>
      </c>
    </row>
    <row r="17" spans="1:3" x14ac:dyDescent="0.2">
      <c r="A17" s="10">
        <v>4.49</v>
      </c>
      <c r="B17" s="11">
        <v>355</v>
      </c>
      <c r="C17" s="11">
        <v>354.97</v>
      </c>
    </row>
    <row r="18" spans="1:3" x14ac:dyDescent="0.2">
      <c r="A18" s="10">
        <v>4.62</v>
      </c>
      <c r="B18" s="11">
        <v>355.01</v>
      </c>
      <c r="C18" s="11">
        <v>354.96</v>
      </c>
    </row>
    <row r="19" spans="1:3" x14ac:dyDescent="0.2">
      <c r="A19" s="10">
        <v>4.72</v>
      </c>
      <c r="B19" s="11">
        <v>355</v>
      </c>
      <c r="C19" s="11">
        <v>354.99</v>
      </c>
    </row>
    <row r="20" spans="1:3" x14ac:dyDescent="0.2">
      <c r="A20" s="10">
        <v>4.8099999999999996</v>
      </c>
      <c r="B20" s="11">
        <v>354.94</v>
      </c>
      <c r="C20" s="11">
        <v>354.9</v>
      </c>
    </row>
    <row r="21" spans="1:3" x14ac:dyDescent="0.2">
      <c r="A21" s="10">
        <v>4.91</v>
      </c>
      <c r="B21" s="11">
        <v>354.92</v>
      </c>
      <c r="C21" s="11">
        <v>354.9</v>
      </c>
    </row>
    <row r="22" spans="1:3" x14ac:dyDescent="0.2">
      <c r="A22" s="10">
        <v>5.01</v>
      </c>
      <c r="B22" s="11">
        <v>354.77</v>
      </c>
      <c r="C22" s="11">
        <v>354.74</v>
      </c>
    </row>
    <row r="23" spans="1:3" x14ac:dyDescent="0.2">
      <c r="A23" s="10">
        <v>5.0999999999999996</v>
      </c>
      <c r="B23" s="11">
        <v>354.58</v>
      </c>
      <c r="C23" s="11">
        <v>354.52</v>
      </c>
    </row>
    <row r="24" spans="1:3" x14ac:dyDescent="0.2">
      <c r="A24" s="10">
        <v>5.2</v>
      </c>
      <c r="B24" s="11">
        <v>354.28</v>
      </c>
      <c r="C24" s="11">
        <v>354.26</v>
      </c>
    </row>
    <row r="25" spans="1:3" x14ac:dyDescent="0.2">
      <c r="A25" s="10">
        <v>5.29</v>
      </c>
      <c r="B25" s="11">
        <v>353.73</v>
      </c>
      <c r="C25" s="11">
        <v>353.69</v>
      </c>
    </row>
    <row r="26" spans="1:3" x14ac:dyDescent="0.2">
      <c r="A26" s="10">
        <v>5.39</v>
      </c>
      <c r="B26" s="11">
        <v>352.66</v>
      </c>
      <c r="C26" s="11">
        <v>352.64</v>
      </c>
    </row>
    <row r="27" spans="1:3" x14ac:dyDescent="0.2">
      <c r="A27" s="10">
        <v>5.49</v>
      </c>
      <c r="B27" s="11">
        <v>352.6</v>
      </c>
      <c r="C27" s="11">
        <v>352.56</v>
      </c>
    </row>
    <row r="28" spans="1:3" x14ac:dyDescent="0.2">
      <c r="A28" s="10">
        <v>5.58</v>
      </c>
      <c r="B28" s="11">
        <v>352.23</v>
      </c>
      <c r="C28" s="11">
        <v>352.19</v>
      </c>
    </row>
    <row r="29" spans="1:3" x14ac:dyDescent="0.2">
      <c r="A29" s="10">
        <v>5.68</v>
      </c>
      <c r="B29" s="11">
        <v>352.01</v>
      </c>
      <c r="C29" s="11">
        <v>351.96</v>
      </c>
    </row>
    <row r="30" spans="1:3" x14ac:dyDescent="0.2">
      <c r="A30" s="10">
        <v>5.78</v>
      </c>
      <c r="B30" s="11">
        <v>351.86</v>
      </c>
      <c r="C30" s="11">
        <v>351.82</v>
      </c>
    </row>
    <row r="31" spans="1:3" x14ac:dyDescent="0.2">
      <c r="A31" s="10">
        <v>5.87</v>
      </c>
      <c r="B31" s="11">
        <v>351.78</v>
      </c>
      <c r="C31" s="11">
        <v>351.75</v>
      </c>
    </row>
    <row r="32" spans="1:3" x14ac:dyDescent="0.2">
      <c r="A32" s="10">
        <v>5.97</v>
      </c>
      <c r="B32" s="11">
        <v>351.82</v>
      </c>
      <c r="C32" s="11">
        <v>351.78</v>
      </c>
    </row>
    <row r="33" spans="1:3" x14ac:dyDescent="0.2">
      <c r="A33" s="10">
        <v>6.06</v>
      </c>
      <c r="B33" s="11">
        <v>351.77</v>
      </c>
      <c r="C33" s="11">
        <v>351.78</v>
      </c>
    </row>
    <row r="34" spans="1:3" x14ac:dyDescent="0.2">
      <c r="A34" s="10">
        <v>6.16</v>
      </c>
      <c r="B34" s="11">
        <v>351.75</v>
      </c>
      <c r="C34" s="11">
        <v>351.68</v>
      </c>
    </row>
    <row r="35" spans="1:3" x14ac:dyDescent="0.2">
      <c r="A35" s="10">
        <v>6.26</v>
      </c>
      <c r="B35" s="11">
        <v>351.66</v>
      </c>
      <c r="C35" s="11">
        <v>351.72</v>
      </c>
    </row>
    <row r="36" spans="1:3" x14ac:dyDescent="0.2">
      <c r="A36" s="10">
        <v>6.35</v>
      </c>
      <c r="B36" s="11">
        <v>351.47</v>
      </c>
      <c r="C36" s="11">
        <v>351.57</v>
      </c>
    </row>
    <row r="37" spans="1:3" x14ac:dyDescent="0.2">
      <c r="A37" s="10">
        <v>6.45</v>
      </c>
      <c r="B37" s="11">
        <v>351.44</v>
      </c>
      <c r="C37" s="11">
        <v>351.24</v>
      </c>
    </row>
    <row r="38" spans="1:3" x14ac:dyDescent="0.2">
      <c r="A38" s="10">
        <v>6.55</v>
      </c>
      <c r="B38" s="11">
        <v>351.21</v>
      </c>
      <c r="C38" s="11">
        <v>351.24</v>
      </c>
    </row>
    <row r="39" spans="1:3" x14ac:dyDescent="0.2">
      <c r="A39" s="10">
        <v>6.67</v>
      </c>
      <c r="B39" s="11">
        <v>350.92</v>
      </c>
      <c r="C39" s="11">
        <v>350.93</v>
      </c>
    </row>
    <row r="40" spans="1:3" x14ac:dyDescent="0.2">
      <c r="A40" s="10">
        <v>6.8</v>
      </c>
      <c r="B40" s="11">
        <v>350.47</v>
      </c>
      <c r="C40" s="11">
        <v>350.45</v>
      </c>
    </row>
    <row r="41" spans="1:3" x14ac:dyDescent="0.2">
      <c r="A41" s="10">
        <v>6.93</v>
      </c>
      <c r="B41" s="11">
        <v>350.47</v>
      </c>
      <c r="C41" s="11">
        <v>350.4</v>
      </c>
    </row>
    <row r="42" spans="1:3" x14ac:dyDescent="0.2">
      <c r="A42" s="10">
        <v>7.06</v>
      </c>
      <c r="B42" s="11">
        <v>350.48</v>
      </c>
      <c r="C42" s="11">
        <v>350.4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C5715-F531-F944-8C02-83C827D1C90A}">
  <dimension ref="A1:D45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1.5" style="12" bestFit="1" customWidth="1"/>
    <col min="2" max="3" width="16.33203125" style="12" bestFit="1" customWidth="1"/>
    <col min="4" max="4" width="9.6640625" style="12" bestFit="1" customWidth="1"/>
    <col min="5" max="16384" width="8.83203125" style="12"/>
  </cols>
  <sheetData>
    <row r="1" spans="1:4" x14ac:dyDescent="0.2">
      <c r="A1" s="8" t="s">
        <v>125</v>
      </c>
      <c r="B1" s="8" t="s">
        <v>138</v>
      </c>
      <c r="C1" s="8" t="s">
        <v>139</v>
      </c>
      <c r="D1" s="8" t="s">
        <v>140</v>
      </c>
    </row>
    <row r="2" spans="1:4" x14ac:dyDescent="0.2">
      <c r="A2" s="11">
        <v>0</v>
      </c>
      <c r="B2" s="11">
        <v>354.5582</v>
      </c>
      <c r="C2" s="11">
        <v>354.72129999999999</v>
      </c>
      <c r="D2" s="11"/>
    </row>
    <row r="3" spans="1:4" x14ac:dyDescent="0.2">
      <c r="A3" s="11">
        <v>0.276667</v>
      </c>
      <c r="B3" s="11">
        <v>354.84559999999999</v>
      </c>
      <c r="C3" s="11">
        <v>354.64330000000001</v>
      </c>
      <c r="D3" s="11">
        <v>355.2645</v>
      </c>
    </row>
    <row r="4" spans="1:4" x14ac:dyDescent="0.2">
      <c r="A4" s="11">
        <v>0.55333299999999996</v>
      </c>
      <c r="B4" s="11">
        <v>355.05090000000001</v>
      </c>
      <c r="C4" s="11">
        <v>354.89620000000002</v>
      </c>
      <c r="D4" s="11">
        <v>355.48660000000001</v>
      </c>
    </row>
    <row r="5" spans="1:4" x14ac:dyDescent="0.2">
      <c r="A5" s="11">
        <v>1.1066670000000001</v>
      </c>
      <c r="B5" s="11">
        <v>355.10559999999998</v>
      </c>
      <c r="C5" s="11">
        <v>354.7509</v>
      </c>
      <c r="D5" s="11">
        <v>355.35980000000001</v>
      </c>
    </row>
    <row r="6" spans="1:4" x14ac:dyDescent="0.2">
      <c r="A6" s="11">
        <v>1.66</v>
      </c>
      <c r="B6" s="13">
        <v>351.79270000000002</v>
      </c>
      <c r="C6" s="11">
        <v>354.55759999999998</v>
      </c>
      <c r="D6" s="11">
        <v>355.50560000000002</v>
      </c>
    </row>
    <row r="7" spans="1:4" x14ac:dyDescent="0.2">
      <c r="A7" s="11">
        <v>2.213333</v>
      </c>
      <c r="B7" s="11">
        <v>355.10160000000002</v>
      </c>
      <c r="C7" s="11">
        <v>354.4239</v>
      </c>
      <c r="D7" s="11">
        <v>355.51299999999998</v>
      </c>
    </row>
    <row r="8" spans="1:4" x14ac:dyDescent="0.2">
      <c r="A8" s="11">
        <v>2.420833</v>
      </c>
      <c r="B8" s="11">
        <v>355.12419999999997</v>
      </c>
      <c r="C8" s="11">
        <v>354.34379999999999</v>
      </c>
      <c r="D8" s="11">
        <v>355.5206</v>
      </c>
    </row>
    <row r="9" spans="1:4" x14ac:dyDescent="0.2">
      <c r="A9" s="11">
        <v>2.6974999999999998</v>
      </c>
      <c r="B9" s="11">
        <v>355.14580000000001</v>
      </c>
      <c r="C9" s="11">
        <v>354.25150000000002</v>
      </c>
      <c r="D9" s="11">
        <v>355.53859999999997</v>
      </c>
    </row>
    <row r="10" spans="1:4" x14ac:dyDescent="0.2">
      <c r="A10" s="11">
        <v>2.974167</v>
      </c>
      <c r="B10" s="11">
        <v>355.12670000000003</v>
      </c>
      <c r="C10" s="11">
        <v>354.21679999999998</v>
      </c>
      <c r="D10" s="11"/>
    </row>
    <row r="11" spans="1:4" x14ac:dyDescent="0.2">
      <c r="A11" s="11">
        <v>3.2508330000000001</v>
      </c>
      <c r="B11" s="11">
        <v>355.1223</v>
      </c>
      <c r="C11" s="11">
        <v>355.8039</v>
      </c>
      <c r="D11" s="11">
        <v>355.56220000000002</v>
      </c>
    </row>
    <row r="12" spans="1:4" x14ac:dyDescent="0.2">
      <c r="A12" s="11">
        <v>3.5274999999999999</v>
      </c>
      <c r="B12" s="11">
        <v>355.12639999999999</v>
      </c>
      <c r="C12" s="11">
        <v>353.98259999999999</v>
      </c>
      <c r="D12" s="11">
        <v>355.52179999999998</v>
      </c>
    </row>
    <row r="13" spans="1:4" x14ac:dyDescent="0.2">
      <c r="A13" s="11">
        <v>3.8041670000000001</v>
      </c>
      <c r="B13" s="11">
        <v>355.1343</v>
      </c>
      <c r="C13" s="11">
        <v>353.91410000000002</v>
      </c>
      <c r="D13" s="11">
        <v>355.51409999999998</v>
      </c>
    </row>
    <row r="14" spans="1:4" x14ac:dyDescent="0.2">
      <c r="A14" s="11">
        <v>4.0808330000000002</v>
      </c>
      <c r="B14" s="11">
        <v>355.06060000000002</v>
      </c>
      <c r="C14" s="11">
        <v>353.50599999999997</v>
      </c>
      <c r="D14" s="11">
        <v>355.54039999999998</v>
      </c>
    </row>
    <row r="15" spans="1:4" x14ac:dyDescent="0.2">
      <c r="A15" s="11">
        <v>4.2883329999999997</v>
      </c>
      <c r="B15" s="11">
        <v>355.09719999999999</v>
      </c>
      <c r="C15" s="11">
        <v>353.637</v>
      </c>
      <c r="D15" s="11">
        <v>355.57960000000003</v>
      </c>
    </row>
    <row r="16" spans="1:4" x14ac:dyDescent="0.2">
      <c r="A16" s="11">
        <v>4.5650000000000004</v>
      </c>
      <c r="B16" s="11">
        <v>355.08280000000002</v>
      </c>
      <c r="C16" s="11">
        <v>353.56220000000002</v>
      </c>
      <c r="D16" s="11">
        <v>355.54430000000002</v>
      </c>
    </row>
    <row r="17" spans="1:4" x14ac:dyDescent="0.2">
      <c r="A17" s="11">
        <v>4.8416670000000002</v>
      </c>
      <c r="B17" s="11">
        <v>355.08370000000002</v>
      </c>
      <c r="C17" s="11">
        <v>353.34780000000001</v>
      </c>
      <c r="D17" s="11">
        <v>355.53219999999999</v>
      </c>
    </row>
    <row r="18" spans="1:4" x14ac:dyDescent="0.2">
      <c r="A18" s="11">
        <v>4.9800000000000004</v>
      </c>
      <c r="B18" s="11">
        <v>355.13</v>
      </c>
      <c r="C18" s="11">
        <v>353.41789999999997</v>
      </c>
      <c r="D18" s="11">
        <v>355.47890000000001</v>
      </c>
    </row>
    <row r="19" spans="1:4" x14ac:dyDescent="0.2">
      <c r="A19" s="11">
        <v>5.0491669999999997</v>
      </c>
      <c r="B19" s="11">
        <v>355.08499999999998</v>
      </c>
      <c r="C19" s="11">
        <v>353.2285</v>
      </c>
      <c r="D19" s="11">
        <v>355.42070000000001</v>
      </c>
    </row>
    <row r="20" spans="1:4" x14ac:dyDescent="0.2">
      <c r="A20" s="11">
        <v>5.1875</v>
      </c>
      <c r="B20" s="11">
        <v>354.70780000000002</v>
      </c>
      <c r="C20" s="11">
        <v>353.08600000000001</v>
      </c>
      <c r="D20" s="11">
        <v>355.4074</v>
      </c>
    </row>
    <row r="21" spans="1:4" x14ac:dyDescent="0.2">
      <c r="A21" s="11">
        <v>5.2566670000000002</v>
      </c>
      <c r="B21" s="11">
        <v>354.64170000000001</v>
      </c>
      <c r="C21" s="11">
        <v>352.78230000000002</v>
      </c>
      <c r="D21" s="11">
        <v>355.15609999999998</v>
      </c>
    </row>
    <row r="22" spans="1:4" x14ac:dyDescent="0.2">
      <c r="A22" s="11">
        <v>5.3949999999999996</v>
      </c>
      <c r="B22" s="11">
        <v>353.9812</v>
      </c>
      <c r="C22" s="11">
        <v>351.97300000000001</v>
      </c>
      <c r="D22" s="11">
        <v>354.85329999999999</v>
      </c>
    </row>
    <row r="23" spans="1:4" x14ac:dyDescent="0.2">
      <c r="A23" s="11">
        <v>5.4641669999999998</v>
      </c>
      <c r="B23" s="11">
        <v>353.48509999999999</v>
      </c>
      <c r="C23" s="11">
        <v>351.5729</v>
      </c>
      <c r="D23" s="13">
        <v>355.18520000000001</v>
      </c>
    </row>
    <row r="24" spans="1:4" x14ac:dyDescent="0.2">
      <c r="A24" s="11">
        <v>5.6025</v>
      </c>
      <c r="B24" s="11">
        <v>352.93810000000002</v>
      </c>
      <c r="C24" s="11">
        <v>350.5829</v>
      </c>
      <c r="D24" s="11">
        <v>353.62740000000002</v>
      </c>
    </row>
    <row r="25" spans="1:4" x14ac:dyDescent="0.2">
      <c r="A25" s="11">
        <v>5.6716670000000002</v>
      </c>
      <c r="B25" s="11">
        <v>352.4873</v>
      </c>
      <c r="C25" s="11">
        <v>350.12110000000001</v>
      </c>
      <c r="D25" s="11">
        <v>353.16129999999998</v>
      </c>
    </row>
    <row r="26" spans="1:4" x14ac:dyDescent="0.2">
      <c r="A26" s="11">
        <v>5.81</v>
      </c>
      <c r="B26" s="11">
        <v>352.04129999999998</v>
      </c>
      <c r="C26" s="13">
        <v>349.012</v>
      </c>
      <c r="D26" s="11">
        <v>352.67469999999997</v>
      </c>
    </row>
    <row r="27" spans="1:4" x14ac:dyDescent="0.2">
      <c r="A27" s="11">
        <v>5.8791669999999998</v>
      </c>
      <c r="B27" s="11">
        <v>352.28829999999999</v>
      </c>
      <c r="C27" s="11">
        <v>349.33080000000001</v>
      </c>
      <c r="D27" s="11">
        <v>352.81470000000002</v>
      </c>
    </row>
    <row r="28" spans="1:4" x14ac:dyDescent="0.2">
      <c r="A28" s="11">
        <v>6.0175000000000001</v>
      </c>
      <c r="B28" s="11">
        <v>352.06229999999999</v>
      </c>
      <c r="C28" s="11">
        <v>349.13589999999999</v>
      </c>
      <c r="D28" s="11">
        <v>352.68239999999997</v>
      </c>
    </row>
    <row r="29" spans="1:4" x14ac:dyDescent="0.2">
      <c r="A29" s="11">
        <v>6.0866670000000003</v>
      </c>
      <c r="B29" s="11">
        <v>352.02629999999999</v>
      </c>
      <c r="C29" s="11">
        <v>349.35640000000001</v>
      </c>
      <c r="D29" s="11">
        <v>352.59410000000003</v>
      </c>
    </row>
    <row r="30" spans="1:4" x14ac:dyDescent="0.2">
      <c r="A30" s="11">
        <v>6.2249999999999996</v>
      </c>
      <c r="B30" s="11">
        <v>351.9898</v>
      </c>
      <c r="C30" s="11">
        <v>349.13029999999998</v>
      </c>
      <c r="D30" s="11">
        <v>352.49799999999999</v>
      </c>
    </row>
    <row r="31" spans="1:4" x14ac:dyDescent="0.2">
      <c r="A31" s="11">
        <v>6.2941669999999998</v>
      </c>
      <c r="B31" s="11">
        <v>351.97500000000002</v>
      </c>
      <c r="C31" s="13">
        <v>348.57490000000001</v>
      </c>
      <c r="D31" s="11">
        <v>352.51940000000002</v>
      </c>
    </row>
    <row r="32" spans="1:4" x14ac:dyDescent="0.2">
      <c r="A32" s="11">
        <v>6.4325000000000001</v>
      </c>
      <c r="B32" s="11">
        <v>351.9255</v>
      </c>
      <c r="C32" s="11">
        <v>349.09739999999999</v>
      </c>
      <c r="D32" s="11">
        <v>352.4545</v>
      </c>
    </row>
    <row r="33" spans="1:4" x14ac:dyDescent="0.2">
      <c r="A33" s="11">
        <v>6.5016670000000003</v>
      </c>
      <c r="B33" s="11">
        <v>351.8467</v>
      </c>
      <c r="C33" s="11">
        <v>348.76929999999999</v>
      </c>
      <c r="D33" s="11">
        <v>352.35340000000002</v>
      </c>
    </row>
    <row r="34" spans="1:4" x14ac:dyDescent="0.2">
      <c r="A34" s="11">
        <v>6.64</v>
      </c>
      <c r="B34" s="11">
        <v>351.56479999999999</v>
      </c>
      <c r="C34" s="11">
        <v>348.762</v>
      </c>
      <c r="D34" s="11">
        <v>352.22820000000002</v>
      </c>
    </row>
    <row r="35" spans="1:4" x14ac:dyDescent="0.2">
      <c r="A35" s="11">
        <v>6.7091669999999999</v>
      </c>
      <c r="B35" s="11">
        <v>351.43090000000001</v>
      </c>
      <c r="C35" s="11">
        <v>348.39150000000001</v>
      </c>
      <c r="D35" s="11">
        <v>351.7627</v>
      </c>
    </row>
    <row r="36" spans="1:4" x14ac:dyDescent="0.2">
      <c r="A36" s="11">
        <v>6.8475000000000001</v>
      </c>
      <c r="B36" s="11">
        <v>350.69630000000001</v>
      </c>
      <c r="C36" s="11">
        <v>347.47660000000002</v>
      </c>
      <c r="D36" s="11">
        <v>351.21629999999999</v>
      </c>
    </row>
    <row r="37" spans="1:4" x14ac:dyDescent="0.2">
      <c r="A37" s="11">
        <v>6.9166670000000003</v>
      </c>
      <c r="B37" s="11">
        <v>350.7362</v>
      </c>
      <c r="C37" s="13">
        <v>348.0095</v>
      </c>
      <c r="D37" s="11">
        <v>351.30450000000002</v>
      </c>
    </row>
    <row r="38" spans="1:4" x14ac:dyDescent="0.2">
      <c r="A38" s="11">
        <v>7.0549999999999997</v>
      </c>
      <c r="B38" s="11">
        <v>350.5763</v>
      </c>
      <c r="C38" s="11">
        <v>347.2765</v>
      </c>
      <c r="D38" s="13">
        <v>350.96530000000001</v>
      </c>
    </row>
    <row r="39" spans="1:4" x14ac:dyDescent="0.2">
      <c r="A39" s="11">
        <v>7.193333</v>
      </c>
      <c r="B39" s="11">
        <v>350.56060000000002</v>
      </c>
      <c r="C39" s="11">
        <v>347.1567</v>
      </c>
      <c r="D39" s="11">
        <v>351.2817</v>
      </c>
    </row>
    <row r="40" spans="1:4" x14ac:dyDescent="0.2">
      <c r="A40" s="11">
        <v>7.3316670000000004</v>
      </c>
      <c r="B40" s="11">
        <v>350.68669999999997</v>
      </c>
      <c r="C40" s="11">
        <v>347.19229999999999</v>
      </c>
      <c r="D40" s="11">
        <v>351.39819999999997</v>
      </c>
    </row>
    <row r="41" spans="1:4" x14ac:dyDescent="0.2">
      <c r="A41" s="11">
        <v>7.47</v>
      </c>
      <c r="B41" s="11">
        <v>350.96089999999998</v>
      </c>
      <c r="C41" s="11">
        <v>347.36810000000003</v>
      </c>
      <c r="D41" s="11">
        <v>351.47070000000002</v>
      </c>
    </row>
    <row r="42" spans="1:4" x14ac:dyDescent="0.2">
      <c r="A42" s="11">
        <v>7.608333</v>
      </c>
      <c r="B42" s="11">
        <v>351.47649999999999</v>
      </c>
      <c r="C42" s="11">
        <v>347.50490000000002</v>
      </c>
      <c r="D42" s="13">
        <v>351.76350000000002</v>
      </c>
    </row>
    <row r="43" spans="1:4" x14ac:dyDescent="0.2">
      <c r="A43" s="11">
        <v>7.608333</v>
      </c>
      <c r="B43" s="11">
        <v>351.2099</v>
      </c>
      <c r="C43" s="11"/>
      <c r="D43" s="11"/>
    </row>
    <row r="45" spans="1:4" x14ac:dyDescent="0.2">
      <c r="A45" s="14" t="s">
        <v>14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378A3-5F12-CB48-86F2-89AD9205FF8A}">
  <dimension ref="A1:C48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2.83203125" style="9" bestFit="1" customWidth="1"/>
    <col min="2" max="2" width="20.6640625" style="12" bestFit="1" customWidth="1"/>
    <col min="3" max="3" width="14.1640625" style="12" bestFit="1" customWidth="1"/>
    <col min="4" max="16384" width="8.83203125" style="12"/>
  </cols>
  <sheetData>
    <row r="1" spans="1:3" s="9" customFormat="1" x14ac:dyDescent="0.2">
      <c r="A1" s="8" t="s">
        <v>142</v>
      </c>
      <c r="B1" s="8" t="s">
        <v>143</v>
      </c>
      <c r="C1" s="8" t="s">
        <v>134</v>
      </c>
    </row>
    <row r="2" spans="1:3" x14ac:dyDescent="0.2">
      <c r="A2" s="10">
        <v>0</v>
      </c>
      <c r="B2" s="11">
        <v>-22.756416000000002</v>
      </c>
      <c r="C2" s="11">
        <v>357.59</v>
      </c>
    </row>
    <row r="3" spans="1:3" x14ac:dyDescent="0.2">
      <c r="A3" s="10">
        <v>0.26</v>
      </c>
      <c r="B3" s="11">
        <v>-23.425594</v>
      </c>
      <c r="C3" s="11">
        <v>357.64</v>
      </c>
    </row>
    <row r="4" spans="1:3" x14ac:dyDescent="0.2">
      <c r="A4" s="10">
        <v>0.51</v>
      </c>
      <c r="B4" s="11">
        <v>-23.146861999999999</v>
      </c>
      <c r="C4" s="11">
        <v>357.64</v>
      </c>
    </row>
    <row r="5" spans="1:3" x14ac:dyDescent="0.2">
      <c r="A5" s="10">
        <v>1.03</v>
      </c>
      <c r="B5" s="11">
        <v>-23.872654000000001</v>
      </c>
      <c r="C5" s="11">
        <v>357.7</v>
      </c>
    </row>
    <row r="6" spans="1:3" x14ac:dyDescent="0.2">
      <c r="A6" s="10">
        <v>1.54</v>
      </c>
      <c r="B6" s="11">
        <v>-23.272434000000001</v>
      </c>
      <c r="C6" s="11">
        <v>357.74</v>
      </c>
    </row>
    <row r="7" spans="1:3" x14ac:dyDescent="0.2">
      <c r="A7" s="10">
        <v>2.0499999999999998</v>
      </c>
      <c r="B7" s="11">
        <v>-22.964570999999999</v>
      </c>
      <c r="C7" s="11">
        <v>357.74</v>
      </c>
    </row>
    <row r="8" spans="1:3" x14ac:dyDescent="0.2">
      <c r="A8" s="10">
        <v>2.25</v>
      </c>
      <c r="B8" s="11">
        <v>-22.963373000000001</v>
      </c>
      <c r="C8" s="11">
        <v>357.78</v>
      </c>
    </row>
    <row r="9" spans="1:3" x14ac:dyDescent="0.2">
      <c r="A9" s="10">
        <v>2.5</v>
      </c>
      <c r="B9" s="11">
        <v>-22.547066000000001</v>
      </c>
      <c r="C9" s="11">
        <v>357.8</v>
      </c>
    </row>
    <row r="10" spans="1:3" x14ac:dyDescent="0.2">
      <c r="A10" s="10">
        <v>2.76</v>
      </c>
      <c r="B10" s="11">
        <v>-22.393097000000001</v>
      </c>
      <c r="C10" s="11">
        <v>357.82</v>
      </c>
    </row>
    <row r="11" spans="1:3" x14ac:dyDescent="0.2">
      <c r="A11" s="10">
        <v>3.02</v>
      </c>
      <c r="B11" s="11">
        <v>-22.494356</v>
      </c>
      <c r="C11" s="11">
        <v>357.82</v>
      </c>
    </row>
    <row r="12" spans="1:3" x14ac:dyDescent="0.2">
      <c r="A12" s="10">
        <v>3.27</v>
      </c>
      <c r="B12" s="11">
        <v>-22.192307</v>
      </c>
      <c r="C12" s="11">
        <v>357.86</v>
      </c>
    </row>
    <row r="13" spans="1:3" x14ac:dyDescent="0.2">
      <c r="A13" s="10">
        <v>3.53</v>
      </c>
      <c r="B13" s="11">
        <v>-23.065498000000002</v>
      </c>
      <c r="C13" s="11">
        <v>357.88</v>
      </c>
    </row>
    <row r="14" spans="1:3" x14ac:dyDescent="0.2">
      <c r="A14" s="10">
        <v>3.79</v>
      </c>
      <c r="B14" s="11">
        <v>-22.441174</v>
      </c>
      <c r="C14" s="11">
        <v>357.88</v>
      </c>
    </row>
    <row r="15" spans="1:3" x14ac:dyDescent="0.2">
      <c r="A15" s="10">
        <v>3.98</v>
      </c>
      <c r="B15" s="11">
        <v>-22.475697</v>
      </c>
      <c r="C15" s="11">
        <v>357.87</v>
      </c>
    </row>
    <row r="16" spans="1:3" x14ac:dyDescent="0.2">
      <c r="A16" s="10">
        <v>4.24</v>
      </c>
      <c r="B16" s="11">
        <v>-22.354545999999999</v>
      </c>
      <c r="C16" s="11">
        <v>357.89</v>
      </c>
    </row>
    <row r="17" spans="1:3" x14ac:dyDescent="0.2">
      <c r="A17" s="10">
        <v>4.49</v>
      </c>
      <c r="B17" s="11">
        <v>-22.032112000000001</v>
      </c>
      <c r="C17" s="11">
        <v>357.9</v>
      </c>
    </row>
    <row r="18" spans="1:3" x14ac:dyDescent="0.2">
      <c r="A18" s="10">
        <v>4.62</v>
      </c>
      <c r="B18" s="11">
        <v>-21.762892000000001</v>
      </c>
      <c r="C18" s="11">
        <v>357.9</v>
      </c>
    </row>
    <row r="19" spans="1:3" x14ac:dyDescent="0.2">
      <c r="A19" s="10">
        <v>4.72</v>
      </c>
      <c r="B19" s="11">
        <v>-21.941400999999999</v>
      </c>
      <c r="C19" s="11">
        <v>357.9</v>
      </c>
    </row>
    <row r="20" spans="1:3" x14ac:dyDescent="0.2">
      <c r="A20" s="10">
        <v>4.8099999999999996</v>
      </c>
      <c r="B20" s="11">
        <v>-20.624638000000001</v>
      </c>
      <c r="C20" s="11">
        <v>357.83</v>
      </c>
    </row>
    <row r="21" spans="1:3" x14ac:dyDescent="0.2">
      <c r="A21" s="10">
        <v>4.91</v>
      </c>
      <c r="B21" s="11">
        <v>-20.981064</v>
      </c>
      <c r="C21" s="11">
        <v>357.82</v>
      </c>
    </row>
    <row r="22" spans="1:3" x14ac:dyDescent="0.2">
      <c r="A22" s="10">
        <v>5.01</v>
      </c>
      <c r="B22" s="11">
        <v>-17.946711000000001</v>
      </c>
      <c r="C22" s="11">
        <v>357.81</v>
      </c>
    </row>
    <row r="23" spans="1:3" x14ac:dyDescent="0.2">
      <c r="A23" s="10">
        <v>5.0999999999999996</v>
      </c>
      <c r="B23" s="11">
        <v>-16.112750999999999</v>
      </c>
      <c r="C23" s="11">
        <v>357.61</v>
      </c>
    </row>
    <row r="24" spans="1:3" x14ac:dyDescent="0.2">
      <c r="A24" s="10">
        <v>5.2</v>
      </c>
      <c r="B24" s="11">
        <v>-11.347683999999999</v>
      </c>
      <c r="C24" s="11">
        <v>357.34</v>
      </c>
    </row>
    <row r="25" spans="1:3" x14ac:dyDescent="0.2">
      <c r="A25" s="10">
        <v>5.29</v>
      </c>
      <c r="B25" s="11">
        <v>-8.8232479999999995</v>
      </c>
      <c r="C25" s="11">
        <v>356.91</v>
      </c>
    </row>
    <row r="26" spans="1:3" x14ac:dyDescent="0.2">
      <c r="A26" s="10">
        <v>5.39</v>
      </c>
      <c r="B26" s="11">
        <v>-4.0873499999999998</v>
      </c>
      <c r="C26" s="11">
        <v>356.45</v>
      </c>
    </row>
    <row r="27" spans="1:3" x14ac:dyDescent="0.2">
      <c r="A27" s="10">
        <v>5.49</v>
      </c>
      <c r="B27" s="11">
        <v>-4.2135109999999996</v>
      </c>
      <c r="C27" s="11">
        <v>355.72</v>
      </c>
    </row>
    <row r="28" spans="1:3" x14ac:dyDescent="0.2">
      <c r="A28" s="10">
        <v>5.58</v>
      </c>
      <c r="B28" s="11">
        <v>-2.7265950000000001</v>
      </c>
      <c r="C28" s="11">
        <v>355.73</v>
      </c>
    </row>
    <row r="29" spans="1:3" x14ac:dyDescent="0.2">
      <c r="A29" s="10">
        <v>5.68</v>
      </c>
      <c r="B29" s="11">
        <v>-2.382946</v>
      </c>
      <c r="C29" s="11">
        <v>355.47</v>
      </c>
    </row>
    <row r="30" spans="1:3" x14ac:dyDescent="0.2">
      <c r="A30" s="10">
        <v>5.78</v>
      </c>
      <c r="B30" s="11">
        <v>-2.1189520000000002</v>
      </c>
      <c r="C30" s="11">
        <v>355.4</v>
      </c>
    </row>
    <row r="31" spans="1:3" x14ac:dyDescent="0.2">
      <c r="A31" s="10">
        <v>5.87</v>
      </c>
      <c r="B31" s="11">
        <v>-1.762151</v>
      </c>
      <c r="C31" s="11">
        <v>355.33</v>
      </c>
    </row>
    <row r="32" spans="1:3" x14ac:dyDescent="0.2">
      <c r="A32" s="10">
        <v>5.97</v>
      </c>
      <c r="B32" s="11">
        <v>-1.8967830000000001</v>
      </c>
      <c r="C32" s="11">
        <v>355.3</v>
      </c>
    </row>
    <row r="33" spans="1:3" x14ac:dyDescent="0.2">
      <c r="A33" s="10">
        <v>6.06</v>
      </c>
      <c r="B33" s="11">
        <v>-1.8628849999999999</v>
      </c>
      <c r="C33" s="11">
        <v>355.21</v>
      </c>
    </row>
    <row r="34" spans="1:3" x14ac:dyDescent="0.2">
      <c r="A34" s="10">
        <v>6.16</v>
      </c>
      <c r="B34" s="11">
        <v>-1.58697</v>
      </c>
      <c r="C34" s="11">
        <v>355.21</v>
      </c>
    </row>
    <row r="35" spans="1:3" x14ac:dyDescent="0.2">
      <c r="A35" s="10">
        <v>6.26</v>
      </c>
      <c r="B35" s="11">
        <v>-1.484559</v>
      </c>
      <c r="C35" s="11">
        <v>355.27</v>
      </c>
    </row>
    <row r="36" spans="1:3" x14ac:dyDescent="0.2">
      <c r="A36" s="10">
        <v>6.35</v>
      </c>
      <c r="B36" s="11">
        <v>-1.639651</v>
      </c>
      <c r="C36" s="11">
        <v>355.21</v>
      </c>
    </row>
    <row r="37" spans="1:3" x14ac:dyDescent="0.2">
      <c r="A37" s="10">
        <v>6.45</v>
      </c>
      <c r="B37" s="11">
        <v>-1.4059219999999999</v>
      </c>
      <c r="C37" s="11">
        <v>355.11</v>
      </c>
    </row>
    <row r="38" spans="1:3" x14ac:dyDescent="0.2">
      <c r="A38" s="10">
        <v>6.55</v>
      </c>
      <c r="B38" s="11">
        <v>-1.2692909999999999</v>
      </c>
      <c r="C38" s="11">
        <v>355.12</v>
      </c>
    </row>
    <row r="39" spans="1:3" x14ac:dyDescent="0.2">
      <c r="A39" s="10">
        <v>6.67</v>
      </c>
      <c r="B39" s="11">
        <v>-1.215349</v>
      </c>
      <c r="C39" s="11">
        <v>355.02</v>
      </c>
    </row>
    <row r="40" spans="1:3" x14ac:dyDescent="0.2">
      <c r="A40" s="10">
        <v>6.8</v>
      </c>
      <c r="B40" s="11">
        <v>-1.091855</v>
      </c>
      <c r="C40" s="11">
        <v>354.76</v>
      </c>
    </row>
    <row r="41" spans="1:3" x14ac:dyDescent="0.2">
      <c r="A41" s="10">
        <v>6.93</v>
      </c>
      <c r="B41" s="11">
        <v>-1.4702459999999999</v>
      </c>
      <c r="C41" s="11">
        <v>354.34</v>
      </c>
    </row>
    <row r="42" spans="1:3" x14ac:dyDescent="0.2">
      <c r="A42" s="10">
        <v>7.06</v>
      </c>
      <c r="B42" s="11">
        <v>-0.98249600000000004</v>
      </c>
      <c r="C42" s="11">
        <v>354.24</v>
      </c>
    </row>
    <row r="43" spans="1:3" x14ac:dyDescent="0.2">
      <c r="A43" s="10">
        <v>7.2</v>
      </c>
      <c r="B43" s="11">
        <v>-1.267069</v>
      </c>
      <c r="C43" s="11"/>
    </row>
    <row r="44" spans="1:3" x14ac:dyDescent="0.2">
      <c r="A44" s="10">
        <v>7.4</v>
      </c>
      <c r="B44" s="11">
        <v>-1.186936</v>
      </c>
    </row>
    <row r="45" spans="1:3" x14ac:dyDescent="0.2">
      <c r="A45" s="10">
        <v>7.6</v>
      </c>
      <c r="B45" s="11">
        <v>-1.1912020000000001</v>
      </c>
    </row>
    <row r="46" spans="1:3" x14ac:dyDescent="0.2">
      <c r="A46" s="10">
        <v>7.8</v>
      </c>
      <c r="B46" s="11">
        <v>-1.321661</v>
      </c>
    </row>
    <row r="47" spans="1:3" x14ac:dyDescent="0.2">
      <c r="A47" s="10">
        <v>8</v>
      </c>
      <c r="B47" s="11">
        <v>-0.70343800000000001</v>
      </c>
    </row>
    <row r="48" spans="1:3" x14ac:dyDescent="0.2">
      <c r="A48" s="10">
        <v>9</v>
      </c>
      <c r="C48" s="11">
        <v>354.2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67023-46AB-1742-8998-FB3B30C182E9}">
  <dimension ref="A1:B42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1.5" style="9" bestFit="1" customWidth="1"/>
    <col min="2" max="2" width="20.6640625" style="12" bestFit="1" customWidth="1"/>
    <col min="3" max="16384" width="8.83203125" style="12"/>
  </cols>
  <sheetData>
    <row r="1" spans="1:2" s="9" customFormat="1" x14ac:dyDescent="0.2">
      <c r="A1" s="8" t="s">
        <v>125</v>
      </c>
      <c r="B1" s="8" t="s">
        <v>144</v>
      </c>
    </row>
    <row r="2" spans="1:2" x14ac:dyDescent="0.2">
      <c r="A2" s="10">
        <v>0</v>
      </c>
      <c r="B2" s="11">
        <v>-14.647595000000001</v>
      </c>
    </row>
    <row r="3" spans="1:2" x14ac:dyDescent="0.2">
      <c r="A3" s="10">
        <v>0.26</v>
      </c>
      <c r="B3" s="11">
        <v>-16.110910000000001</v>
      </c>
    </row>
    <row r="4" spans="1:2" x14ac:dyDescent="0.2">
      <c r="A4" s="10">
        <v>0.51</v>
      </c>
      <c r="B4" s="11">
        <v>-15.138306999999999</v>
      </c>
    </row>
    <row r="5" spans="1:2" x14ac:dyDescent="0.2">
      <c r="A5" s="10">
        <v>1.03</v>
      </c>
      <c r="B5" s="11">
        <v>-16.157166</v>
      </c>
    </row>
    <row r="6" spans="1:2" x14ac:dyDescent="0.2">
      <c r="A6" s="10">
        <v>1.54</v>
      </c>
      <c r="B6" s="11">
        <v>-15.932778000000001</v>
      </c>
    </row>
    <row r="7" spans="1:2" x14ac:dyDescent="0.2">
      <c r="A7" s="10">
        <v>2.0499999999999998</v>
      </c>
      <c r="B7" s="11">
        <v>-15.929216</v>
      </c>
    </row>
    <row r="8" spans="1:2" x14ac:dyDescent="0.2">
      <c r="A8" s="10">
        <v>2.25</v>
      </c>
      <c r="B8" s="11">
        <v>-15.896869000000001</v>
      </c>
    </row>
    <row r="9" spans="1:2" x14ac:dyDescent="0.2">
      <c r="A9" s="10">
        <v>2.5</v>
      </c>
      <c r="B9" s="11">
        <v>-15.574719</v>
      </c>
    </row>
    <row r="10" spans="1:2" x14ac:dyDescent="0.2">
      <c r="A10" s="10">
        <v>2.76</v>
      </c>
      <c r="B10" s="11">
        <v>-15.217636000000001</v>
      </c>
    </row>
    <row r="11" spans="1:2" x14ac:dyDescent="0.2">
      <c r="A11" s="10">
        <v>3.02</v>
      </c>
      <c r="B11" s="11"/>
    </row>
    <row r="12" spans="1:2" x14ac:dyDescent="0.2">
      <c r="A12" s="10">
        <v>3.27</v>
      </c>
      <c r="B12" s="11">
        <v>-15.648567</v>
      </c>
    </row>
    <row r="13" spans="1:2" x14ac:dyDescent="0.2">
      <c r="A13" s="10">
        <v>3.53</v>
      </c>
      <c r="B13" s="11">
        <v>-15.381729</v>
      </c>
    </row>
    <row r="14" spans="1:2" x14ac:dyDescent="0.2">
      <c r="A14" s="10">
        <v>3.79</v>
      </c>
      <c r="B14" s="11">
        <v>-15.158341</v>
      </c>
    </row>
    <row r="15" spans="1:2" x14ac:dyDescent="0.2">
      <c r="A15" s="10">
        <v>3.98</v>
      </c>
      <c r="B15" s="11">
        <v>-15.572272</v>
      </c>
    </row>
    <row r="16" spans="1:2" x14ac:dyDescent="0.2">
      <c r="A16" s="10">
        <v>4.24</v>
      </c>
      <c r="B16" s="11">
        <v>-15.090489</v>
      </c>
    </row>
    <row r="17" spans="1:2" x14ac:dyDescent="0.2">
      <c r="A17" s="10">
        <v>4.49</v>
      </c>
      <c r="B17" s="11">
        <v>-15.545347</v>
      </c>
    </row>
    <row r="18" spans="1:2" x14ac:dyDescent="0.2">
      <c r="A18" s="10">
        <v>4.62</v>
      </c>
      <c r="B18" s="11">
        <v>-15.046412999999999</v>
      </c>
    </row>
    <row r="19" spans="1:2" x14ac:dyDescent="0.2">
      <c r="A19" s="10">
        <v>4.72</v>
      </c>
      <c r="B19" s="11">
        <v>-14.723267999999999</v>
      </c>
    </row>
    <row r="20" spans="1:2" x14ac:dyDescent="0.2">
      <c r="A20" s="10">
        <v>4.8099999999999996</v>
      </c>
      <c r="B20" s="11">
        <v>-13.321567</v>
      </c>
    </row>
    <row r="21" spans="1:2" x14ac:dyDescent="0.2">
      <c r="A21" s="10">
        <v>4.91</v>
      </c>
      <c r="B21" s="11">
        <v>-13.217237000000001</v>
      </c>
    </row>
    <row r="22" spans="1:2" x14ac:dyDescent="0.2">
      <c r="A22" s="10">
        <v>5.01</v>
      </c>
      <c r="B22" s="11">
        <v>-10.691056</v>
      </c>
    </row>
    <row r="23" spans="1:2" x14ac:dyDescent="0.2">
      <c r="A23" s="10">
        <v>5.0999999999999996</v>
      </c>
      <c r="B23" s="11">
        <v>-8.7431970000000003</v>
      </c>
    </row>
    <row r="24" spans="1:2" x14ac:dyDescent="0.2">
      <c r="A24" s="10">
        <v>5.2</v>
      </c>
      <c r="B24" s="11">
        <v>-6.4130140000000004</v>
      </c>
    </row>
    <row r="25" spans="1:2" x14ac:dyDescent="0.2">
      <c r="A25" s="10">
        <v>5.29</v>
      </c>
      <c r="B25" s="11">
        <v>-4.5754859999999997</v>
      </c>
    </row>
    <row r="26" spans="1:2" x14ac:dyDescent="0.2">
      <c r="A26" s="10">
        <v>5.39</v>
      </c>
      <c r="B26" s="11">
        <v>-2.4760770000000001</v>
      </c>
    </row>
    <row r="27" spans="1:2" x14ac:dyDescent="0.2">
      <c r="A27" s="10">
        <v>5.49</v>
      </c>
      <c r="B27" s="11">
        <v>-2.182318</v>
      </c>
    </row>
    <row r="28" spans="1:2" x14ac:dyDescent="0.2">
      <c r="A28" s="10">
        <v>5.58</v>
      </c>
      <c r="B28" s="11">
        <v>-1.9930410000000001</v>
      </c>
    </row>
    <row r="29" spans="1:2" x14ac:dyDescent="0.2">
      <c r="A29" s="10">
        <v>5.68</v>
      </c>
      <c r="B29" s="11">
        <v>-1.988059</v>
      </c>
    </row>
    <row r="30" spans="1:2" x14ac:dyDescent="0.2">
      <c r="A30" s="10">
        <v>5.78</v>
      </c>
      <c r="B30" s="11">
        <v>-1.449918</v>
      </c>
    </row>
    <row r="31" spans="1:2" x14ac:dyDescent="0.2">
      <c r="A31" s="10">
        <v>5.87</v>
      </c>
      <c r="B31" s="11">
        <v>-1.641616</v>
      </c>
    </row>
    <row r="32" spans="1:2" x14ac:dyDescent="0.2">
      <c r="A32" s="10">
        <v>5.97</v>
      </c>
      <c r="B32" s="11">
        <v>-1.5101260000000001</v>
      </c>
    </row>
    <row r="33" spans="1:2" x14ac:dyDescent="0.2">
      <c r="A33" s="10">
        <v>6.06</v>
      </c>
      <c r="B33" s="11">
        <v>-1.657508</v>
      </c>
    </row>
    <row r="34" spans="1:2" x14ac:dyDescent="0.2">
      <c r="A34" s="10">
        <v>6.16</v>
      </c>
      <c r="B34" s="11">
        <v>-1.512586</v>
      </c>
    </row>
    <row r="35" spans="1:2" x14ac:dyDescent="0.2">
      <c r="A35" s="10">
        <v>6.26</v>
      </c>
      <c r="B35" s="11">
        <v>-1.188458</v>
      </c>
    </row>
    <row r="36" spans="1:2" x14ac:dyDescent="0.2">
      <c r="A36" s="10">
        <v>6.35</v>
      </c>
      <c r="B36" s="11">
        <v>-1.4517</v>
      </c>
    </row>
    <row r="37" spans="1:2" x14ac:dyDescent="0.2">
      <c r="A37" s="10">
        <v>6.45</v>
      </c>
      <c r="B37" s="11">
        <v>-1.623159</v>
      </c>
    </row>
    <row r="38" spans="1:2" x14ac:dyDescent="0.2">
      <c r="A38" s="10">
        <v>6.55</v>
      </c>
      <c r="B38" s="11">
        <v>-0.92337400000000003</v>
      </c>
    </row>
    <row r="39" spans="1:2" x14ac:dyDescent="0.2">
      <c r="A39" s="10">
        <v>6.67</v>
      </c>
      <c r="B39" s="11">
        <v>-1.069931</v>
      </c>
    </row>
    <row r="40" spans="1:2" x14ac:dyDescent="0.2">
      <c r="A40" s="10">
        <v>6.8</v>
      </c>
      <c r="B40" s="11">
        <v>-0.88263599999999998</v>
      </c>
    </row>
    <row r="41" spans="1:2" x14ac:dyDescent="0.2">
      <c r="A41" s="10">
        <v>6.93</v>
      </c>
      <c r="B41" s="11">
        <v>-1.2260230000000001</v>
      </c>
    </row>
    <row r="42" spans="1:2" x14ac:dyDescent="0.2">
      <c r="A42" s="10">
        <v>7.06</v>
      </c>
      <c r="B42" s="11">
        <v>-1.0321800000000001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52041-13DB-C84B-B7BC-B1BCDF9839CF}">
  <dimension ref="A1:C43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1.5" style="9" bestFit="1" customWidth="1"/>
    <col min="2" max="2" width="14.1640625" style="12" bestFit="1" customWidth="1"/>
    <col min="3" max="3" width="24" style="12" customWidth="1"/>
    <col min="4" max="16384" width="8.83203125" style="12"/>
  </cols>
  <sheetData>
    <row r="1" spans="1:3" s="9" customFormat="1" x14ac:dyDescent="0.2">
      <c r="A1" s="8" t="s">
        <v>125</v>
      </c>
      <c r="B1" s="8" t="s">
        <v>136</v>
      </c>
      <c r="C1" s="8" t="s">
        <v>145</v>
      </c>
    </row>
    <row r="2" spans="1:3" x14ac:dyDescent="0.2">
      <c r="A2" s="10">
        <v>0</v>
      </c>
      <c r="B2" s="11">
        <v>353.79180000000002</v>
      </c>
      <c r="C2" s="11">
        <v>-20.516200000000001</v>
      </c>
    </row>
    <row r="3" spans="1:3" x14ac:dyDescent="0.2">
      <c r="A3" s="10">
        <v>0.25333299999999997</v>
      </c>
      <c r="B3" s="11">
        <v>352.38920000000002</v>
      </c>
      <c r="C3" s="11">
        <v>-21.484000000000002</v>
      </c>
    </row>
    <row r="4" spans="1:3" x14ac:dyDescent="0.2">
      <c r="A4" s="10">
        <v>0.50666699999999998</v>
      </c>
      <c r="B4" s="11"/>
      <c r="C4" s="11">
        <v>-21.598500000000001</v>
      </c>
    </row>
    <row r="5" spans="1:3" x14ac:dyDescent="0.2">
      <c r="A5" s="10">
        <v>1.013333</v>
      </c>
      <c r="B5" s="11"/>
      <c r="C5" s="11">
        <v>-20.402999999999999</v>
      </c>
    </row>
    <row r="6" spans="1:3" x14ac:dyDescent="0.2">
      <c r="A6" s="10">
        <v>1.52</v>
      </c>
      <c r="B6" s="11">
        <v>351.2002</v>
      </c>
      <c r="C6" s="11">
        <v>-21.2</v>
      </c>
    </row>
    <row r="7" spans="1:3" x14ac:dyDescent="0.2">
      <c r="A7" s="10">
        <v>2.0266670000000002</v>
      </c>
      <c r="B7" s="11">
        <v>351.20100000000002</v>
      </c>
      <c r="C7" s="11">
        <v>-21.695699999999999</v>
      </c>
    </row>
    <row r="8" spans="1:3" x14ac:dyDescent="0.2">
      <c r="A8" s="10">
        <v>2.2166670000000002</v>
      </c>
      <c r="B8" s="11"/>
      <c r="C8" s="11"/>
    </row>
    <row r="9" spans="1:3" x14ac:dyDescent="0.2">
      <c r="A9" s="10">
        <v>2.4700000000000002</v>
      </c>
      <c r="B9" s="11">
        <v>351.1019</v>
      </c>
      <c r="C9" s="11">
        <v>-19.721</v>
      </c>
    </row>
    <row r="10" spans="1:3" x14ac:dyDescent="0.2">
      <c r="A10" s="10">
        <v>2.7233329999999998</v>
      </c>
      <c r="B10" s="11">
        <v>351.11759999999998</v>
      </c>
      <c r="C10" s="11">
        <v>-20.215599999999998</v>
      </c>
    </row>
    <row r="11" spans="1:3" x14ac:dyDescent="0.2">
      <c r="A11" s="10">
        <v>2.976667</v>
      </c>
      <c r="B11" s="11">
        <v>351.12869999999998</v>
      </c>
      <c r="C11" s="11">
        <v>-19.6816</v>
      </c>
    </row>
    <row r="12" spans="1:3" x14ac:dyDescent="0.2">
      <c r="A12" s="10">
        <v>3.23</v>
      </c>
      <c r="B12" s="11">
        <v>351.16309999999999</v>
      </c>
      <c r="C12" s="11">
        <v>-20.030200000000001</v>
      </c>
    </row>
    <row r="13" spans="1:3" x14ac:dyDescent="0.2">
      <c r="A13" s="10">
        <v>3.483333</v>
      </c>
      <c r="B13" s="11">
        <v>351.1413</v>
      </c>
      <c r="C13" s="11">
        <v>-21.186399999999999</v>
      </c>
    </row>
    <row r="14" spans="1:3" x14ac:dyDescent="0.2">
      <c r="A14" s="10">
        <v>3.7366670000000002</v>
      </c>
      <c r="B14" s="11">
        <v>351.75380000000001</v>
      </c>
      <c r="C14" s="11">
        <v>-21.190999999999999</v>
      </c>
    </row>
    <row r="15" spans="1:3" x14ac:dyDescent="0.2">
      <c r="A15" s="10">
        <v>3.9266670000000001</v>
      </c>
      <c r="B15" s="11">
        <v>351.5872</v>
      </c>
      <c r="C15" s="11">
        <v>-20.698499999999999</v>
      </c>
    </row>
    <row r="16" spans="1:3" x14ac:dyDescent="0.2">
      <c r="A16" s="10">
        <v>4.18</v>
      </c>
      <c r="B16" s="11">
        <v>351.55669999999998</v>
      </c>
      <c r="C16" s="11">
        <v>-20.2911</v>
      </c>
    </row>
    <row r="17" spans="1:3" x14ac:dyDescent="0.2">
      <c r="A17" s="10">
        <v>4.4333330000000002</v>
      </c>
      <c r="B17" s="11">
        <v>352.15640000000002</v>
      </c>
      <c r="C17" s="11">
        <v>-19.7514</v>
      </c>
    </row>
    <row r="18" spans="1:3" x14ac:dyDescent="0.2">
      <c r="A18" s="10">
        <v>4.5599999999999996</v>
      </c>
      <c r="B18" s="11">
        <v>352.44420000000002</v>
      </c>
      <c r="C18" s="11">
        <v>-20.2883</v>
      </c>
    </row>
    <row r="19" spans="1:3" x14ac:dyDescent="0.2">
      <c r="A19" s="10">
        <v>4.6550000000000002</v>
      </c>
      <c r="B19" s="11">
        <v>352.18490000000003</v>
      </c>
      <c r="C19" s="11">
        <v>-18.6768</v>
      </c>
    </row>
    <row r="20" spans="1:3" x14ac:dyDescent="0.2">
      <c r="A20" s="10">
        <v>4.75</v>
      </c>
      <c r="B20" s="11">
        <v>351.67129999999997</v>
      </c>
      <c r="C20" s="11">
        <v>-17.869599999999998</v>
      </c>
    </row>
    <row r="21" spans="1:3" x14ac:dyDescent="0.2">
      <c r="A21" s="10">
        <v>4.8449999999999998</v>
      </c>
      <c r="B21" s="11">
        <v>350.95620000000002</v>
      </c>
      <c r="C21" s="11">
        <v>-18.295200000000001</v>
      </c>
    </row>
    <row r="22" spans="1:3" x14ac:dyDescent="0.2">
      <c r="A22" s="10">
        <v>4.9400000000000004</v>
      </c>
      <c r="B22" s="11"/>
      <c r="C22" s="11"/>
    </row>
    <row r="23" spans="1:3" x14ac:dyDescent="0.2">
      <c r="A23" s="10">
        <v>5.0350000000000001</v>
      </c>
      <c r="B23" s="11">
        <v>346.13209999999998</v>
      </c>
      <c r="C23" s="11">
        <v>-13.615</v>
      </c>
    </row>
    <row r="24" spans="1:3" x14ac:dyDescent="0.2">
      <c r="A24" s="10">
        <v>5.13</v>
      </c>
      <c r="B24" s="11">
        <v>342.86930000000001</v>
      </c>
      <c r="C24" s="11">
        <v>-10.758599999999999</v>
      </c>
    </row>
    <row r="25" spans="1:3" x14ac:dyDescent="0.2">
      <c r="A25" s="10">
        <v>5.2249999999999996</v>
      </c>
      <c r="B25" s="11">
        <v>341.34140000000002</v>
      </c>
      <c r="C25" s="11">
        <v>-9.2489399999999993</v>
      </c>
    </row>
    <row r="26" spans="1:3" x14ac:dyDescent="0.2">
      <c r="A26" s="10">
        <v>5.32</v>
      </c>
      <c r="B26" s="11">
        <v>340.43579999999997</v>
      </c>
      <c r="C26" s="11">
        <v>-7.8629600000000002</v>
      </c>
    </row>
    <row r="27" spans="1:3" x14ac:dyDescent="0.2">
      <c r="A27" s="10">
        <v>5.415</v>
      </c>
      <c r="B27" s="11">
        <v>340.3492</v>
      </c>
      <c r="C27" s="11">
        <v>-7.85398</v>
      </c>
    </row>
    <row r="28" spans="1:3" x14ac:dyDescent="0.2">
      <c r="A28" s="10">
        <v>5.51</v>
      </c>
      <c r="B28" s="11">
        <v>340.62220000000002</v>
      </c>
      <c r="C28" s="11">
        <v>-7.2339900000000004</v>
      </c>
    </row>
    <row r="29" spans="1:3" x14ac:dyDescent="0.2">
      <c r="A29" s="10">
        <v>5.6050000000000004</v>
      </c>
      <c r="B29" s="11">
        <v>341.11540000000002</v>
      </c>
      <c r="C29" s="11">
        <v>-7.3421700000000003</v>
      </c>
    </row>
    <row r="30" spans="1:3" x14ac:dyDescent="0.2">
      <c r="A30" s="10">
        <v>5.7</v>
      </c>
      <c r="B30" s="11">
        <v>341.9461</v>
      </c>
      <c r="C30" s="11">
        <v>-7.1952800000000003</v>
      </c>
    </row>
    <row r="31" spans="1:3" x14ac:dyDescent="0.2">
      <c r="A31" s="10">
        <v>5.7949999999999999</v>
      </c>
      <c r="B31" s="11">
        <v>342.21300000000002</v>
      </c>
      <c r="C31" s="11">
        <v>-7.0415299999999998</v>
      </c>
    </row>
    <row r="32" spans="1:3" x14ac:dyDescent="0.2">
      <c r="A32" s="10">
        <v>5.89</v>
      </c>
      <c r="B32" s="11">
        <v>342.1146</v>
      </c>
      <c r="C32" s="11">
        <v>-6.9514199999999997</v>
      </c>
    </row>
    <row r="33" spans="1:3" x14ac:dyDescent="0.2">
      <c r="A33" s="10">
        <v>5.9850000000000003</v>
      </c>
      <c r="B33" s="11">
        <v>342.12299999999999</v>
      </c>
      <c r="C33" s="11">
        <v>-6.5797800000000004</v>
      </c>
    </row>
    <row r="34" spans="1:3" x14ac:dyDescent="0.2">
      <c r="A34" s="10">
        <v>6.08</v>
      </c>
      <c r="B34" s="11">
        <v>345.0643</v>
      </c>
      <c r="C34" s="11">
        <v>-4.9518000000000004</v>
      </c>
    </row>
    <row r="35" spans="1:3" x14ac:dyDescent="0.2">
      <c r="A35" s="10">
        <v>6.1749999999999998</v>
      </c>
      <c r="B35" s="11">
        <v>347.44150000000002</v>
      </c>
      <c r="C35" s="11">
        <v>-3.8581500000000002</v>
      </c>
    </row>
    <row r="36" spans="1:3" x14ac:dyDescent="0.2">
      <c r="A36" s="10">
        <v>6.27</v>
      </c>
      <c r="B36" s="11">
        <v>351.41090000000003</v>
      </c>
      <c r="C36" s="11">
        <v>-1.7389699999999999</v>
      </c>
    </row>
    <row r="37" spans="1:3" x14ac:dyDescent="0.2">
      <c r="A37" s="10">
        <v>6.3650000000000002</v>
      </c>
      <c r="B37" s="11">
        <v>351.63990000000001</v>
      </c>
      <c r="C37" s="11">
        <v>-1.92</v>
      </c>
    </row>
    <row r="38" spans="1:3" x14ac:dyDescent="0.2">
      <c r="A38" s="10">
        <v>6.46</v>
      </c>
      <c r="B38" s="11">
        <v>351.68759999999997</v>
      </c>
      <c r="C38" s="11">
        <v>-1.76261</v>
      </c>
    </row>
    <row r="39" spans="1:3" x14ac:dyDescent="0.2">
      <c r="A39" s="10">
        <v>6.5866670000000003</v>
      </c>
      <c r="B39" s="11">
        <v>351.16890000000001</v>
      </c>
      <c r="C39" s="11">
        <v>-1.7090399999999999</v>
      </c>
    </row>
    <row r="40" spans="1:3" x14ac:dyDescent="0.2">
      <c r="A40" s="10">
        <v>6.7133330000000004</v>
      </c>
      <c r="B40" s="11">
        <v>350.63780000000003</v>
      </c>
      <c r="C40" s="11">
        <v>-1.6503000000000001</v>
      </c>
    </row>
    <row r="41" spans="1:3" x14ac:dyDescent="0.2">
      <c r="A41" s="10">
        <v>6.84</v>
      </c>
      <c r="B41" s="11">
        <v>350.38990000000001</v>
      </c>
      <c r="C41" s="11">
        <v>-1.7149399999999999</v>
      </c>
    </row>
    <row r="42" spans="1:3" x14ac:dyDescent="0.2">
      <c r="A42" s="10">
        <v>6.9666670000000002</v>
      </c>
      <c r="B42" s="11">
        <v>350.85669999999999</v>
      </c>
      <c r="C42" s="11">
        <v>-1.8492999999999999</v>
      </c>
    </row>
    <row r="43" spans="1:3" x14ac:dyDescent="0.2">
      <c r="A43" s="10"/>
      <c r="B43" s="11"/>
      <c r="C43" s="11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C8DD9-24AD-B045-A42D-B529C38E540C}">
  <dimension ref="A1:E5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1.83203125" style="12" bestFit="1" customWidth="1"/>
    <col min="2" max="16384" width="8.83203125" style="12"/>
  </cols>
  <sheetData>
    <row r="1" spans="1:5" s="9" customFormat="1" x14ac:dyDescent="0.2">
      <c r="A1" s="9" t="s">
        <v>125</v>
      </c>
      <c r="B1" s="9" t="s">
        <v>146</v>
      </c>
      <c r="C1" s="9" t="s">
        <v>147</v>
      </c>
      <c r="D1" s="9" t="s">
        <v>148</v>
      </c>
      <c r="E1" s="9" t="s">
        <v>147</v>
      </c>
    </row>
    <row r="2" spans="1:5" x14ac:dyDescent="0.2">
      <c r="A2" s="9">
        <v>1</v>
      </c>
      <c r="B2" s="12">
        <v>3.553566046071245</v>
      </c>
      <c r="C2" s="12">
        <v>1.301417080152853E-2</v>
      </c>
      <c r="D2" s="12">
        <v>0.63312272235929279</v>
      </c>
      <c r="E2" s="12">
        <v>0.70391768866509519</v>
      </c>
    </row>
    <row r="3" spans="1:5" x14ac:dyDescent="0.2">
      <c r="A3" s="9">
        <v>1.75</v>
      </c>
      <c r="B3" s="12">
        <v>3.6406159075071316</v>
      </c>
      <c r="C3" s="12">
        <v>0.11204226228807546</v>
      </c>
      <c r="D3" s="12">
        <v>0.99256172016375754</v>
      </c>
      <c r="E3" s="12">
        <v>9.2410968677467342E-2</v>
      </c>
    </row>
    <row r="4" spans="1:5" x14ac:dyDescent="0.2">
      <c r="A4" s="9">
        <v>2.5</v>
      </c>
      <c r="B4" s="12">
        <v>3.7648149695783251</v>
      </c>
      <c r="C4" s="12">
        <v>0.42768699027614421</v>
      </c>
      <c r="D4" s="12">
        <v>1.0601209094861368</v>
      </c>
      <c r="E4" s="12">
        <v>2.771311384547168E-2</v>
      </c>
    </row>
    <row r="5" spans="1:5" x14ac:dyDescent="0.2">
      <c r="A5" s="9">
        <v>5</v>
      </c>
      <c r="B5" s="12">
        <v>3.7395522893898692</v>
      </c>
      <c r="C5" s="12">
        <v>5.5242374414859359E-2</v>
      </c>
      <c r="D5" s="12">
        <v>0.89043616447568641</v>
      </c>
      <c r="E5" s="12">
        <v>0.24583920083068003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86724-36C6-FA40-A9E7-F2192DFACC52}">
  <dimension ref="A1:E5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2.1640625" style="12" bestFit="1" customWidth="1"/>
    <col min="2" max="16384" width="8.83203125" style="12"/>
  </cols>
  <sheetData>
    <row r="1" spans="1:5" x14ac:dyDescent="0.2">
      <c r="A1" s="9" t="s">
        <v>125</v>
      </c>
      <c r="B1" s="9" t="s">
        <v>149</v>
      </c>
      <c r="C1" s="9" t="s">
        <v>147</v>
      </c>
      <c r="D1" s="9" t="s">
        <v>150</v>
      </c>
      <c r="E1" s="9" t="s">
        <v>151</v>
      </c>
    </row>
    <row r="2" spans="1:5" x14ac:dyDescent="0.2">
      <c r="A2" s="12">
        <v>1</v>
      </c>
      <c r="B2" s="12">
        <v>-0.44545000000000001</v>
      </c>
      <c r="C2" s="12">
        <v>2.9349999999999987E-2</v>
      </c>
      <c r="D2" s="12">
        <v>-0.10575000000000001</v>
      </c>
      <c r="E2" s="12">
        <v>6.2499999999999986E-3</v>
      </c>
    </row>
    <row r="3" spans="1:5" x14ac:dyDescent="0.2">
      <c r="A3" s="12">
        <v>1.75</v>
      </c>
      <c r="B3" s="12">
        <v>-0.55522000000000005</v>
      </c>
      <c r="C3" s="12">
        <v>2.8620000000000034E-2</v>
      </c>
      <c r="D3" s="12">
        <v>-0.1516943</v>
      </c>
      <c r="E3" s="12">
        <v>1.4794299999999996E-2</v>
      </c>
    </row>
    <row r="4" spans="1:5" x14ac:dyDescent="0.2">
      <c r="A4" s="12">
        <v>2.5</v>
      </c>
      <c r="B4" s="12">
        <v>-0.6354436</v>
      </c>
      <c r="C4" s="12">
        <v>9.287820000000048E-2</v>
      </c>
      <c r="D4" s="12">
        <v>-0.11020000000000001</v>
      </c>
      <c r="E4" s="12">
        <v>2E-3</v>
      </c>
    </row>
    <row r="5" spans="1:5" x14ac:dyDescent="0.2">
      <c r="A5" s="12">
        <v>5</v>
      </c>
      <c r="B5" s="12">
        <v>-0.87656666666666661</v>
      </c>
      <c r="C5" s="12">
        <v>0.2023707214220701</v>
      </c>
      <c r="D5" s="12">
        <v>-0.16614733333333334</v>
      </c>
      <c r="E5" s="12">
        <v>6.769828811884547E-2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B4FB1-0D61-E149-8BF2-1AFCAC9FDFB2}">
  <dimension ref="A1:E10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2" style="12" bestFit="1" customWidth="1"/>
    <col min="2" max="4" width="12.6640625" style="12" bestFit="1" customWidth="1"/>
    <col min="5" max="5" width="12" style="12" bestFit="1" customWidth="1"/>
    <col min="6" max="16384" width="8.83203125" style="12"/>
  </cols>
  <sheetData>
    <row r="1" spans="1:5" x14ac:dyDescent="0.2">
      <c r="A1" s="9" t="s">
        <v>125</v>
      </c>
      <c r="B1" s="9" t="s">
        <v>146</v>
      </c>
      <c r="C1" s="9" t="s">
        <v>152</v>
      </c>
      <c r="D1" s="9" t="s">
        <v>148</v>
      </c>
      <c r="E1" s="9" t="s">
        <v>153</v>
      </c>
    </row>
    <row r="2" spans="1:5" x14ac:dyDescent="0.2">
      <c r="A2" s="15">
        <f>0*(5/6)+(6.2*1/6)</f>
        <v>1.0333333333333334</v>
      </c>
      <c r="B2" s="12">
        <v>3.7125593589669337</v>
      </c>
      <c r="C2" s="12">
        <v>0.73037684945835413</v>
      </c>
      <c r="D2" s="12">
        <v>1.4975673635293194</v>
      </c>
      <c r="E2" s="12">
        <v>1.3577549238569502</v>
      </c>
    </row>
    <row r="3" spans="1:5" x14ac:dyDescent="0.2">
      <c r="A3" s="15">
        <f>0.5*(5/6)+(6.2*1/6)</f>
        <v>1.4500000000000002</v>
      </c>
      <c r="B3" s="12">
        <v>3.4397768636296302</v>
      </c>
      <c r="C3" s="12">
        <v>0.18050739446842859</v>
      </c>
      <c r="D3" s="12">
        <v>2.3185831062954492</v>
      </c>
      <c r="E3" s="12">
        <v>1.3081574176055673</v>
      </c>
    </row>
    <row r="4" spans="1:5" x14ac:dyDescent="0.2">
      <c r="A4" s="15">
        <f>1*(5/6)+(6.2*1/6)</f>
        <v>1.8666666666666667</v>
      </c>
      <c r="B4" s="12">
        <v>3.8087616183907818</v>
      </c>
      <c r="C4" s="12">
        <v>0.15159981992920493</v>
      </c>
      <c r="D4" s="12">
        <v>1.1878129341264119</v>
      </c>
      <c r="E4" s="12">
        <v>0.67299629854032661</v>
      </c>
    </row>
    <row r="5" spans="1:5" x14ac:dyDescent="0.2">
      <c r="A5" s="15">
        <f>1.5*(5/6)+(6.2*1/6)</f>
        <v>2.2833333333333332</v>
      </c>
      <c r="B5" s="12">
        <v>4.3275024687425159</v>
      </c>
      <c r="C5" s="12">
        <v>0.14004631903146655</v>
      </c>
      <c r="D5" s="12">
        <v>1.3587090269752455</v>
      </c>
      <c r="E5" s="12">
        <v>0.16705117211208076</v>
      </c>
    </row>
    <row r="6" spans="1:5" x14ac:dyDescent="0.2">
      <c r="A6" s="15">
        <f>2*(5/6)+(6.2*1/6)</f>
        <v>2.7</v>
      </c>
      <c r="B6" s="12">
        <v>4.386247505917285</v>
      </c>
      <c r="C6" s="12">
        <v>0.12264917616847501</v>
      </c>
      <c r="D6" s="12">
        <v>1.6782485450943434</v>
      </c>
      <c r="E6" s="12">
        <v>8.1693830693661984E-2</v>
      </c>
    </row>
    <row r="7" spans="1:5" x14ac:dyDescent="0.2">
      <c r="A7" s="15">
        <f>2.5*(5/6)+(6.2*1/6)</f>
        <v>3.1166666666666671</v>
      </c>
      <c r="B7" s="12">
        <v>3.7905122178300101</v>
      </c>
      <c r="C7" s="12">
        <v>0.12941626126524652</v>
      </c>
      <c r="D7" s="12">
        <v>1.7820668135071318</v>
      </c>
      <c r="E7" s="12">
        <v>0.12023783333160859</v>
      </c>
    </row>
    <row r="8" spans="1:5" x14ac:dyDescent="0.2">
      <c r="A8" s="15">
        <f>3*(5/6)+(6.2*1/6)</f>
        <v>3.5333333333333332</v>
      </c>
      <c r="B8" s="12">
        <v>2.7843263369623652</v>
      </c>
      <c r="C8" s="12">
        <v>7.4965283144090109E-2</v>
      </c>
      <c r="D8" s="12">
        <v>1.1515978725479357</v>
      </c>
      <c r="E8" s="12">
        <v>5.7383580029051369E-2</v>
      </c>
    </row>
    <row r="9" spans="1:5" x14ac:dyDescent="0.2">
      <c r="A9" s="15">
        <f>3.5*(5/6)+(6.2*1/6)</f>
        <v>3.95</v>
      </c>
      <c r="B9" s="12">
        <v>1.1271470808910975</v>
      </c>
      <c r="C9" s="12">
        <v>1.0355888879130026</v>
      </c>
      <c r="D9" s="12">
        <v>-0.25409035924727202</v>
      </c>
      <c r="E9" s="12">
        <v>0.412294360065319</v>
      </c>
    </row>
    <row r="10" spans="1:5" x14ac:dyDescent="0.2">
      <c r="A10" s="15">
        <f>4*(5/6)+(6.2*1/6)</f>
        <v>4.3666666666666671</v>
      </c>
      <c r="B10" s="12">
        <v>-2.5175766790566691E-2</v>
      </c>
      <c r="C10" s="12">
        <v>0.28933172057097545</v>
      </c>
      <c r="D10" s="12">
        <v>-1.480605040591132</v>
      </c>
      <c r="E10" s="12">
        <v>1.2307692307692294E-2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A779-7093-0043-8F33-897EE390270C}">
  <dimension ref="A1:E10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2" style="9" bestFit="1" customWidth="1"/>
    <col min="2" max="5" width="12" style="12" bestFit="1" customWidth="1"/>
    <col min="6" max="16384" width="8.83203125" style="12"/>
  </cols>
  <sheetData>
    <row r="1" spans="1:5" s="9" customFormat="1" x14ac:dyDescent="0.2">
      <c r="A1" s="9" t="s">
        <v>125</v>
      </c>
      <c r="B1" s="9" t="s">
        <v>154</v>
      </c>
      <c r="C1" s="9" t="s">
        <v>147</v>
      </c>
      <c r="D1" s="9" t="s">
        <v>155</v>
      </c>
      <c r="E1" s="9" t="s">
        <v>147</v>
      </c>
    </row>
    <row r="2" spans="1:5" x14ac:dyDescent="0.2">
      <c r="A2" s="15">
        <f>0*(5/6)+(6.2*1/6)</f>
        <v>1.0333333333333334</v>
      </c>
      <c r="B2" s="16">
        <v>69.949172505756565</v>
      </c>
      <c r="C2" s="16">
        <v>9.7637570616634957</v>
      </c>
      <c r="D2" s="16">
        <v>30.050827494243435</v>
      </c>
      <c r="E2" s="16">
        <v>7.1876813552985306</v>
      </c>
    </row>
    <row r="3" spans="1:5" x14ac:dyDescent="0.2">
      <c r="A3" s="15">
        <f>0.5*(5/6)+(6.2*1/6)</f>
        <v>1.4500000000000002</v>
      </c>
      <c r="B3" s="16">
        <v>55.459770114942529</v>
      </c>
      <c r="C3" s="16">
        <v>20.494281045100262</v>
      </c>
      <c r="D3" s="16">
        <v>44.540229885057471</v>
      </c>
      <c r="E3" s="16">
        <v>29.895633274591944</v>
      </c>
    </row>
    <row r="4" spans="1:5" x14ac:dyDescent="0.2">
      <c r="A4" s="15">
        <f>1*(5/6)+(6.2*1/6)</f>
        <v>1.8666666666666667</v>
      </c>
      <c r="B4" s="16">
        <v>80.125086865879084</v>
      </c>
      <c r="C4" s="16">
        <v>5.4568012608120497</v>
      </c>
      <c r="D4" s="16">
        <v>19.874913134120916</v>
      </c>
      <c r="E4" s="16">
        <v>1.2812493902437483</v>
      </c>
    </row>
    <row r="5" spans="1:5" x14ac:dyDescent="0.2">
      <c r="A5" s="15">
        <f>1.5*(5/6)+(6.2*1/6)</f>
        <v>2.2833333333333332</v>
      </c>
      <c r="B5" s="16">
        <v>79.503373313343332</v>
      </c>
      <c r="C5" s="16">
        <v>13.290827350720699</v>
      </c>
      <c r="D5" s="16">
        <v>20.496626686656668</v>
      </c>
      <c r="E5" s="16">
        <v>4.2743046867947578</v>
      </c>
    </row>
    <row r="6" spans="1:5" x14ac:dyDescent="0.2">
      <c r="A6" s="15">
        <f>2*(5/6)+(6.2*1/6)</f>
        <v>2.7</v>
      </c>
      <c r="B6" s="16">
        <v>77.653716036834197</v>
      </c>
      <c r="C6" s="16">
        <v>11.002267064362412</v>
      </c>
      <c r="D6" s="16">
        <v>22.346283963165803</v>
      </c>
      <c r="E6" s="16">
        <v>2.1250490190424638</v>
      </c>
    </row>
    <row r="7" spans="1:5" x14ac:dyDescent="0.2">
      <c r="A7" s="15"/>
      <c r="B7" s="16"/>
      <c r="C7" s="16"/>
      <c r="D7" s="16"/>
      <c r="E7" s="16"/>
    </row>
    <row r="8" spans="1:5" x14ac:dyDescent="0.2">
      <c r="A8" s="15"/>
      <c r="B8" s="16"/>
      <c r="C8" s="16"/>
      <c r="D8" s="16"/>
      <c r="E8" s="16"/>
    </row>
    <row r="9" spans="1:5" x14ac:dyDescent="0.2">
      <c r="A9" s="15"/>
      <c r="B9" s="16"/>
      <c r="C9" s="16"/>
      <c r="D9" s="16"/>
      <c r="E9" s="16"/>
    </row>
    <row r="10" spans="1:5" x14ac:dyDescent="0.2">
      <c r="A10" s="15"/>
      <c r="B10" s="16"/>
      <c r="C10" s="16"/>
      <c r="D10" s="16"/>
      <c r="E10" s="1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2"/>
  <sheetViews>
    <sheetView workbookViewId="0"/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s="1">
        <v>5.9996644557619703E-9</v>
      </c>
      <c r="B2" s="1">
        <v>8.1063331289336902E-11</v>
      </c>
    </row>
    <row r="3" spans="1:2" x14ac:dyDescent="0.2">
      <c r="A3" s="1">
        <v>8.9775913529613503E-9</v>
      </c>
      <c r="B3" s="1">
        <v>8.9547477290408496E-11</v>
      </c>
    </row>
    <row r="4" spans="1:2" x14ac:dyDescent="0.2">
      <c r="A4" s="1">
        <v>9.73713356126285E-9</v>
      </c>
      <c r="B4" s="1">
        <v>9.0307720565083303E-11</v>
      </c>
    </row>
    <row r="5" spans="1:2" x14ac:dyDescent="0.2">
      <c r="A5" s="1">
        <v>5.4547828615790398E-9</v>
      </c>
      <c r="B5" s="1">
        <v>6.5942752587577595E-11</v>
      </c>
    </row>
    <row r="6" spans="1:2" x14ac:dyDescent="0.2">
      <c r="A6" s="1">
        <v>5.7761380283388497E-9</v>
      </c>
      <c r="B6" s="1">
        <v>7.0422202895889096E-11</v>
      </c>
    </row>
    <row r="7" spans="1:2" x14ac:dyDescent="0.2">
      <c r="A7" s="1">
        <v>4.7873224049059597E-9</v>
      </c>
      <c r="B7" s="1">
        <v>7.2149412939370499E-11</v>
      </c>
    </row>
    <row r="8" spans="1:2" x14ac:dyDescent="0.2">
      <c r="A8" s="1">
        <v>1.7146780933824E-8</v>
      </c>
      <c r="B8" s="1">
        <v>1.61596124539759E-10</v>
      </c>
    </row>
    <row r="9" spans="1:2" x14ac:dyDescent="0.2">
      <c r="A9" s="1">
        <v>8.8760565739919901E-9</v>
      </c>
      <c r="B9" s="1">
        <v>8.3145969483241303E-11</v>
      </c>
    </row>
    <row r="10" spans="1:2" x14ac:dyDescent="0.2">
      <c r="A10" s="1">
        <v>1.1232998838918001E-8</v>
      </c>
      <c r="B10" s="1">
        <v>1.12800054345303E-10</v>
      </c>
    </row>
    <row r="11" spans="1:2" x14ac:dyDescent="0.2">
      <c r="A11" s="1">
        <v>1.26760568361023E-8</v>
      </c>
      <c r="B11" s="1">
        <v>9.2439798649726298E-11</v>
      </c>
    </row>
    <row r="12" spans="1:2" x14ac:dyDescent="0.2">
      <c r="A12" s="1">
        <v>4.3404551865853802E-9</v>
      </c>
      <c r="B12" s="1">
        <v>8.8768040685409003E-11</v>
      </c>
    </row>
    <row r="13" spans="1:2" x14ac:dyDescent="0.2">
      <c r="A13" s="1">
        <v>4.7313151385675002E-9</v>
      </c>
      <c r="B13" s="1">
        <v>5.9172983684480206E-11</v>
      </c>
    </row>
    <row r="14" spans="1:2" x14ac:dyDescent="0.2">
      <c r="A14" s="1">
        <v>5.9719930552216296E-9</v>
      </c>
      <c r="B14" s="1">
        <v>5.8385732863958701E-11</v>
      </c>
    </row>
    <row r="15" spans="1:2" x14ac:dyDescent="0.2">
      <c r="A15" s="1">
        <v>4.9272320436161397E-9</v>
      </c>
      <c r="B15" s="1">
        <v>7.7296944310487194E-11</v>
      </c>
    </row>
    <row r="16" spans="1:2" x14ac:dyDescent="0.2">
      <c r="A16" s="1">
        <v>1.05692630284314E-8</v>
      </c>
      <c r="B16" s="1">
        <v>8.8878406380411205E-11</v>
      </c>
    </row>
    <row r="17" spans="1:2" x14ac:dyDescent="0.2">
      <c r="A17" s="1">
        <v>6.6626667173248201E-9</v>
      </c>
      <c r="B17" s="1">
        <v>7.9448791319372897E-11</v>
      </c>
    </row>
    <row r="18" spans="1:2" x14ac:dyDescent="0.2">
      <c r="A18" s="1">
        <v>8.3970790272407907E-9</v>
      </c>
      <c r="B18" s="1">
        <v>7.30173263090303E-11</v>
      </c>
    </row>
    <row r="19" spans="1:2" x14ac:dyDescent="0.2">
      <c r="A19" s="1">
        <v>8.8527998607728692E-9</v>
      </c>
      <c r="B19" s="1">
        <v>8.4658306787557006E-11</v>
      </c>
    </row>
    <row r="20" spans="1:2" x14ac:dyDescent="0.2">
      <c r="A20" s="1">
        <v>1.13703070103886E-8</v>
      </c>
      <c r="B20" s="1">
        <v>8.0006368554054997E-11</v>
      </c>
    </row>
    <row r="21" spans="1:2" x14ac:dyDescent="0.2">
      <c r="A21" s="1">
        <v>1.1544151654055E-8</v>
      </c>
      <c r="B21" s="1">
        <v>8.2929308929497199E-11</v>
      </c>
    </row>
    <row r="22" spans="1:2" x14ac:dyDescent="0.2">
      <c r="A22" s="1">
        <v>4.6432181825452498E-9</v>
      </c>
      <c r="B22" s="1">
        <v>9.3263714688050302E-11</v>
      </c>
    </row>
    <row r="23" spans="1:2" x14ac:dyDescent="0.2">
      <c r="A23" s="1">
        <v>1.00604347455355E-8</v>
      </c>
      <c r="B23" s="1">
        <v>9.9120492934644404E-11</v>
      </c>
    </row>
    <row r="24" spans="1:2" x14ac:dyDescent="0.2">
      <c r="A24" s="1">
        <v>7.6332812825383793E-9</v>
      </c>
      <c r="B24" s="1">
        <v>9.1218644302708802E-11</v>
      </c>
    </row>
    <row r="25" spans="1:2" x14ac:dyDescent="0.2">
      <c r="A25" s="1">
        <v>5.9688839112047303E-9</v>
      </c>
      <c r="B25" s="1">
        <v>6.6234904152437898E-11</v>
      </c>
    </row>
    <row r="26" spans="1:2" x14ac:dyDescent="0.2">
      <c r="A26" s="1">
        <v>8.8572207753936503E-9</v>
      </c>
      <c r="B26" s="1">
        <v>9.6391200713256398E-11</v>
      </c>
    </row>
    <row r="27" spans="1:2" x14ac:dyDescent="0.2">
      <c r="A27" s="1">
        <v>7.2441645988772601E-9</v>
      </c>
      <c r="B27" s="1">
        <v>9.1916891110424294E-11</v>
      </c>
    </row>
    <row r="28" spans="1:2" x14ac:dyDescent="0.2">
      <c r="A28" s="1">
        <v>9.20961869022771E-9</v>
      </c>
      <c r="B28" s="1">
        <v>7.4891479341639403E-11</v>
      </c>
    </row>
    <row r="29" spans="1:2" x14ac:dyDescent="0.2">
      <c r="A29" s="1">
        <v>8.4212644514437599E-9</v>
      </c>
      <c r="B29" s="1">
        <v>7.9310143709738201E-11</v>
      </c>
    </row>
    <row r="30" spans="1:2" x14ac:dyDescent="0.2">
      <c r="A30" s="1">
        <v>6.6442754759491198E-9</v>
      </c>
      <c r="B30" s="1">
        <v>9.2303520594470198E-11</v>
      </c>
    </row>
    <row r="31" spans="1:2" x14ac:dyDescent="0.2">
      <c r="A31" s="1">
        <v>5.4615561373495798E-9</v>
      </c>
      <c r="B31" s="1">
        <v>8.0882061996795603E-11</v>
      </c>
    </row>
    <row r="32" spans="1:2" x14ac:dyDescent="0.2">
      <c r="A32" s="1">
        <v>9.4749820912272497E-9</v>
      </c>
      <c r="B32" s="1">
        <v>9.7799424901503894E-11</v>
      </c>
    </row>
    <row r="33" spans="1:2" x14ac:dyDescent="0.2">
      <c r="A33" s="1">
        <v>7.3065657561695295E-10</v>
      </c>
      <c r="B33" s="1">
        <v>8.3254363348358095E-11</v>
      </c>
    </row>
    <row r="34" spans="1:2" x14ac:dyDescent="0.2">
      <c r="A34" s="1">
        <v>6.9406640534862904E-9</v>
      </c>
      <c r="B34" s="1">
        <v>7.8024366667299401E-11</v>
      </c>
    </row>
    <row r="35" spans="1:2" x14ac:dyDescent="0.2">
      <c r="A35" s="1">
        <v>3.3388593533326598E-9</v>
      </c>
      <c r="B35" s="1">
        <v>8.1478115830611102E-11</v>
      </c>
    </row>
    <row r="36" spans="1:2" x14ac:dyDescent="0.2">
      <c r="A36" s="1">
        <v>4.8832990330786797E-9</v>
      </c>
      <c r="B36" s="1">
        <v>5.1936770726239801E-11</v>
      </c>
    </row>
    <row r="37" spans="1:2" x14ac:dyDescent="0.2">
      <c r="A37" s="1">
        <v>1.0280003517181001E-8</v>
      </c>
      <c r="B37" s="1">
        <v>8.5309702698671897E-11</v>
      </c>
    </row>
    <row r="38" spans="1:2" x14ac:dyDescent="0.2">
      <c r="A38" s="1">
        <v>7.3911157023236797E-9</v>
      </c>
      <c r="B38" s="1">
        <v>7.54308287270404E-11</v>
      </c>
    </row>
    <row r="39" spans="1:2" x14ac:dyDescent="0.2">
      <c r="A39" s="1">
        <v>8.6545526916452708E-9</v>
      </c>
      <c r="B39" s="1">
        <v>8.6730251937212E-11</v>
      </c>
    </row>
    <row r="40" spans="1:2" x14ac:dyDescent="0.2">
      <c r="A40" s="1">
        <v>7.2328507431432796E-9</v>
      </c>
      <c r="B40" s="1">
        <v>8.9617952348017505E-11</v>
      </c>
    </row>
    <row r="41" spans="1:2" x14ac:dyDescent="0.2">
      <c r="A41" s="1">
        <v>1.06731972919224E-8</v>
      </c>
      <c r="B41" s="1">
        <v>6.6955175927459596E-11</v>
      </c>
    </row>
    <row r="42" spans="1:2" x14ac:dyDescent="0.2">
      <c r="A42" s="1">
        <v>9.6351012386954308E-10</v>
      </c>
      <c r="B42" s="1">
        <v>9.9735606015283396E-11</v>
      </c>
    </row>
    <row r="43" spans="1:2" x14ac:dyDescent="0.2">
      <c r="A43" s="1">
        <v>1.2287427460757299E-8</v>
      </c>
      <c r="B43" s="1">
        <v>1.13038163954899E-10</v>
      </c>
    </row>
    <row r="44" spans="1:2" x14ac:dyDescent="0.2">
      <c r="A44" s="1">
        <v>2.7925492104245399E-9</v>
      </c>
      <c r="B44" s="1">
        <v>7.0935832410398101E-11</v>
      </c>
    </row>
    <row r="45" spans="1:2" x14ac:dyDescent="0.2">
      <c r="A45" s="1">
        <v>6.0318384460081997E-9</v>
      </c>
      <c r="B45" s="1">
        <v>7.3624903662828904E-11</v>
      </c>
    </row>
    <row r="46" spans="1:2" x14ac:dyDescent="0.2">
      <c r="A46" s="1">
        <v>5.8048279646767999E-8</v>
      </c>
      <c r="B46" s="1">
        <v>6.5233975226158197E-10</v>
      </c>
    </row>
    <row r="47" spans="1:2" x14ac:dyDescent="0.2">
      <c r="A47" s="1">
        <v>4.6908332236657997E-9</v>
      </c>
      <c r="B47" s="1">
        <v>7.4705846514003699E-11</v>
      </c>
    </row>
    <row r="48" spans="1:2" x14ac:dyDescent="0.2">
      <c r="A48" s="1">
        <v>6.21097885331276E-9</v>
      </c>
      <c r="B48" s="1">
        <v>6.8851353334101195E-11</v>
      </c>
    </row>
    <row r="49" spans="1:2" x14ac:dyDescent="0.2">
      <c r="A49" s="1">
        <v>5.9660324648334303E-9</v>
      </c>
      <c r="B49" s="1">
        <v>5.75481781228184E-11</v>
      </c>
    </row>
    <row r="50" spans="1:2" x14ac:dyDescent="0.2">
      <c r="A50" s="1">
        <v>7.5502339786581793E-9</v>
      </c>
      <c r="B50" s="1">
        <v>8.0641372308181397E-11</v>
      </c>
    </row>
    <row r="51" spans="1:2" x14ac:dyDescent="0.2">
      <c r="A51" s="1">
        <v>7.5347581914032293E-9</v>
      </c>
      <c r="B51" s="1">
        <v>7.5435428026632202E-11</v>
      </c>
    </row>
    <row r="52" spans="1:2" x14ac:dyDescent="0.2">
      <c r="A52" s="1">
        <v>5.1296444546083202E-9</v>
      </c>
      <c r="B52" s="1">
        <v>8.4500322319987799E-11</v>
      </c>
    </row>
    <row r="53" spans="1:2" x14ac:dyDescent="0.2">
      <c r="A53" s="1">
        <v>9.6027225958660699E-9</v>
      </c>
      <c r="B53" s="1">
        <v>7.6807409145517899E-11</v>
      </c>
    </row>
    <row r="54" spans="1:2" x14ac:dyDescent="0.2">
      <c r="A54" s="1">
        <v>9.9503270604158605E-9</v>
      </c>
      <c r="B54" s="1">
        <v>6.9994335086255496E-11</v>
      </c>
    </row>
    <row r="55" spans="1:2" x14ac:dyDescent="0.2">
      <c r="A55" s="1">
        <v>8.6786678222759998E-9</v>
      </c>
      <c r="B55" s="1">
        <v>1.02349732186067E-10</v>
      </c>
    </row>
    <row r="56" spans="1:2" x14ac:dyDescent="0.2">
      <c r="A56" s="1">
        <v>1.1932323565572699E-8</v>
      </c>
      <c r="B56" s="1">
        <v>9.4308534018166401E-11</v>
      </c>
    </row>
    <row r="57" spans="1:2" x14ac:dyDescent="0.2">
      <c r="A57" s="1">
        <v>6.77767740216743E-9</v>
      </c>
      <c r="B57" s="1">
        <v>8.3880610483378994E-11</v>
      </c>
    </row>
    <row r="58" spans="1:2" x14ac:dyDescent="0.2">
      <c r="A58" s="1">
        <v>6.2761220666366902E-9</v>
      </c>
      <c r="B58" s="1">
        <v>7.0503948272138202E-11</v>
      </c>
    </row>
    <row r="59" spans="1:2" x14ac:dyDescent="0.2">
      <c r="A59" s="1">
        <v>1.06010909989474E-8</v>
      </c>
      <c r="B59" s="1">
        <v>7.9584213398415801E-11</v>
      </c>
    </row>
    <row r="60" spans="1:2" x14ac:dyDescent="0.2">
      <c r="A60" s="1">
        <v>6.1917119843779804E-9</v>
      </c>
      <c r="B60" s="1">
        <v>5.2452872833737099E-11</v>
      </c>
    </row>
    <row r="61" spans="1:2" x14ac:dyDescent="0.2">
      <c r="A61" s="1">
        <v>8.3874102623385107E-9</v>
      </c>
      <c r="B61" s="1">
        <v>7.7191689404536394E-11</v>
      </c>
    </row>
    <row r="62" spans="1:2" x14ac:dyDescent="0.2">
      <c r="A62" s="1">
        <v>6.9956535941514598E-9</v>
      </c>
      <c r="B62" s="1">
        <v>6.2362748369193094E-11</v>
      </c>
    </row>
    <row r="63" spans="1:2" x14ac:dyDescent="0.2">
      <c r="A63" s="1">
        <v>1.07131619459821E-8</v>
      </c>
      <c r="B63" s="1">
        <v>8.2090353751416104E-11</v>
      </c>
    </row>
    <row r="64" spans="1:2" x14ac:dyDescent="0.2">
      <c r="A64" s="1">
        <v>3.7145195465943502E-9</v>
      </c>
      <c r="B64" s="1">
        <v>8.5257561730493195E-11</v>
      </c>
    </row>
    <row r="65" spans="1:2" x14ac:dyDescent="0.2">
      <c r="A65" s="1">
        <v>5.7973844954522502E-9</v>
      </c>
      <c r="B65" s="1">
        <v>7.7224734633163602E-11</v>
      </c>
    </row>
    <row r="66" spans="1:2" x14ac:dyDescent="0.2">
      <c r="A66" s="1">
        <v>3.15245637832061E-9</v>
      </c>
      <c r="B66" s="1">
        <v>7.1984265841967597E-11</v>
      </c>
    </row>
    <row r="67" spans="1:2" x14ac:dyDescent="0.2">
      <c r="A67" s="1">
        <v>9.9391364350818805E-9</v>
      </c>
      <c r="B67" s="1">
        <v>1.03441011862618E-10</v>
      </c>
    </row>
    <row r="68" spans="1:2" x14ac:dyDescent="0.2">
      <c r="A68" s="1">
        <v>6.6416179186367802E-9</v>
      </c>
      <c r="B68" s="1">
        <v>7.7414692953950399E-11</v>
      </c>
    </row>
    <row r="69" spans="1:2" x14ac:dyDescent="0.2">
      <c r="A69" s="1">
        <v>5.5083971673973103E-9</v>
      </c>
      <c r="B69" s="1">
        <v>7.3675264951360098E-11</v>
      </c>
    </row>
    <row r="70" spans="1:2" x14ac:dyDescent="0.2">
      <c r="A70" s="1">
        <v>1.0851388143553601E-8</v>
      </c>
      <c r="B70" s="1">
        <v>9.1083345421324001E-11</v>
      </c>
    </row>
    <row r="71" spans="1:2" x14ac:dyDescent="0.2">
      <c r="A71" s="1">
        <v>6.8987133053924697E-9</v>
      </c>
      <c r="B71" s="1">
        <v>9.12864399298205E-11</v>
      </c>
    </row>
    <row r="72" spans="1:2" x14ac:dyDescent="0.2">
      <c r="A72" s="1">
        <v>9.4681920843249001E-9</v>
      </c>
      <c r="B72" s="1">
        <v>8.5135717268045699E-11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66"/>
  <sheetViews>
    <sheetView workbookViewId="0">
      <selection activeCell="A4" sqref="A4:B965"/>
    </sheetView>
  </sheetViews>
  <sheetFormatPr baseColWidth="10" defaultRowHeight="16" x14ac:dyDescent="0.2"/>
  <cols>
    <col min="1" max="1" width="24.6640625" bestFit="1" customWidth="1"/>
    <col min="2" max="2" width="7.1640625" bestFit="1" customWidth="1"/>
    <col min="3" max="3" width="24.6640625" bestFit="1" customWidth="1"/>
    <col min="4" max="4" width="7.1640625" bestFit="1" customWidth="1"/>
    <col min="5" max="5" width="24.6640625" bestFit="1" customWidth="1"/>
    <col min="6" max="6" width="7.1640625" bestFit="1" customWidth="1"/>
    <col min="7" max="7" width="23.33203125" bestFit="1" customWidth="1"/>
    <col min="8" max="8" width="7.1640625" bestFit="1" customWidth="1"/>
  </cols>
  <sheetData>
    <row r="1" spans="1:8" x14ac:dyDescent="0.2">
      <c r="A1" t="s">
        <v>118</v>
      </c>
      <c r="C1" t="s">
        <v>119</v>
      </c>
      <c r="E1" t="s">
        <v>120</v>
      </c>
      <c r="G1" t="s">
        <v>111</v>
      </c>
    </row>
    <row r="2" spans="1:8" x14ac:dyDescent="0.2">
      <c r="A2">
        <v>10</v>
      </c>
      <c r="C2">
        <v>10</v>
      </c>
      <c r="E2">
        <v>10</v>
      </c>
      <c r="G2">
        <v>10</v>
      </c>
    </row>
    <row r="3" spans="1:8" x14ac:dyDescent="0.2">
      <c r="A3" t="s">
        <v>121</v>
      </c>
      <c r="C3" t="s">
        <v>122</v>
      </c>
      <c r="E3" t="s">
        <v>123</v>
      </c>
      <c r="G3" t="s">
        <v>124</v>
      </c>
    </row>
    <row r="4" spans="1:8" x14ac:dyDescent="0.2">
      <c r="A4" t="s">
        <v>9</v>
      </c>
      <c r="B4" t="s">
        <v>117</v>
      </c>
      <c r="C4" t="s">
        <v>9</v>
      </c>
      <c r="D4" t="s">
        <v>117</v>
      </c>
      <c r="E4" t="s">
        <v>9</v>
      </c>
      <c r="F4" t="s">
        <v>117</v>
      </c>
      <c r="G4" t="s">
        <v>9</v>
      </c>
      <c r="H4" t="s">
        <v>117</v>
      </c>
    </row>
    <row r="5" spans="1:8" x14ac:dyDescent="0.2">
      <c r="A5">
        <v>0</v>
      </c>
      <c r="B5">
        <v>1.2999999999999999E-2</v>
      </c>
      <c r="C5">
        <v>0</v>
      </c>
      <c r="D5">
        <v>0.22900000000000001</v>
      </c>
      <c r="E5">
        <v>0</v>
      </c>
      <c r="F5">
        <v>-1.7999999999999999E-2</v>
      </c>
      <c r="G5">
        <v>0</v>
      </c>
      <c r="H5">
        <v>-2.5999999999999999E-2</v>
      </c>
    </row>
    <row r="6" spans="1:8" x14ac:dyDescent="0.2">
      <c r="A6">
        <v>0.13700000000000001</v>
      </c>
      <c r="B6">
        <v>-6.0000000000000001E-3</v>
      </c>
      <c r="C6">
        <v>0.13700000000000001</v>
      </c>
      <c r="D6">
        <v>1.0999999999999999E-2</v>
      </c>
      <c r="E6">
        <v>0.13700000000000001</v>
      </c>
      <c r="F6">
        <v>-1.2999999999999999E-2</v>
      </c>
      <c r="G6">
        <v>0.13700000000000001</v>
      </c>
      <c r="H6">
        <v>-2E-3</v>
      </c>
    </row>
    <row r="7" spans="1:8" x14ac:dyDescent="0.2">
      <c r="A7">
        <v>0.27500000000000002</v>
      </c>
      <c r="B7">
        <v>8.9999999999999993E-3</v>
      </c>
      <c r="C7">
        <v>0.27500000000000002</v>
      </c>
      <c r="D7">
        <v>-5.0000000000000001E-3</v>
      </c>
      <c r="E7">
        <v>0.27500000000000002</v>
      </c>
      <c r="F7">
        <v>4.0000000000000001E-3</v>
      </c>
      <c r="G7">
        <v>0.27500000000000002</v>
      </c>
      <c r="H7">
        <v>-8.0000000000000002E-3</v>
      </c>
    </row>
    <row r="8" spans="1:8" x14ac:dyDescent="0.2">
      <c r="A8">
        <v>0.41199999999999998</v>
      </c>
      <c r="B8">
        <v>1.0999999999999999E-2</v>
      </c>
      <c r="C8">
        <v>0.41199999999999998</v>
      </c>
      <c r="D8">
        <v>-1.2E-2</v>
      </c>
      <c r="E8">
        <v>0.41199999999999998</v>
      </c>
      <c r="F8">
        <v>-1.2E-2</v>
      </c>
      <c r="G8">
        <v>0.41199999999999998</v>
      </c>
      <c r="H8">
        <v>-1.6E-2</v>
      </c>
    </row>
    <row r="9" spans="1:8" x14ac:dyDescent="0.2">
      <c r="A9">
        <v>0.55000000000000004</v>
      </c>
      <c r="B9">
        <v>1.6E-2</v>
      </c>
      <c r="C9">
        <v>0.55000000000000004</v>
      </c>
      <c r="D9">
        <v>-1.7000000000000001E-2</v>
      </c>
      <c r="E9">
        <v>0.55000000000000004</v>
      </c>
      <c r="F9">
        <v>-8.9999999999999993E-3</v>
      </c>
      <c r="G9">
        <v>0.55000000000000004</v>
      </c>
      <c r="H9">
        <v>-5.5E-2</v>
      </c>
    </row>
    <row r="10" spans="1:8" x14ac:dyDescent="0.2">
      <c r="A10">
        <v>0.68700000000000006</v>
      </c>
      <c r="B10">
        <v>1.4E-2</v>
      </c>
      <c r="C10">
        <v>0.68700000000000006</v>
      </c>
      <c r="D10">
        <v>1.2E-2</v>
      </c>
      <c r="E10">
        <v>0.68700000000000006</v>
      </c>
      <c r="F10">
        <v>-6.0000000000000001E-3</v>
      </c>
      <c r="G10">
        <v>0.68700000000000006</v>
      </c>
      <c r="H10">
        <v>-0.16900000000000001</v>
      </c>
    </row>
    <row r="11" spans="1:8" x14ac:dyDescent="0.2">
      <c r="A11">
        <v>0.82499999999999996</v>
      </c>
      <c r="B11">
        <v>5.0000000000000001E-3</v>
      </c>
      <c r="C11">
        <v>0.82499999999999996</v>
      </c>
      <c r="D11">
        <v>1.4E-2</v>
      </c>
      <c r="E11">
        <v>0.82499999999999996</v>
      </c>
      <c r="F11">
        <v>-0.01</v>
      </c>
      <c r="G11">
        <v>0.82499999999999996</v>
      </c>
      <c r="H11">
        <v>-0.248</v>
      </c>
    </row>
    <row r="12" spans="1:8" x14ac:dyDescent="0.2">
      <c r="A12">
        <v>0.96199999999999997</v>
      </c>
      <c r="B12">
        <v>-1.2E-2</v>
      </c>
      <c r="C12">
        <v>0.96199999999999997</v>
      </c>
      <c r="D12">
        <v>-1.2E-2</v>
      </c>
      <c r="E12">
        <v>0.96199999999999997</v>
      </c>
      <c r="F12">
        <v>0.01</v>
      </c>
      <c r="G12">
        <v>0.96199999999999997</v>
      </c>
      <c r="H12">
        <v>-0.223</v>
      </c>
    </row>
    <row r="13" spans="1:8" x14ac:dyDescent="0.2">
      <c r="A13">
        <v>1.1000000000000001</v>
      </c>
      <c r="B13">
        <v>8.9999999999999993E-3</v>
      </c>
      <c r="C13">
        <v>1.1000000000000001</v>
      </c>
      <c r="D13">
        <v>-1.6E-2</v>
      </c>
      <c r="E13">
        <v>1.1000000000000001</v>
      </c>
      <c r="F13">
        <v>-1.2999999999999999E-2</v>
      </c>
      <c r="G13">
        <v>1.1000000000000001</v>
      </c>
      <c r="H13">
        <v>-0.16900000000000001</v>
      </c>
    </row>
    <row r="14" spans="1:8" x14ac:dyDescent="0.2">
      <c r="A14">
        <v>1.2370000000000001</v>
      </c>
      <c r="B14">
        <v>1.2E-2</v>
      </c>
      <c r="C14">
        <v>1.2370000000000001</v>
      </c>
      <c r="D14">
        <v>3.0000000000000001E-3</v>
      </c>
      <c r="E14">
        <v>1.2370000000000001</v>
      </c>
      <c r="F14">
        <v>-1.2999999999999999E-2</v>
      </c>
      <c r="G14">
        <v>1.2370000000000001</v>
      </c>
      <c r="H14">
        <v>-0.17399999999999999</v>
      </c>
    </row>
    <row r="15" spans="1:8" x14ac:dyDescent="0.2">
      <c r="A15">
        <v>1.375</v>
      </c>
      <c r="B15">
        <v>0</v>
      </c>
      <c r="C15">
        <v>1.375</v>
      </c>
      <c r="D15">
        <v>-2.1000000000000001E-2</v>
      </c>
      <c r="E15">
        <v>1.375</v>
      </c>
      <c r="F15">
        <v>4.0000000000000001E-3</v>
      </c>
      <c r="G15">
        <v>1.375</v>
      </c>
      <c r="H15">
        <v>-0.311</v>
      </c>
    </row>
    <row r="16" spans="1:8" x14ac:dyDescent="0.2">
      <c r="A16">
        <v>1.512</v>
      </c>
      <c r="B16">
        <v>7.0000000000000001E-3</v>
      </c>
      <c r="C16">
        <v>1.512</v>
      </c>
      <c r="D16">
        <v>-0.02</v>
      </c>
      <c r="E16">
        <v>1.512</v>
      </c>
      <c r="F16">
        <v>0</v>
      </c>
      <c r="G16">
        <v>1.512</v>
      </c>
      <c r="H16">
        <v>-0.41599999999999998</v>
      </c>
    </row>
    <row r="17" spans="1:8" x14ac:dyDescent="0.2">
      <c r="A17">
        <v>1.65</v>
      </c>
      <c r="B17">
        <v>0</v>
      </c>
      <c r="C17">
        <v>1.65</v>
      </c>
      <c r="D17">
        <v>-7.0000000000000001E-3</v>
      </c>
      <c r="E17">
        <v>1.65</v>
      </c>
      <c r="F17">
        <v>8.9999999999999993E-3</v>
      </c>
      <c r="G17">
        <v>1.65</v>
      </c>
      <c r="H17">
        <v>-0.38</v>
      </c>
    </row>
    <row r="18" spans="1:8" x14ac:dyDescent="0.2">
      <c r="A18">
        <v>1.7869999999999999</v>
      </c>
      <c r="B18">
        <v>7.0000000000000001E-3</v>
      </c>
      <c r="C18">
        <v>1.7869999999999999</v>
      </c>
      <c r="D18">
        <v>7.0000000000000001E-3</v>
      </c>
      <c r="E18">
        <v>1.7869999999999999</v>
      </c>
      <c r="F18">
        <v>-2E-3</v>
      </c>
      <c r="G18">
        <v>1.7869999999999999</v>
      </c>
      <c r="H18">
        <v>-0.36299999999999999</v>
      </c>
    </row>
    <row r="19" spans="1:8" x14ac:dyDescent="0.2">
      <c r="A19">
        <v>1.925</v>
      </c>
      <c r="B19">
        <v>-8.9999999999999993E-3</v>
      </c>
      <c r="C19">
        <v>1.925</v>
      </c>
      <c r="D19">
        <v>1.4999999999999999E-2</v>
      </c>
      <c r="E19">
        <v>1.925</v>
      </c>
      <c r="F19">
        <v>-2.7E-2</v>
      </c>
      <c r="G19">
        <v>1.925</v>
      </c>
      <c r="H19">
        <v>-0.34499999999999997</v>
      </c>
    </row>
    <row r="20" spans="1:8" x14ac:dyDescent="0.2">
      <c r="A20">
        <v>2.0619999999999998</v>
      </c>
      <c r="B20">
        <v>1.2E-2</v>
      </c>
      <c r="C20">
        <v>2.0619999999999998</v>
      </c>
      <c r="D20">
        <v>7.0000000000000001E-3</v>
      </c>
      <c r="E20">
        <v>2.0619999999999998</v>
      </c>
      <c r="F20">
        <v>-2.8000000000000001E-2</v>
      </c>
      <c r="G20">
        <v>2.0619999999999998</v>
      </c>
      <c r="H20">
        <v>-0.35</v>
      </c>
    </row>
    <row r="21" spans="1:8" x14ac:dyDescent="0.2">
      <c r="A21">
        <v>2.2000000000000002</v>
      </c>
      <c r="B21">
        <v>-0.01</v>
      </c>
      <c r="C21">
        <v>2.2000000000000002</v>
      </c>
      <c r="D21">
        <v>1.6E-2</v>
      </c>
      <c r="E21">
        <v>2.2000000000000002</v>
      </c>
      <c r="F21">
        <v>-2.1999999999999999E-2</v>
      </c>
      <c r="G21">
        <v>2.2000000000000002</v>
      </c>
      <c r="H21">
        <v>-0.35499999999999998</v>
      </c>
    </row>
    <row r="22" spans="1:8" x14ac:dyDescent="0.2">
      <c r="A22">
        <v>2.3370000000000002</v>
      </c>
      <c r="B22">
        <v>3.0000000000000001E-3</v>
      </c>
      <c r="C22">
        <v>2.3370000000000002</v>
      </c>
      <c r="D22">
        <v>1.0999999999999999E-2</v>
      </c>
      <c r="E22">
        <v>2.3370000000000002</v>
      </c>
      <c r="F22">
        <v>-1.2999999999999999E-2</v>
      </c>
      <c r="G22">
        <v>2.3370000000000002</v>
      </c>
      <c r="H22">
        <v>-0.34300000000000003</v>
      </c>
    </row>
    <row r="23" spans="1:8" x14ac:dyDescent="0.2">
      <c r="A23">
        <v>2.4750000000000001</v>
      </c>
      <c r="B23">
        <v>0</v>
      </c>
      <c r="C23">
        <v>2.4750000000000001</v>
      </c>
      <c r="D23">
        <v>2.1000000000000001E-2</v>
      </c>
      <c r="E23">
        <v>2.4750000000000001</v>
      </c>
      <c r="F23">
        <v>-1.7999999999999999E-2</v>
      </c>
      <c r="G23">
        <v>2.4750000000000001</v>
      </c>
      <c r="H23">
        <v>-0.36099999999999999</v>
      </c>
    </row>
    <row r="24" spans="1:8" x14ac:dyDescent="0.2">
      <c r="A24">
        <v>2.6120000000000001</v>
      </c>
      <c r="B24">
        <v>1.6E-2</v>
      </c>
      <c r="C24">
        <v>2.6120000000000001</v>
      </c>
      <c r="D24">
        <v>0.01</v>
      </c>
      <c r="E24">
        <v>2.6120000000000001</v>
      </c>
      <c r="F24">
        <v>-3.3000000000000002E-2</v>
      </c>
      <c r="G24">
        <v>2.6120000000000001</v>
      </c>
      <c r="H24">
        <v>-0.36599999999999999</v>
      </c>
    </row>
    <row r="25" spans="1:8" x14ac:dyDescent="0.2">
      <c r="A25">
        <v>2.75</v>
      </c>
      <c r="B25">
        <v>6.0000000000000001E-3</v>
      </c>
      <c r="C25">
        <v>2.75</v>
      </c>
      <c r="D25">
        <v>0.03</v>
      </c>
      <c r="E25">
        <v>2.75</v>
      </c>
      <c r="F25">
        <v>-0.02</v>
      </c>
      <c r="G25">
        <v>2.75</v>
      </c>
      <c r="H25">
        <v>-0.377</v>
      </c>
    </row>
    <row r="26" spans="1:8" x14ac:dyDescent="0.2">
      <c r="A26">
        <v>2.887</v>
      </c>
      <c r="B26">
        <v>1.9E-2</v>
      </c>
      <c r="C26">
        <v>2.887</v>
      </c>
      <c r="D26">
        <v>6.0000000000000001E-3</v>
      </c>
      <c r="E26">
        <v>2.887</v>
      </c>
      <c r="F26">
        <v>-2.3E-2</v>
      </c>
      <c r="G26">
        <v>2.887</v>
      </c>
      <c r="H26">
        <v>-0.41499999999999998</v>
      </c>
    </row>
    <row r="27" spans="1:8" x14ac:dyDescent="0.2">
      <c r="A27">
        <v>3.0249999999999999</v>
      </c>
      <c r="B27">
        <v>2.1999999999999999E-2</v>
      </c>
      <c r="C27">
        <v>3.0249999999999999</v>
      </c>
      <c r="D27">
        <v>2.5999999999999999E-2</v>
      </c>
      <c r="E27">
        <v>3.0249999999999999</v>
      </c>
      <c r="F27">
        <v>-1.4E-2</v>
      </c>
      <c r="G27">
        <v>3.0249999999999999</v>
      </c>
      <c r="H27">
        <v>-0.40799999999999997</v>
      </c>
    </row>
    <row r="28" spans="1:8" x14ac:dyDescent="0.2">
      <c r="A28">
        <v>3.1619999999999999</v>
      </c>
      <c r="B28">
        <v>0.02</v>
      </c>
      <c r="C28">
        <v>3.1619999999999999</v>
      </c>
      <c r="D28">
        <v>1.2999999999999999E-2</v>
      </c>
      <c r="E28">
        <v>3.1619999999999999</v>
      </c>
      <c r="F28">
        <v>-3.6999999999999998E-2</v>
      </c>
      <c r="G28">
        <v>3.1619999999999999</v>
      </c>
      <c r="H28">
        <v>-0.42199999999999999</v>
      </c>
    </row>
    <row r="29" spans="1:8" x14ac:dyDescent="0.2">
      <c r="A29">
        <v>3.3</v>
      </c>
      <c r="B29">
        <v>3.5000000000000003E-2</v>
      </c>
      <c r="C29">
        <v>3.3</v>
      </c>
      <c r="D29">
        <v>1E-3</v>
      </c>
      <c r="E29">
        <v>3.3</v>
      </c>
      <c r="F29">
        <v>-0.04</v>
      </c>
      <c r="G29">
        <v>3.3</v>
      </c>
      <c r="H29">
        <v>-0.41899999999999998</v>
      </c>
    </row>
    <row r="30" spans="1:8" x14ac:dyDescent="0.2">
      <c r="A30">
        <v>3.4369999999999998</v>
      </c>
      <c r="B30">
        <v>4.2999999999999997E-2</v>
      </c>
      <c r="C30">
        <v>3.4369999999999998</v>
      </c>
      <c r="D30">
        <v>3.3000000000000002E-2</v>
      </c>
      <c r="E30">
        <v>3.4369999999999998</v>
      </c>
      <c r="F30">
        <v>-2.1999999999999999E-2</v>
      </c>
      <c r="G30">
        <v>3.4369999999999998</v>
      </c>
      <c r="H30">
        <v>-0.438</v>
      </c>
    </row>
    <row r="31" spans="1:8" x14ac:dyDescent="0.2">
      <c r="A31">
        <v>3.5750000000000002</v>
      </c>
      <c r="B31">
        <v>2.1000000000000001E-2</v>
      </c>
      <c r="C31">
        <v>3.5750000000000002</v>
      </c>
      <c r="D31">
        <v>1.0999999999999999E-2</v>
      </c>
      <c r="E31">
        <v>3.5750000000000002</v>
      </c>
      <c r="F31">
        <v>-3.5999999999999997E-2</v>
      </c>
      <c r="G31">
        <v>3.5750000000000002</v>
      </c>
      <c r="H31">
        <v>-0.42599999999999999</v>
      </c>
    </row>
    <row r="32" spans="1:8" x14ac:dyDescent="0.2">
      <c r="A32">
        <v>3.7120000000000002</v>
      </c>
      <c r="B32">
        <v>3.6999999999999998E-2</v>
      </c>
      <c r="C32">
        <v>3.7120000000000002</v>
      </c>
      <c r="D32">
        <v>0.02</v>
      </c>
      <c r="E32">
        <v>3.7120000000000002</v>
      </c>
      <c r="F32">
        <v>-2.8000000000000001E-2</v>
      </c>
      <c r="G32">
        <v>3.7120000000000002</v>
      </c>
      <c r="H32">
        <v>-0.44900000000000001</v>
      </c>
    </row>
    <row r="33" spans="1:8" x14ac:dyDescent="0.2">
      <c r="A33">
        <v>3.85</v>
      </c>
      <c r="B33">
        <v>3.5000000000000003E-2</v>
      </c>
      <c r="C33">
        <v>3.85</v>
      </c>
      <c r="D33">
        <v>1.4E-2</v>
      </c>
      <c r="E33">
        <v>3.85</v>
      </c>
      <c r="F33">
        <v>-7.0000000000000001E-3</v>
      </c>
      <c r="G33">
        <v>3.85</v>
      </c>
      <c r="H33">
        <v>-0.46400000000000002</v>
      </c>
    </row>
    <row r="34" spans="1:8" x14ac:dyDescent="0.2">
      <c r="A34">
        <v>3.9870000000000001</v>
      </c>
      <c r="B34">
        <v>2.5999999999999999E-2</v>
      </c>
      <c r="C34">
        <v>3.9870000000000001</v>
      </c>
      <c r="D34">
        <v>2.4E-2</v>
      </c>
      <c r="E34">
        <v>3.9870000000000001</v>
      </c>
      <c r="F34">
        <v>-2.7E-2</v>
      </c>
      <c r="G34">
        <v>3.9870000000000001</v>
      </c>
      <c r="H34">
        <v>-0.44400000000000001</v>
      </c>
    </row>
    <row r="35" spans="1:8" x14ac:dyDescent="0.2">
      <c r="A35">
        <v>4.125</v>
      </c>
      <c r="B35">
        <v>3.1E-2</v>
      </c>
      <c r="C35">
        <v>4.125</v>
      </c>
      <c r="D35">
        <v>1.0999999999999999E-2</v>
      </c>
      <c r="E35">
        <v>4.125</v>
      </c>
      <c r="F35">
        <v>-2.7E-2</v>
      </c>
      <c r="G35">
        <v>4.125</v>
      </c>
      <c r="H35">
        <v>-0.45800000000000002</v>
      </c>
    </row>
    <row r="36" spans="1:8" x14ac:dyDescent="0.2">
      <c r="A36">
        <v>4.2619999999999996</v>
      </c>
      <c r="B36">
        <v>1.6E-2</v>
      </c>
      <c r="C36">
        <v>4.2619999999999996</v>
      </c>
      <c r="D36">
        <v>1.0999999999999999E-2</v>
      </c>
      <c r="E36">
        <v>4.2619999999999996</v>
      </c>
      <c r="F36">
        <v>-1.2E-2</v>
      </c>
      <c r="G36">
        <v>4.2619999999999996</v>
      </c>
      <c r="H36">
        <v>-0.44600000000000001</v>
      </c>
    </row>
    <row r="37" spans="1:8" x14ac:dyDescent="0.2">
      <c r="A37">
        <v>4.4000000000000004</v>
      </c>
      <c r="B37">
        <v>1.2999999999999999E-2</v>
      </c>
      <c r="C37">
        <v>4.4000000000000004</v>
      </c>
      <c r="D37">
        <v>2.1000000000000001E-2</v>
      </c>
      <c r="E37">
        <v>4.4000000000000004</v>
      </c>
      <c r="F37">
        <v>-1.7000000000000001E-2</v>
      </c>
      <c r="G37">
        <v>4.4000000000000004</v>
      </c>
      <c r="H37">
        <v>-0.442</v>
      </c>
    </row>
    <row r="38" spans="1:8" x14ac:dyDescent="0.2">
      <c r="A38">
        <v>4.5369999999999999</v>
      </c>
      <c r="B38">
        <v>1.7000000000000001E-2</v>
      </c>
      <c r="C38">
        <v>4.5369999999999999</v>
      </c>
      <c r="D38">
        <v>1.9E-2</v>
      </c>
      <c r="E38">
        <v>4.5369999999999999</v>
      </c>
      <c r="F38">
        <v>-3.5999999999999997E-2</v>
      </c>
      <c r="G38">
        <v>4.5369999999999999</v>
      </c>
      <c r="H38">
        <v>-0.45100000000000001</v>
      </c>
    </row>
    <row r="39" spans="1:8" x14ac:dyDescent="0.2">
      <c r="A39">
        <v>4.6749999999999998</v>
      </c>
      <c r="B39">
        <v>2.4E-2</v>
      </c>
      <c r="C39">
        <v>4.6749999999999998</v>
      </c>
      <c r="D39">
        <v>0.01</v>
      </c>
      <c r="E39">
        <v>4.6749999999999998</v>
      </c>
      <c r="F39">
        <v>-0.05</v>
      </c>
      <c r="G39">
        <v>4.6749999999999998</v>
      </c>
      <c r="H39">
        <v>-0.443</v>
      </c>
    </row>
    <row r="40" spans="1:8" x14ac:dyDescent="0.2">
      <c r="A40">
        <v>4.8120000000000003</v>
      </c>
      <c r="B40">
        <v>1.0999999999999999E-2</v>
      </c>
      <c r="C40">
        <v>4.8120000000000003</v>
      </c>
      <c r="D40">
        <v>1.7999999999999999E-2</v>
      </c>
      <c r="E40">
        <v>4.8120000000000003</v>
      </c>
      <c r="F40">
        <v>-4.3999999999999997E-2</v>
      </c>
      <c r="G40">
        <v>4.8120000000000003</v>
      </c>
      <c r="H40">
        <v>-0.45</v>
      </c>
    </row>
    <row r="41" spans="1:8" x14ac:dyDescent="0.2">
      <c r="A41">
        <v>4.95</v>
      </c>
      <c r="B41">
        <v>4.4999999999999998E-2</v>
      </c>
      <c r="C41">
        <v>4.95</v>
      </c>
      <c r="D41">
        <v>2.7E-2</v>
      </c>
      <c r="E41">
        <v>4.95</v>
      </c>
      <c r="F41">
        <v>-2.1999999999999999E-2</v>
      </c>
      <c r="G41">
        <v>4.95</v>
      </c>
      <c r="H41">
        <v>-0.47299999999999998</v>
      </c>
    </row>
    <row r="42" spans="1:8" x14ac:dyDescent="0.2">
      <c r="A42">
        <v>5.0869999999999997</v>
      </c>
      <c r="B42">
        <v>1.4E-2</v>
      </c>
      <c r="C42">
        <v>5.0869999999999997</v>
      </c>
      <c r="D42">
        <v>3.0000000000000001E-3</v>
      </c>
      <c r="E42">
        <v>5.0869999999999997</v>
      </c>
      <c r="F42">
        <v>-4.9000000000000002E-2</v>
      </c>
      <c r="G42">
        <v>5.0869999999999997</v>
      </c>
      <c r="H42">
        <v>-0.45400000000000001</v>
      </c>
    </row>
    <row r="43" spans="1:8" x14ac:dyDescent="0.2">
      <c r="A43">
        <v>5.2249999999999996</v>
      </c>
      <c r="B43">
        <v>1.4999999999999999E-2</v>
      </c>
      <c r="C43">
        <v>5.2249999999999996</v>
      </c>
      <c r="D43">
        <v>1.2E-2</v>
      </c>
      <c r="E43">
        <v>5.2249999999999996</v>
      </c>
      <c r="F43">
        <v>-5.3999999999999999E-2</v>
      </c>
      <c r="G43">
        <v>5.2249999999999996</v>
      </c>
      <c r="H43">
        <v>-0.48899999999999999</v>
      </c>
    </row>
    <row r="44" spans="1:8" x14ac:dyDescent="0.2">
      <c r="A44">
        <v>5.3620000000000001</v>
      </c>
      <c r="B44">
        <v>6.0000000000000001E-3</v>
      </c>
      <c r="C44">
        <v>5.3620000000000001</v>
      </c>
      <c r="D44">
        <v>3.0000000000000001E-3</v>
      </c>
      <c r="E44">
        <v>5.3620000000000001</v>
      </c>
      <c r="F44">
        <v>-4.5999999999999999E-2</v>
      </c>
      <c r="G44">
        <v>5.3620000000000001</v>
      </c>
      <c r="H44">
        <v>-0.47099999999999997</v>
      </c>
    </row>
    <row r="45" spans="1:8" x14ac:dyDescent="0.2">
      <c r="A45">
        <v>5.5</v>
      </c>
      <c r="B45">
        <v>1.4999999999999999E-2</v>
      </c>
      <c r="C45">
        <v>5.5</v>
      </c>
      <c r="D45">
        <v>3.0000000000000001E-3</v>
      </c>
      <c r="E45">
        <v>5.5</v>
      </c>
      <c r="F45">
        <v>-4.3999999999999997E-2</v>
      </c>
      <c r="G45">
        <v>5.5</v>
      </c>
      <c r="H45">
        <v>-0.48499999999999999</v>
      </c>
    </row>
    <row r="46" spans="1:8" x14ac:dyDescent="0.2">
      <c r="A46">
        <v>5.6369999999999996</v>
      </c>
      <c r="B46">
        <v>4.4999999999999998E-2</v>
      </c>
      <c r="C46">
        <v>5.6369999999999996</v>
      </c>
      <c r="D46">
        <v>1.2E-2</v>
      </c>
      <c r="E46">
        <v>5.6369999999999996</v>
      </c>
      <c r="F46">
        <v>-4.4999999999999998E-2</v>
      </c>
      <c r="G46">
        <v>5.6369999999999996</v>
      </c>
      <c r="H46">
        <v>-0.45</v>
      </c>
    </row>
    <row r="47" spans="1:8" x14ac:dyDescent="0.2">
      <c r="A47">
        <v>5.7750000000000004</v>
      </c>
      <c r="B47">
        <v>3.2000000000000001E-2</v>
      </c>
      <c r="C47">
        <v>5.7750000000000004</v>
      </c>
      <c r="D47">
        <v>8.9999999999999993E-3</v>
      </c>
      <c r="E47">
        <v>5.7750000000000004</v>
      </c>
      <c r="F47">
        <v>-4.5999999999999999E-2</v>
      </c>
      <c r="G47">
        <v>5.7750000000000004</v>
      </c>
      <c r="H47">
        <v>-0.48099999999999998</v>
      </c>
    </row>
    <row r="48" spans="1:8" x14ac:dyDescent="0.2">
      <c r="A48">
        <v>5.9119999999999999</v>
      </c>
      <c r="B48">
        <v>8.9999999999999993E-3</v>
      </c>
      <c r="C48">
        <v>5.9119999999999999</v>
      </c>
      <c r="D48">
        <v>2.5000000000000001E-2</v>
      </c>
      <c r="E48">
        <v>5.9119999999999999</v>
      </c>
      <c r="F48">
        <v>-3.2000000000000001E-2</v>
      </c>
      <c r="G48">
        <v>5.9119999999999999</v>
      </c>
      <c r="H48">
        <v>-0.48599999999999999</v>
      </c>
    </row>
    <row r="49" spans="1:8" x14ac:dyDescent="0.2">
      <c r="A49">
        <v>6.05</v>
      </c>
      <c r="B49">
        <v>1.0999999999999999E-2</v>
      </c>
      <c r="C49">
        <v>6.05</v>
      </c>
      <c r="D49">
        <v>1.4999999999999999E-2</v>
      </c>
      <c r="E49">
        <v>6.05</v>
      </c>
      <c r="F49">
        <v>-3.5000000000000003E-2</v>
      </c>
      <c r="G49">
        <v>6.05</v>
      </c>
      <c r="H49">
        <v>-0.48</v>
      </c>
    </row>
    <row r="50" spans="1:8" x14ac:dyDescent="0.2">
      <c r="A50">
        <v>6.1870000000000003</v>
      </c>
      <c r="B50">
        <v>2.7E-2</v>
      </c>
      <c r="C50">
        <v>6.1870000000000003</v>
      </c>
      <c r="D50">
        <v>8.0000000000000002E-3</v>
      </c>
      <c r="E50">
        <v>6.1870000000000003</v>
      </c>
      <c r="F50">
        <v>-3.2000000000000001E-2</v>
      </c>
      <c r="G50">
        <v>6.1870000000000003</v>
      </c>
      <c r="H50">
        <v>-0.498</v>
      </c>
    </row>
    <row r="51" spans="1:8" x14ac:dyDescent="0.2">
      <c r="A51">
        <v>6.3250000000000002</v>
      </c>
      <c r="B51">
        <v>3.4000000000000002E-2</v>
      </c>
      <c r="C51">
        <v>6.3250000000000002</v>
      </c>
      <c r="D51">
        <v>3.5000000000000003E-2</v>
      </c>
      <c r="E51">
        <v>6.3250000000000002</v>
      </c>
      <c r="F51">
        <v>-1.4E-2</v>
      </c>
      <c r="G51">
        <v>6.3250000000000002</v>
      </c>
      <c r="H51">
        <v>-0.51500000000000001</v>
      </c>
    </row>
    <row r="52" spans="1:8" x14ac:dyDescent="0.2">
      <c r="A52">
        <v>6.4619999999999997</v>
      </c>
      <c r="B52">
        <v>2.9000000000000001E-2</v>
      </c>
      <c r="C52">
        <v>6.4619999999999997</v>
      </c>
      <c r="D52">
        <v>2.5000000000000001E-2</v>
      </c>
      <c r="E52">
        <v>6.4619999999999997</v>
      </c>
      <c r="F52">
        <v>-1.7000000000000001E-2</v>
      </c>
      <c r="G52">
        <v>6.4619999999999997</v>
      </c>
      <c r="H52">
        <v>-0.49199999999999999</v>
      </c>
    </row>
    <row r="53" spans="1:8" x14ac:dyDescent="0.2">
      <c r="A53">
        <v>6.6</v>
      </c>
      <c r="B53">
        <v>1.7000000000000001E-2</v>
      </c>
      <c r="C53">
        <v>6.6</v>
      </c>
      <c r="D53">
        <v>1.4E-2</v>
      </c>
      <c r="E53">
        <v>6.6</v>
      </c>
      <c r="F53">
        <v>-0.03</v>
      </c>
      <c r="G53">
        <v>6.6</v>
      </c>
      <c r="H53">
        <v>-0.50600000000000001</v>
      </c>
    </row>
    <row r="54" spans="1:8" x14ac:dyDescent="0.2">
      <c r="A54">
        <v>6.7370000000000001</v>
      </c>
      <c r="B54">
        <v>3.1E-2</v>
      </c>
      <c r="C54">
        <v>6.7370000000000001</v>
      </c>
      <c r="D54">
        <v>1.2999999999999999E-2</v>
      </c>
      <c r="E54">
        <v>6.7370000000000001</v>
      </c>
      <c r="F54">
        <v>-4.7E-2</v>
      </c>
      <c r="G54">
        <v>6.7370000000000001</v>
      </c>
      <c r="H54">
        <v>-0.502</v>
      </c>
    </row>
    <row r="55" spans="1:8" x14ac:dyDescent="0.2">
      <c r="A55">
        <v>6.875</v>
      </c>
      <c r="B55">
        <v>0.04</v>
      </c>
      <c r="C55">
        <v>6.875</v>
      </c>
      <c r="D55">
        <v>6.0000000000000001E-3</v>
      </c>
      <c r="E55">
        <v>6.875</v>
      </c>
      <c r="F55">
        <v>-4.8000000000000001E-2</v>
      </c>
      <c r="G55">
        <v>6.875</v>
      </c>
      <c r="H55">
        <v>-0.504</v>
      </c>
    </row>
    <row r="56" spans="1:8" x14ac:dyDescent="0.2">
      <c r="A56">
        <v>7.0119999999999996</v>
      </c>
      <c r="B56">
        <v>1.7999999999999999E-2</v>
      </c>
      <c r="C56">
        <v>7.0119999999999996</v>
      </c>
      <c r="D56">
        <v>0.01</v>
      </c>
      <c r="E56">
        <v>7.0119999999999996</v>
      </c>
      <c r="F56">
        <v>-5.0999999999999997E-2</v>
      </c>
      <c r="G56">
        <v>7.0119999999999996</v>
      </c>
      <c r="H56">
        <v>-0.505</v>
      </c>
    </row>
    <row r="57" spans="1:8" x14ac:dyDescent="0.2">
      <c r="A57">
        <v>7.15</v>
      </c>
      <c r="B57">
        <v>1.7999999999999999E-2</v>
      </c>
      <c r="C57">
        <v>7.15</v>
      </c>
      <c r="D57">
        <v>0.01</v>
      </c>
      <c r="E57">
        <v>7.15</v>
      </c>
      <c r="F57">
        <v>-6.3E-2</v>
      </c>
      <c r="G57">
        <v>7.15</v>
      </c>
      <c r="H57">
        <v>-0.51</v>
      </c>
    </row>
    <row r="58" spans="1:8" x14ac:dyDescent="0.2">
      <c r="A58">
        <v>7.2869999999999999</v>
      </c>
      <c r="B58">
        <v>1.4E-2</v>
      </c>
      <c r="C58">
        <v>7.2869999999999999</v>
      </c>
      <c r="D58">
        <v>1.6E-2</v>
      </c>
      <c r="E58">
        <v>7.2869999999999999</v>
      </c>
      <c r="F58">
        <v>-4.1000000000000002E-2</v>
      </c>
      <c r="G58">
        <v>7.2869999999999999</v>
      </c>
      <c r="H58">
        <v>-0.51200000000000001</v>
      </c>
    </row>
    <row r="59" spans="1:8" x14ac:dyDescent="0.2">
      <c r="A59">
        <v>7.4249999999999998</v>
      </c>
      <c r="B59">
        <v>2.5000000000000001E-2</v>
      </c>
      <c r="C59">
        <v>7.4249999999999998</v>
      </c>
      <c r="D59">
        <v>5.1999999999999998E-2</v>
      </c>
      <c r="E59">
        <v>7.4249999999999998</v>
      </c>
      <c r="F59">
        <v>-4.3999999999999997E-2</v>
      </c>
      <c r="G59">
        <v>7.4249999999999998</v>
      </c>
      <c r="H59">
        <v>-0.50700000000000001</v>
      </c>
    </row>
    <row r="60" spans="1:8" x14ac:dyDescent="0.2">
      <c r="A60">
        <v>7.5620000000000003</v>
      </c>
      <c r="B60">
        <v>0.05</v>
      </c>
      <c r="C60">
        <v>7.5620000000000003</v>
      </c>
      <c r="D60">
        <v>2.8000000000000001E-2</v>
      </c>
      <c r="E60">
        <v>7.5620000000000003</v>
      </c>
      <c r="F60">
        <v>-0.02</v>
      </c>
      <c r="G60">
        <v>7.5620000000000003</v>
      </c>
      <c r="H60">
        <v>-0.497</v>
      </c>
    </row>
    <row r="61" spans="1:8" x14ac:dyDescent="0.2">
      <c r="A61">
        <v>7.7</v>
      </c>
      <c r="B61">
        <v>4.2000000000000003E-2</v>
      </c>
      <c r="C61">
        <v>7.7</v>
      </c>
      <c r="D61">
        <v>1.4999999999999999E-2</v>
      </c>
      <c r="E61">
        <v>7.7</v>
      </c>
      <c r="F61">
        <v>-3.6999999999999998E-2</v>
      </c>
      <c r="G61">
        <v>7.7</v>
      </c>
      <c r="H61">
        <v>-0.51200000000000001</v>
      </c>
    </row>
    <row r="62" spans="1:8" x14ac:dyDescent="0.2">
      <c r="A62">
        <v>7.8369999999999997</v>
      </c>
      <c r="B62">
        <v>4.3999999999999997E-2</v>
      </c>
      <c r="C62">
        <v>7.8369999999999997</v>
      </c>
      <c r="D62">
        <v>2.3E-2</v>
      </c>
      <c r="E62">
        <v>7.8369999999999997</v>
      </c>
      <c r="F62">
        <v>-0.04</v>
      </c>
      <c r="G62">
        <v>7.8369999999999997</v>
      </c>
      <c r="H62">
        <v>-0.50600000000000001</v>
      </c>
    </row>
    <row r="63" spans="1:8" x14ac:dyDescent="0.2">
      <c r="A63">
        <v>7.9749999999999996</v>
      </c>
      <c r="B63">
        <v>4.5999999999999999E-2</v>
      </c>
      <c r="C63">
        <v>7.9749999999999996</v>
      </c>
      <c r="D63">
        <v>1.7000000000000001E-2</v>
      </c>
      <c r="E63">
        <v>7.9749999999999996</v>
      </c>
      <c r="F63">
        <v>-3.9E-2</v>
      </c>
      <c r="G63">
        <v>7.9749999999999996</v>
      </c>
      <c r="H63">
        <v>-0.501</v>
      </c>
    </row>
    <row r="64" spans="1:8" x14ac:dyDescent="0.2">
      <c r="A64">
        <v>8.1120000000000001</v>
      </c>
      <c r="B64">
        <v>3.3000000000000002E-2</v>
      </c>
      <c r="C64">
        <v>8.1120000000000001</v>
      </c>
      <c r="D64">
        <v>3.4000000000000002E-2</v>
      </c>
      <c r="E64">
        <v>8.1120000000000001</v>
      </c>
      <c r="F64">
        <v>-3.2000000000000001E-2</v>
      </c>
      <c r="G64">
        <v>8.1120000000000001</v>
      </c>
      <c r="H64">
        <v>-0.52200000000000002</v>
      </c>
    </row>
    <row r="65" spans="1:8" x14ac:dyDescent="0.2">
      <c r="A65">
        <v>8.25</v>
      </c>
      <c r="B65">
        <v>2.1000000000000001E-2</v>
      </c>
      <c r="C65">
        <v>8.25</v>
      </c>
      <c r="D65">
        <v>3.4000000000000002E-2</v>
      </c>
      <c r="E65">
        <v>8.25</v>
      </c>
      <c r="F65">
        <v>-3.4000000000000002E-2</v>
      </c>
      <c r="G65">
        <v>8.25</v>
      </c>
      <c r="H65">
        <v>-0.50800000000000001</v>
      </c>
    </row>
    <row r="66" spans="1:8" x14ac:dyDescent="0.2">
      <c r="A66">
        <v>8.3870000000000005</v>
      </c>
      <c r="B66">
        <v>2.1000000000000001E-2</v>
      </c>
      <c r="C66">
        <v>8.3870000000000005</v>
      </c>
      <c r="D66">
        <v>3.2000000000000001E-2</v>
      </c>
      <c r="E66">
        <v>8.3870000000000005</v>
      </c>
      <c r="F66">
        <v>-2.4E-2</v>
      </c>
      <c r="G66">
        <v>8.3870000000000005</v>
      </c>
      <c r="H66">
        <v>-0.52700000000000002</v>
      </c>
    </row>
    <row r="67" spans="1:8" x14ac:dyDescent="0.2">
      <c r="A67">
        <v>8.5250000000000004</v>
      </c>
      <c r="B67">
        <v>2.7E-2</v>
      </c>
      <c r="C67">
        <v>8.5250000000000004</v>
      </c>
      <c r="D67">
        <v>2.8000000000000001E-2</v>
      </c>
      <c r="E67">
        <v>8.5250000000000004</v>
      </c>
      <c r="F67">
        <v>-0.04</v>
      </c>
      <c r="G67">
        <v>8.5250000000000004</v>
      </c>
      <c r="H67">
        <v>-0.50600000000000001</v>
      </c>
    </row>
    <row r="68" spans="1:8" x14ac:dyDescent="0.2">
      <c r="A68">
        <v>8.6620000000000008</v>
      </c>
      <c r="B68">
        <v>0.03</v>
      </c>
      <c r="C68">
        <v>8.6620000000000008</v>
      </c>
      <c r="D68">
        <v>4.1000000000000002E-2</v>
      </c>
      <c r="E68">
        <v>8.6620000000000008</v>
      </c>
      <c r="F68">
        <v>-2.1999999999999999E-2</v>
      </c>
      <c r="G68">
        <v>8.6620000000000008</v>
      </c>
      <c r="H68">
        <v>-0.50700000000000001</v>
      </c>
    </row>
    <row r="69" spans="1:8" x14ac:dyDescent="0.2">
      <c r="A69">
        <v>8.8000000000000007</v>
      </c>
      <c r="B69">
        <v>3.1E-2</v>
      </c>
      <c r="C69">
        <v>8.8000000000000007</v>
      </c>
      <c r="D69">
        <v>2.3E-2</v>
      </c>
      <c r="E69">
        <v>8.8000000000000007</v>
      </c>
      <c r="F69">
        <v>-2.4E-2</v>
      </c>
      <c r="G69">
        <v>8.8000000000000007</v>
      </c>
      <c r="H69">
        <v>-0.51300000000000001</v>
      </c>
    </row>
    <row r="70" spans="1:8" x14ac:dyDescent="0.2">
      <c r="A70">
        <v>8.9369999999999994</v>
      </c>
      <c r="B70">
        <v>4.7E-2</v>
      </c>
      <c r="C70">
        <v>8.9369999999999994</v>
      </c>
      <c r="D70">
        <v>5.6000000000000001E-2</v>
      </c>
      <c r="E70">
        <v>8.9369999999999994</v>
      </c>
      <c r="F70">
        <v>-2.5999999999999999E-2</v>
      </c>
      <c r="G70">
        <v>8.9369999999999994</v>
      </c>
      <c r="H70">
        <v>-0.495</v>
      </c>
    </row>
    <row r="71" spans="1:8" x14ac:dyDescent="0.2">
      <c r="A71">
        <v>9.0749999999999993</v>
      </c>
      <c r="B71">
        <v>2.5999999999999999E-2</v>
      </c>
      <c r="C71">
        <v>9.0749999999999993</v>
      </c>
      <c r="D71">
        <v>4.1000000000000002E-2</v>
      </c>
      <c r="E71">
        <v>9.0749999999999993</v>
      </c>
      <c r="F71">
        <v>-2.5000000000000001E-2</v>
      </c>
      <c r="G71">
        <v>9.0749999999999993</v>
      </c>
      <c r="H71">
        <v>-0.5</v>
      </c>
    </row>
    <row r="72" spans="1:8" x14ac:dyDescent="0.2">
      <c r="A72">
        <v>9.2119999999999997</v>
      </c>
      <c r="B72">
        <v>1.7000000000000001E-2</v>
      </c>
      <c r="C72">
        <v>9.2119999999999997</v>
      </c>
      <c r="D72">
        <v>3.5999999999999997E-2</v>
      </c>
      <c r="E72">
        <v>9.2119999999999997</v>
      </c>
      <c r="F72">
        <v>-1.2999999999999999E-2</v>
      </c>
      <c r="G72">
        <v>9.2119999999999997</v>
      </c>
      <c r="H72">
        <v>-0.499</v>
      </c>
    </row>
    <row r="73" spans="1:8" x14ac:dyDescent="0.2">
      <c r="A73">
        <v>9.35</v>
      </c>
      <c r="B73">
        <v>0.03</v>
      </c>
      <c r="C73">
        <v>9.35</v>
      </c>
      <c r="D73">
        <v>1.7999999999999999E-2</v>
      </c>
      <c r="E73">
        <v>9.35</v>
      </c>
      <c r="F73">
        <v>-3.3000000000000002E-2</v>
      </c>
      <c r="G73">
        <v>9.35</v>
      </c>
      <c r="H73">
        <v>-0.503</v>
      </c>
    </row>
    <row r="74" spans="1:8" x14ac:dyDescent="0.2">
      <c r="A74">
        <v>9.4870000000000001</v>
      </c>
      <c r="B74">
        <v>2.9000000000000001E-2</v>
      </c>
      <c r="C74">
        <v>9.4870000000000001</v>
      </c>
      <c r="D74">
        <v>2.5999999999999999E-2</v>
      </c>
      <c r="E74">
        <v>9.4870000000000001</v>
      </c>
      <c r="F74">
        <v>-3.4000000000000002E-2</v>
      </c>
      <c r="G74">
        <v>9.4870000000000001</v>
      </c>
      <c r="H74">
        <v>-0.51900000000000002</v>
      </c>
    </row>
    <row r="75" spans="1:8" x14ac:dyDescent="0.2">
      <c r="A75">
        <v>9.625</v>
      </c>
      <c r="B75">
        <v>8.9999999999999993E-3</v>
      </c>
      <c r="C75">
        <v>9.625</v>
      </c>
      <c r="D75">
        <v>1.9E-2</v>
      </c>
      <c r="E75">
        <v>9.625</v>
      </c>
      <c r="F75">
        <v>-1.7999999999999999E-2</v>
      </c>
      <c r="G75">
        <v>9.625</v>
      </c>
      <c r="H75">
        <v>-0.5</v>
      </c>
    </row>
    <row r="76" spans="1:8" x14ac:dyDescent="0.2">
      <c r="A76">
        <v>9.7620000000000005</v>
      </c>
      <c r="B76">
        <v>1.4E-2</v>
      </c>
      <c r="C76">
        <v>9.7620000000000005</v>
      </c>
      <c r="D76">
        <v>1.4E-2</v>
      </c>
      <c r="E76">
        <v>9.7620000000000005</v>
      </c>
      <c r="F76">
        <v>-1.4999999999999999E-2</v>
      </c>
      <c r="G76">
        <v>9.7620000000000005</v>
      </c>
      <c r="H76">
        <v>-0.52</v>
      </c>
    </row>
    <row r="77" spans="1:8" x14ac:dyDescent="0.2">
      <c r="A77">
        <v>9.9</v>
      </c>
      <c r="B77">
        <v>1.4E-2</v>
      </c>
      <c r="C77">
        <v>9.9</v>
      </c>
      <c r="D77">
        <v>4.1000000000000002E-2</v>
      </c>
      <c r="E77">
        <v>9.9</v>
      </c>
      <c r="F77">
        <v>-0.01</v>
      </c>
      <c r="G77">
        <v>9.9</v>
      </c>
      <c r="H77">
        <v>-0.52600000000000002</v>
      </c>
    </row>
    <row r="78" spans="1:8" x14ac:dyDescent="0.2">
      <c r="A78">
        <v>10.037000000000001</v>
      </c>
      <c r="B78">
        <v>3.4000000000000002E-2</v>
      </c>
      <c r="C78">
        <v>10.037000000000001</v>
      </c>
      <c r="D78">
        <v>1.2999999999999999E-2</v>
      </c>
      <c r="E78">
        <v>10.037000000000001</v>
      </c>
      <c r="F78">
        <v>-8.9999999999999993E-3</v>
      </c>
      <c r="G78">
        <v>10.037000000000001</v>
      </c>
      <c r="H78">
        <v>-0.52</v>
      </c>
    </row>
    <row r="79" spans="1:8" x14ac:dyDescent="0.2">
      <c r="A79">
        <v>10.175000000000001</v>
      </c>
      <c r="B79">
        <v>2.8000000000000001E-2</v>
      </c>
      <c r="C79">
        <v>10.175000000000001</v>
      </c>
      <c r="D79">
        <v>2E-3</v>
      </c>
      <c r="E79">
        <v>10.175000000000001</v>
      </c>
      <c r="F79">
        <v>-2.4E-2</v>
      </c>
      <c r="G79">
        <v>10.175000000000001</v>
      </c>
      <c r="H79">
        <v>-0.53200000000000003</v>
      </c>
    </row>
    <row r="80" spans="1:8" x14ac:dyDescent="0.2">
      <c r="A80">
        <v>10.311999999999999</v>
      </c>
      <c r="B80">
        <v>3.2000000000000001E-2</v>
      </c>
      <c r="C80">
        <v>10.311999999999999</v>
      </c>
      <c r="D80">
        <v>0.02</v>
      </c>
      <c r="E80">
        <v>10.311999999999999</v>
      </c>
      <c r="F80">
        <v>-2.1000000000000001E-2</v>
      </c>
      <c r="G80">
        <v>10.311999999999999</v>
      </c>
      <c r="H80">
        <v>-0.52100000000000002</v>
      </c>
    </row>
    <row r="81" spans="1:8" x14ac:dyDescent="0.2">
      <c r="A81">
        <v>10.45</v>
      </c>
      <c r="B81">
        <v>-1E-3</v>
      </c>
      <c r="C81">
        <v>10.45</v>
      </c>
      <c r="D81">
        <v>0.02</v>
      </c>
      <c r="E81">
        <v>10.45</v>
      </c>
      <c r="F81">
        <v>-3.5000000000000003E-2</v>
      </c>
      <c r="G81">
        <v>10.45</v>
      </c>
      <c r="H81">
        <v>-0.53100000000000003</v>
      </c>
    </row>
    <row r="82" spans="1:8" x14ac:dyDescent="0.2">
      <c r="A82">
        <v>10.587</v>
      </c>
      <c r="B82">
        <v>2.5999999999999999E-2</v>
      </c>
      <c r="C82">
        <v>10.587</v>
      </c>
      <c r="D82">
        <v>3.0000000000000001E-3</v>
      </c>
      <c r="E82">
        <v>10.587</v>
      </c>
      <c r="F82">
        <v>-1.0999999999999999E-2</v>
      </c>
      <c r="G82">
        <v>10.587</v>
      </c>
      <c r="H82">
        <v>-0.52700000000000002</v>
      </c>
    </row>
    <row r="83" spans="1:8" x14ac:dyDescent="0.2">
      <c r="A83">
        <v>10.725</v>
      </c>
      <c r="B83">
        <v>0.03</v>
      </c>
      <c r="C83">
        <v>10.725</v>
      </c>
      <c r="D83">
        <v>1.2999999999999999E-2</v>
      </c>
      <c r="E83">
        <v>10.725</v>
      </c>
      <c r="F83">
        <v>-1.7000000000000001E-2</v>
      </c>
      <c r="G83">
        <v>10.725</v>
      </c>
      <c r="H83">
        <v>-0.52200000000000002</v>
      </c>
    </row>
    <row r="84" spans="1:8" x14ac:dyDescent="0.2">
      <c r="A84">
        <v>10.862</v>
      </c>
      <c r="B84">
        <v>3.7999999999999999E-2</v>
      </c>
      <c r="C84">
        <v>10.862</v>
      </c>
      <c r="D84">
        <v>0.02</v>
      </c>
      <c r="E84">
        <v>10.862</v>
      </c>
      <c r="F84">
        <v>-8.0000000000000002E-3</v>
      </c>
      <c r="G84">
        <v>10.862</v>
      </c>
      <c r="H84">
        <v>-0.54400000000000004</v>
      </c>
    </row>
    <row r="85" spans="1:8" x14ac:dyDescent="0.2">
      <c r="A85">
        <v>11</v>
      </c>
      <c r="B85">
        <v>2.3E-2</v>
      </c>
      <c r="C85">
        <v>11</v>
      </c>
      <c r="D85">
        <v>1.7999999999999999E-2</v>
      </c>
      <c r="E85">
        <v>11</v>
      </c>
      <c r="F85">
        <v>-1.7999999999999999E-2</v>
      </c>
      <c r="G85">
        <v>11</v>
      </c>
      <c r="H85">
        <v>-0.53600000000000003</v>
      </c>
    </row>
    <row r="86" spans="1:8" x14ac:dyDescent="0.2">
      <c r="A86">
        <v>11.137</v>
      </c>
      <c r="B86">
        <v>1.4E-2</v>
      </c>
      <c r="C86">
        <v>11.137</v>
      </c>
      <c r="D86">
        <v>-5.0000000000000001E-3</v>
      </c>
      <c r="E86">
        <v>11.137</v>
      </c>
      <c r="F86">
        <v>-0.02</v>
      </c>
      <c r="G86">
        <v>11.137</v>
      </c>
      <c r="H86">
        <v>-0.52600000000000002</v>
      </c>
    </row>
    <row r="87" spans="1:8" x14ac:dyDescent="0.2">
      <c r="A87">
        <v>11.275</v>
      </c>
      <c r="B87">
        <v>3.6999999999999998E-2</v>
      </c>
      <c r="C87">
        <v>11.275</v>
      </c>
      <c r="D87">
        <v>0</v>
      </c>
      <c r="E87">
        <v>11.275</v>
      </c>
      <c r="F87">
        <v>-1.0999999999999999E-2</v>
      </c>
      <c r="G87">
        <v>11.275</v>
      </c>
      <c r="H87">
        <v>-0.52800000000000002</v>
      </c>
    </row>
    <row r="88" spans="1:8" x14ac:dyDescent="0.2">
      <c r="A88">
        <v>11.412000000000001</v>
      </c>
      <c r="B88">
        <v>2.9000000000000001E-2</v>
      </c>
      <c r="C88">
        <v>11.412000000000001</v>
      </c>
      <c r="D88">
        <v>0.02</v>
      </c>
      <c r="E88">
        <v>11.412000000000001</v>
      </c>
      <c r="F88">
        <v>-2.1999999999999999E-2</v>
      </c>
      <c r="G88">
        <v>11.412000000000001</v>
      </c>
      <c r="H88">
        <v>-0.54200000000000004</v>
      </c>
    </row>
    <row r="89" spans="1:8" x14ac:dyDescent="0.2">
      <c r="A89">
        <v>11.55</v>
      </c>
      <c r="B89">
        <v>3.1E-2</v>
      </c>
      <c r="C89">
        <v>11.55</v>
      </c>
      <c r="D89">
        <v>7.0000000000000001E-3</v>
      </c>
      <c r="E89">
        <v>11.55</v>
      </c>
      <c r="F89">
        <v>-2.5999999999999999E-2</v>
      </c>
      <c r="G89">
        <v>11.55</v>
      </c>
      <c r="H89">
        <v>-0.54600000000000004</v>
      </c>
    </row>
    <row r="90" spans="1:8" x14ac:dyDescent="0.2">
      <c r="A90">
        <v>11.686999999999999</v>
      </c>
      <c r="B90">
        <v>2.1999999999999999E-2</v>
      </c>
      <c r="C90">
        <v>11.686999999999999</v>
      </c>
      <c r="D90">
        <v>1.4E-2</v>
      </c>
      <c r="E90">
        <v>11.686999999999999</v>
      </c>
      <c r="F90">
        <v>-1.6E-2</v>
      </c>
      <c r="G90">
        <v>11.686999999999999</v>
      </c>
      <c r="H90">
        <v>-0.54300000000000004</v>
      </c>
    </row>
    <row r="91" spans="1:8" x14ac:dyDescent="0.2">
      <c r="A91">
        <v>11.824999999999999</v>
      </c>
      <c r="B91">
        <v>1.7999999999999999E-2</v>
      </c>
      <c r="C91">
        <v>11.824999999999999</v>
      </c>
      <c r="D91">
        <v>3.0000000000000001E-3</v>
      </c>
      <c r="E91">
        <v>11.824999999999999</v>
      </c>
      <c r="F91">
        <v>-1.0999999999999999E-2</v>
      </c>
      <c r="G91">
        <v>11.824999999999999</v>
      </c>
      <c r="H91">
        <v>-0.53500000000000003</v>
      </c>
    </row>
    <row r="92" spans="1:8" x14ac:dyDescent="0.2">
      <c r="A92">
        <v>11.962</v>
      </c>
      <c r="B92">
        <v>8.9999999999999993E-3</v>
      </c>
      <c r="C92">
        <v>11.962</v>
      </c>
      <c r="D92">
        <v>0.01</v>
      </c>
      <c r="E92">
        <v>11.962</v>
      </c>
      <c r="F92">
        <v>-7.0000000000000001E-3</v>
      </c>
      <c r="G92">
        <v>11.962</v>
      </c>
      <c r="H92">
        <v>-0.55400000000000005</v>
      </c>
    </row>
    <row r="93" spans="1:8" x14ac:dyDescent="0.2">
      <c r="A93">
        <v>12.1</v>
      </c>
      <c r="B93">
        <v>3.2000000000000001E-2</v>
      </c>
      <c r="C93">
        <v>12.1</v>
      </c>
      <c r="D93">
        <v>1.2999999999999999E-2</v>
      </c>
      <c r="E93">
        <v>12.1</v>
      </c>
      <c r="F93">
        <v>-0.02</v>
      </c>
      <c r="G93">
        <v>12.1</v>
      </c>
      <c r="H93">
        <v>-0.53900000000000003</v>
      </c>
    </row>
    <row r="94" spans="1:8" x14ac:dyDescent="0.2">
      <c r="A94">
        <v>12.237</v>
      </c>
      <c r="B94">
        <v>1.4999999999999999E-2</v>
      </c>
      <c r="C94">
        <v>12.237</v>
      </c>
      <c r="D94">
        <v>4.0000000000000001E-3</v>
      </c>
      <c r="E94">
        <v>12.237</v>
      </c>
      <c r="F94">
        <v>-8.0000000000000002E-3</v>
      </c>
      <c r="G94">
        <v>12.237</v>
      </c>
      <c r="H94">
        <v>-0.54600000000000004</v>
      </c>
    </row>
    <row r="95" spans="1:8" x14ac:dyDescent="0.2">
      <c r="A95">
        <v>12.375</v>
      </c>
      <c r="B95">
        <v>4.9000000000000002E-2</v>
      </c>
      <c r="C95">
        <v>12.375</v>
      </c>
      <c r="D95">
        <v>1.9E-2</v>
      </c>
      <c r="E95">
        <v>12.375</v>
      </c>
      <c r="F95">
        <v>-1.0999999999999999E-2</v>
      </c>
      <c r="G95">
        <v>12.375</v>
      </c>
      <c r="H95">
        <v>-0.56100000000000005</v>
      </c>
    </row>
    <row r="96" spans="1:8" x14ac:dyDescent="0.2">
      <c r="A96">
        <v>12.512</v>
      </c>
      <c r="B96">
        <v>1.9E-2</v>
      </c>
      <c r="C96">
        <v>12.512</v>
      </c>
      <c r="D96">
        <v>1.7999999999999999E-2</v>
      </c>
      <c r="E96">
        <v>12.512</v>
      </c>
      <c r="F96">
        <v>-0.01</v>
      </c>
      <c r="G96">
        <v>12.512</v>
      </c>
      <c r="H96">
        <v>-0.54400000000000004</v>
      </c>
    </row>
    <row r="97" spans="1:8" x14ac:dyDescent="0.2">
      <c r="A97">
        <v>12.65</v>
      </c>
      <c r="B97">
        <v>6.3E-2</v>
      </c>
      <c r="C97">
        <v>12.65</v>
      </c>
      <c r="D97">
        <v>2.1000000000000001E-2</v>
      </c>
      <c r="E97">
        <v>12.65</v>
      </c>
      <c r="F97">
        <v>-6.0000000000000001E-3</v>
      </c>
      <c r="G97">
        <v>12.65</v>
      </c>
      <c r="H97">
        <v>-0.55900000000000005</v>
      </c>
    </row>
    <row r="98" spans="1:8" x14ac:dyDescent="0.2">
      <c r="A98">
        <v>12.787000000000001</v>
      </c>
      <c r="B98">
        <v>0.04</v>
      </c>
      <c r="C98">
        <v>12.787000000000001</v>
      </c>
      <c r="D98">
        <v>3.5999999999999997E-2</v>
      </c>
      <c r="E98">
        <v>12.787000000000001</v>
      </c>
      <c r="F98">
        <v>-1.2E-2</v>
      </c>
      <c r="G98">
        <v>12.787000000000001</v>
      </c>
      <c r="H98">
        <v>-0.55500000000000005</v>
      </c>
    </row>
    <row r="99" spans="1:8" x14ac:dyDescent="0.2">
      <c r="A99">
        <v>12.925000000000001</v>
      </c>
      <c r="B99">
        <v>2.5000000000000001E-2</v>
      </c>
      <c r="C99">
        <v>12.925000000000001</v>
      </c>
      <c r="D99">
        <v>0.02</v>
      </c>
      <c r="E99">
        <v>12.925000000000001</v>
      </c>
      <c r="F99">
        <v>-2E-3</v>
      </c>
      <c r="G99">
        <v>12.925000000000001</v>
      </c>
      <c r="H99">
        <v>-0.56799999999999995</v>
      </c>
    </row>
    <row r="100" spans="1:8" x14ac:dyDescent="0.2">
      <c r="A100">
        <v>13.061999999999999</v>
      </c>
      <c r="B100">
        <v>2.1000000000000001E-2</v>
      </c>
      <c r="C100">
        <v>13.061999999999999</v>
      </c>
      <c r="D100">
        <v>1.9E-2</v>
      </c>
      <c r="E100">
        <v>13.061999999999999</v>
      </c>
      <c r="F100">
        <v>-1.0999999999999999E-2</v>
      </c>
      <c r="G100">
        <v>13.061999999999999</v>
      </c>
      <c r="H100">
        <v>-0.54600000000000004</v>
      </c>
    </row>
    <row r="101" spans="1:8" x14ac:dyDescent="0.2">
      <c r="A101">
        <v>13.2</v>
      </c>
      <c r="B101">
        <v>3.4000000000000002E-2</v>
      </c>
      <c r="C101">
        <v>13.2</v>
      </c>
      <c r="D101">
        <v>1.6E-2</v>
      </c>
      <c r="E101">
        <v>13.2</v>
      </c>
      <c r="F101">
        <v>-8.9999999999999993E-3</v>
      </c>
      <c r="G101">
        <v>13.2</v>
      </c>
      <c r="H101">
        <v>-0.56499999999999995</v>
      </c>
    </row>
    <row r="102" spans="1:8" x14ac:dyDescent="0.2">
      <c r="A102">
        <v>13.337</v>
      </c>
      <c r="B102">
        <v>4.5999999999999999E-2</v>
      </c>
      <c r="C102">
        <v>13.337</v>
      </c>
      <c r="D102">
        <v>8.0000000000000002E-3</v>
      </c>
      <c r="E102">
        <v>13.337</v>
      </c>
      <c r="F102">
        <v>-6.0000000000000001E-3</v>
      </c>
      <c r="G102">
        <v>13.337</v>
      </c>
      <c r="H102">
        <v>-0.55500000000000005</v>
      </c>
    </row>
    <row r="103" spans="1:8" x14ac:dyDescent="0.2">
      <c r="A103">
        <v>13.475</v>
      </c>
      <c r="B103">
        <v>4.4999999999999998E-2</v>
      </c>
      <c r="C103">
        <v>13.475</v>
      </c>
      <c r="D103">
        <v>8.0000000000000002E-3</v>
      </c>
      <c r="E103">
        <v>13.475</v>
      </c>
      <c r="F103">
        <v>-2E-3</v>
      </c>
      <c r="G103">
        <v>13.474</v>
      </c>
      <c r="H103">
        <v>-0.56000000000000005</v>
      </c>
    </row>
    <row r="104" spans="1:8" x14ac:dyDescent="0.2">
      <c r="A104">
        <v>13.612</v>
      </c>
      <c r="B104">
        <v>3.7999999999999999E-2</v>
      </c>
      <c r="C104">
        <v>13.612</v>
      </c>
      <c r="D104">
        <v>1.4E-2</v>
      </c>
      <c r="E104">
        <v>13.612</v>
      </c>
      <c r="F104">
        <v>-7.0000000000000001E-3</v>
      </c>
      <c r="G104">
        <v>13.612</v>
      </c>
      <c r="H104">
        <v>-0.55400000000000005</v>
      </c>
    </row>
    <row r="105" spans="1:8" x14ac:dyDescent="0.2">
      <c r="A105">
        <v>13.75</v>
      </c>
      <c r="B105">
        <v>2.7E-2</v>
      </c>
      <c r="C105">
        <v>13.75</v>
      </c>
      <c r="D105">
        <v>1.4999999999999999E-2</v>
      </c>
      <c r="E105">
        <v>13.749000000000001</v>
      </c>
      <c r="F105">
        <v>-2E-3</v>
      </c>
      <c r="G105">
        <v>13.749000000000001</v>
      </c>
      <c r="H105">
        <v>-0.55500000000000005</v>
      </c>
    </row>
    <row r="106" spans="1:8" x14ac:dyDescent="0.2">
      <c r="A106">
        <v>13.887</v>
      </c>
      <c r="B106">
        <v>3.6999999999999998E-2</v>
      </c>
      <c r="C106">
        <v>13.887</v>
      </c>
      <c r="D106">
        <v>1E-3</v>
      </c>
      <c r="E106">
        <v>13.887</v>
      </c>
      <c r="F106">
        <v>0.01</v>
      </c>
      <c r="G106">
        <v>13.887</v>
      </c>
      <c r="H106">
        <v>-0.55200000000000005</v>
      </c>
    </row>
    <row r="107" spans="1:8" x14ac:dyDescent="0.2">
      <c r="A107">
        <v>14.025</v>
      </c>
      <c r="B107">
        <v>1.7999999999999999E-2</v>
      </c>
      <c r="C107">
        <v>14.025</v>
      </c>
      <c r="D107">
        <v>-5.0000000000000001E-3</v>
      </c>
      <c r="E107">
        <v>14.023999999999999</v>
      </c>
      <c r="F107">
        <v>6.0000000000000001E-3</v>
      </c>
      <c r="G107">
        <v>14.023999999999999</v>
      </c>
      <c r="H107">
        <v>-0.52500000000000002</v>
      </c>
    </row>
    <row r="108" spans="1:8" x14ac:dyDescent="0.2">
      <c r="A108">
        <v>14.162000000000001</v>
      </c>
      <c r="B108">
        <v>1.9E-2</v>
      </c>
      <c r="C108">
        <v>14.162000000000001</v>
      </c>
      <c r="D108">
        <v>0</v>
      </c>
      <c r="E108">
        <v>14.162000000000001</v>
      </c>
      <c r="F108">
        <v>-7.0000000000000001E-3</v>
      </c>
      <c r="G108">
        <v>14.162000000000001</v>
      </c>
      <c r="H108">
        <v>-0.55900000000000005</v>
      </c>
    </row>
    <row r="109" spans="1:8" x14ac:dyDescent="0.2">
      <c r="A109">
        <v>14.3</v>
      </c>
      <c r="B109">
        <v>4.0000000000000001E-3</v>
      </c>
      <c r="C109">
        <v>14.3</v>
      </c>
      <c r="D109">
        <v>-1.4E-2</v>
      </c>
      <c r="E109">
        <v>14.298999999999999</v>
      </c>
      <c r="F109">
        <v>-5.0000000000000001E-3</v>
      </c>
      <c r="G109">
        <v>14.298999999999999</v>
      </c>
      <c r="H109">
        <v>-0.54400000000000004</v>
      </c>
    </row>
    <row r="110" spans="1:8" x14ac:dyDescent="0.2">
      <c r="A110">
        <v>14.436999999999999</v>
      </c>
      <c r="B110">
        <v>6.0000000000000001E-3</v>
      </c>
      <c r="C110">
        <v>14.436999999999999</v>
      </c>
      <c r="D110">
        <v>-1.4999999999999999E-2</v>
      </c>
      <c r="E110">
        <v>14.436999999999999</v>
      </c>
      <c r="F110">
        <v>4.0000000000000001E-3</v>
      </c>
      <c r="G110">
        <v>14.436999999999999</v>
      </c>
      <c r="H110">
        <v>-0.56899999999999995</v>
      </c>
    </row>
    <row r="111" spans="1:8" x14ac:dyDescent="0.2">
      <c r="A111">
        <v>14.574999999999999</v>
      </c>
      <c r="B111">
        <v>1.4999999999999999E-2</v>
      </c>
      <c r="C111">
        <v>14.574999999999999</v>
      </c>
      <c r="D111">
        <v>-7.0000000000000001E-3</v>
      </c>
      <c r="E111">
        <v>14.574</v>
      </c>
      <c r="F111">
        <v>2E-3</v>
      </c>
      <c r="G111">
        <v>14.574</v>
      </c>
      <c r="H111">
        <v>-0.56699999999999995</v>
      </c>
    </row>
    <row r="112" spans="1:8" x14ac:dyDescent="0.2">
      <c r="A112">
        <v>14.712</v>
      </c>
      <c r="B112">
        <v>1.2E-2</v>
      </c>
      <c r="C112">
        <v>14.712</v>
      </c>
      <c r="D112">
        <v>1.4999999999999999E-2</v>
      </c>
      <c r="E112">
        <v>14.712</v>
      </c>
      <c r="F112">
        <v>8.0000000000000002E-3</v>
      </c>
      <c r="G112">
        <v>14.712</v>
      </c>
      <c r="H112">
        <v>-0.54600000000000004</v>
      </c>
    </row>
    <row r="113" spans="1:8" x14ac:dyDescent="0.2">
      <c r="A113">
        <v>14.85</v>
      </c>
      <c r="B113">
        <v>1.4E-2</v>
      </c>
      <c r="C113">
        <v>14.85</v>
      </c>
      <c r="D113">
        <v>-4.0000000000000001E-3</v>
      </c>
      <c r="E113">
        <v>14.849</v>
      </c>
      <c r="F113">
        <v>-6.0000000000000001E-3</v>
      </c>
      <c r="G113">
        <v>14.849</v>
      </c>
      <c r="H113">
        <v>-0.55700000000000005</v>
      </c>
    </row>
    <row r="114" spans="1:8" x14ac:dyDescent="0.2">
      <c r="A114">
        <v>14.987</v>
      </c>
      <c r="B114">
        <v>2.3E-2</v>
      </c>
      <c r="C114">
        <v>14.987</v>
      </c>
      <c r="D114">
        <v>5.0000000000000001E-3</v>
      </c>
      <c r="E114">
        <v>14.987</v>
      </c>
      <c r="F114">
        <v>-0.01</v>
      </c>
      <c r="G114">
        <v>14.987</v>
      </c>
      <c r="H114">
        <v>-0.55800000000000005</v>
      </c>
    </row>
    <row r="115" spans="1:8" x14ac:dyDescent="0.2">
      <c r="A115">
        <v>15.125</v>
      </c>
      <c r="B115">
        <v>2.8000000000000001E-2</v>
      </c>
      <c r="C115">
        <v>15.125</v>
      </c>
      <c r="D115">
        <v>-6.0000000000000001E-3</v>
      </c>
      <c r="E115">
        <v>15.124000000000001</v>
      </c>
      <c r="F115">
        <v>0.02</v>
      </c>
      <c r="G115">
        <v>15.124000000000001</v>
      </c>
      <c r="H115">
        <v>-0.58599999999999997</v>
      </c>
    </row>
    <row r="116" spans="1:8" x14ac:dyDescent="0.2">
      <c r="A116">
        <v>15.262</v>
      </c>
      <c r="B116">
        <v>2.7E-2</v>
      </c>
      <c r="C116">
        <v>15.262</v>
      </c>
      <c r="D116">
        <v>-2.4E-2</v>
      </c>
      <c r="E116">
        <v>15.262</v>
      </c>
      <c r="F116">
        <v>-1.2999999999999999E-2</v>
      </c>
      <c r="G116">
        <v>15.262</v>
      </c>
      <c r="H116">
        <v>-0.57199999999999995</v>
      </c>
    </row>
    <row r="117" spans="1:8" x14ac:dyDescent="0.2">
      <c r="A117">
        <v>15.4</v>
      </c>
      <c r="B117">
        <v>1.6E-2</v>
      </c>
      <c r="C117">
        <v>15.4</v>
      </c>
      <c r="D117">
        <v>-2.3E-2</v>
      </c>
      <c r="E117">
        <v>15.398999999999999</v>
      </c>
      <c r="F117">
        <v>-5.0000000000000001E-3</v>
      </c>
      <c r="G117">
        <v>15.398999999999999</v>
      </c>
      <c r="H117">
        <v>-0.56999999999999995</v>
      </c>
    </row>
    <row r="118" spans="1:8" x14ac:dyDescent="0.2">
      <c r="A118">
        <v>15.537000000000001</v>
      </c>
      <c r="B118">
        <v>3.5000000000000003E-2</v>
      </c>
      <c r="C118">
        <v>15.537000000000001</v>
      </c>
      <c r="D118">
        <v>-1.6E-2</v>
      </c>
      <c r="E118">
        <v>15.537000000000001</v>
      </c>
      <c r="F118">
        <v>0</v>
      </c>
      <c r="G118">
        <v>15.537000000000001</v>
      </c>
      <c r="H118">
        <v>-0.56899999999999995</v>
      </c>
    </row>
    <row r="119" spans="1:8" x14ac:dyDescent="0.2">
      <c r="A119">
        <v>15.675000000000001</v>
      </c>
      <c r="B119">
        <v>1.4999999999999999E-2</v>
      </c>
      <c r="C119">
        <v>15.675000000000001</v>
      </c>
      <c r="D119">
        <v>1E-3</v>
      </c>
      <c r="E119">
        <v>15.673999999999999</v>
      </c>
      <c r="F119">
        <v>-1.2E-2</v>
      </c>
      <c r="G119">
        <v>15.673999999999999</v>
      </c>
      <c r="H119">
        <v>-0.58399999999999996</v>
      </c>
    </row>
    <row r="120" spans="1:8" x14ac:dyDescent="0.2">
      <c r="A120">
        <v>15.811999999999999</v>
      </c>
      <c r="B120">
        <v>0.03</v>
      </c>
      <c r="C120">
        <v>15.811999999999999</v>
      </c>
      <c r="D120">
        <v>-1.4E-2</v>
      </c>
      <c r="E120">
        <v>15.811999999999999</v>
      </c>
      <c r="F120">
        <v>-1.4999999999999999E-2</v>
      </c>
      <c r="G120">
        <v>15.811999999999999</v>
      </c>
      <c r="H120">
        <v>-0.57399999999999995</v>
      </c>
    </row>
    <row r="121" spans="1:8" x14ac:dyDescent="0.2">
      <c r="A121">
        <v>15.95</v>
      </c>
      <c r="B121">
        <v>3.5999999999999997E-2</v>
      </c>
      <c r="C121">
        <v>15.95</v>
      </c>
      <c r="D121">
        <v>-3.0000000000000001E-3</v>
      </c>
      <c r="E121">
        <v>15.949</v>
      </c>
      <c r="F121">
        <v>-4.0000000000000001E-3</v>
      </c>
      <c r="G121">
        <v>15.949</v>
      </c>
      <c r="H121">
        <v>-0.58099999999999996</v>
      </c>
    </row>
    <row r="122" spans="1:8" x14ac:dyDescent="0.2">
      <c r="A122">
        <v>16.087</v>
      </c>
      <c r="B122">
        <v>0.04</v>
      </c>
      <c r="C122">
        <v>16.087</v>
      </c>
      <c r="D122">
        <v>-1.2E-2</v>
      </c>
      <c r="E122">
        <v>16.087</v>
      </c>
      <c r="F122">
        <v>-0.01</v>
      </c>
      <c r="G122">
        <v>16.087</v>
      </c>
      <c r="H122">
        <v>-0.57799999999999996</v>
      </c>
    </row>
    <row r="123" spans="1:8" x14ac:dyDescent="0.2">
      <c r="A123">
        <v>16.225000000000001</v>
      </c>
      <c r="B123">
        <v>2.4E-2</v>
      </c>
      <c r="C123">
        <v>16.225000000000001</v>
      </c>
      <c r="D123">
        <v>1E-3</v>
      </c>
      <c r="E123">
        <v>16.224</v>
      </c>
      <c r="F123">
        <v>-2.3E-2</v>
      </c>
      <c r="G123">
        <v>16.224</v>
      </c>
      <c r="H123">
        <v>-0.58099999999999996</v>
      </c>
    </row>
    <row r="124" spans="1:8" x14ac:dyDescent="0.2">
      <c r="A124">
        <v>16.361999999999998</v>
      </c>
      <c r="B124">
        <v>3.2000000000000001E-2</v>
      </c>
      <c r="C124">
        <v>16.361999999999998</v>
      </c>
      <c r="D124">
        <v>1.7000000000000001E-2</v>
      </c>
      <c r="E124">
        <v>16.361999999999998</v>
      </c>
      <c r="F124">
        <v>-2E-3</v>
      </c>
      <c r="G124">
        <v>16.361999999999998</v>
      </c>
      <c r="H124">
        <v>-0.56599999999999995</v>
      </c>
    </row>
    <row r="125" spans="1:8" x14ac:dyDescent="0.2">
      <c r="A125">
        <v>16.5</v>
      </c>
      <c r="B125">
        <v>2.5999999999999999E-2</v>
      </c>
      <c r="C125">
        <v>16.5</v>
      </c>
      <c r="D125">
        <v>4.0000000000000001E-3</v>
      </c>
      <c r="E125">
        <v>16.498999999999999</v>
      </c>
      <c r="F125">
        <v>-1.7999999999999999E-2</v>
      </c>
      <c r="G125">
        <v>16.498999999999999</v>
      </c>
      <c r="H125">
        <v>-0.58899999999999997</v>
      </c>
    </row>
    <row r="126" spans="1:8" x14ac:dyDescent="0.2">
      <c r="A126">
        <v>16.637</v>
      </c>
      <c r="B126">
        <v>2.7E-2</v>
      </c>
      <c r="C126">
        <v>16.637</v>
      </c>
      <c r="D126">
        <v>-7.0000000000000001E-3</v>
      </c>
      <c r="E126">
        <v>16.637</v>
      </c>
      <c r="F126">
        <v>-5.0000000000000001E-3</v>
      </c>
      <c r="G126">
        <v>16.637</v>
      </c>
      <c r="H126">
        <v>-0.58799999999999997</v>
      </c>
    </row>
    <row r="127" spans="1:8" x14ac:dyDescent="0.2">
      <c r="A127">
        <v>16.774999999999999</v>
      </c>
      <c r="B127">
        <v>3.4000000000000002E-2</v>
      </c>
      <c r="C127">
        <v>16.774999999999999</v>
      </c>
      <c r="D127">
        <v>-0.01</v>
      </c>
      <c r="E127">
        <v>16.774000000000001</v>
      </c>
      <c r="F127">
        <v>2.7E-2</v>
      </c>
      <c r="G127">
        <v>16.774000000000001</v>
      </c>
      <c r="H127">
        <v>-0.57599999999999996</v>
      </c>
    </row>
    <row r="128" spans="1:8" x14ac:dyDescent="0.2">
      <c r="A128">
        <v>16.911999999999999</v>
      </c>
      <c r="B128">
        <v>2.3E-2</v>
      </c>
      <c r="C128">
        <v>16.911999999999999</v>
      </c>
      <c r="D128">
        <v>-1.4999999999999999E-2</v>
      </c>
      <c r="E128">
        <v>16.911999999999999</v>
      </c>
      <c r="F128">
        <v>-1.2E-2</v>
      </c>
      <c r="G128">
        <v>16.911999999999999</v>
      </c>
      <c r="H128">
        <v>-0.59499999999999997</v>
      </c>
    </row>
    <row r="129" spans="1:8" x14ac:dyDescent="0.2">
      <c r="A129">
        <v>17.05</v>
      </c>
      <c r="B129">
        <v>1.7999999999999999E-2</v>
      </c>
      <c r="C129">
        <v>17.05</v>
      </c>
      <c r="D129">
        <v>-2.5999999999999999E-2</v>
      </c>
      <c r="E129">
        <v>17.048999999999999</v>
      </c>
      <c r="F129">
        <v>-7.0000000000000001E-3</v>
      </c>
      <c r="G129">
        <v>17.048999999999999</v>
      </c>
      <c r="H129">
        <v>-0.58799999999999997</v>
      </c>
    </row>
    <row r="130" spans="1:8" x14ac:dyDescent="0.2">
      <c r="A130">
        <v>17.187000000000001</v>
      </c>
      <c r="B130">
        <v>1.9E-2</v>
      </c>
      <c r="C130">
        <v>17.187000000000001</v>
      </c>
      <c r="D130">
        <v>-6.0000000000000001E-3</v>
      </c>
      <c r="E130">
        <v>17.187000000000001</v>
      </c>
      <c r="F130">
        <v>0.01</v>
      </c>
      <c r="G130">
        <v>17.187000000000001</v>
      </c>
      <c r="H130">
        <v>-0.59099999999999997</v>
      </c>
    </row>
    <row r="131" spans="1:8" x14ac:dyDescent="0.2">
      <c r="A131">
        <v>17.324999999999999</v>
      </c>
      <c r="B131">
        <v>2.8000000000000001E-2</v>
      </c>
      <c r="C131">
        <v>17.324999999999999</v>
      </c>
      <c r="D131">
        <v>-2.1999999999999999E-2</v>
      </c>
      <c r="E131">
        <v>17.324000000000002</v>
      </c>
      <c r="F131">
        <v>-7.0000000000000001E-3</v>
      </c>
      <c r="G131">
        <v>17.324000000000002</v>
      </c>
      <c r="H131">
        <v>-0.58199999999999996</v>
      </c>
    </row>
    <row r="132" spans="1:8" x14ac:dyDescent="0.2">
      <c r="A132">
        <v>17.462</v>
      </c>
      <c r="B132">
        <v>4.7E-2</v>
      </c>
      <c r="C132">
        <v>17.462</v>
      </c>
      <c r="D132">
        <v>-2.1000000000000001E-2</v>
      </c>
      <c r="E132">
        <v>17.462</v>
      </c>
      <c r="F132">
        <v>8.0000000000000002E-3</v>
      </c>
      <c r="G132">
        <v>17.462</v>
      </c>
      <c r="H132">
        <v>-0.56799999999999995</v>
      </c>
    </row>
    <row r="133" spans="1:8" x14ac:dyDescent="0.2">
      <c r="A133">
        <v>17.600000000000001</v>
      </c>
      <c r="B133">
        <v>2.5000000000000001E-2</v>
      </c>
      <c r="C133">
        <v>17.600000000000001</v>
      </c>
      <c r="D133">
        <v>-5.7000000000000002E-2</v>
      </c>
      <c r="E133">
        <v>17.599</v>
      </c>
      <c r="F133">
        <v>-1.2E-2</v>
      </c>
      <c r="G133">
        <v>17.599</v>
      </c>
      <c r="H133">
        <v>-0.57799999999999996</v>
      </c>
    </row>
    <row r="134" spans="1:8" x14ac:dyDescent="0.2">
      <c r="A134">
        <v>17.736999999999998</v>
      </c>
      <c r="B134">
        <v>1.6E-2</v>
      </c>
      <c r="C134">
        <v>17.736999999999998</v>
      </c>
      <c r="D134">
        <v>-2.1999999999999999E-2</v>
      </c>
      <c r="E134">
        <v>17.736999999999998</v>
      </c>
      <c r="F134">
        <v>1.4999999999999999E-2</v>
      </c>
      <c r="G134">
        <v>17.736999999999998</v>
      </c>
      <c r="H134">
        <v>-0.58299999999999996</v>
      </c>
    </row>
    <row r="135" spans="1:8" x14ac:dyDescent="0.2">
      <c r="A135">
        <v>17.875</v>
      </c>
      <c r="B135">
        <v>2.5000000000000001E-2</v>
      </c>
      <c r="C135">
        <v>17.875</v>
      </c>
      <c r="D135">
        <v>-4.8000000000000001E-2</v>
      </c>
      <c r="E135">
        <v>17.873999999999999</v>
      </c>
      <c r="F135">
        <v>-2E-3</v>
      </c>
      <c r="G135">
        <v>17.873999999999999</v>
      </c>
      <c r="H135">
        <v>-0.58199999999999996</v>
      </c>
    </row>
    <row r="136" spans="1:8" x14ac:dyDescent="0.2">
      <c r="A136">
        <v>18.012</v>
      </c>
      <c r="B136">
        <v>6.0000000000000001E-3</v>
      </c>
      <c r="C136">
        <v>18.012</v>
      </c>
      <c r="D136">
        <v>-2.4E-2</v>
      </c>
      <c r="E136">
        <v>18.012</v>
      </c>
      <c r="F136">
        <v>-4.0000000000000001E-3</v>
      </c>
      <c r="G136">
        <v>18.012</v>
      </c>
      <c r="H136">
        <v>-0.59199999999999997</v>
      </c>
    </row>
    <row r="137" spans="1:8" x14ac:dyDescent="0.2">
      <c r="A137">
        <v>18.149999999999999</v>
      </c>
      <c r="B137">
        <v>8.0000000000000002E-3</v>
      </c>
      <c r="C137">
        <v>18.149999999999999</v>
      </c>
      <c r="D137">
        <v>-0.04</v>
      </c>
      <c r="E137">
        <v>18.149000000000001</v>
      </c>
      <c r="F137">
        <v>4.0000000000000001E-3</v>
      </c>
      <c r="G137">
        <v>18.149000000000001</v>
      </c>
      <c r="H137">
        <v>-0.57799999999999996</v>
      </c>
    </row>
    <row r="138" spans="1:8" x14ac:dyDescent="0.2">
      <c r="A138">
        <v>18.286999999999999</v>
      </c>
      <c r="B138">
        <v>8.9999999999999993E-3</v>
      </c>
      <c r="C138">
        <v>18.286999999999999</v>
      </c>
      <c r="D138">
        <v>-0.03</v>
      </c>
      <c r="E138">
        <v>18.286999999999999</v>
      </c>
      <c r="F138">
        <v>-1E-3</v>
      </c>
      <c r="G138">
        <v>18.286999999999999</v>
      </c>
      <c r="H138">
        <v>-0.58199999999999996</v>
      </c>
    </row>
    <row r="139" spans="1:8" x14ac:dyDescent="0.2">
      <c r="A139">
        <v>18.425000000000001</v>
      </c>
      <c r="B139">
        <v>2.5000000000000001E-2</v>
      </c>
      <c r="C139">
        <v>18.425000000000001</v>
      </c>
      <c r="D139">
        <v>-0.04</v>
      </c>
      <c r="E139">
        <v>18.423999999999999</v>
      </c>
      <c r="F139">
        <v>-1.4999999999999999E-2</v>
      </c>
      <c r="G139">
        <v>18.423999999999999</v>
      </c>
      <c r="H139">
        <v>-0.59499999999999997</v>
      </c>
    </row>
    <row r="140" spans="1:8" x14ac:dyDescent="0.2">
      <c r="A140">
        <v>18.562000000000001</v>
      </c>
      <c r="B140">
        <v>2.1999999999999999E-2</v>
      </c>
      <c r="C140">
        <v>18.562000000000001</v>
      </c>
      <c r="D140">
        <v>-3.4000000000000002E-2</v>
      </c>
      <c r="E140">
        <v>18.562000000000001</v>
      </c>
      <c r="F140">
        <v>-2E-3</v>
      </c>
      <c r="G140">
        <v>18.562000000000001</v>
      </c>
      <c r="H140">
        <v>-0.57499999999999996</v>
      </c>
    </row>
    <row r="141" spans="1:8" x14ac:dyDescent="0.2">
      <c r="A141">
        <v>18.7</v>
      </c>
      <c r="B141">
        <v>3.1E-2</v>
      </c>
      <c r="C141">
        <v>18.7</v>
      </c>
      <c r="D141">
        <v>-3.9E-2</v>
      </c>
      <c r="E141">
        <v>18.699000000000002</v>
      </c>
      <c r="F141">
        <v>8.0000000000000002E-3</v>
      </c>
      <c r="G141">
        <v>18.699000000000002</v>
      </c>
      <c r="H141">
        <v>-0.59299999999999997</v>
      </c>
    </row>
    <row r="142" spans="1:8" x14ac:dyDescent="0.2">
      <c r="A142">
        <v>18.837</v>
      </c>
      <c r="B142">
        <v>3.1E-2</v>
      </c>
      <c r="C142">
        <v>18.837</v>
      </c>
      <c r="D142">
        <v>-4.5999999999999999E-2</v>
      </c>
      <c r="E142">
        <v>18.837</v>
      </c>
      <c r="F142">
        <v>-1.2999999999999999E-2</v>
      </c>
      <c r="G142">
        <v>18.837</v>
      </c>
      <c r="H142">
        <v>-0.58399999999999996</v>
      </c>
    </row>
    <row r="143" spans="1:8" x14ac:dyDescent="0.2">
      <c r="A143">
        <v>18.975000000000001</v>
      </c>
      <c r="B143">
        <v>2.4E-2</v>
      </c>
      <c r="C143">
        <v>18.975000000000001</v>
      </c>
      <c r="D143">
        <v>-3.6999999999999998E-2</v>
      </c>
      <c r="E143">
        <v>18.974</v>
      </c>
      <c r="F143">
        <v>-2E-3</v>
      </c>
      <c r="G143">
        <v>18.974</v>
      </c>
      <c r="H143">
        <v>-0.59299999999999997</v>
      </c>
    </row>
    <row r="144" spans="1:8" x14ac:dyDescent="0.2">
      <c r="A144">
        <v>19.111999999999998</v>
      </c>
      <c r="B144">
        <v>1.2E-2</v>
      </c>
      <c r="C144">
        <v>19.111999999999998</v>
      </c>
      <c r="D144">
        <v>-6.7000000000000004E-2</v>
      </c>
      <c r="E144">
        <v>19.111999999999998</v>
      </c>
      <c r="F144">
        <v>7.0000000000000001E-3</v>
      </c>
      <c r="G144">
        <v>19.111999999999998</v>
      </c>
      <c r="H144">
        <v>-0.59199999999999997</v>
      </c>
    </row>
    <row r="145" spans="1:8" x14ac:dyDescent="0.2">
      <c r="A145">
        <v>19.25</v>
      </c>
      <c r="B145">
        <v>2.1999999999999999E-2</v>
      </c>
      <c r="C145">
        <v>19.25</v>
      </c>
      <c r="D145">
        <v>-3.2000000000000001E-2</v>
      </c>
      <c r="E145">
        <v>19.248999999999999</v>
      </c>
      <c r="F145">
        <v>-1.2E-2</v>
      </c>
      <c r="G145">
        <v>19.248999999999999</v>
      </c>
      <c r="H145">
        <v>-0.57699999999999996</v>
      </c>
    </row>
    <row r="146" spans="1:8" x14ac:dyDescent="0.2">
      <c r="A146">
        <v>19.387</v>
      </c>
      <c r="B146">
        <v>3.3000000000000002E-2</v>
      </c>
      <c r="C146">
        <v>19.387</v>
      </c>
      <c r="D146">
        <v>-3.3000000000000002E-2</v>
      </c>
      <c r="E146">
        <v>19.387</v>
      </c>
      <c r="F146">
        <v>-2.4E-2</v>
      </c>
      <c r="G146">
        <v>19.387</v>
      </c>
      <c r="H146">
        <v>-0.58899999999999997</v>
      </c>
    </row>
    <row r="147" spans="1:8" x14ac:dyDescent="0.2">
      <c r="A147">
        <v>19.524999999999999</v>
      </c>
      <c r="B147">
        <v>2.8000000000000001E-2</v>
      </c>
      <c r="C147">
        <v>19.524999999999999</v>
      </c>
      <c r="D147">
        <v>-3.2000000000000001E-2</v>
      </c>
      <c r="E147">
        <v>19.524000000000001</v>
      </c>
      <c r="F147">
        <v>-2.5000000000000001E-2</v>
      </c>
      <c r="G147">
        <v>19.524000000000001</v>
      </c>
      <c r="H147">
        <v>-0.60599999999999998</v>
      </c>
    </row>
    <row r="148" spans="1:8" x14ac:dyDescent="0.2">
      <c r="A148">
        <v>19.661999999999999</v>
      </c>
      <c r="B148">
        <v>2.9000000000000001E-2</v>
      </c>
      <c r="C148">
        <v>19.661999999999999</v>
      </c>
      <c r="D148">
        <v>-3.4000000000000002E-2</v>
      </c>
      <c r="E148">
        <v>19.661999999999999</v>
      </c>
      <c r="F148">
        <v>-1.6E-2</v>
      </c>
      <c r="G148">
        <v>19.661999999999999</v>
      </c>
      <c r="H148">
        <v>-0.59199999999999997</v>
      </c>
    </row>
    <row r="149" spans="1:8" x14ac:dyDescent="0.2">
      <c r="A149">
        <v>19.8</v>
      </c>
      <c r="B149">
        <v>3.5999999999999997E-2</v>
      </c>
      <c r="C149">
        <v>19.8</v>
      </c>
      <c r="D149">
        <v>-2.9000000000000001E-2</v>
      </c>
      <c r="E149">
        <v>19.798999999999999</v>
      </c>
      <c r="F149">
        <v>-2.3E-2</v>
      </c>
      <c r="G149">
        <v>19.798999999999999</v>
      </c>
      <c r="H149">
        <v>-0.60499999999999998</v>
      </c>
    </row>
    <row r="150" spans="1:8" x14ac:dyDescent="0.2">
      <c r="A150">
        <v>19.937000000000001</v>
      </c>
      <c r="B150">
        <v>2.5999999999999999E-2</v>
      </c>
      <c r="C150">
        <v>19.937000000000001</v>
      </c>
      <c r="D150">
        <v>-4.2999999999999997E-2</v>
      </c>
      <c r="E150">
        <v>19.937000000000001</v>
      </c>
      <c r="F150">
        <v>-2.3E-2</v>
      </c>
      <c r="G150">
        <v>19.937000000000001</v>
      </c>
      <c r="H150">
        <v>-0.58799999999999997</v>
      </c>
    </row>
    <row r="151" spans="1:8" x14ac:dyDescent="0.2">
      <c r="A151">
        <v>20.074999999999999</v>
      </c>
      <c r="B151">
        <v>1.4999999999999999E-2</v>
      </c>
      <c r="C151">
        <v>20.074999999999999</v>
      </c>
      <c r="D151">
        <v>-2.8000000000000001E-2</v>
      </c>
      <c r="E151">
        <v>20.074000000000002</v>
      </c>
      <c r="F151">
        <v>2E-3</v>
      </c>
      <c r="G151">
        <v>20.074000000000002</v>
      </c>
      <c r="H151">
        <v>-0.60699999999999998</v>
      </c>
    </row>
    <row r="152" spans="1:8" x14ac:dyDescent="0.2">
      <c r="A152">
        <v>20.212</v>
      </c>
      <c r="B152">
        <v>2.1999999999999999E-2</v>
      </c>
      <c r="C152">
        <v>20.212</v>
      </c>
      <c r="D152">
        <v>-2.5999999999999999E-2</v>
      </c>
      <c r="E152">
        <v>20.212</v>
      </c>
      <c r="F152">
        <v>1E-3</v>
      </c>
      <c r="G152">
        <v>20.212</v>
      </c>
      <c r="H152">
        <v>-0.61099999999999999</v>
      </c>
    </row>
    <row r="153" spans="1:8" x14ac:dyDescent="0.2">
      <c r="A153">
        <v>20.350000000000001</v>
      </c>
      <c r="B153">
        <v>1.6E-2</v>
      </c>
      <c r="C153">
        <v>20.350000000000001</v>
      </c>
      <c r="D153">
        <v>-5.5E-2</v>
      </c>
      <c r="E153">
        <v>20.349</v>
      </c>
      <c r="F153">
        <v>-1.7000000000000001E-2</v>
      </c>
      <c r="G153">
        <v>20.349</v>
      </c>
      <c r="H153">
        <v>-0.60599999999999998</v>
      </c>
    </row>
    <row r="154" spans="1:8" x14ac:dyDescent="0.2">
      <c r="A154">
        <v>20.486999999999998</v>
      </c>
      <c r="B154">
        <v>3.5999999999999997E-2</v>
      </c>
      <c r="C154">
        <v>20.486999999999998</v>
      </c>
      <c r="D154">
        <v>-3.5999999999999997E-2</v>
      </c>
      <c r="E154">
        <v>20.486999999999998</v>
      </c>
      <c r="F154">
        <v>-5.0000000000000001E-3</v>
      </c>
      <c r="G154">
        <v>20.486999999999998</v>
      </c>
      <c r="H154">
        <v>-0.60199999999999998</v>
      </c>
    </row>
    <row r="155" spans="1:8" x14ac:dyDescent="0.2">
      <c r="A155">
        <v>20.625</v>
      </c>
      <c r="B155">
        <v>2.9000000000000001E-2</v>
      </c>
      <c r="C155">
        <v>20.625</v>
      </c>
      <c r="D155">
        <v>-4.7E-2</v>
      </c>
      <c r="E155">
        <v>20.623999999999999</v>
      </c>
      <c r="F155">
        <v>-7.0000000000000001E-3</v>
      </c>
      <c r="G155">
        <v>20.623999999999999</v>
      </c>
      <c r="H155">
        <v>-0.60799999999999998</v>
      </c>
    </row>
    <row r="156" spans="1:8" x14ac:dyDescent="0.2">
      <c r="A156">
        <v>20.762</v>
      </c>
      <c r="B156">
        <v>3.5000000000000003E-2</v>
      </c>
      <c r="C156">
        <v>20.762</v>
      </c>
      <c r="D156">
        <v>-5.7000000000000002E-2</v>
      </c>
      <c r="E156">
        <v>20.762</v>
      </c>
      <c r="F156">
        <v>2E-3</v>
      </c>
      <c r="G156">
        <v>20.762</v>
      </c>
      <c r="H156">
        <v>-0.59399999999999997</v>
      </c>
    </row>
    <row r="157" spans="1:8" x14ac:dyDescent="0.2">
      <c r="A157">
        <v>20.9</v>
      </c>
      <c r="B157">
        <v>1.4999999999999999E-2</v>
      </c>
      <c r="C157">
        <v>20.9</v>
      </c>
      <c r="D157">
        <v>-5.3999999999999999E-2</v>
      </c>
      <c r="E157">
        <v>20.899000000000001</v>
      </c>
      <c r="F157">
        <v>8.0000000000000002E-3</v>
      </c>
      <c r="G157">
        <v>20.899000000000001</v>
      </c>
      <c r="H157">
        <v>-0.60599999999999998</v>
      </c>
    </row>
    <row r="158" spans="1:8" x14ac:dyDescent="0.2">
      <c r="A158">
        <v>21.036999999999999</v>
      </c>
      <c r="B158">
        <v>0.01</v>
      </c>
      <c r="C158">
        <v>21.036999999999999</v>
      </c>
      <c r="D158">
        <v>-4.3999999999999997E-2</v>
      </c>
      <c r="E158">
        <v>21.036999999999999</v>
      </c>
      <c r="F158">
        <v>0.01</v>
      </c>
      <c r="G158">
        <v>21.036999999999999</v>
      </c>
      <c r="H158">
        <v>-0.58699999999999997</v>
      </c>
    </row>
    <row r="159" spans="1:8" x14ac:dyDescent="0.2">
      <c r="A159">
        <v>21.175000000000001</v>
      </c>
      <c r="B159">
        <v>1.4999999999999999E-2</v>
      </c>
      <c r="C159">
        <v>21.175000000000001</v>
      </c>
      <c r="D159">
        <v>-3.2000000000000001E-2</v>
      </c>
      <c r="E159">
        <v>21.173999999999999</v>
      </c>
      <c r="F159">
        <v>3.0000000000000001E-3</v>
      </c>
      <c r="G159">
        <v>21.173999999999999</v>
      </c>
      <c r="H159">
        <v>-0.60899999999999999</v>
      </c>
    </row>
    <row r="160" spans="1:8" x14ac:dyDescent="0.2">
      <c r="A160">
        <v>21.312000000000001</v>
      </c>
      <c r="B160">
        <v>2.1000000000000001E-2</v>
      </c>
      <c r="C160">
        <v>21.312000000000001</v>
      </c>
      <c r="D160">
        <v>-2.5000000000000001E-2</v>
      </c>
      <c r="E160">
        <v>21.312000000000001</v>
      </c>
      <c r="F160">
        <v>5.0000000000000001E-3</v>
      </c>
      <c r="G160">
        <v>21.312000000000001</v>
      </c>
      <c r="H160">
        <v>-0.60199999999999998</v>
      </c>
    </row>
    <row r="161" spans="1:8" x14ac:dyDescent="0.2">
      <c r="A161">
        <v>21.45</v>
      </c>
      <c r="B161">
        <v>1.2E-2</v>
      </c>
      <c r="C161">
        <v>21.45</v>
      </c>
      <c r="D161">
        <v>-5.0999999999999997E-2</v>
      </c>
      <c r="E161">
        <v>21.449000000000002</v>
      </c>
      <c r="F161">
        <v>4.0000000000000001E-3</v>
      </c>
      <c r="G161">
        <v>21.449000000000002</v>
      </c>
      <c r="H161">
        <v>-0.60799999999999998</v>
      </c>
    </row>
    <row r="162" spans="1:8" x14ac:dyDescent="0.2">
      <c r="A162">
        <v>21.587</v>
      </c>
      <c r="B162">
        <v>5.0000000000000001E-3</v>
      </c>
      <c r="C162">
        <v>21.587</v>
      </c>
      <c r="D162">
        <v>-0.05</v>
      </c>
      <c r="E162">
        <v>21.587</v>
      </c>
      <c r="F162">
        <v>3.0000000000000001E-3</v>
      </c>
      <c r="G162">
        <v>21.587</v>
      </c>
      <c r="H162">
        <v>-0.59099999999999997</v>
      </c>
    </row>
    <row r="163" spans="1:8" x14ac:dyDescent="0.2">
      <c r="A163">
        <v>21.725000000000001</v>
      </c>
      <c r="B163">
        <v>1.9E-2</v>
      </c>
      <c r="C163">
        <v>21.725000000000001</v>
      </c>
      <c r="D163">
        <v>-6.3E-2</v>
      </c>
      <c r="E163">
        <v>21.724</v>
      </c>
      <c r="F163">
        <v>1.0999999999999999E-2</v>
      </c>
      <c r="G163">
        <v>21.724</v>
      </c>
      <c r="H163">
        <v>-0.57699999999999996</v>
      </c>
    </row>
    <row r="164" spans="1:8" x14ac:dyDescent="0.2">
      <c r="A164">
        <v>21.861999999999998</v>
      </c>
      <c r="B164">
        <v>2E-3</v>
      </c>
      <c r="C164">
        <v>21.861999999999998</v>
      </c>
      <c r="D164">
        <v>-3.5000000000000003E-2</v>
      </c>
      <c r="E164">
        <v>21.861999999999998</v>
      </c>
      <c r="F164">
        <v>-1.7000000000000001E-2</v>
      </c>
      <c r="G164">
        <v>21.861999999999998</v>
      </c>
      <c r="H164">
        <v>-0.58899999999999997</v>
      </c>
    </row>
    <row r="165" spans="1:8" x14ac:dyDescent="0.2">
      <c r="A165">
        <v>22</v>
      </c>
      <c r="B165">
        <v>8.9999999999999993E-3</v>
      </c>
      <c r="C165">
        <v>22</v>
      </c>
      <c r="D165">
        <v>-3.1E-2</v>
      </c>
      <c r="E165">
        <v>21.998999999999999</v>
      </c>
      <c r="F165">
        <v>3.7999999999999999E-2</v>
      </c>
      <c r="G165">
        <v>21.998999999999999</v>
      </c>
      <c r="H165">
        <v>-0.59499999999999997</v>
      </c>
    </row>
    <row r="166" spans="1:8" x14ac:dyDescent="0.2">
      <c r="A166">
        <v>22.137</v>
      </c>
      <c r="B166">
        <v>3.3000000000000002E-2</v>
      </c>
      <c r="C166">
        <v>22.137</v>
      </c>
      <c r="D166">
        <v>-2.7E-2</v>
      </c>
      <c r="E166">
        <v>22.137</v>
      </c>
      <c r="F166">
        <v>2.1000000000000001E-2</v>
      </c>
      <c r="G166">
        <v>22.137</v>
      </c>
      <c r="H166">
        <v>-0.59499999999999997</v>
      </c>
    </row>
    <row r="167" spans="1:8" x14ac:dyDescent="0.2">
      <c r="A167">
        <v>22.274999999999999</v>
      </c>
      <c r="B167">
        <v>2.5999999999999999E-2</v>
      </c>
      <c r="C167">
        <v>22.274999999999999</v>
      </c>
      <c r="D167">
        <v>-0.04</v>
      </c>
      <c r="E167">
        <v>22.274000000000001</v>
      </c>
      <c r="F167">
        <v>4.0000000000000001E-3</v>
      </c>
      <c r="G167">
        <v>22.274000000000001</v>
      </c>
      <c r="H167">
        <v>-0.57899999999999996</v>
      </c>
    </row>
    <row r="168" spans="1:8" x14ac:dyDescent="0.2">
      <c r="A168">
        <v>22.411999999999999</v>
      </c>
      <c r="B168">
        <v>-2E-3</v>
      </c>
      <c r="C168">
        <v>22.411999999999999</v>
      </c>
      <c r="D168">
        <v>-3.6999999999999998E-2</v>
      </c>
      <c r="E168">
        <v>22.411999999999999</v>
      </c>
      <c r="F168">
        <v>1.4E-2</v>
      </c>
      <c r="G168">
        <v>22.411999999999999</v>
      </c>
      <c r="H168">
        <v>-0.61399999999999999</v>
      </c>
    </row>
    <row r="169" spans="1:8" x14ac:dyDescent="0.2">
      <c r="A169">
        <v>22.55</v>
      </c>
      <c r="B169">
        <v>3.5000000000000003E-2</v>
      </c>
      <c r="C169">
        <v>22.55</v>
      </c>
      <c r="D169">
        <v>-4.3999999999999997E-2</v>
      </c>
      <c r="E169">
        <v>22.548999999999999</v>
      </c>
      <c r="F169">
        <v>5.0000000000000001E-3</v>
      </c>
      <c r="G169">
        <v>22.548999999999999</v>
      </c>
      <c r="H169">
        <v>-0.59799999999999998</v>
      </c>
    </row>
    <row r="170" spans="1:8" x14ac:dyDescent="0.2">
      <c r="A170">
        <v>22.687000000000001</v>
      </c>
      <c r="B170">
        <v>2.5000000000000001E-2</v>
      </c>
      <c r="C170">
        <v>22.687000000000001</v>
      </c>
      <c r="D170">
        <v>-1.9E-2</v>
      </c>
      <c r="E170">
        <v>22.687000000000001</v>
      </c>
      <c r="F170">
        <v>1.6E-2</v>
      </c>
      <c r="G170">
        <v>22.687000000000001</v>
      </c>
      <c r="H170">
        <v>-0.59199999999999997</v>
      </c>
    </row>
    <row r="171" spans="1:8" x14ac:dyDescent="0.2">
      <c r="A171">
        <v>22.824999999999999</v>
      </c>
      <c r="B171">
        <v>1.4999999999999999E-2</v>
      </c>
      <c r="C171">
        <v>22.824999999999999</v>
      </c>
      <c r="D171">
        <v>-1.9E-2</v>
      </c>
      <c r="E171">
        <v>22.824000000000002</v>
      </c>
      <c r="F171">
        <v>2.8000000000000001E-2</v>
      </c>
      <c r="G171">
        <v>22.824000000000002</v>
      </c>
      <c r="H171">
        <v>-0.58899999999999997</v>
      </c>
    </row>
    <row r="172" spans="1:8" x14ac:dyDescent="0.2">
      <c r="A172">
        <v>22.962</v>
      </c>
      <c r="B172">
        <v>4.2000000000000003E-2</v>
      </c>
      <c r="C172">
        <v>22.962</v>
      </c>
      <c r="D172">
        <v>-1.4E-2</v>
      </c>
      <c r="E172">
        <v>22.962</v>
      </c>
      <c r="F172">
        <v>1.2999999999999999E-2</v>
      </c>
      <c r="G172">
        <v>22.962</v>
      </c>
      <c r="H172">
        <v>-0.58699999999999997</v>
      </c>
    </row>
    <row r="173" spans="1:8" x14ac:dyDescent="0.2">
      <c r="A173">
        <v>23.1</v>
      </c>
      <c r="B173">
        <v>2.1999999999999999E-2</v>
      </c>
      <c r="C173">
        <v>23.1</v>
      </c>
      <c r="D173">
        <v>-1.6E-2</v>
      </c>
      <c r="E173">
        <v>23.099</v>
      </c>
      <c r="F173">
        <v>1.2999999999999999E-2</v>
      </c>
      <c r="G173">
        <v>23.099</v>
      </c>
      <c r="H173">
        <v>-0.60399999999999998</v>
      </c>
    </row>
    <row r="174" spans="1:8" x14ac:dyDescent="0.2">
      <c r="A174">
        <v>23.236999999999998</v>
      </c>
      <c r="B174">
        <v>2.3E-2</v>
      </c>
      <c r="C174">
        <v>23.236999999999998</v>
      </c>
      <c r="D174">
        <v>-4.2999999999999997E-2</v>
      </c>
      <c r="E174">
        <v>23.236999999999998</v>
      </c>
      <c r="F174">
        <v>3.0000000000000001E-3</v>
      </c>
      <c r="G174">
        <v>23.236999999999998</v>
      </c>
      <c r="H174">
        <v>-0.60499999999999998</v>
      </c>
    </row>
    <row r="175" spans="1:8" x14ac:dyDescent="0.2">
      <c r="A175">
        <v>23.375</v>
      </c>
      <c r="B175">
        <v>3.1E-2</v>
      </c>
      <c r="C175">
        <v>23.375</v>
      </c>
      <c r="D175">
        <v>-2.8000000000000001E-2</v>
      </c>
      <c r="E175">
        <v>23.373999999999999</v>
      </c>
      <c r="F175">
        <v>-8.0000000000000002E-3</v>
      </c>
      <c r="G175">
        <v>23.373999999999999</v>
      </c>
      <c r="H175">
        <v>-0.59599999999999997</v>
      </c>
    </row>
    <row r="176" spans="1:8" x14ac:dyDescent="0.2">
      <c r="A176">
        <v>23.512</v>
      </c>
      <c r="B176">
        <v>0.01</v>
      </c>
      <c r="C176">
        <v>23.512</v>
      </c>
      <c r="D176">
        <v>-8.0000000000000002E-3</v>
      </c>
      <c r="E176">
        <v>23.512</v>
      </c>
      <c r="F176">
        <v>-8.9999999999999993E-3</v>
      </c>
      <c r="G176">
        <v>23.512</v>
      </c>
      <c r="H176">
        <v>-0.6</v>
      </c>
    </row>
    <row r="177" spans="1:8" x14ac:dyDescent="0.2">
      <c r="A177">
        <v>23.65</v>
      </c>
      <c r="B177">
        <v>3.5999999999999997E-2</v>
      </c>
      <c r="C177">
        <v>23.65</v>
      </c>
      <c r="D177">
        <v>-3.5000000000000003E-2</v>
      </c>
      <c r="E177">
        <v>23.649000000000001</v>
      </c>
      <c r="F177">
        <v>3.0000000000000001E-3</v>
      </c>
      <c r="G177">
        <v>23.649000000000001</v>
      </c>
      <c r="H177">
        <v>-0.59599999999999997</v>
      </c>
    </row>
    <row r="178" spans="1:8" x14ac:dyDescent="0.2">
      <c r="A178">
        <v>23.786999999999999</v>
      </c>
      <c r="B178">
        <v>1.6E-2</v>
      </c>
      <c r="C178">
        <v>23.786999999999999</v>
      </c>
      <c r="D178">
        <v>-1E-3</v>
      </c>
      <c r="E178">
        <v>23.786999999999999</v>
      </c>
      <c r="F178">
        <v>8.0000000000000002E-3</v>
      </c>
      <c r="G178">
        <v>23.786999999999999</v>
      </c>
      <c r="H178">
        <v>-0.59199999999999997</v>
      </c>
    </row>
    <row r="179" spans="1:8" x14ac:dyDescent="0.2">
      <c r="A179">
        <v>23.925000000000001</v>
      </c>
      <c r="B179">
        <v>5.0000000000000001E-3</v>
      </c>
      <c r="C179">
        <v>23.925000000000001</v>
      </c>
      <c r="D179">
        <v>-2.1000000000000001E-2</v>
      </c>
      <c r="E179">
        <v>23.923999999999999</v>
      </c>
      <c r="F179">
        <v>-1E-3</v>
      </c>
      <c r="G179">
        <v>23.923999999999999</v>
      </c>
      <c r="H179">
        <v>-0.60199999999999998</v>
      </c>
    </row>
    <row r="180" spans="1:8" x14ac:dyDescent="0.2">
      <c r="A180">
        <v>24.062000000000001</v>
      </c>
      <c r="B180">
        <v>1.7000000000000001E-2</v>
      </c>
      <c r="C180">
        <v>24.062000000000001</v>
      </c>
      <c r="D180">
        <v>-1.7000000000000001E-2</v>
      </c>
      <c r="E180">
        <v>24.062000000000001</v>
      </c>
      <c r="F180">
        <v>-4.0000000000000001E-3</v>
      </c>
      <c r="G180">
        <v>24.062000000000001</v>
      </c>
      <c r="H180">
        <v>-0.6</v>
      </c>
    </row>
    <row r="181" spans="1:8" x14ac:dyDescent="0.2">
      <c r="A181">
        <v>24.2</v>
      </c>
      <c r="B181">
        <v>1.2999999999999999E-2</v>
      </c>
      <c r="C181">
        <v>24.2</v>
      </c>
      <c r="D181">
        <v>-1.4E-2</v>
      </c>
      <c r="E181">
        <v>24.199000000000002</v>
      </c>
      <c r="F181">
        <v>2.5000000000000001E-2</v>
      </c>
      <c r="G181">
        <v>24.199000000000002</v>
      </c>
      <c r="H181">
        <v>-0.624</v>
      </c>
    </row>
    <row r="182" spans="1:8" x14ac:dyDescent="0.2">
      <c r="A182">
        <v>24.337</v>
      </c>
      <c r="B182">
        <v>1.0999999999999999E-2</v>
      </c>
      <c r="C182">
        <v>24.337</v>
      </c>
      <c r="D182">
        <v>6.0000000000000001E-3</v>
      </c>
      <c r="E182">
        <v>24.337</v>
      </c>
      <c r="F182">
        <v>2.1000000000000001E-2</v>
      </c>
      <c r="G182">
        <v>24.337</v>
      </c>
      <c r="H182">
        <v>-0.61699999999999999</v>
      </c>
    </row>
    <row r="183" spans="1:8" x14ac:dyDescent="0.2">
      <c r="A183">
        <v>24.475000000000001</v>
      </c>
      <c r="B183">
        <v>3.0000000000000001E-3</v>
      </c>
      <c r="C183">
        <v>24.475000000000001</v>
      </c>
      <c r="D183">
        <v>-0.03</v>
      </c>
      <c r="E183">
        <v>24.474</v>
      </c>
      <c r="F183">
        <v>4.0000000000000001E-3</v>
      </c>
      <c r="G183">
        <v>24.474</v>
      </c>
      <c r="H183">
        <v>-0.61399999999999999</v>
      </c>
    </row>
    <row r="184" spans="1:8" x14ac:dyDescent="0.2">
      <c r="A184">
        <v>24.611999999999998</v>
      </c>
      <c r="B184">
        <v>2.1999999999999999E-2</v>
      </c>
      <c r="C184">
        <v>24.611999999999998</v>
      </c>
      <c r="D184">
        <v>-1.6E-2</v>
      </c>
      <c r="E184">
        <v>24.611999999999998</v>
      </c>
      <c r="F184">
        <v>2.1000000000000001E-2</v>
      </c>
      <c r="G184">
        <v>24.611999999999998</v>
      </c>
      <c r="H184">
        <v>-0.60599999999999998</v>
      </c>
    </row>
    <row r="185" spans="1:8" x14ac:dyDescent="0.2">
      <c r="A185">
        <v>24.75</v>
      </c>
      <c r="B185">
        <v>6.0000000000000001E-3</v>
      </c>
      <c r="C185">
        <v>24.75</v>
      </c>
      <c r="D185">
        <v>-1E-3</v>
      </c>
      <c r="E185">
        <v>24.748999999999999</v>
      </c>
      <c r="F185">
        <v>-3.0000000000000001E-3</v>
      </c>
      <c r="G185">
        <v>24.748999999999999</v>
      </c>
      <c r="H185">
        <v>-0.60099999999999998</v>
      </c>
    </row>
    <row r="186" spans="1:8" x14ac:dyDescent="0.2">
      <c r="A186">
        <v>24.887</v>
      </c>
      <c r="B186">
        <v>2.3E-2</v>
      </c>
      <c r="C186">
        <v>24.887</v>
      </c>
      <c r="D186">
        <v>-6.0000000000000001E-3</v>
      </c>
      <c r="E186">
        <v>24.887</v>
      </c>
      <c r="F186">
        <v>6.0000000000000001E-3</v>
      </c>
      <c r="G186">
        <v>24.887</v>
      </c>
      <c r="H186">
        <v>-0.60199999999999998</v>
      </c>
    </row>
    <row r="187" spans="1:8" x14ac:dyDescent="0.2">
      <c r="A187">
        <v>25.024999999999999</v>
      </c>
      <c r="B187">
        <v>2E-3</v>
      </c>
      <c r="C187">
        <v>25.024999999999999</v>
      </c>
      <c r="D187">
        <v>-1.4999999999999999E-2</v>
      </c>
      <c r="E187">
        <v>25.024000000000001</v>
      </c>
      <c r="F187">
        <v>-1.6E-2</v>
      </c>
      <c r="G187">
        <v>25.024000000000001</v>
      </c>
      <c r="H187">
        <v>-0.6</v>
      </c>
    </row>
    <row r="188" spans="1:8" x14ac:dyDescent="0.2">
      <c r="A188">
        <v>25.161999999999999</v>
      </c>
      <c r="B188">
        <v>-2E-3</v>
      </c>
      <c r="C188">
        <v>25.161999999999999</v>
      </c>
      <c r="D188">
        <v>-3.1E-2</v>
      </c>
      <c r="E188">
        <v>25.161999999999999</v>
      </c>
      <c r="F188">
        <v>-2E-3</v>
      </c>
      <c r="G188">
        <v>25.161999999999999</v>
      </c>
      <c r="H188">
        <v>-0.61099999999999999</v>
      </c>
    </row>
    <row r="189" spans="1:8" x14ac:dyDescent="0.2">
      <c r="A189">
        <v>25.3</v>
      </c>
      <c r="B189">
        <v>-4.0000000000000001E-3</v>
      </c>
      <c r="C189">
        <v>25.3</v>
      </c>
      <c r="D189">
        <v>-2E-3</v>
      </c>
      <c r="E189">
        <v>25.298999999999999</v>
      </c>
      <c r="F189">
        <v>-5.0000000000000001E-3</v>
      </c>
      <c r="G189">
        <v>25.298999999999999</v>
      </c>
      <c r="H189">
        <v>-0.622</v>
      </c>
    </row>
    <row r="190" spans="1:8" x14ac:dyDescent="0.2">
      <c r="A190">
        <v>25.437000000000001</v>
      </c>
      <c r="B190">
        <v>-8.0000000000000002E-3</v>
      </c>
      <c r="C190">
        <v>25.437000000000001</v>
      </c>
      <c r="D190">
        <v>-5.0000000000000001E-3</v>
      </c>
      <c r="E190">
        <v>25.437000000000001</v>
      </c>
      <c r="F190">
        <v>-8.0000000000000002E-3</v>
      </c>
      <c r="G190">
        <v>25.437000000000001</v>
      </c>
      <c r="H190">
        <v>-0.60899999999999999</v>
      </c>
    </row>
    <row r="191" spans="1:8" x14ac:dyDescent="0.2">
      <c r="A191">
        <v>25.574999999999999</v>
      </c>
      <c r="B191">
        <v>-7.0000000000000001E-3</v>
      </c>
      <c r="C191">
        <v>25.574999999999999</v>
      </c>
      <c r="D191">
        <v>-1.4999999999999999E-2</v>
      </c>
      <c r="E191">
        <v>25.574000000000002</v>
      </c>
      <c r="F191">
        <v>-1.4E-2</v>
      </c>
      <c r="G191">
        <v>25.574000000000002</v>
      </c>
      <c r="H191">
        <v>-0.625</v>
      </c>
    </row>
    <row r="192" spans="1:8" x14ac:dyDescent="0.2">
      <c r="A192">
        <v>25.712</v>
      </c>
      <c r="B192">
        <v>-1E-3</v>
      </c>
      <c r="C192">
        <v>25.712</v>
      </c>
      <c r="D192">
        <v>-1.7000000000000001E-2</v>
      </c>
      <c r="E192">
        <v>25.712</v>
      </c>
      <c r="F192">
        <v>-1.7999999999999999E-2</v>
      </c>
      <c r="G192">
        <v>25.712</v>
      </c>
      <c r="H192">
        <v>-0.64</v>
      </c>
    </row>
    <row r="193" spans="1:8" x14ac:dyDescent="0.2">
      <c r="A193">
        <v>25.85</v>
      </c>
      <c r="B193">
        <v>1E-3</v>
      </c>
      <c r="C193">
        <v>25.85</v>
      </c>
      <c r="D193">
        <v>-1.2999999999999999E-2</v>
      </c>
      <c r="E193">
        <v>25.849</v>
      </c>
      <c r="F193">
        <v>6.0000000000000001E-3</v>
      </c>
      <c r="G193">
        <v>25.849</v>
      </c>
      <c r="H193">
        <v>-0.627</v>
      </c>
    </row>
    <row r="194" spans="1:8" x14ac:dyDescent="0.2">
      <c r="A194">
        <v>25.986999999999998</v>
      </c>
      <c r="B194">
        <v>-1E-3</v>
      </c>
      <c r="C194">
        <v>25.986999999999998</v>
      </c>
      <c r="D194">
        <v>-2E-3</v>
      </c>
      <c r="E194">
        <v>25.986999999999998</v>
      </c>
      <c r="F194">
        <v>-3.0000000000000001E-3</v>
      </c>
      <c r="G194">
        <v>25.986999999999998</v>
      </c>
      <c r="H194">
        <v>-0.59699999999999998</v>
      </c>
    </row>
    <row r="195" spans="1:8" x14ac:dyDescent="0.2">
      <c r="A195">
        <v>26.125</v>
      </c>
      <c r="B195">
        <v>-1.6E-2</v>
      </c>
      <c r="C195">
        <v>26.125</v>
      </c>
      <c r="D195">
        <v>-1.9E-2</v>
      </c>
      <c r="E195">
        <v>26.123999999999999</v>
      </c>
      <c r="F195">
        <v>-6.0000000000000001E-3</v>
      </c>
      <c r="G195">
        <v>26.123999999999999</v>
      </c>
      <c r="H195">
        <v>-0.61099999999999999</v>
      </c>
    </row>
    <row r="196" spans="1:8" x14ac:dyDescent="0.2">
      <c r="A196">
        <v>26.262</v>
      </c>
      <c r="B196">
        <v>-1.0999999999999999E-2</v>
      </c>
      <c r="C196">
        <v>26.262</v>
      </c>
      <c r="D196">
        <v>-2.5999999999999999E-2</v>
      </c>
      <c r="E196">
        <v>26.262</v>
      </c>
      <c r="F196">
        <v>6.0000000000000001E-3</v>
      </c>
      <c r="G196">
        <v>26.262</v>
      </c>
      <c r="H196">
        <v>-0.61799999999999999</v>
      </c>
    </row>
    <row r="197" spans="1:8" x14ac:dyDescent="0.2">
      <c r="A197">
        <v>26.4</v>
      </c>
      <c r="B197">
        <v>-1.2999999999999999E-2</v>
      </c>
      <c r="C197">
        <v>26.4</v>
      </c>
      <c r="D197">
        <v>-2.3E-2</v>
      </c>
      <c r="E197">
        <v>26.399000000000001</v>
      </c>
      <c r="F197">
        <v>1.4E-2</v>
      </c>
      <c r="G197">
        <v>26.399000000000001</v>
      </c>
      <c r="H197">
        <v>-0.61</v>
      </c>
    </row>
    <row r="198" spans="1:8" x14ac:dyDescent="0.2">
      <c r="A198">
        <v>26.536999999999999</v>
      </c>
      <c r="B198">
        <v>1E-3</v>
      </c>
      <c r="C198">
        <v>26.536999999999999</v>
      </c>
      <c r="D198">
        <v>-1.7999999999999999E-2</v>
      </c>
      <c r="E198">
        <v>26.536999999999999</v>
      </c>
      <c r="F198">
        <v>-8.0000000000000002E-3</v>
      </c>
      <c r="G198">
        <v>26.536999999999999</v>
      </c>
      <c r="H198">
        <v>-0.61299999999999999</v>
      </c>
    </row>
    <row r="199" spans="1:8" x14ac:dyDescent="0.2">
      <c r="A199">
        <v>26.675000000000001</v>
      </c>
      <c r="B199">
        <v>-7.0000000000000001E-3</v>
      </c>
      <c r="C199">
        <v>26.675000000000001</v>
      </c>
      <c r="D199">
        <v>-5.0000000000000001E-3</v>
      </c>
      <c r="E199">
        <v>26.673999999999999</v>
      </c>
      <c r="F199">
        <v>-2.1000000000000001E-2</v>
      </c>
      <c r="G199">
        <v>26.673999999999999</v>
      </c>
      <c r="H199">
        <v>-0.63200000000000001</v>
      </c>
    </row>
    <row r="200" spans="1:8" x14ac:dyDescent="0.2">
      <c r="A200">
        <v>26.812000000000001</v>
      </c>
      <c r="B200">
        <v>-4.0000000000000001E-3</v>
      </c>
      <c r="C200">
        <v>26.812000000000001</v>
      </c>
      <c r="D200">
        <v>-8.0000000000000002E-3</v>
      </c>
      <c r="E200">
        <v>26.812000000000001</v>
      </c>
      <c r="F200">
        <v>-1.0999999999999999E-2</v>
      </c>
      <c r="G200">
        <v>26.811</v>
      </c>
      <c r="H200">
        <v>-0.628</v>
      </c>
    </row>
    <row r="201" spans="1:8" x14ac:dyDescent="0.2">
      <c r="A201">
        <v>26.95</v>
      </c>
      <c r="B201">
        <v>-1.0999999999999999E-2</v>
      </c>
      <c r="C201">
        <v>26.95</v>
      </c>
      <c r="D201">
        <v>-6.0000000000000001E-3</v>
      </c>
      <c r="E201">
        <v>26.949000000000002</v>
      </c>
      <c r="F201">
        <v>-1.2999999999999999E-2</v>
      </c>
      <c r="G201">
        <v>26.949000000000002</v>
      </c>
      <c r="H201">
        <v>-0.625</v>
      </c>
    </row>
    <row r="202" spans="1:8" x14ac:dyDescent="0.2">
      <c r="A202">
        <v>27.087</v>
      </c>
      <c r="B202">
        <v>-7.0000000000000001E-3</v>
      </c>
      <c r="C202">
        <v>27.087</v>
      </c>
      <c r="D202">
        <v>-8.9999999999999993E-3</v>
      </c>
      <c r="E202">
        <v>27.085999999999999</v>
      </c>
      <c r="F202">
        <v>-1.4999999999999999E-2</v>
      </c>
      <c r="G202">
        <v>27.085999999999999</v>
      </c>
      <c r="H202">
        <v>-0.63900000000000001</v>
      </c>
    </row>
    <row r="203" spans="1:8" x14ac:dyDescent="0.2">
      <c r="A203">
        <v>27.224</v>
      </c>
      <c r="B203">
        <v>-1.4E-2</v>
      </c>
      <c r="C203">
        <v>27.224</v>
      </c>
      <c r="D203">
        <v>3.0000000000000001E-3</v>
      </c>
      <c r="E203">
        <v>27.224</v>
      </c>
      <c r="F203">
        <v>1E-3</v>
      </c>
      <c r="G203">
        <v>27.224</v>
      </c>
      <c r="H203">
        <v>-0.61599999999999999</v>
      </c>
    </row>
    <row r="204" spans="1:8" x14ac:dyDescent="0.2">
      <c r="A204">
        <v>27.361999999999998</v>
      </c>
      <c r="B204">
        <v>-1.0999999999999999E-2</v>
      </c>
      <c r="C204">
        <v>27.361999999999998</v>
      </c>
      <c r="D204">
        <v>7.0000000000000001E-3</v>
      </c>
      <c r="E204">
        <v>27.361000000000001</v>
      </c>
      <c r="F204">
        <v>-1.9E-2</v>
      </c>
      <c r="G204">
        <v>27.361000000000001</v>
      </c>
      <c r="H204">
        <v>-0.627</v>
      </c>
    </row>
    <row r="205" spans="1:8" x14ac:dyDescent="0.2">
      <c r="A205">
        <v>27.498999999999999</v>
      </c>
      <c r="B205">
        <v>-1.7000000000000001E-2</v>
      </c>
      <c r="C205">
        <v>27.498999999999999</v>
      </c>
      <c r="D205">
        <v>-8.0000000000000002E-3</v>
      </c>
      <c r="E205">
        <v>27.498999999999999</v>
      </c>
      <c r="F205">
        <v>-0.03</v>
      </c>
      <c r="G205">
        <v>27.498999999999999</v>
      </c>
      <c r="H205">
        <v>-0.61699999999999999</v>
      </c>
    </row>
    <row r="206" spans="1:8" x14ac:dyDescent="0.2">
      <c r="A206">
        <v>27.637</v>
      </c>
      <c r="B206">
        <v>-1.9E-2</v>
      </c>
      <c r="C206">
        <v>27.637</v>
      </c>
      <c r="D206">
        <v>-2E-3</v>
      </c>
      <c r="E206">
        <v>27.635999999999999</v>
      </c>
      <c r="F206">
        <v>-1.9E-2</v>
      </c>
      <c r="G206">
        <v>27.635999999999999</v>
      </c>
      <c r="H206">
        <v>-0.626</v>
      </c>
    </row>
    <row r="207" spans="1:8" x14ac:dyDescent="0.2">
      <c r="A207">
        <v>27.774000000000001</v>
      </c>
      <c r="B207">
        <v>-2.8000000000000001E-2</v>
      </c>
      <c r="C207">
        <v>27.774000000000001</v>
      </c>
      <c r="D207">
        <v>-2E-3</v>
      </c>
      <c r="E207">
        <v>27.774000000000001</v>
      </c>
      <c r="F207">
        <v>-1.7999999999999999E-2</v>
      </c>
      <c r="G207">
        <v>27.774000000000001</v>
      </c>
      <c r="H207">
        <v>-0.60399999999999998</v>
      </c>
    </row>
    <row r="208" spans="1:8" x14ac:dyDescent="0.2">
      <c r="A208">
        <v>27.911999999999999</v>
      </c>
      <c r="B208">
        <v>-1.2E-2</v>
      </c>
      <c r="C208">
        <v>27.911999999999999</v>
      </c>
      <c r="D208">
        <v>1.4E-2</v>
      </c>
      <c r="E208">
        <v>27.911000000000001</v>
      </c>
      <c r="F208">
        <v>-3.5000000000000003E-2</v>
      </c>
      <c r="G208">
        <v>27.911000000000001</v>
      </c>
      <c r="H208">
        <v>-0.62</v>
      </c>
    </row>
    <row r="209" spans="1:8" x14ac:dyDescent="0.2">
      <c r="A209">
        <v>28.048999999999999</v>
      </c>
      <c r="B209">
        <v>-1.6E-2</v>
      </c>
      <c r="C209">
        <v>28.048999999999999</v>
      </c>
      <c r="D209">
        <v>3.0000000000000001E-3</v>
      </c>
      <c r="E209">
        <v>28.048999999999999</v>
      </c>
      <c r="F209">
        <v>-3.7999999999999999E-2</v>
      </c>
      <c r="G209">
        <v>28.048999999999999</v>
      </c>
      <c r="H209">
        <v>-0.60799999999999998</v>
      </c>
    </row>
    <row r="210" spans="1:8" x14ac:dyDescent="0.2">
      <c r="A210">
        <v>28.187000000000001</v>
      </c>
      <c r="B210">
        <v>-8.9999999999999993E-3</v>
      </c>
      <c r="C210">
        <v>28.187000000000001</v>
      </c>
      <c r="D210">
        <v>1E-3</v>
      </c>
      <c r="E210">
        <v>28.186</v>
      </c>
      <c r="F210">
        <v>-4.8000000000000001E-2</v>
      </c>
      <c r="G210">
        <v>28.186</v>
      </c>
      <c r="H210">
        <v>-0.60799999999999998</v>
      </c>
    </row>
    <row r="211" spans="1:8" x14ac:dyDescent="0.2">
      <c r="A211">
        <v>28.324000000000002</v>
      </c>
      <c r="B211">
        <v>-1.4E-2</v>
      </c>
      <c r="C211">
        <v>28.324000000000002</v>
      </c>
      <c r="D211">
        <v>8.0000000000000002E-3</v>
      </c>
      <c r="E211">
        <v>28.324000000000002</v>
      </c>
      <c r="F211">
        <v>-2.3E-2</v>
      </c>
      <c r="G211">
        <v>28.324000000000002</v>
      </c>
      <c r="H211">
        <v>-0.60599999999999998</v>
      </c>
    </row>
    <row r="212" spans="1:8" x14ac:dyDescent="0.2">
      <c r="A212">
        <v>28.462</v>
      </c>
      <c r="B212">
        <v>-1.2E-2</v>
      </c>
      <c r="C212">
        <v>28.462</v>
      </c>
      <c r="D212">
        <v>5.0000000000000001E-3</v>
      </c>
      <c r="E212">
        <v>28.460999999999999</v>
      </c>
      <c r="F212">
        <v>-3.5999999999999997E-2</v>
      </c>
      <c r="G212">
        <v>28.460999999999999</v>
      </c>
      <c r="H212">
        <v>-0.60199999999999998</v>
      </c>
    </row>
    <row r="213" spans="1:8" x14ac:dyDescent="0.2">
      <c r="A213">
        <v>28.599</v>
      </c>
      <c r="B213">
        <v>-1E-3</v>
      </c>
      <c r="C213">
        <v>28.599</v>
      </c>
      <c r="D213">
        <v>-1.4E-2</v>
      </c>
      <c r="E213">
        <v>28.599</v>
      </c>
      <c r="F213">
        <v>-2.5999999999999999E-2</v>
      </c>
      <c r="G213">
        <v>28.599</v>
      </c>
      <c r="H213">
        <v>-0.61899999999999999</v>
      </c>
    </row>
    <row r="214" spans="1:8" x14ac:dyDescent="0.2">
      <c r="A214">
        <v>28.736999999999998</v>
      </c>
      <c r="B214">
        <v>-8.0000000000000002E-3</v>
      </c>
      <c r="C214">
        <v>28.736999999999998</v>
      </c>
      <c r="D214">
        <v>4.0000000000000001E-3</v>
      </c>
      <c r="E214">
        <v>28.736000000000001</v>
      </c>
      <c r="F214">
        <v>-3.3000000000000002E-2</v>
      </c>
      <c r="G214">
        <v>28.736000000000001</v>
      </c>
      <c r="H214">
        <v>-0.61599999999999999</v>
      </c>
    </row>
    <row r="215" spans="1:8" x14ac:dyDescent="0.2">
      <c r="A215">
        <v>28.873999999999999</v>
      </c>
      <c r="B215">
        <v>2E-3</v>
      </c>
      <c r="C215">
        <v>28.873999999999999</v>
      </c>
      <c r="D215">
        <v>-8.9999999999999993E-3</v>
      </c>
      <c r="E215">
        <v>28.873999999999999</v>
      </c>
      <c r="F215">
        <v>-0.04</v>
      </c>
      <c r="G215">
        <v>28.873999999999999</v>
      </c>
      <c r="H215">
        <v>-0.60899999999999999</v>
      </c>
    </row>
    <row r="216" spans="1:8" x14ac:dyDescent="0.2">
      <c r="A216">
        <v>29.012</v>
      </c>
      <c r="B216">
        <v>4.0000000000000001E-3</v>
      </c>
      <c r="C216">
        <v>29.012</v>
      </c>
      <c r="D216">
        <v>6.0000000000000001E-3</v>
      </c>
      <c r="E216">
        <v>29.010999999999999</v>
      </c>
      <c r="F216">
        <v>-2.4E-2</v>
      </c>
      <c r="G216">
        <v>29.010999999999999</v>
      </c>
      <c r="H216">
        <v>-0.60899999999999999</v>
      </c>
    </row>
    <row r="217" spans="1:8" x14ac:dyDescent="0.2">
      <c r="A217">
        <v>29.149000000000001</v>
      </c>
      <c r="B217">
        <v>-2E-3</v>
      </c>
      <c r="C217">
        <v>29.149000000000001</v>
      </c>
      <c r="D217">
        <v>-6.0000000000000001E-3</v>
      </c>
      <c r="E217">
        <v>29.149000000000001</v>
      </c>
      <c r="F217">
        <v>-4.2999999999999997E-2</v>
      </c>
      <c r="G217">
        <v>29.149000000000001</v>
      </c>
      <c r="H217">
        <v>-0.624</v>
      </c>
    </row>
    <row r="218" spans="1:8" x14ac:dyDescent="0.2">
      <c r="A218">
        <v>29.286999999999999</v>
      </c>
      <c r="B218">
        <v>2.5000000000000001E-2</v>
      </c>
      <c r="C218">
        <v>29.286999999999999</v>
      </c>
      <c r="D218">
        <v>8.9999999999999993E-3</v>
      </c>
      <c r="E218">
        <v>29.286000000000001</v>
      </c>
      <c r="F218">
        <v>-4.2999999999999997E-2</v>
      </c>
      <c r="G218">
        <v>29.286000000000001</v>
      </c>
      <c r="H218">
        <v>-0.60599999999999998</v>
      </c>
    </row>
    <row r="219" spans="1:8" x14ac:dyDescent="0.2">
      <c r="A219">
        <v>29.423999999999999</v>
      </c>
      <c r="B219">
        <v>-1.4E-2</v>
      </c>
      <c r="C219">
        <v>29.423999999999999</v>
      </c>
      <c r="D219">
        <v>-2E-3</v>
      </c>
      <c r="E219">
        <v>29.423999999999999</v>
      </c>
      <c r="F219">
        <v>-3.6999999999999998E-2</v>
      </c>
      <c r="G219">
        <v>29.423999999999999</v>
      </c>
      <c r="H219">
        <v>-0.6</v>
      </c>
    </row>
    <row r="220" spans="1:8" x14ac:dyDescent="0.2">
      <c r="A220">
        <v>29.562000000000001</v>
      </c>
      <c r="B220">
        <v>-6.0000000000000001E-3</v>
      </c>
      <c r="C220">
        <v>29.562000000000001</v>
      </c>
      <c r="D220">
        <v>-5.0000000000000001E-3</v>
      </c>
      <c r="E220">
        <v>29.561</v>
      </c>
      <c r="F220">
        <v>-6.6000000000000003E-2</v>
      </c>
      <c r="G220">
        <v>29.561</v>
      </c>
      <c r="H220">
        <v>-0.60599999999999998</v>
      </c>
    </row>
    <row r="221" spans="1:8" x14ac:dyDescent="0.2">
      <c r="A221">
        <v>29.699000000000002</v>
      </c>
      <c r="B221">
        <v>-1.2E-2</v>
      </c>
      <c r="C221">
        <v>29.699000000000002</v>
      </c>
      <c r="D221">
        <v>2.1000000000000001E-2</v>
      </c>
      <c r="E221">
        <v>29.699000000000002</v>
      </c>
      <c r="F221">
        <v>-3.4000000000000002E-2</v>
      </c>
      <c r="G221">
        <v>29.699000000000002</v>
      </c>
      <c r="H221">
        <v>-0.60899999999999999</v>
      </c>
    </row>
    <row r="222" spans="1:8" x14ac:dyDescent="0.2">
      <c r="A222">
        <v>29.837</v>
      </c>
      <c r="B222">
        <v>-1.2999999999999999E-2</v>
      </c>
      <c r="C222">
        <v>29.837</v>
      </c>
      <c r="D222">
        <v>0</v>
      </c>
      <c r="E222">
        <v>29.835999999999999</v>
      </c>
      <c r="F222">
        <v>-4.3999999999999997E-2</v>
      </c>
      <c r="G222">
        <v>29.835999999999999</v>
      </c>
      <c r="H222">
        <v>-0.59499999999999997</v>
      </c>
    </row>
    <row r="223" spans="1:8" x14ac:dyDescent="0.2">
      <c r="A223">
        <v>29.974</v>
      </c>
      <c r="B223">
        <v>-0.02</v>
      </c>
      <c r="C223">
        <v>29.974</v>
      </c>
      <c r="D223">
        <v>7.0000000000000001E-3</v>
      </c>
      <c r="E223">
        <v>29.974</v>
      </c>
      <c r="F223">
        <v>-4.1000000000000002E-2</v>
      </c>
      <c r="G223">
        <v>29.974</v>
      </c>
      <c r="H223">
        <v>-0.61599999999999999</v>
      </c>
    </row>
    <row r="224" spans="1:8" x14ac:dyDescent="0.2">
      <c r="A224">
        <v>30.111999999999998</v>
      </c>
      <c r="B224">
        <v>-0.02</v>
      </c>
      <c r="C224">
        <v>30.111999999999998</v>
      </c>
      <c r="D224">
        <v>8.0000000000000002E-3</v>
      </c>
      <c r="E224">
        <v>30.111000000000001</v>
      </c>
      <c r="F224">
        <v>-4.4999999999999998E-2</v>
      </c>
      <c r="G224">
        <v>30.111000000000001</v>
      </c>
      <c r="H224">
        <v>-0.57799999999999996</v>
      </c>
    </row>
    <row r="225" spans="1:8" x14ac:dyDescent="0.2">
      <c r="A225">
        <v>30.248999999999999</v>
      </c>
      <c r="B225">
        <v>-1.2E-2</v>
      </c>
      <c r="C225">
        <v>30.248999999999999</v>
      </c>
      <c r="D225">
        <v>-1E-3</v>
      </c>
      <c r="E225">
        <v>30.248999999999999</v>
      </c>
      <c r="F225">
        <v>-3.5999999999999997E-2</v>
      </c>
      <c r="G225">
        <v>30.248999999999999</v>
      </c>
      <c r="H225">
        <v>-0.58899999999999997</v>
      </c>
    </row>
    <row r="226" spans="1:8" x14ac:dyDescent="0.2">
      <c r="A226">
        <v>30.387</v>
      </c>
      <c r="B226">
        <v>-1.6E-2</v>
      </c>
      <c r="C226">
        <v>30.387</v>
      </c>
      <c r="D226">
        <v>3.4000000000000002E-2</v>
      </c>
      <c r="E226">
        <v>30.385999999999999</v>
      </c>
      <c r="F226">
        <v>-3.3000000000000002E-2</v>
      </c>
      <c r="G226">
        <v>30.385999999999999</v>
      </c>
      <c r="H226">
        <v>-0.59899999999999998</v>
      </c>
    </row>
    <row r="227" spans="1:8" x14ac:dyDescent="0.2">
      <c r="A227">
        <v>30.524000000000001</v>
      </c>
      <c r="B227">
        <v>6.0000000000000001E-3</v>
      </c>
      <c r="C227">
        <v>30.524000000000001</v>
      </c>
      <c r="D227">
        <v>0.02</v>
      </c>
      <c r="E227">
        <v>30.524000000000001</v>
      </c>
      <c r="F227">
        <v>-3.3000000000000002E-2</v>
      </c>
      <c r="G227">
        <v>30.524000000000001</v>
      </c>
      <c r="H227">
        <v>-0.58699999999999997</v>
      </c>
    </row>
    <row r="228" spans="1:8" x14ac:dyDescent="0.2">
      <c r="A228">
        <v>30.661999999999999</v>
      </c>
      <c r="B228">
        <v>-4.0000000000000001E-3</v>
      </c>
      <c r="C228">
        <v>30.661999999999999</v>
      </c>
      <c r="D228">
        <v>2.3E-2</v>
      </c>
      <c r="E228">
        <v>30.661000000000001</v>
      </c>
      <c r="F228">
        <v>-0.05</v>
      </c>
      <c r="G228">
        <v>30.661000000000001</v>
      </c>
      <c r="H228">
        <v>-0.57599999999999996</v>
      </c>
    </row>
    <row r="229" spans="1:8" x14ac:dyDescent="0.2">
      <c r="A229">
        <v>30.798999999999999</v>
      </c>
      <c r="B229">
        <v>-1.7999999999999999E-2</v>
      </c>
      <c r="C229">
        <v>30.798999999999999</v>
      </c>
      <c r="D229">
        <v>2.4E-2</v>
      </c>
      <c r="E229">
        <v>30.798999999999999</v>
      </c>
      <c r="F229">
        <v>-3.6999999999999998E-2</v>
      </c>
      <c r="G229">
        <v>30.798999999999999</v>
      </c>
      <c r="H229">
        <v>-0.59</v>
      </c>
    </row>
    <row r="230" spans="1:8" x14ac:dyDescent="0.2">
      <c r="A230">
        <v>30.937000000000001</v>
      </c>
      <c r="B230">
        <v>-2.8000000000000001E-2</v>
      </c>
      <c r="C230">
        <v>30.937000000000001</v>
      </c>
      <c r="D230">
        <v>5.0000000000000001E-3</v>
      </c>
      <c r="E230">
        <v>30.936</v>
      </c>
      <c r="F230">
        <v>-4.2000000000000003E-2</v>
      </c>
      <c r="G230">
        <v>30.936</v>
      </c>
      <c r="H230">
        <v>-0.58399999999999996</v>
      </c>
    </row>
    <row r="231" spans="1:8" x14ac:dyDescent="0.2">
      <c r="A231">
        <v>31.074000000000002</v>
      </c>
      <c r="B231">
        <v>-2.1000000000000001E-2</v>
      </c>
      <c r="C231">
        <v>31.074000000000002</v>
      </c>
      <c r="D231">
        <v>-3.0000000000000001E-3</v>
      </c>
      <c r="E231">
        <v>31.074000000000002</v>
      </c>
      <c r="F231">
        <v>-4.7E-2</v>
      </c>
      <c r="G231">
        <v>31.074000000000002</v>
      </c>
      <c r="H231">
        <v>-0.58299999999999996</v>
      </c>
    </row>
    <row r="232" spans="1:8" x14ac:dyDescent="0.2">
      <c r="A232">
        <v>31.212</v>
      </c>
      <c r="B232">
        <v>-0.03</v>
      </c>
      <c r="C232">
        <v>31.212</v>
      </c>
      <c r="D232">
        <v>2.8000000000000001E-2</v>
      </c>
      <c r="E232">
        <v>31.210999999999999</v>
      </c>
      <c r="F232">
        <v>-5.2999999999999999E-2</v>
      </c>
      <c r="G232">
        <v>31.210999999999999</v>
      </c>
      <c r="H232">
        <v>-0.57999999999999996</v>
      </c>
    </row>
    <row r="233" spans="1:8" x14ac:dyDescent="0.2">
      <c r="A233">
        <v>31.349</v>
      </c>
      <c r="B233">
        <v>-1.2E-2</v>
      </c>
      <c r="C233">
        <v>31.349</v>
      </c>
      <c r="D233">
        <v>1.4E-2</v>
      </c>
      <c r="E233">
        <v>31.349</v>
      </c>
      <c r="F233">
        <v>-5.8000000000000003E-2</v>
      </c>
      <c r="G233">
        <v>31.349</v>
      </c>
      <c r="H233">
        <v>-0.58799999999999997</v>
      </c>
    </row>
    <row r="234" spans="1:8" x14ac:dyDescent="0.2">
      <c r="A234">
        <v>31.486999999999998</v>
      </c>
      <c r="B234">
        <v>-0.03</v>
      </c>
      <c r="C234">
        <v>31.486999999999998</v>
      </c>
      <c r="D234">
        <v>7.0000000000000001E-3</v>
      </c>
      <c r="E234">
        <v>31.486000000000001</v>
      </c>
      <c r="F234">
        <v>-4.1000000000000002E-2</v>
      </c>
      <c r="G234">
        <v>31.486000000000001</v>
      </c>
      <c r="H234">
        <v>-0.56899999999999995</v>
      </c>
    </row>
    <row r="235" spans="1:8" x14ac:dyDescent="0.2">
      <c r="A235">
        <v>31.623999999999999</v>
      </c>
      <c r="B235">
        <v>-2.3E-2</v>
      </c>
      <c r="C235">
        <v>31.623999999999999</v>
      </c>
      <c r="D235">
        <v>2.1000000000000001E-2</v>
      </c>
      <c r="E235">
        <v>31.623999999999999</v>
      </c>
      <c r="F235">
        <v>-6.2E-2</v>
      </c>
      <c r="G235">
        <v>31.623999999999999</v>
      </c>
      <c r="H235">
        <v>-0.6</v>
      </c>
    </row>
    <row r="236" spans="1:8" x14ac:dyDescent="0.2">
      <c r="A236">
        <v>31.762</v>
      </c>
      <c r="B236">
        <v>-0.03</v>
      </c>
      <c r="C236">
        <v>31.762</v>
      </c>
      <c r="D236">
        <v>0</v>
      </c>
      <c r="E236">
        <v>31.760999999999999</v>
      </c>
      <c r="F236">
        <v>-4.2999999999999997E-2</v>
      </c>
      <c r="G236">
        <v>31.760999999999999</v>
      </c>
      <c r="H236">
        <v>-0.56100000000000005</v>
      </c>
    </row>
    <row r="237" spans="1:8" x14ac:dyDescent="0.2">
      <c r="A237">
        <v>31.899000000000001</v>
      </c>
      <c r="B237">
        <v>-2.1000000000000001E-2</v>
      </c>
      <c r="C237">
        <v>31.899000000000001</v>
      </c>
      <c r="D237">
        <v>2.9000000000000001E-2</v>
      </c>
      <c r="E237">
        <v>31.899000000000001</v>
      </c>
      <c r="F237">
        <v>-5.0999999999999997E-2</v>
      </c>
      <c r="G237">
        <v>31.899000000000001</v>
      </c>
      <c r="H237">
        <v>-0.56399999999999995</v>
      </c>
    </row>
    <row r="238" spans="1:8" x14ac:dyDescent="0.2">
      <c r="A238">
        <v>32.036999999999999</v>
      </c>
      <c r="B238">
        <v>-2.1999999999999999E-2</v>
      </c>
      <c r="C238">
        <v>32.036999999999999</v>
      </c>
      <c r="D238">
        <v>2.3E-2</v>
      </c>
      <c r="E238">
        <v>32.036000000000001</v>
      </c>
      <c r="F238">
        <v>-4.4999999999999998E-2</v>
      </c>
      <c r="G238">
        <v>32.036000000000001</v>
      </c>
      <c r="H238">
        <v>-0.56299999999999994</v>
      </c>
    </row>
    <row r="239" spans="1:8" x14ac:dyDescent="0.2">
      <c r="A239">
        <v>32.173999999999999</v>
      </c>
      <c r="B239">
        <v>-2.9000000000000001E-2</v>
      </c>
      <c r="C239">
        <v>32.173999999999999</v>
      </c>
      <c r="D239">
        <v>1.0999999999999999E-2</v>
      </c>
      <c r="E239">
        <v>32.173999999999999</v>
      </c>
      <c r="F239">
        <v>-4.2000000000000003E-2</v>
      </c>
      <c r="G239">
        <v>32.173999999999999</v>
      </c>
      <c r="H239">
        <v>-0.53800000000000003</v>
      </c>
    </row>
    <row r="240" spans="1:8" x14ac:dyDescent="0.2">
      <c r="A240">
        <v>32.311999999999998</v>
      </c>
      <c r="B240">
        <v>-3.5999999999999997E-2</v>
      </c>
      <c r="C240">
        <v>32.311999999999998</v>
      </c>
      <c r="D240">
        <v>2.5999999999999999E-2</v>
      </c>
      <c r="E240">
        <v>32.311</v>
      </c>
      <c r="F240">
        <v>-3.5000000000000003E-2</v>
      </c>
      <c r="G240">
        <v>32.311</v>
      </c>
      <c r="H240">
        <v>-0.56200000000000006</v>
      </c>
    </row>
    <row r="241" spans="1:8" x14ac:dyDescent="0.2">
      <c r="A241">
        <v>32.448999999999998</v>
      </c>
      <c r="B241">
        <v>-1.2999999999999999E-2</v>
      </c>
      <c r="C241">
        <v>32.448999999999998</v>
      </c>
      <c r="D241">
        <v>2.9000000000000001E-2</v>
      </c>
      <c r="E241">
        <v>32.448999999999998</v>
      </c>
      <c r="F241">
        <v>-3.5000000000000003E-2</v>
      </c>
      <c r="G241">
        <v>32.448999999999998</v>
      </c>
      <c r="H241">
        <v>-0.54900000000000004</v>
      </c>
    </row>
    <row r="242" spans="1:8" x14ac:dyDescent="0.2">
      <c r="A242">
        <v>32.587000000000003</v>
      </c>
      <c r="B242">
        <v>-1.7000000000000001E-2</v>
      </c>
      <c r="C242">
        <v>32.587000000000003</v>
      </c>
      <c r="D242">
        <v>4.2999999999999997E-2</v>
      </c>
      <c r="E242">
        <v>32.585999999999999</v>
      </c>
      <c r="F242">
        <v>-0.05</v>
      </c>
      <c r="G242">
        <v>32.585999999999999</v>
      </c>
      <c r="H242">
        <v>-0.54500000000000004</v>
      </c>
    </row>
    <row r="243" spans="1:8" x14ac:dyDescent="0.2">
      <c r="A243">
        <v>32.723999999999997</v>
      </c>
      <c r="B243">
        <v>-1.9E-2</v>
      </c>
      <c r="C243">
        <v>32.723999999999997</v>
      </c>
      <c r="D243">
        <v>2.8000000000000001E-2</v>
      </c>
      <c r="E243">
        <v>32.723999999999997</v>
      </c>
      <c r="F243">
        <v>-6.2E-2</v>
      </c>
      <c r="G243">
        <v>32.723999999999997</v>
      </c>
      <c r="H243">
        <v>-0.53</v>
      </c>
    </row>
    <row r="244" spans="1:8" x14ac:dyDescent="0.2">
      <c r="A244">
        <v>32.862000000000002</v>
      </c>
      <c r="B244">
        <v>-0.02</v>
      </c>
      <c r="C244">
        <v>32.862000000000002</v>
      </c>
      <c r="D244">
        <v>1.4999999999999999E-2</v>
      </c>
      <c r="E244">
        <v>32.860999999999997</v>
      </c>
      <c r="F244">
        <v>-0.04</v>
      </c>
      <c r="G244">
        <v>32.860999999999997</v>
      </c>
      <c r="H244">
        <v>-0.53700000000000003</v>
      </c>
    </row>
    <row r="245" spans="1:8" x14ac:dyDescent="0.2">
      <c r="A245">
        <v>32.999000000000002</v>
      </c>
      <c r="B245">
        <v>-1.9E-2</v>
      </c>
      <c r="C245">
        <v>32.999000000000002</v>
      </c>
      <c r="D245">
        <v>2.5000000000000001E-2</v>
      </c>
      <c r="E245">
        <v>32.999000000000002</v>
      </c>
      <c r="F245">
        <v>-4.5999999999999999E-2</v>
      </c>
      <c r="G245">
        <v>32.999000000000002</v>
      </c>
      <c r="H245">
        <v>-0.52900000000000003</v>
      </c>
    </row>
    <row r="246" spans="1:8" x14ac:dyDescent="0.2">
      <c r="A246">
        <v>33.137</v>
      </c>
      <c r="B246">
        <v>-3.3000000000000002E-2</v>
      </c>
      <c r="C246">
        <v>33.137</v>
      </c>
      <c r="D246">
        <v>2.1999999999999999E-2</v>
      </c>
      <c r="E246">
        <v>33.136000000000003</v>
      </c>
      <c r="F246">
        <v>-3.9E-2</v>
      </c>
      <c r="G246">
        <v>33.136000000000003</v>
      </c>
      <c r="H246">
        <v>-0.53400000000000003</v>
      </c>
    </row>
    <row r="247" spans="1:8" x14ac:dyDescent="0.2">
      <c r="A247">
        <v>33.274000000000001</v>
      </c>
      <c r="B247">
        <v>-3.1E-2</v>
      </c>
      <c r="C247">
        <v>33.274000000000001</v>
      </c>
      <c r="D247">
        <v>3.7999999999999999E-2</v>
      </c>
      <c r="E247">
        <v>33.274000000000001</v>
      </c>
      <c r="F247">
        <v>-4.9000000000000002E-2</v>
      </c>
      <c r="G247">
        <v>33.274000000000001</v>
      </c>
      <c r="H247">
        <v>-0.53300000000000003</v>
      </c>
    </row>
    <row r="248" spans="1:8" x14ac:dyDescent="0.2">
      <c r="A248">
        <v>33.411999999999999</v>
      </c>
      <c r="B248">
        <v>-2.3E-2</v>
      </c>
      <c r="C248">
        <v>33.411999999999999</v>
      </c>
      <c r="D248">
        <v>0.03</v>
      </c>
      <c r="E248">
        <v>33.411000000000001</v>
      </c>
      <c r="F248">
        <v>-3.6999999999999998E-2</v>
      </c>
      <c r="G248">
        <v>33.411000000000001</v>
      </c>
      <c r="H248">
        <v>-0.505</v>
      </c>
    </row>
    <row r="249" spans="1:8" x14ac:dyDescent="0.2">
      <c r="A249">
        <v>33.548999999999999</v>
      </c>
      <c r="B249">
        <v>-4.3999999999999997E-2</v>
      </c>
      <c r="C249">
        <v>33.548999999999999</v>
      </c>
      <c r="D249">
        <v>-2E-3</v>
      </c>
      <c r="E249">
        <v>33.548999999999999</v>
      </c>
      <c r="F249">
        <v>-5.6000000000000001E-2</v>
      </c>
      <c r="G249">
        <v>33.548999999999999</v>
      </c>
      <c r="H249">
        <v>-0.50900000000000001</v>
      </c>
    </row>
    <row r="250" spans="1:8" x14ac:dyDescent="0.2">
      <c r="A250">
        <v>33.686999999999998</v>
      </c>
      <c r="B250">
        <v>-3.5999999999999997E-2</v>
      </c>
      <c r="C250">
        <v>33.686999999999998</v>
      </c>
      <c r="D250">
        <v>2.1999999999999999E-2</v>
      </c>
      <c r="E250">
        <v>33.686</v>
      </c>
      <c r="F250">
        <v>-2.3E-2</v>
      </c>
      <c r="G250">
        <v>33.686</v>
      </c>
      <c r="H250">
        <v>-0.51100000000000001</v>
      </c>
    </row>
    <row r="251" spans="1:8" x14ac:dyDescent="0.2">
      <c r="A251">
        <v>33.823999999999998</v>
      </c>
      <c r="B251">
        <v>-3.1E-2</v>
      </c>
      <c r="C251">
        <v>33.823999999999998</v>
      </c>
      <c r="D251">
        <v>3.5999999999999997E-2</v>
      </c>
      <c r="E251">
        <v>33.823999999999998</v>
      </c>
      <c r="F251">
        <v>-4.9000000000000002E-2</v>
      </c>
      <c r="G251">
        <v>33.823999999999998</v>
      </c>
      <c r="H251">
        <v>-0.50700000000000001</v>
      </c>
    </row>
    <row r="252" spans="1:8" x14ac:dyDescent="0.2">
      <c r="A252">
        <v>33.962000000000003</v>
      </c>
      <c r="B252">
        <v>-4.2999999999999997E-2</v>
      </c>
      <c r="C252">
        <v>33.962000000000003</v>
      </c>
      <c r="D252">
        <v>1.2999999999999999E-2</v>
      </c>
      <c r="E252">
        <v>33.960999999999999</v>
      </c>
      <c r="F252">
        <v>-3.5999999999999997E-2</v>
      </c>
      <c r="G252">
        <v>33.960999999999999</v>
      </c>
      <c r="H252">
        <v>-0.51600000000000001</v>
      </c>
    </row>
    <row r="253" spans="1:8" x14ac:dyDescent="0.2">
      <c r="A253">
        <v>34.098999999999997</v>
      </c>
      <c r="B253">
        <v>-1.4999999999999999E-2</v>
      </c>
      <c r="C253">
        <v>34.098999999999997</v>
      </c>
      <c r="D253">
        <v>0.03</v>
      </c>
      <c r="E253">
        <v>34.098999999999997</v>
      </c>
      <c r="F253">
        <v>-4.4999999999999998E-2</v>
      </c>
      <c r="G253">
        <v>34.098999999999997</v>
      </c>
      <c r="H253">
        <v>-0.52600000000000002</v>
      </c>
    </row>
    <row r="254" spans="1:8" x14ac:dyDescent="0.2">
      <c r="A254">
        <v>34.237000000000002</v>
      </c>
      <c r="B254">
        <v>-1.4999999999999999E-2</v>
      </c>
      <c r="C254">
        <v>34.237000000000002</v>
      </c>
      <c r="D254">
        <v>2.3E-2</v>
      </c>
      <c r="E254">
        <v>34.235999999999997</v>
      </c>
      <c r="F254">
        <v>-4.2999999999999997E-2</v>
      </c>
      <c r="G254">
        <v>34.235999999999997</v>
      </c>
      <c r="H254">
        <v>-0.51900000000000002</v>
      </c>
    </row>
    <row r="255" spans="1:8" x14ac:dyDescent="0.2">
      <c r="A255">
        <v>34.374000000000002</v>
      </c>
      <c r="B255">
        <v>-3.4000000000000002E-2</v>
      </c>
      <c r="C255">
        <v>34.374000000000002</v>
      </c>
      <c r="D255">
        <v>5.0000000000000001E-3</v>
      </c>
      <c r="E255">
        <v>34.374000000000002</v>
      </c>
      <c r="F255">
        <v>-3.2000000000000001E-2</v>
      </c>
      <c r="G255">
        <v>34.374000000000002</v>
      </c>
      <c r="H255">
        <v>-0.54500000000000004</v>
      </c>
    </row>
    <row r="256" spans="1:8" x14ac:dyDescent="0.2">
      <c r="A256">
        <v>34.512</v>
      </c>
      <c r="B256">
        <v>-2E-3</v>
      </c>
      <c r="C256">
        <v>34.512</v>
      </c>
      <c r="D256">
        <v>7.0000000000000001E-3</v>
      </c>
      <c r="E256">
        <v>34.511000000000003</v>
      </c>
      <c r="F256">
        <v>-5.6000000000000001E-2</v>
      </c>
      <c r="G256">
        <v>34.511000000000003</v>
      </c>
      <c r="H256">
        <v>-0.52600000000000002</v>
      </c>
    </row>
    <row r="257" spans="1:8" x14ac:dyDescent="0.2">
      <c r="A257">
        <v>34.649000000000001</v>
      </c>
      <c r="B257">
        <v>-3.7999999999999999E-2</v>
      </c>
      <c r="C257">
        <v>34.649000000000001</v>
      </c>
      <c r="D257">
        <v>1.2E-2</v>
      </c>
      <c r="E257">
        <v>34.649000000000001</v>
      </c>
      <c r="F257">
        <v>-3.1E-2</v>
      </c>
      <c r="G257">
        <v>34.649000000000001</v>
      </c>
      <c r="H257">
        <v>-0.52300000000000002</v>
      </c>
    </row>
    <row r="258" spans="1:8" x14ac:dyDescent="0.2">
      <c r="A258">
        <v>34.786999999999999</v>
      </c>
      <c r="B258">
        <v>-1.0999999999999999E-2</v>
      </c>
      <c r="C258">
        <v>34.786999999999999</v>
      </c>
      <c r="D258">
        <v>0.02</v>
      </c>
      <c r="E258">
        <v>34.786000000000001</v>
      </c>
      <c r="F258">
        <v>-0.05</v>
      </c>
      <c r="G258">
        <v>34.786000000000001</v>
      </c>
      <c r="H258">
        <v>-0.51900000000000002</v>
      </c>
    </row>
    <row r="259" spans="1:8" x14ac:dyDescent="0.2">
      <c r="A259">
        <v>34.923999999999999</v>
      </c>
      <c r="B259">
        <v>-4.9000000000000002E-2</v>
      </c>
      <c r="C259">
        <v>34.923999999999999</v>
      </c>
      <c r="D259">
        <v>2.1000000000000001E-2</v>
      </c>
      <c r="E259">
        <v>34.923999999999999</v>
      </c>
      <c r="F259">
        <v>-6.2E-2</v>
      </c>
      <c r="G259">
        <v>34.923999999999999</v>
      </c>
      <c r="H259">
        <v>-0.52700000000000002</v>
      </c>
    </row>
    <row r="260" spans="1:8" x14ac:dyDescent="0.2">
      <c r="A260">
        <v>35.061999999999998</v>
      </c>
      <c r="B260">
        <v>-2.1999999999999999E-2</v>
      </c>
      <c r="C260">
        <v>35.061999999999998</v>
      </c>
      <c r="D260">
        <v>1.2E-2</v>
      </c>
      <c r="E260">
        <v>35.061</v>
      </c>
      <c r="F260">
        <v>-6.2E-2</v>
      </c>
      <c r="G260">
        <v>35.061</v>
      </c>
      <c r="H260">
        <v>-0.50600000000000001</v>
      </c>
    </row>
    <row r="261" spans="1:8" x14ac:dyDescent="0.2">
      <c r="A261">
        <v>35.198999999999998</v>
      </c>
      <c r="B261">
        <v>-3.3000000000000002E-2</v>
      </c>
      <c r="C261">
        <v>35.198999999999998</v>
      </c>
      <c r="D261">
        <v>2E-3</v>
      </c>
      <c r="E261">
        <v>35.198999999999998</v>
      </c>
      <c r="F261">
        <v>-3.5999999999999997E-2</v>
      </c>
      <c r="G261">
        <v>35.198999999999998</v>
      </c>
      <c r="H261">
        <v>-0.50700000000000001</v>
      </c>
    </row>
    <row r="262" spans="1:8" x14ac:dyDescent="0.2">
      <c r="A262">
        <v>35.337000000000003</v>
      </c>
      <c r="B262">
        <v>-3.4000000000000002E-2</v>
      </c>
      <c r="C262">
        <v>35.337000000000003</v>
      </c>
      <c r="D262">
        <v>1.7000000000000001E-2</v>
      </c>
      <c r="E262">
        <v>35.335999999999999</v>
      </c>
      <c r="F262">
        <v>-4.4999999999999998E-2</v>
      </c>
      <c r="G262">
        <v>35.335999999999999</v>
      </c>
      <c r="H262">
        <v>-0.52500000000000002</v>
      </c>
    </row>
    <row r="263" spans="1:8" x14ac:dyDescent="0.2">
      <c r="A263">
        <v>35.473999999999997</v>
      </c>
      <c r="B263">
        <v>-0.03</v>
      </c>
      <c r="C263">
        <v>35.473999999999997</v>
      </c>
      <c r="D263">
        <v>2.3E-2</v>
      </c>
      <c r="E263">
        <v>35.473999999999997</v>
      </c>
      <c r="F263">
        <v>-6.0999999999999999E-2</v>
      </c>
      <c r="G263">
        <v>35.473999999999997</v>
      </c>
      <c r="H263">
        <v>-0.51400000000000001</v>
      </c>
    </row>
    <row r="264" spans="1:8" x14ac:dyDescent="0.2">
      <c r="A264">
        <v>35.612000000000002</v>
      </c>
      <c r="B264">
        <v>-1.4E-2</v>
      </c>
      <c r="C264">
        <v>35.612000000000002</v>
      </c>
      <c r="D264">
        <v>1.2E-2</v>
      </c>
      <c r="E264">
        <v>35.610999999999997</v>
      </c>
      <c r="F264">
        <v>-5.0999999999999997E-2</v>
      </c>
      <c r="G264">
        <v>35.610999999999997</v>
      </c>
      <c r="H264">
        <v>-0.53600000000000003</v>
      </c>
    </row>
    <row r="265" spans="1:8" x14ac:dyDescent="0.2">
      <c r="A265">
        <v>35.749000000000002</v>
      </c>
      <c r="B265">
        <v>-1.6E-2</v>
      </c>
      <c r="C265">
        <v>35.749000000000002</v>
      </c>
      <c r="D265">
        <v>2.1000000000000001E-2</v>
      </c>
      <c r="E265">
        <v>35.749000000000002</v>
      </c>
      <c r="F265">
        <v>-6.3E-2</v>
      </c>
      <c r="G265">
        <v>35.749000000000002</v>
      </c>
      <c r="H265">
        <v>-0.51900000000000002</v>
      </c>
    </row>
    <row r="266" spans="1:8" x14ac:dyDescent="0.2">
      <c r="A266">
        <v>35.887</v>
      </c>
      <c r="B266">
        <v>-3.5000000000000003E-2</v>
      </c>
      <c r="C266">
        <v>35.887</v>
      </c>
      <c r="D266">
        <v>2.5999999999999999E-2</v>
      </c>
      <c r="E266">
        <v>35.886000000000003</v>
      </c>
      <c r="F266">
        <v>-5.1999999999999998E-2</v>
      </c>
      <c r="G266">
        <v>35.886000000000003</v>
      </c>
      <c r="H266">
        <v>-0.51</v>
      </c>
    </row>
    <row r="267" spans="1:8" x14ac:dyDescent="0.2">
      <c r="A267">
        <v>36.024000000000001</v>
      </c>
      <c r="B267">
        <v>-2.8000000000000001E-2</v>
      </c>
      <c r="C267">
        <v>36.024000000000001</v>
      </c>
      <c r="D267">
        <v>3.1E-2</v>
      </c>
      <c r="E267">
        <v>36.024000000000001</v>
      </c>
      <c r="F267">
        <v>-4.8000000000000001E-2</v>
      </c>
      <c r="G267">
        <v>36.024000000000001</v>
      </c>
      <c r="H267">
        <v>-0.499</v>
      </c>
    </row>
    <row r="268" spans="1:8" x14ac:dyDescent="0.2">
      <c r="A268">
        <v>36.161999999999999</v>
      </c>
      <c r="B268">
        <v>-3.1E-2</v>
      </c>
      <c r="C268">
        <v>36.161999999999999</v>
      </c>
      <c r="D268">
        <v>1.7999999999999999E-2</v>
      </c>
      <c r="E268">
        <v>36.161000000000001</v>
      </c>
      <c r="F268">
        <v>-5.2999999999999999E-2</v>
      </c>
      <c r="G268">
        <v>36.161000000000001</v>
      </c>
      <c r="H268">
        <v>-0.498</v>
      </c>
    </row>
    <row r="269" spans="1:8" x14ac:dyDescent="0.2">
      <c r="A269">
        <v>36.298999999999999</v>
      </c>
      <c r="B269">
        <v>-2.4E-2</v>
      </c>
      <c r="C269">
        <v>36.298999999999999</v>
      </c>
      <c r="D269">
        <v>3.6999999999999998E-2</v>
      </c>
      <c r="E269">
        <v>36.298999999999999</v>
      </c>
      <c r="F269">
        <v>-6.0999999999999999E-2</v>
      </c>
      <c r="G269">
        <v>36.298999999999999</v>
      </c>
      <c r="H269">
        <v>-0.496</v>
      </c>
    </row>
    <row r="270" spans="1:8" x14ac:dyDescent="0.2">
      <c r="A270">
        <v>36.436999999999998</v>
      </c>
      <c r="B270">
        <v>-3.5000000000000003E-2</v>
      </c>
      <c r="C270">
        <v>36.436999999999998</v>
      </c>
      <c r="D270">
        <v>2.4E-2</v>
      </c>
      <c r="E270">
        <v>36.436</v>
      </c>
      <c r="F270">
        <v>-6.7000000000000004E-2</v>
      </c>
      <c r="G270">
        <v>36.436</v>
      </c>
      <c r="H270">
        <v>-0.51200000000000001</v>
      </c>
    </row>
    <row r="271" spans="1:8" x14ac:dyDescent="0.2">
      <c r="A271">
        <v>36.573999999999998</v>
      </c>
      <c r="B271">
        <v>-2.9000000000000001E-2</v>
      </c>
      <c r="C271">
        <v>36.573999999999998</v>
      </c>
      <c r="D271">
        <v>1.9E-2</v>
      </c>
      <c r="E271">
        <v>36.573999999999998</v>
      </c>
      <c r="F271">
        <v>-5.1999999999999998E-2</v>
      </c>
      <c r="G271">
        <v>36.573999999999998</v>
      </c>
      <c r="H271">
        <v>-0.52100000000000002</v>
      </c>
    </row>
    <row r="272" spans="1:8" x14ac:dyDescent="0.2">
      <c r="A272">
        <v>36.712000000000003</v>
      </c>
      <c r="B272">
        <v>-3.5999999999999997E-2</v>
      </c>
      <c r="C272">
        <v>36.712000000000003</v>
      </c>
      <c r="D272">
        <v>2.4E-2</v>
      </c>
      <c r="E272">
        <v>36.710999999999999</v>
      </c>
      <c r="F272">
        <v>-4.5999999999999999E-2</v>
      </c>
      <c r="G272">
        <v>36.710999999999999</v>
      </c>
      <c r="H272">
        <v>-0.53100000000000003</v>
      </c>
    </row>
    <row r="273" spans="1:8" x14ac:dyDescent="0.2">
      <c r="A273">
        <v>36.848999999999997</v>
      </c>
      <c r="B273">
        <v>-0.04</v>
      </c>
      <c r="C273">
        <v>36.848999999999997</v>
      </c>
      <c r="D273">
        <v>0.03</v>
      </c>
      <c r="E273">
        <v>36.848999999999997</v>
      </c>
      <c r="F273">
        <v>-4.3999999999999997E-2</v>
      </c>
      <c r="G273">
        <v>36.848999999999997</v>
      </c>
      <c r="H273">
        <v>-0.497</v>
      </c>
    </row>
    <row r="274" spans="1:8" x14ac:dyDescent="0.2">
      <c r="A274">
        <v>36.987000000000002</v>
      </c>
      <c r="B274">
        <v>-0.03</v>
      </c>
      <c r="C274">
        <v>36.987000000000002</v>
      </c>
      <c r="D274">
        <v>3.1E-2</v>
      </c>
      <c r="E274">
        <v>36.985999999999997</v>
      </c>
      <c r="F274">
        <v>-4.5999999999999999E-2</v>
      </c>
      <c r="G274">
        <v>36.985999999999997</v>
      </c>
      <c r="H274">
        <v>-0.52200000000000002</v>
      </c>
    </row>
    <row r="275" spans="1:8" x14ac:dyDescent="0.2">
      <c r="A275">
        <v>37.124000000000002</v>
      </c>
      <c r="B275">
        <v>-1.4999999999999999E-2</v>
      </c>
      <c r="C275">
        <v>37.124000000000002</v>
      </c>
      <c r="D275">
        <v>3.6999999999999998E-2</v>
      </c>
      <c r="E275">
        <v>37.124000000000002</v>
      </c>
      <c r="F275">
        <v>-4.2999999999999997E-2</v>
      </c>
      <c r="G275">
        <v>37.124000000000002</v>
      </c>
      <c r="H275">
        <v>-0.52400000000000002</v>
      </c>
    </row>
    <row r="276" spans="1:8" x14ac:dyDescent="0.2">
      <c r="A276">
        <v>37.262</v>
      </c>
      <c r="B276">
        <v>-7.1999999999999995E-2</v>
      </c>
      <c r="C276">
        <v>37.262</v>
      </c>
      <c r="D276">
        <v>1.7999999999999999E-2</v>
      </c>
      <c r="E276">
        <v>37.261000000000003</v>
      </c>
      <c r="F276">
        <v>-6.8000000000000005E-2</v>
      </c>
      <c r="G276">
        <v>37.261000000000003</v>
      </c>
      <c r="H276">
        <v>-0.53100000000000003</v>
      </c>
    </row>
    <row r="277" spans="1:8" x14ac:dyDescent="0.2">
      <c r="A277">
        <v>37.399000000000001</v>
      </c>
      <c r="B277">
        <v>-2.1000000000000001E-2</v>
      </c>
      <c r="C277">
        <v>37.399000000000001</v>
      </c>
      <c r="D277">
        <v>-1.7999999999999999E-2</v>
      </c>
      <c r="E277">
        <v>37.399000000000001</v>
      </c>
      <c r="F277">
        <v>-7.1999999999999995E-2</v>
      </c>
      <c r="G277">
        <v>37.399000000000001</v>
      </c>
      <c r="H277">
        <v>-0.52</v>
      </c>
    </row>
    <row r="278" spans="1:8" x14ac:dyDescent="0.2">
      <c r="A278">
        <v>37.536999999999999</v>
      </c>
      <c r="B278">
        <v>-5.8999999999999997E-2</v>
      </c>
      <c r="C278">
        <v>37.536999999999999</v>
      </c>
      <c r="D278">
        <v>0.03</v>
      </c>
      <c r="E278">
        <v>37.536000000000001</v>
      </c>
      <c r="F278">
        <v>-7.1999999999999995E-2</v>
      </c>
      <c r="G278">
        <v>37.536000000000001</v>
      </c>
      <c r="H278">
        <v>-0.53300000000000003</v>
      </c>
    </row>
    <row r="279" spans="1:8" x14ac:dyDescent="0.2">
      <c r="A279">
        <v>37.673999999999999</v>
      </c>
      <c r="B279">
        <v>-4.1000000000000002E-2</v>
      </c>
      <c r="C279">
        <v>37.673999999999999</v>
      </c>
      <c r="D279">
        <v>4.2999999999999997E-2</v>
      </c>
      <c r="E279">
        <v>37.673999999999999</v>
      </c>
      <c r="F279">
        <v>-5.2999999999999999E-2</v>
      </c>
      <c r="G279">
        <v>37.673999999999999</v>
      </c>
      <c r="H279">
        <v>-0.51600000000000001</v>
      </c>
    </row>
    <row r="280" spans="1:8" x14ac:dyDescent="0.2">
      <c r="A280">
        <v>37.811999999999998</v>
      </c>
      <c r="B280">
        <v>-3.1E-2</v>
      </c>
      <c r="C280">
        <v>37.811999999999998</v>
      </c>
      <c r="D280">
        <v>3.6999999999999998E-2</v>
      </c>
      <c r="E280">
        <v>37.811</v>
      </c>
      <c r="F280">
        <v>-6.4000000000000001E-2</v>
      </c>
      <c r="G280">
        <v>37.811</v>
      </c>
      <c r="H280">
        <v>-0.54800000000000004</v>
      </c>
    </row>
    <row r="281" spans="1:8" x14ac:dyDescent="0.2">
      <c r="A281">
        <v>37.948999999999998</v>
      </c>
      <c r="B281">
        <v>-3.1E-2</v>
      </c>
      <c r="C281">
        <v>37.948999999999998</v>
      </c>
      <c r="D281">
        <v>3.6999999999999998E-2</v>
      </c>
      <c r="E281">
        <v>37.948999999999998</v>
      </c>
      <c r="F281">
        <v>-7.0999999999999994E-2</v>
      </c>
      <c r="G281">
        <v>37.948999999999998</v>
      </c>
      <c r="H281">
        <v>-0.54400000000000004</v>
      </c>
    </row>
    <row r="282" spans="1:8" x14ac:dyDescent="0.2">
      <c r="A282">
        <v>38.087000000000003</v>
      </c>
      <c r="B282">
        <v>-3.3000000000000002E-2</v>
      </c>
      <c r="C282">
        <v>38.087000000000003</v>
      </c>
      <c r="D282">
        <v>4.2000000000000003E-2</v>
      </c>
      <c r="E282">
        <v>38.085999999999999</v>
      </c>
      <c r="F282">
        <v>-8.4000000000000005E-2</v>
      </c>
      <c r="G282">
        <v>38.085999999999999</v>
      </c>
      <c r="H282">
        <v>-0.54300000000000004</v>
      </c>
    </row>
    <row r="283" spans="1:8" x14ac:dyDescent="0.2">
      <c r="A283">
        <v>38.223999999999997</v>
      </c>
      <c r="B283">
        <v>-3.9E-2</v>
      </c>
      <c r="C283">
        <v>38.223999999999997</v>
      </c>
      <c r="D283">
        <v>2.5999999999999999E-2</v>
      </c>
      <c r="E283">
        <v>38.223999999999997</v>
      </c>
      <c r="F283">
        <v>-6.7000000000000004E-2</v>
      </c>
      <c r="G283">
        <v>38.223999999999997</v>
      </c>
      <c r="H283">
        <v>-0.54600000000000004</v>
      </c>
    </row>
    <row r="284" spans="1:8" x14ac:dyDescent="0.2">
      <c r="A284">
        <v>38.362000000000002</v>
      </c>
      <c r="B284">
        <v>-3.9E-2</v>
      </c>
      <c r="C284">
        <v>38.362000000000002</v>
      </c>
      <c r="D284">
        <v>2.9000000000000001E-2</v>
      </c>
      <c r="E284">
        <v>38.360999999999997</v>
      </c>
      <c r="F284">
        <v>-6.7000000000000004E-2</v>
      </c>
      <c r="G284">
        <v>38.360999999999997</v>
      </c>
      <c r="H284">
        <v>-0.56200000000000006</v>
      </c>
    </row>
    <row r="285" spans="1:8" x14ac:dyDescent="0.2">
      <c r="A285">
        <v>38.499000000000002</v>
      </c>
      <c r="B285">
        <v>-3.9E-2</v>
      </c>
      <c r="C285">
        <v>38.499000000000002</v>
      </c>
      <c r="D285">
        <v>4.4999999999999998E-2</v>
      </c>
      <c r="E285">
        <v>38.499000000000002</v>
      </c>
      <c r="F285">
        <v>-7.0999999999999994E-2</v>
      </c>
      <c r="G285">
        <v>38.499000000000002</v>
      </c>
      <c r="H285">
        <v>-0.54900000000000004</v>
      </c>
    </row>
    <row r="286" spans="1:8" x14ac:dyDescent="0.2">
      <c r="A286">
        <v>38.637</v>
      </c>
      <c r="B286">
        <v>-5.6000000000000001E-2</v>
      </c>
      <c r="C286">
        <v>38.637</v>
      </c>
      <c r="D286">
        <v>0.05</v>
      </c>
      <c r="E286">
        <v>38.636000000000003</v>
      </c>
      <c r="F286">
        <v>-7.8E-2</v>
      </c>
      <c r="G286">
        <v>38.636000000000003</v>
      </c>
      <c r="H286">
        <v>-0.54900000000000004</v>
      </c>
    </row>
    <row r="287" spans="1:8" x14ac:dyDescent="0.2">
      <c r="A287">
        <v>38.774000000000001</v>
      </c>
      <c r="B287">
        <v>-2.8000000000000001E-2</v>
      </c>
      <c r="C287">
        <v>38.774000000000001</v>
      </c>
      <c r="D287">
        <v>4.2999999999999997E-2</v>
      </c>
      <c r="E287">
        <v>38.774000000000001</v>
      </c>
      <c r="F287">
        <v>-6.7000000000000004E-2</v>
      </c>
      <c r="G287">
        <v>38.774000000000001</v>
      </c>
      <c r="H287">
        <v>-0.55200000000000005</v>
      </c>
    </row>
    <row r="288" spans="1:8" x14ac:dyDescent="0.2">
      <c r="A288">
        <v>38.911999999999999</v>
      </c>
      <c r="B288">
        <v>-0.05</v>
      </c>
      <c r="C288">
        <v>38.911999999999999</v>
      </c>
      <c r="D288">
        <v>2.9000000000000001E-2</v>
      </c>
      <c r="E288">
        <v>38.911000000000001</v>
      </c>
      <c r="F288">
        <v>-8.5000000000000006E-2</v>
      </c>
      <c r="G288">
        <v>38.911000000000001</v>
      </c>
      <c r="H288">
        <v>-0.53600000000000003</v>
      </c>
    </row>
    <row r="289" spans="1:8" x14ac:dyDescent="0.2">
      <c r="A289">
        <v>39.048999999999999</v>
      </c>
      <c r="B289">
        <v>-7.4999999999999997E-2</v>
      </c>
      <c r="C289">
        <v>39.048999999999999</v>
      </c>
      <c r="D289">
        <v>4.1000000000000002E-2</v>
      </c>
      <c r="E289">
        <v>39.048999999999999</v>
      </c>
      <c r="F289">
        <v>-6.5000000000000002E-2</v>
      </c>
      <c r="G289">
        <v>39.048999999999999</v>
      </c>
      <c r="H289">
        <v>-0.54900000000000004</v>
      </c>
    </row>
    <row r="290" spans="1:8" x14ac:dyDescent="0.2">
      <c r="A290">
        <v>39.186999999999998</v>
      </c>
      <c r="B290">
        <v>-5.6000000000000001E-2</v>
      </c>
      <c r="C290">
        <v>39.186999999999998</v>
      </c>
      <c r="D290">
        <v>5.8999999999999997E-2</v>
      </c>
      <c r="E290">
        <v>39.186</v>
      </c>
      <c r="F290">
        <v>-8.2000000000000003E-2</v>
      </c>
      <c r="G290">
        <v>39.186</v>
      </c>
      <c r="H290">
        <v>-0.56299999999999994</v>
      </c>
    </row>
    <row r="291" spans="1:8" x14ac:dyDescent="0.2">
      <c r="A291">
        <v>39.323999999999998</v>
      </c>
      <c r="B291">
        <v>-5.1999999999999998E-2</v>
      </c>
      <c r="C291">
        <v>39.323999999999998</v>
      </c>
      <c r="D291">
        <v>0.03</v>
      </c>
      <c r="E291">
        <v>39.323999999999998</v>
      </c>
      <c r="F291">
        <v>-5.5E-2</v>
      </c>
      <c r="G291">
        <v>39.323999999999998</v>
      </c>
      <c r="H291">
        <v>-0.57099999999999995</v>
      </c>
    </row>
    <row r="292" spans="1:8" x14ac:dyDescent="0.2">
      <c r="A292">
        <v>39.462000000000003</v>
      </c>
      <c r="B292">
        <v>-5.6000000000000001E-2</v>
      </c>
      <c r="C292">
        <v>39.462000000000003</v>
      </c>
      <c r="D292">
        <v>3.1E-2</v>
      </c>
      <c r="E292">
        <v>39.460999999999999</v>
      </c>
      <c r="F292">
        <v>-7.4999999999999997E-2</v>
      </c>
      <c r="G292">
        <v>39.460999999999999</v>
      </c>
      <c r="H292">
        <v>-0.54600000000000004</v>
      </c>
    </row>
    <row r="293" spans="1:8" x14ac:dyDescent="0.2">
      <c r="A293">
        <v>39.598999999999997</v>
      </c>
      <c r="B293">
        <v>-4.1000000000000002E-2</v>
      </c>
      <c r="C293">
        <v>39.598999999999997</v>
      </c>
      <c r="D293">
        <v>5.5E-2</v>
      </c>
      <c r="E293">
        <v>39.598999999999997</v>
      </c>
      <c r="F293">
        <v>-7.0000000000000007E-2</v>
      </c>
      <c r="G293">
        <v>39.598999999999997</v>
      </c>
      <c r="H293">
        <v>-0.54200000000000004</v>
      </c>
    </row>
    <row r="294" spans="1:8" x14ac:dyDescent="0.2">
      <c r="A294">
        <v>39.737000000000002</v>
      </c>
      <c r="B294">
        <v>-6.2E-2</v>
      </c>
      <c r="C294">
        <v>39.737000000000002</v>
      </c>
      <c r="D294">
        <v>4.3999999999999997E-2</v>
      </c>
      <c r="E294">
        <v>39.735999999999997</v>
      </c>
      <c r="F294">
        <v>-6.8000000000000005E-2</v>
      </c>
      <c r="G294">
        <v>39.735999999999997</v>
      </c>
      <c r="H294">
        <v>-0.53</v>
      </c>
    </row>
    <row r="295" spans="1:8" x14ac:dyDescent="0.2">
      <c r="A295">
        <v>39.874000000000002</v>
      </c>
      <c r="B295">
        <v>-7.2999999999999995E-2</v>
      </c>
      <c r="C295">
        <v>39.874000000000002</v>
      </c>
      <c r="D295">
        <v>3.5000000000000003E-2</v>
      </c>
      <c r="E295">
        <v>39.874000000000002</v>
      </c>
      <c r="F295">
        <v>-7.1999999999999995E-2</v>
      </c>
      <c r="G295">
        <v>39.874000000000002</v>
      </c>
      <c r="H295">
        <v>-0.53900000000000003</v>
      </c>
    </row>
    <row r="296" spans="1:8" x14ac:dyDescent="0.2">
      <c r="A296">
        <v>40.012</v>
      </c>
      <c r="B296">
        <v>-6.9000000000000006E-2</v>
      </c>
      <c r="C296">
        <v>40.012</v>
      </c>
      <c r="D296">
        <v>5.5E-2</v>
      </c>
      <c r="E296">
        <v>40.011000000000003</v>
      </c>
      <c r="F296">
        <v>-5.8999999999999997E-2</v>
      </c>
      <c r="G296">
        <v>40.011000000000003</v>
      </c>
      <c r="H296">
        <v>-0.53600000000000003</v>
      </c>
    </row>
    <row r="297" spans="1:8" x14ac:dyDescent="0.2">
      <c r="A297">
        <v>40.149000000000001</v>
      </c>
      <c r="B297">
        <v>-4.5999999999999999E-2</v>
      </c>
      <c r="C297">
        <v>40.149000000000001</v>
      </c>
      <c r="D297">
        <v>5.1999999999999998E-2</v>
      </c>
      <c r="E297">
        <v>40.149000000000001</v>
      </c>
      <c r="F297">
        <v>-7.9000000000000001E-2</v>
      </c>
      <c r="G297">
        <v>40.148000000000003</v>
      </c>
      <c r="H297">
        <v>-0.54600000000000004</v>
      </c>
    </row>
    <row r="298" spans="1:8" x14ac:dyDescent="0.2">
      <c r="A298">
        <v>40.286999999999999</v>
      </c>
      <c r="B298">
        <v>-6.8000000000000005E-2</v>
      </c>
      <c r="C298">
        <v>40.286999999999999</v>
      </c>
      <c r="D298">
        <v>0.06</v>
      </c>
      <c r="E298">
        <v>40.286000000000001</v>
      </c>
      <c r="F298">
        <v>-5.1999999999999998E-2</v>
      </c>
      <c r="G298">
        <v>40.286000000000001</v>
      </c>
      <c r="H298">
        <v>-0.54500000000000004</v>
      </c>
    </row>
    <row r="299" spans="1:8" x14ac:dyDescent="0.2">
      <c r="A299">
        <v>40.423999999999999</v>
      </c>
      <c r="B299">
        <v>-5.5E-2</v>
      </c>
      <c r="C299">
        <v>40.423999999999999</v>
      </c>
      <c r="D299">
        <v>6.2E-2</v>
      </c>
      <c r="E299">
        <v>40.423999999999999</v>
      </c>
      <c r="F299">
        <v>-6.3E-2</v>
      </c>
      <c r="G299">
        <v>40.423000000000002</v>
      </c>
      <c r="H299">
        <v>-0.55500000000000005</v>
      </c>
    </row>
    <row r="300" spans="1:8" x14ac:dyDescent="0.2">
      <c r="A300">
        <v>40.561999999999998</v>
      </c>
      <c r="B300">
        <v>-6.9000000000000006E-2</v>
      </c>
      <c r="C300">
        <v>40.561999999999998</v>
      </c>
      <c r="D300">
        <v>5.8999999999999997E-2</v>
      </c>
      <c r="E300">
        <v>40.561</v>
      </c>
      <c r="F300">
        <v>-7.2999999999999995E-2</v>
      </c>
      <c r="G300">
        <v>40.561</v>
      </c>
      <c r="H300">
        <v>-0.56000000000000005</v>
      </c>
    </row>
    <row r="301" spans="1:8" x14ac:dyDescent="0.2">
      <c r="A301">
        <v>40.698999999999998</v>
      </c>
      <c r="B301">
        <v>-4.4999999999999998E-2</v>
      </c>
      <c r="C301">
        <v>40.698999999999998</v>
      </c>
      <c r="D301">
        <v>5.2999999999999999E-2</v>
      </c>
      <c r="E301">
        <v>40.698</v>
      </c>
      <c r="F301">
        <v>-4.9000000000000002E-2</v>
      </c>
      <c r="G301">
        <v>40.698</v>
      </c>
      <c r="H301">
        <v>-0.54200000000000004</v>
      </c>
    </row>
    <row r="302" spans="1:8" x14ac:dyDescent="0.2">
      <c r="A302">
        <v>40.837000000000003</v>
      </c>
      <c r="B302">
        <v>-5.0999999999999997E-2</v>
      </c>
      <c r="C302">
        <v>40.837000000000003</v>
      </c>
      <c r="D302">
        <v>6.5000000000000002E-2</v>
      </c>
      <c r="E302">
        <v>40.835999999999999</v>
      </c>
      <c r="F302">
        <v>-6.3E-2</v>
      </c>
      <c r="G302">
        <v>40.835999999999999</v>
      </c>
      <c r="H302">
        <v>-0.53200000000000003</v>
      </c>
    </row>
    <row r="303" spans="1:8" x14ac:dyDescent="0.2">
      <c r="A303">
        <v>40.973999999999997</v>
      </c>
      <c r="B303">
        <v>-2.3E-2</v>
      </c>
      <c r="C303">
        <v>40.973999999999997</v>
      </c>
      <c r="D303">
        <v>7.4999999999999997E-2</v>
      </c>
      <c r="E303">
        <v>40.972999999999999</v>
      </c>
      <c r="F303">
        <v>-5.2999999999999999E-2</v>
      </c>
      <c r="G303">
        <v>40.972999999999999</v>
      </c>
      <c r="H303">
        <v>-0.51100000000000001</v>
      </c>
    </row>
    <row r="304" spans="1:8" x14ac:dyDescent="0.2">
      <c r="A304">
        <v>41.112000000000002</v>
      </c>
      <c r="B304">
        <v>-4.5999999999999999E-2</v>
      </c>
      <c r="C304">
        <v>41.112000000000002</v>
      </c>
      <c r="D304">
        <v>9.8000000000000004E-2</v>
      </c>
      <c r="E304">
        <v>41.110999999999997</v>
      </c>
      <c r="F304">
        <v>-7.0000000000000007E-2</v>
      </c>
      <c r="G304">
        <v>41.110999999999997</v>
      </c>
      <c r="H304">
        <v>-0.504</v>
      </c>
    </row>
    <row r="305" spans="1:8" x14ac:dyDescent="0.2">
      <c r="A305">
        <v>41.249000000000002</v>
      </c>
      <c r="B305">
        <v>-4.5999999999999999E-2</v>
      </c>
      <c r="C305">
        <v>41.249000000000002</v>
      </c>
      <c r="D305">
        <v>0.10299999999999999</v>
      </c>
      <c r="E305">
        <v>41.247999999999998</v>
      </c>
      <c r="F305">
        <v>-4.7E-2</v>
      </c>
      <c r="G305">
        <v>41.247999999999998</v>
      </c>
      <c r="H305">
        <v>-0.48499999999999999</v>
      </c>
    </row>
    <row r="306" spans="1:8" x14ac:dyDescent="0.2">
      <c r="A306">
        <v>41.387</v>
      </c>
      <c r="B306">
        <v>-3.9E-2</v>
      </c>
      <c r="C306">
        <v>41.387</v>
      </c>
      <c r="D306">
        <v>0.121</v>
      </c>
      <c r="E306">
        <v>41.386000000000003</v>
      </c>
      <c r="F306">
        <v>-6.2E-2</v>
      </c>
      <c r="G306">
        <v>41.386000000000003</v>
      </c>
      <c r="H306">
        <v>-0.47099999999999997</v>
      </c>
    </row>
    <row r="307" spans="1:8" x14ac:dyDescent="0.2">
      <c r="A307">
        <v>41.524000000000001</v>
      </c>
      <c r="B307">
        <v>-4.2000000000000003E-2</v>
      </c>
      <c r="C307">
        <v>41.524000000000001</v>
      </c>
      <c r="D307">
        <v>0.13300000000000001</v>
      </c>
      <c r="E307">
        <v>41.523000000000003</v>
      </c>
      <c r="F307">
        <v>-4.5999999999999999E-2</v>
      </c>
      <c r="G307">
        <v>41.523000000000003</v>
      </c>
      <c r="H307">
        <v>-0.46</v>
      </c>
    </row>
    <row r="308" spans="1:8" x14ac:dyDescent="0.2">
      <c r="A308">
        <v>41.661999999999999</v>
      </c>
      <c r="B308">
        <v>-5.3999999999999999E-2</v>
      </c>
      <c r="C308">
        <v>41.661999999999999</v>
      </c>
      <c r="D308">
        <v>0.16700000000000001</v>
      </c>
      <c r="E308">
        <v>41.661000000000001</v>
      </c>
      <c r="F308">
        <v>-4.2999999999999997E-2</v>
      </c>
      <c r="G308">
        <v>41.661000000000001</v>
      </c>
      <c r="H308">
        <v>-0.42099999999999999</v>
      </c>
    </row>
    <row r="309" spans="1:8" x14ac:dyDescent="0.2">
      <c r="A309">
        <v>41.798999999999999</v>
      </c>
      <c r="B309">
        <v>-1.7999999999999999E-2</v>
      </c>
      <c r="C309">
        <v>41.798999999999999</v>
      </c>
      <c r="D309">
        <v>0.20599999999999999</v>
      </c>
      <c r="E309">
        <v>41.798000000000002</v>
      </c>
      <c r="F309">
        <v>-4.5999999999999999E-2</v>
      </c>
      <c r="G309">
        <v>41.798000000000002</v>
      </c>
      <c r="H309">
        <v>-0.40300000000000002</v>
      </c>
    </row>
    <row r="310" spans="1:8" x14ac:dyDescent="0.2">
      <c r="A310">
        <v>41.936999999999998</v>
      </c>
      <c r="B310">
        <v>-3.7999999999999999E-2</v>
      </c>
      <c r="C310">
        <v>41.936999999999998</v>
      </c>
      <c r="D310">
        <v>0.26500000000000001</v>
      </c>
      <c r="E310">
        <v>41.936</v>
      </c>
      <c r="F310">
        <v>-0.01</v>
      </c>
      <c r="G310">
        <v>41.936</v>
      </c>
      <c r="H310">
        <v>-0.35099999999999998</v>
      </c>
    </row>
    <row r="311" spans="1:8" x14ac:dyDescent="0.2">
      <c r="A311">
        <v>42.073999999999998</v>
      </c>
      <c r="B311">
        <v>-3.1E-2</v>
      </c>
      <c r="C311">
        <v>42.073999999999998</v>
      </c>
      <c r="D311">
        <v>0.312</v>
      </c>
      <c r="E311">
        <v>42.073</v>
      </c>
      <c r="F311">
        <v>8.0000000000000002E-3</v>
      </c>
      <c r="G311">
        <v>42.073</v>
      </c>
      <c r="H311">
        <v>-0.33</v>
      </c>
    </row>
    <row r="312" spans="1:8" x14ac:dyDescent="0.2">
      <c r="A312">
        <v>42.212000000000003</v>
      </c>
      <c r="B312">
        <v>-3.1E-2</v>
      </c>
      <c r="C312">
        <v>42.212000000000003</v>
      </c>
      <c r="D312">
        <v>0.41499999999999998</v>
      </c>
      <c r="E312">
        <v>42.210999999999999</v>
      </c>
      <c r="F312">
        <v>2.1999999999999999E-2</v>
      </c>
      <c r="G312">
        <v>42.210999999999999</v>
      </c>
      <c r="H312">
        <v>-0.30099999999999999</v>
      </c>
    </row>
    <row r="313" spans="1:8" x14ac:dyDescent="0.2">
      <c r="A313">
        <v>42.348999999999997</v>
      </c>
      <c r="B313">
        <v>-1.2E-2</v>
      </c>
      <c r="C313">
        <v>42.348999999999997</v>
      </c>
      <c r="D313">
        <v>0.52900000000000003</v>
      </c>
      <c r="E313">
        <v>42.347999999999999</v>
      </c>
      <c r="F313">
        <v>3.3000000000000002E-2</v>
      </c>
      <c r="G313">
        <v>42.347999999999999</v>
      </c>
      <c r="H313">
        <v>-0.27500000000000002</v>
      </c>
    </row>
    <row r="314" spans="1:8" x14ac:dyDescent="0.2">
      <c r="A314">
        <v>42.487000000000002</v>
      </c>
      <c r="B314">
        <v>-2.7E-2</v>
      </c>
      <c r="C314">
        <v>42.487000000000002</v>
      </c>
      <c r="D314">
        <v>0.66800000000000004</v>
      </c>
      <c r="E314">
        <v>42.485999999999997</v>
      </c>
      <c r="F314">
        <v>9.9000000000000005E-2</v>
      </c>
      <c r="G314">
        <v>42.485999999999997</v>
      </c>
      <c r="H314">
        <v>-0.223</v>
      </c>
    </row>
    <row r="315" spans="1:8" x14ac:dyDescent="0.2">
      <c r="A315">
        <v>42.624000000000002</v>
      </c>
      <c r="B315">
        <v>1E-3</v>
      </c>
      <c r="C315">
        <v>42.624000000000002</v>
      </c>
      <c r="D315">
        <v>0.85199999999999998</v>
      </c>
      <c r="E315">
        <v>42.622999999999998</v>
      </c>
      <c r="F315">
        <v>0.121</v>
      </c>
      <c r="G315">
        <v>42.622999999999998</v>
      </c>
      <c r="H315">
        <v>-0.193</v>
      </c>
    </row>
    <row r="316" spans="1:8" x14ac:dyDescent="0.2">
      <c r="A316">
        <v>42.762</v>
      </c>
      <c r="B316">
        <v>8.9999999999999993E-3</v>
      </c>
      <c r="C316">
        <v>42.762</v>
      </c>
      <c r="D316">
        <v>1.075</v>
      </c>
      <c r="E316">
        <v>42.761000000000003</v>
      </c>
      <c r="F316">
        <v>0.185</v>
      </c>
      <c r="G316">
        <v>42.761000000000003</v>
      </c>
      <c r="H316">
        <v>-0.16700000000000001</v>
      </c>
    </row>
    <row r="317" spans="1:8" x14ac:dyDescent="0.2">
      <c r="A317">
        <v>42.899000000000001</v>
      </c>
      <c r="B317">
        <v>0</v>
      </c>
      <c r="C317">
        <v>42.899000000000001</v>
      </c>
      <c r="D317">
        <v>1.3819999999999999</v>
      </c>
      <c r="E317">
        <v>42.898000000000003</v>
      </c>
      <c r="F317">
        <v>0.26600000000000001</v>
      </c>
      <c r="G317">
        <v>42.898000000000003</v>
      </c>
      <c r="H317">
        <v>-0.10199999999999999</v>
      </c>
    </row>
    <row r="318" spans="1:8" x14ac:dyDescent="0.2">
      <c r="A318">
        <v>43.036999999999999</v>
      </c>
      <c r="B318">
        <v>-2.1999999999999999E-2</v>
      </c>
      <c r="C318">
        <v>43.036999999999999</v>
      </c>
      <c r="D318">
        <v>1.7310000000000001</v>
      </c>
      <c r="E318">
        <v>43.036000000000001</v>
      </c>
      <c r="F318">
        <v>0.35099999999999998</v>
      </c>
      <c r="G318">
        <v>43.036000000000001</v>
      </c>
      <c r="H318">
        <v>-0.08</v>
      </c>
    </row>
    <row r="319" spans="1:8" x14ac:dyDescent="0.2">
      <c r="A319">
        <v>43.173999999999999</v>
      </c>
      <c r="B319">
        <v>3.0000000000000001E-3</v>
      </c>
      <c r="C319">
        <v>43.173999999999999</v>
      </c>
      <c r="D319">
        <v>2.1659999999999999</v>
      </c>
      <c r="E319">
        <v>43.173000000000002</v>
      </c>
      <c r="F319">
        <v>0.496</v>
      </c>
      <c r="G319">
        <v>43.173000000000002</v>
      </c>
      <c r="H319">
        <v>-4.5999999999999999E-2</v>
      </c>
    </row>
    <row r="320" spans="1:8" x14ac:dyDescent="0.2">
      <c r="A320">
        <v>43.311999999999998</v>
      </c>
      <c r="B320">
        <v>2.7E-2</v>
      </c>
      <c r="C320">
        <v>43.311999999999998</v>
      </c>
      <c r="D320">
        <v>2.6469999999999998</v>
      </c>
      <c r="E320">
        <v>43.311</v>
      </c>
      <c r="F320">
        <v>0.68300000000000005</v>
      </c>
      <c r="G320">
        <v>43.311</v>
      </c>
      <c r="H320">
        <v>1.6E-2</v>
      </c>
    </row>
    <row r="321" spans="1:8" x14ac:dyDescent="0.2">
      <c r="A321">
        <v>43.448999999999998</v>
      </c>
      <c r="B321">
        <v>3.4000000000000002E-2</v>
      </c>
      <c r="C321">
        <v>43.448999999999998</v>
      </c>
      <c r="D321">
        <v>3.2410000000000001</v>
      </c>
      <c r="E321">
        <v>43.448</v>
      </c>
      <c r="F321">
        <v>0.91600000000000004</v>
      </c>
      <c r="G321">
        <v>43.448</v>
      </c>
      <c r="H321">
        <v>5.0999999999999997E-2</v>
      </c>
    </row>
    <row r="322" spans="1:8" x14ac:dyDescent="0.2">
      <c r="A322">
        <v>43.587000000000003</v>
      </c>
      <c r="B322">
        <v>4.1000000000000002E-2</v>
      </c>
      <c r="C322">
        <v>43.587000000000003</v>
      </c>
      <c r="D322">
        <v>3.9769999999999999</v>
      </c>
      <c r="E322">
        <v>43.585999999999999</v>
      </c>
      <c r="F322">
        <v>1.274</v>
      </c>
      <c r="G322">
        <v>43.585999999999999</v>
      </c>
      <c r="H322">
        <v>0.11</v>
      </c>
    </row>
    <row r="323" spans="1:8" x14ac:dyDescent="0.2">
      <c r="A323">
        <v>43.723999999999997</v>
      </c>
      <c r="B323">
        <v>4.1000000000000002E-2</v>
      </c>
      <c r="C323">
        <v>43.723999999999997</v>
      </c>
      <c r="D323">
        <v>4.7220000000000004</v>
      </c>
      <c r="E323">
        <v>43.722999999999999</v>
      </c>
      <c r="F323">
        <v>1.7390000000000001</v>
      </c>
      <c r="G323">
        <v>43.722999999999999</v>
      </c>
      <c r="H323">
        <v>0.159</v>
      </c>
    </row>
    <row r="324" spans="1:8" x14ac:dyDescent="0.2">
      <c r="A324">
        <v>43.862000000000002</v>
      </c>
      <c r="B324">
        <v>4.5999999999999999E-2</v>
      </c>
      <c r="C324">
        <v>43.862000000000002</v>
      </c>
      <c r="D324">
        <v>5.6280000000000001</v>
      </c>
      <c r="E324">
        <v>43.860999999999997</v>
      </c>
      <c r="F324">
        <v>2.367</v>
      </c>
      <c r="G324">
        <v>43.860999999999997</v>
      </c>
      <c r="H324">
        <v>0.219</v>
      </c>
    </row>
    <row r="325" spans="1:8" x14ac:dyDescent="0.2">
      <c r="A325">
        <v>43.999000000000002</v>
      </c>
      <c r="B325">
        <v>6.4000000000000001E-2</v>
      </c>
      <c r="C325">
        <v>43.999000000000002</v>
      </c>
      <c r="D325">
        <v>6.5519999999999996</v>
      </c>
      <c r="E325">
        <v>43.997999999999998</v>
      </c>
      <c r="F325">
        <v>3.2120000000000002</v>
      </c>
      <c r="G325">
        <v>43.997999999999998</v>
      </c>
      <c r="H325">
        <v>0.3</v>
      </c>
    </row>
    <row r="326" spans="1:8" x14ac:dyDescent="0.2">
      <c r="A326">
        <v>44.137</v>
      </c>
      <c r="B326">
        <v>6.4000000000000001E-2</v>
      </c>
      <c r="C326">
        <v>44.137</v>
      </c>
      <c r="D326">
        <v>7.6139999999999999</v>
      </c>
      <c r="E326">
        <v>44.136000000000003</v>
      </c>
      <c r="F326">
        <v>4.3360000000000003</v>
      </c>
      <c r="G326">
        <v>44.136000000000003</v>
      </c>
      <c r="H326">
        <v>0.33800000000000002</v>
      </c>
    </row>
    <row r="327" spans="1:8" x14ac:dyDescent="0.2">
      <c r="A327">
        <v>44.274000000000001</v>
      </c>
      <c r="B327">
        <v>8.1000000000000003E-2</v>
      </c>
      <c r="C327">
        <v>44.274000000000001</v>
      </c>
      <c r="D327">
        <v>8.6289999999999996</v>
      </c>
      <c r="E327">
        <v>44.273000000000003</v>
      </c>
      <c r="F327">
        <v>5.6840000000000002</v>
      </c>
      <c r="G327">
        <v>44.273000000000003</v>
      </c>
      <c r="H327">
        <v>0.42</v>
      </c>
    </row>
    <row r="328" spans="1:8" x14ac:dyDescent="0.2">
      <c r="A328">
        <v>44.411999999999999</v>
      </c>
      <c r="B328">
        <v>8.4000000000000005E-2</v>
      </c>
      <c r="C328">
        <v>44.411999999999999</v>
      </c>
      <c r="D328">
        <v>9.7159999999999993</v>
      </c>
      <c r="E328">
        <v>44.411000000000001</v>
      </c>
      <c r="F328">
        <v>7.44</v>
      </c>
      <c r="G328">
        <v>44.411000000000001</v>
      </c>
      <c r="H328">
        <v>0.48899999999999999</v>
      </c>
    </row>
    <row r="329" spans="1:8" x14ac:dyDescent="0.2">
      <c r="A329">
        <v>44.548999999999999</v>
      </c>
      <c r="B329">
        <v>9.5000000000000001E-2</v>
      </c>
      <c r="C329">
        <v>44.548999999999999</v>
      </c>
      <c r="D329">
        <v>10.8</v>
      </c>
      <c r="E329">
        <v>44.548000000000002</v>
      </c>
      <c r="F329">
        <v>9.5030000000000001</v>
      </c>
      <c r="G329">
        <v>44.548000000000002</v>
      </c>
      <c r="H329">
        <v>0.58799999999999997</v>
      </c>
    </row>
    <row r="330" spans="1:8" x14ac:dyDescent="0.2">
      <c r="A330">
        <v>44.686999999999998</v>
      </c>
      <c r="B330">
        <v>9.4E-2</v>
      </c>
      <c r="C330">
        <v>44.686999999999998</v>
      </c>
      <c r="D330">
        <v>11.843</v>
      </c>
      <c r="E330">
        <v>44.686</v>
      </c>
      <c r="F330">
        <v>11.884</v>
      </c>
      <c r="G330">
        <v>44.686</v>
      </c>
      <c r="H330">
        <v>0.66500000000000004</v>
      </c>
    </row>
    <row r="331" spans="1:8" x14ac:dyDescent="0.2">
      <c r="A331">
        <v>44.823999999999998</v>
      </c>
      <c r="B331">
        <v>0.13800000000000001</v>
      </c>
      <c r="C331">
        <v>44.823999999999998</v>
      </c>
      <c r="D331">
        <v>12.733000000000001</v>
      </c>
      <c r="E331">
        <v>44.823</v>
      </c>
      <c r="F331">
        <v>14.576000000000001</v>
      </c>
      <c r="G331">
        <v>44.823</v>
      </c>
      <c r="H331">
        <v>0.79700000000000004</v>
      </c>
    </row>
    <row r="332" spans="1:8" x14ac:dyDescent="0.2">
      <c r="A332">
        <v>44.962000000000003</v>
      </c>
      <c r="B332">
        <v>0.10299999999999999</v>
      </c>
      <c r="C332">
        <v>44.962000000000003</v>
      </c>
      <c r="D332">
        <v>13.590999999999999</v>
      </c>
      <c r="E332">
        <v>44.960999999999999</v>
      </c>
      <c r="F332">
        <v>17.352</v>
      </c>
      <c r="G332">
        <v>44.960999999999999</v>
      </c>
      <c r="H332">
        <v>0.92700000000000005</v>
      </c>
    </row>
    <row r="333" spans="1:8" x14ac:dyDescent="0.2">
      <c r="A333">
        <v>45.098999999999997</v>
      </c>
      <c r="B333">
        <v>0.114</v>
      </c>
      <c r="C333">
        <v>45.098999999999997</v>
      </c>
      <c r="D333">
        <v>14.278</v>
      </c>
      <c r="E333">
        <v>45.097999999999999</v>
      </c>
      <c r="F333">
        <v>20.504000000000001</v>
      </c>
      <c r="G333">
        <v>45.097999999999999</v>
      </c>
      <c r="H333">
        <v>1.079</v>
      </c>
    </row>
    <row r="334" spans="1:8" x14ac:dyDescent="0.2">
      <c r="A334">
        <v>45.237000000000002</v>
      </c>
      <c r="B334">
        <v>0.14899999999999999</v>
      </c>
      <c r="C334">
        <v>45.237000000000002</v>
      </c>
      <c r="D334">
        <v>14.837999999999999</v>
      </c>
      <c r="E334">
        <v>45.235999999999997</v>
      </c>
      <c r="F334">
        <v>23.518000000000001</v>
      </c>
      <c r="G334">
        <v>45.235999999999997</v>
      </c>
      <c r="H334">
        <v>1.222</v>
      </c>
    </row>
    <row r="335" spans="1:8" x14ac:dyDescent="0.2">
      <c r="A335">
        <v>45.374000000000002</v>
      </c>
      <c r="B335">
        <v>0.151</v>
      </c>
      <c r="C335">
        <v>45.374000000000002</v>
      </c>
      <c r="D335">
        <v>15.167999999999999</v>
      </c>
      <c r="E335">
        <v>45.372999999999998</v>
      </c>
      <c r="F335">
        <v>26.521000000000001</v>
      </c>
      <c r="G335">
        <v>45.372999999999998</v>
      </c>
      <c r="H335">
        <v>1.3660000000000001</v>
      </c>
    </row>
    <row r="336" spans="1:8" x14ac:dyDescent="0.2">
      <c r="A336">
        <v>45.512</v>
      </c>
      <c r="B336">
        <v>0.16300000000000001</v>
      </c>
      <c r="C336">
        <v>45.512</v>
      </c>
      <c r="D336">
        <v>15.314</v>
      </c>
      <c r="E336">
        <v>45.511000000000003</v>
      </c>
      <c r="F336">
        <v>29.169</v>
      </c>
      <c r="G336">
        <v>45.511000000000003</v>
      </c>
      <c r="H336">
        <v>1.556</v>
      </c>
    </row>
    <row r="337" spans="1:8" x14ac:dyDescent="0.2">
      <c r="A337">
        <v>45.649000000000001</v>
      </c>
      <c r="B337">
        <v>0.183</v>
      </c>
      <c r="C337">
        <v>45.649000000000001</v>
      </c>
      <c r="D337">
        <v>15.282</v>
      </c>
      <c r="E337">
        <v>45.648000000000003</v>
      </c>
      <c r="F337">
        <v>31.768999999999998</v>
      </c>
      <c r="G337">
        <v>45.648000000000003</v>
      </c>
      <c r="H337">
        <v>1.7110000000000001</v>
      </c>
    </row>
    <row r="338" spans="1:8" x14ac:dyDescent="0.2">
      <c r="A338">
        <v>45.786999999999999</v>
      </c>
      <c r="B338">
        <v>0.19700000000000001</v>
      </c>
      <c r="C338">
        <v>45.786999999999999</v>
      </c>
      <c r="D338">
        <v>15.044</v>
      </c>
      <c r="E338">
        <v>45.786000000000001</v>
      </c>
      <c r="F338">
        <v>33.823999999999998</v>
      </c>
      <c r="G338">
        <v>45.786000000000001</v>
      </c>
      <c r="H338">
        <v>1.9179999999999999</v>
      </c>
    </row>
    <row r="339" spans="1:8" x14ac:dyDescent="0.2">
      <c r="A339">
        <v>45.923999999999999</v>
      </c>
      <c r="B339">
        <v>0.21</v>
      </c>
      <c r="C339">
        <v>45.923999999999999</v>
      </c>
      <c r="D339">
        <v>14.632999999999999</v>
      </c>
      <c r="E339">
        <v>45.923000000000002</v>
      </c>
      <c r="F339">
        <v>35.542999999999999</v>
      </c>
      <c r="G339">
        <v>45.923000000000002</v>
      </c>
      <c r="H339">
        <v>2.1059999999999999</v>
      </c>
    </row>
    <row r="340" spans="1:8" x14ac:dyDescent="0.2">
      <c r="A340">
        <v>46.061999999999998</v>
      </c>
      <c r="B340">
        <v>0.20300000000000001</v>
      </c>
      <c r="C340">
        <v>46.061999999999998</v>
      </c>
      <c r="D340">
        <v>14.122</v>
      </c>
      <c r="E340">
        <v>46.061</v>
      </c>
      <c r="F340">
        <v>36.725000000000001</v>
      </c>
      <c r="G340">
        <v>46.061</v>
      </c>
      <c r="H340">
        <v>2.2829999999999999</v>
      </c>
    </row>
    <row r="341" spans="1:8" x14ac:dyDescent="0.2">
      <c r="A341">
        <v>46.198999999999998</v>
      </c>
      <c r="B341">
        <v>0.219</v>
      </c>
      <c r="C341">
        <v>46.198999999999998</v>
      </c>
      <c r="D341">
        <v>13.367000000000001</v>
      </c>
      <c r="E341">
        <v>46.198</v>
      </c>
      <c r="F341">
        <v>37.534999999999997</v>
      </c>
      <c r="G341">
        <v>46.198</v>
      </c>
      <c r="H341">
        <v>2.4430000000000001</v>
      </c>
    </row>
    <row r="342" spans="1:8" x14ac:dyDescent="0.2">
      <c r="A342">
        <v>46.337000000000003</v>
      </c>
      <c r="B342">
        <v>0.23599999999999999</v>
      </c>
      <c r="C342">
        <v>46.337000000000003</v>
      </c>
      <c r="D342">
        <v>12.614000000000001</v>
      </c>
      <c r="E342">
        <v>46.335999999999999</v>
      </c>
      <c r="F342">
        <v>37.738999999999997</v>
      </c>
      <c r="G342">
        <v>46.335999999999999</v>
      </c>
      <c r="H342">
        <v>2.6509999999999998</v>
      </c>
    </row>
    <row r="343" spans="1:8" x14ac:dyDescent="0.2">
      <c r="A343">
        <v>46.473999999999997</v>
      </c>
      <c r="B343">
        <v>0.22700000000000001</v>
      </c>
      <c r="C343">
        <v>46.473999999999997</v>
      </c>
      <c r="D343">
        <v>11.739000000000001</v>
      </c>
      <c r="E343">
        <v>46.472999999999999</v>
      </c>
      <c r="F343">
        <v>37.491</v>
      </c>
      <c r="G343">
        <v>46.472999999999999</v>
      </c>
      <c r="H343">
        <v>2.7869999999999999</v>
      </c>
    </row>
    <row r="344" spans="1:8" x14ac:dyDescent="0.2">
      <c r="A344">
        <v>46.612000000000002</v>
      </c>
      <c r="B344">
        <v>0.216</v>
      </c>
      <c r="C344">
        <v>46.612000000000002</v>
      </c>
      <c r="D344">
        <v>10.853</v>
      </c>
      <c r="E344">
        <v>46.610999999999997</v>
      </c>
      <c r="F344">
        <v>36.908999999999999</v>
      </c>
      <c r="G344">
        <v>46.610999999999997</v>
      </c>
      <c r="H344">
        <v>2.9750000000000001</v>
      </c>
    </row>
    <row r="345" spans="1:8" x14ac:dyDescent="0.2">
      <c r="A345">
        <v>46.749000000000002</v>
      </c>
      <c r="B345">
        <v>0.20699999999999999</v>
      </c>
      <c r="C345">
        <v>46.749000000000002</v>
      </c>
      <c r="D345">
        <v>9.9589999999999996</v>
      </c>
      <c r="E345">
        <v>46.747999999999998</v>
      </c>
      <c r="F345">
        <v>35.834000000000003</v>
      </c>
      <c r="G345">
        <v>46.747999999999998</v>
      </c>
      <c r="H345">
        <v>3.1520000000000001</v>
      </c>
    </row>
    <row r="346" spans="1:8" x14ac:dyDescent="0.2">
      <c r="A346">
        <v>46.887</v>
      </c>
      <c r="B346">
        <v>0.22600000000000001</v>
      </c>
      <c r="C346">
        <v>46.887</v>
      </c>
      <c r="D346">
        <v>9.0540000000000003</v>
      </c>
      <c r="E346">
        <v>46.886000000000003</v>
      </c>
      <c r="F346">
        <v>34.581000000000003</v>
      </c>
      <c r="G346">
        <v>46.886000000000003</v>
      </c>
      <c r="H346">
        <v>3.327</v>
      </c>
    </row>
    <row r="347" spans="1:8" x14ac:dyDescent="0.2">
      <c r="A347">
        <v>47.024000000000001</v>
      </c>
      <c r="B347">
        <v>0.2</v>
      </c>
      <c r="C347">
        <v>47.024000000000001</v>
      </c>
      <c r="D347">
        <v>8.2129999999999992</v>
      </c>
      <c r="E347">
        <v>47.023000000000003</v>
      </c>
      <c r="F347">
        <v>33.173000000000002</v>
      </c>
      <c r="G347">
        <v>47.023000000000003</v>
      </c>
      <c r="H347">
        <v>3.4740000000000002</v>
      </c>
    </row>
    <row r="348" spans="1:8" x14ac:dyDescent="0.2">
      <c r="A348">
        <v>47.161999999999999</v>
      </c>
      <c r="B348">
        <v>0.20300000000000001</v>
      </c>
      <c r="C348">
        <v>47.161999999999999</v>
      </c>
      <c r="D348">
        <v>7.4169999999999998</v>
      </c>
      <c r="E348">
        <v>47.161000000000001</v>
      </c>
      <c r="F348">
        <v>31.559000000000001</v>
      </c>
      <c r="G348">
        <v>47.161000000000001</v>
      </c>
      <c r="H348">
        <v>3.6259999999999999</v>
      </c>
    </row>
    <row r="349" spans="1:8" x14ac:dyDescent="0.2">
      <c r="A349">
        <v>47.298999999999999</v>
      </c>
      <c r="B349">
        <v>0.186</v>
      </c>
      <c r="C349">
        <v>47.298999999999999</v>
      </c>
      <c r="D349">
        <v>6.72</v>
      </c>
      <c r="E349">
        <v>47.298000000000002</v>
      </c>
      <c r="F349">
        <v>30.068999999999999</v>
      </c>
      <c r="G349">
        <v>47.298000000000002</v>
      </c>
      <c r="H349">
        <v>3.7749999999999999</v>
      </c>
    </row>
    <row r="350" spans="1:8" x14ac:dyDescent="0.2">
      <c r="A350">
        <v>47.436999999999998</v>
      </c>
      <c r="B350">
        <v>0.16600000000000001</v>
      </c>
      <c r="C350">
        <v>47.436999999999998</v>
      </c>
      <c r="D350">
        <v>6.0640000000000001</v>
      </c>
      <c r="E350">
        <v>47.436</v>
      </c>
      <c r="F350">
        <v>28.483000000000001</v>
      </c>
      <c r="G350">
        <v>47.436</v>
      </c>
      <c r="H350">
        <v>3.9180000000000001</v>
      </c>
    </row>
    <row r="351" spans="1:8" x14ac:dyDescent="0.2">
      <c r="A351">
        <v>47.573999999999998</v>
      </c>
      <c r="B351">
        <v>0.16400000000000001</v>
      </c>
      <c r="C351">
        <v>47.573999999999998</v>
      </c>
      <c r="D351">
        <v>5.5179999999999998</v>
      </c>
      <c r="E351">
        <v>47.573</v>
      </c>
      <c r="F351">
        <v>27.102</v>
      </c>
      <c r="G351">
        <v>47.573</v>
      </c>
      <c r="H351">
        <v>4.0369999999999999</v>
      </c>
    </row>
    <row r="352" spans="1:8" x14ac:dyDescent="0.2">
      <c r="A352">
        <v>47.712000000000003</v>
      </c>
      <c r="B352">
        <v>0.18099999999999999</v>
      </c>
      <c r="C352">
        <v>47.712000000000003</v>
      </c>
      <c r="D352">
        <v>5.0039999999999996</v>
      </c>
      <c r="E352">
        <v>47.710999999999999</v>
      </c>
      <c r="F352">
        <v>25.805</v>
      </c>
      <c r="G352">
        <v>47.710999999999999</v>
      </c>
      <c r="H352">
        <v>4.1589999999999998</v>
      </c>
    </row>
    <row r="353" spans="1:8" x14ac:dyDescent="0.2">
      <c r="A353">
        <v>47.848999999999997</v>
      </c>
      <c r="B353">
        <v>0.13900000000000001</v>
      </c>
      <c r="C353">
        <v>47.848999999999997</v>
      </c>
      <c r="D353">
        <v>4.5759999999999996</v>
      </c>
      <c r="E353">
        <v>47.847999999999999</v>
      </c>
      <c r="F353">
        <v>24.542999999999999</v>
      </c>
      <c r="G353">
        <v>47.847999999999999</v>
      </c>
      <c r="H353">
        <v>4.2960000000000003</v>
      </c>
    </row>
    <row r="354" spans="1:8" x14ac:dyDescent="0.2">
      <c r="A354">
        <v>47.987000000000002</v>
      </c>
      <c r="B354">
        <v>0.114</v>
      </c>
      <c r="C354">
        <v>47.987000000000002</v>
      </c>
      <c r="D354">
        <v>4.2089999999999996</v>
      </c>
      <c r="E354">
        <v>47.985999999999997</v>
      </c>
      <c r="F354">
        <v>23.446999999999999</v>
      </c>
      <c r="G354">
        <v>47.985999999999997</v>
      </c>
      <c r="H354">
        <v>4.3940000000000001</v>
      </c>
    </row>
    <row r="355" spans="1:8" x14ac:dyDescent="0.2">
      <c r="A355">
        <v>48.124000000000002</v>
      </c>
      <c r="B355">
        <v>0.151</v>
      </c>
      <c r="C355">
        <v>48.124000000000002</v>
      </c>
      <c r="D355">
        <v>3.8889999999999998</v>
      </c>
      <c r="E355">
        <v>48.122999999999998</v>
      </c>
      <c r="F355">
        <v>22.521000000000001</v>
      </c>
      <c r="G355">
        <v>48.122999999999998</v>
      </c>
      <c r="H355">
        <v>4.5250000000000004</v>
      </c>
    </row>
    <row r="356" spans="1:8" x14ac:dyDescent="0.2">
      <c r="A356">
        <v>48.262</v>
      </c>
      <c r="B356">
        <v>0.128</v>
      </c>
      <c r="C356">
        <v>48.262</v>
      </c>
      <c r="D356">
        <v>3.601</v>
      </c>
      <c r="E356">
        <v>48.261000000000003</v>
      </c>
      <c r="F356">
        <v>21.651</v>
      </c>
      <c r="G356">
        <v>48.261000000000003</v>
      </c>
      <c r="H356">
        <v>4.617</v>
      </c>
    </row>
    <row r="357" spans="1:8" x14ac:dyDescent="0.2">
      <c r="A357">
        <v>48.399000000000001</v>
      </c>
      <c r="B357">
        <v>0.123</v>
      </c>
      <c r="C357">
        <v>48.399000000000001</v>
      </c>
      <c r="D357">
        <v>3.3359999999999999</v>
      </c>
      <c r="E357">
        <v>48.398000000000003</v>
      </c>
      <c r="F357">
        <v>20.933</v>
      </c>
      <c r="G357">
        <v>48.398000000000003</v>
      </c>
      <c r="H357">
        <v>4.742</v>
      </c>
    </row>
    <row r="358" spans="1:8" x14ac:dyDescent="0.2">
      <c r="A358">
        <v>48.536999999999999</v>
      </c>
      <c r="B358">
        <v>0.128</v>
      </c>
      <c r="C358">
        <v>48.536999999999999</v>
      </c>
      <c r="D358">
        <v>3.1230000000000002</v>
      </c>
      <c r="E358">
        <v>48.536000000000001</v>
      </c>
      <c r="F358">
        <v>20.259</v>
      </c>
      <c r="G358">
        <v>48.536000000000001</v>
      </c>
      <c r="H358">
        <v>4.8760000000000003</v>
      </c>
    </row>
    <row r="359" spans="1:8" x14ac:dyDescent="0.2">
      <c r="A359">
        <v>48.673999999999999</v>
      </c>
      <c r="B359">
        <v>0.1</v>
      </c>
      <c r="C359">
        <v>48.673999999999999</v>
      </c>
      <c r="D359">
        <v>2.948</v>
      </c>
      <c r="E359">
        <v>48.673000000000002</v>
      </c>
      <c r="F359">
        <v>19.728000000000002</v>
      </c>
      <c r="G359">
        <v>48.673000000000002</v>
      </c>
      <c r="H359">
        <v>5.0460000000000003</v>
      </c>
    </row>
    <row r="360" spans="1:8" x14ac:dyDescent="0.2">
      <c r="A360">
        <v>48.811999999999998</v>
      </c>
      <c r="B360">
        <v>0.108</v>
      </c>
      <c r="C360">
        <v>48.811999999999998</v>
      </c>
      <c r="D360">
        <v>2.78</v>
      </c>
      <c r="E360">
        <v>48.811</v>
      </c>
      <c r="F360">
        <v>19.311</v>
      </c>
      <c r="G360">
        <v>48.811</v>
      </c>
      <c r="H360">
        <v>5.1950000000000003</v>
      </c>
    </row>
    <row r="361" spans="1:8" x14ac:dyDescent="0.2">
      <c r="A361">
        <v>48.948999999999998</v>
      </c>
      <c r="B361">
        <v>0.104</v>
      </c>
      <c r="C361">
        <v>48.948999999999998</v>
      </c>
      <c r="D361">
        <v>2.617</v>
      </c>
      <c r="E361">
        <v>48.948</v>
      </c>
      <c r="F361">
        <v>18.902000000000001</v>
      </c>
      <c r="G361">
        <v>48.948</v>
      </c>
      <c r="H361">
        <v>5.391</v>
      </c>
    </row>
    <row r="362" spans="1:8" x14ac:dyDescent="0.2">
      <c r="A362">
        <v>49.087000000000003</v>
      </c>
      <c r="B362">
        <v>9.1999999999999998E-2</v>
      </c>
      <c r="C362">
        <v>49.087000000000003</v>
      </c>
      <c r="D362">
        <v>2.5169999999999999</v>
      </c>
      <c r="E362">
        <v>49.085999999999999</v>
      </c>
      <c r="F362">
        <v>18.692</v>
      </c>
      <c r="G362">
        <v>49.085999999999999</v>
      </c>
      <c r="H362">
        <v>5.6449999999999996</v>
      </c>
    </row>
    <row r="363" spans="1:8" x14ac:dyDescent="0.2">
      <c r="A363">
        <v>49.223999999999997</v>
      </c>
      <c r="B363">
        <v>8.5999999999999993E-2</v>
      </c>
      <c r="C363">
        <v>49.223999999999997</v>
      </c>
      <c r="D363">
        <v>2.367</v>
      </c>
      <c r="E363">
        <v>49.222999999999999</v>
      </c>
      <c r="F363">
        <v>18.454999999999998</v>
      </c>
      <c r="G363">
        <v>49.222999999999999</v>
      </c>
      <c r="H363">
        <v>5.8879999999999999</v>
      </c>
    </row>
    <row r="364" spans="1:8" x14ac:dyDescent="0.2">
      <c r="A364">
        <v>49.362000000000002</v>
      </c>
      <c r="B364">
        <v>8.3000000000000004E-2</v>
      </c>
      <c r="C364">
        <v>49.362000000000002</v>
      </c>
      <c r="D364">
        <v>2.2949999999999999</v>
      </c>
      <c r="E364">
        <v>49.360999999999997</v>
      </c>
      <c r="F364">
        <v>18.295000000000002</v>
      </c>
      <c r="G364">
        <v>49.360999999999997</v>
      </c>
      <c r="H364">
        <v>6.2370000000000001</v>
      </c>
    </row>
    <row r="365" spans="1:8" x14ac:dyDescent="0.2">
      <c r="A365">
        <v>49.499000000000002</v>
      </c>
      <c r="B365">
        <v>9.1999999999999998E-2</v>
      </c>
      <c r="C365">
        <v>49.499000000000002</v>
      </c>
      <c r="D365">
        <v>2.1789999999999998</v>
      </c>
      <c r="E365">
        <v>49.497999999999998</v>
      </c>
      <c r="F365">
        <v>18.187999999999999</v>
      </c>
      <c r="G365">
        <v>49.497999999999998</v>
      </c>
      <c r="H365">
        <v>6.5460000000000003</v>
      </c>
    </row>
    <row r="366" spans="1:8" x14ac:dyDescent="0.2">
      <c r="A366">
        <v>49.637</v>
      </c>
      <c r="B366">
        <v>9.5000000000000001E-2</v>
      </c>
      <c r="C366">
        <v>49.637</v>
      </c>
      <c r="D366">
        <v>2.0950000000000002</v>
      </c>
      <c r="E366">
        <v>49.636000000000003</v>
      </c>
      <c r="F366">
        <v>18.129000000000001</v>
      </c>
      <c r="G366">
        <v>49.636000000000003</v>
      </c>
      <c r="H366">
        <v>6.9459999999999997</v>
      </c>
    </row>
    <row r="367" spans="1:8" x14ac:dyDescent="0.2">
      <c r="A367">
        <v>49.774000000000001</v>
      </c>
      <c r="B367">
        <v>0.09</v>
      </c>
      <c r="C367">
        <v>49.774000000000001</v>
      </c>
      <c r="D367">
        <v>2.0289999999999999</v>
      </c>
      <c r="E367">
        <v>49.773000000000003</v>
      </c>
      <c r="F367">
        <v>18.085999999999999</v>
      </c>
      <c r="G367">
        <v>49.773000000000003</v>
      </c>
      <c r="H367">
        <v>7.3550000000000004</v>
      </c>
    </row>
    <row r="368" spans="1:8" x14ac:dyDescent="0.2">
      <c r="A368">
        <v>49.911999999999999</v>
      </c>
      <c r="B368">
        <v>0.105</v>
      </c>
      <c r="C368">
        <v>49.911999999999999</v>
      </c>
      <c r="D368">
        <v>1.9790000000000001</v>
      </c>
      <c r="E368">
        <v>49.911000000000001</v>
      </c>
      <c r="F368">
        <v>18.103999999999999</v>
      </c>
      <c r="G368">
        <v>49.911000000000001</v>
      </c>
      <c r="H368">
        <v>7.83</v>
      </c>
    </row>
    <row r="369" spans="1:8" x14ac:dyDescent="0.2">
      <c r="A369">
        <v>50.048999999999999</v>
      </c>
      <c r="B369">
        <v>0.10299999999999999</v>
      </c>
      <c r="C369">
        <v>50.048999999999999</v>
      </c>
      <c r="D369">
        <v>1.91</v>
      </c>
      <c r="E369">
        <v>50.048000000000002</v>
      </c>
      <c r="F369">
        <v>18.129000000000001</v>
      </c>
      <c r="G369">
        <v>50.048000000000002</v>
      </c>
      <c r="H369">
        <v>8.3490000000000002</v>
      </c>
    </row>
    <row r="370" spans="1:8" x14ac:dyDescent="0.2">
      <c r="A370">
        <v>50.186999999999998</v>
      </c>
      <c r="B370">
        <v>0.106</v>
      </c>
      <c r="C370">
        <v>50.186999999999998</v>
      </c>
      <c r="D370">
        <v>1.8580000000000001</v>
      </c>
      <c r="E370">
        <v>50.186</v>
      </c>
      <c r="F370">
        <v>18.209</v>
      </c>
      <c r="G370">
        <v>50.186</v>
      </c>
      <c r="H370">
        <v>8.9629999999999992</v>
      </c>
    </row>
    <row r="371" spans="1:8" x14ac:dyDescent="0.2">
      <c r="A371">
        <v>50.323999999999998</v>
      </c>
      <c r="B371">
        <v>9.9000000000000005E-2</v>
      </c>
      <c r="C371">
        <v>50.323999999999998</v>
      </c>
      <c r="D371">
        <v>1.8220000000000001</v>
      </c>
      <c r="E371">
        <v>50.323</v>
      </c>
      <c r="F371">
        <v>18.263000000000002</v>
      </c>
      <c r="G371">
        <v>50.323</v>
      </c>
      <c r="H371">
        <v>9.5440000000000005</v>
      </c>
    </row>
    <row r="372" spans="1:8" x14ac:dyDescent="0.2">
      <c r="A372">
        <v>50.462000000000003</v>
      </c>
      <c r="B372">
        <v>9.4E-2</v>
      </c>
      <c r="C372">
        <v>50.462000000000003</v>
      </c>
      <c r="D372">
        <v>1.76</v>
      </c>
      <c r="E372">
        <v>50.460999999999999</v>
      </c>
      <c r="F372">
        <v>18.366</v>
      </c>
      <c r="G372">
        <v>50.460999999999999</v>
      </c>
      <c r="H372">
        <v>10.249000000000001</v>
      </c>
    </row>
    <row r="373" spans="1:8" x14ac:dyDescent="0.2">
      <c r="A373">
        <v>50.598999999999997</v>
      </c>
      <c r="B373">
        <v>8.4000000000000005E-2</v>
      </c>
      <c r="C373">
        <v>50.598999999999997</v>
      </c>
      <c r="D373">
        <v>1.728</v>
      </c>
      <c r="E373">
        <v>50.597999999999999</v>
      </c>
      <c r="F373">
        <v>18.532</v>
      </c>
      <c r="G373">
        <v>50.597999999999999</v>
      </c>
      <c r="H373">
        <v>11.052</v>
      </c>
    </row>
    <row r="374" spans="1:8" x14ac:dyDescent="0.2">
      <c r="A374">
        <v>50.737000000000002</v>
      </c>
      <c r="B374">
        <v>7.5999999999999998E-2</v>
      </c>
      <c r="C374">
        <v>50.737000000000002</v>
      </c>
      <c r="D374">
        <v>1.6659999999999999</v>
      </c>
      <c r="E374">
        <v>50.735999999999997</v>
      </c>
      <c r="F374">
        <v>18.655999999999999</v>
      </c>
      <c r="G374">
        <v>50.735999999999997</v>
      </c>
      <c r="H374">
        <v>11.9</v>
      </c>
    </row>
    <row r="375" spans="1:8" x14ac:dyDescent="0.2">
      <c r="A375">
        <v>50.874000000000002</v>
      </c>
      <c r="B375">
        <v>9.6000000000000002E-2</v>
      </c>
      <c r="C375">
        <v>50.874000000000002</v>
      </c>
      <c r="D375">
        <v>1.6559999999999999</v>
      </c>
      <c r="E375">
        <v>50.872999999999998</v>
      </c>
      <c r="F375">
        <v>18.823</v>
      </c>
      <c r="G375">
        <v>50.872999999999998</v>
      </c>
      <c r="H375">
        <v>12.79</v>
      </c>
    </row>
    <row r="376" spans="1:8" x14ac:dyDescent="0.2">
      <c r="A376">
        <v>51.012</v>
      </c>
      <c r="B376">
        <v>0.11</v>
      </c>
      <c r="C376">
        <v>51.012</v>
      </c>
      <c r="D376">
        <v>1.625</v>
      </c>
      <c r="E376">
        <v>51.011000000000003</v>
      </c>
      <c r="F376">
        <v>18.977</v>
      </c>
      <c r="G376">
        <v>51.011000000000003</v>
      </c>
      <c r="H376">
        <v>13.619</v>
      </c>
    </row>
    <row r="377" spans="1:8" x14ac:dyDescent="0.2">
      <c r="A377">
        <v>51.149000000000001</v>
      </c>
      <c r="B377">
        <v>0.126</v>
      </c>
      <c r="C377">
        <v>51.149000000000001</v>
      </c>
      <c r="D377">
        <v>1.5880000000000001</v>
      </c>
      <c r="E377">
        <v>51.148000000000003</v>
      </c>
      <c r="F377">
        <v>19.178000000000001</v>
      </c>
      <c r="G377">
        <v>51.148000000000003</v>
      </c>
      <c r="H377">
        <v>14.638999999999999</v>
      </c>
    </row>
    <row r="378" spans="1:8" x14ac:dyDescent="0.2">
      <c r="A378">
        <v>51.286999999999999</v>
      </c>
      <c r="B378">
        <v>8.8999999999999996E-2</v>
      </c>
      <c r="C378">
        <v>51.286999999999999</v>
      </c>
      <c r="D378">
        <v>1.5509999999999999</v>
      </c>
      <c r="E378">
        <v>51.286000000000001</v>
      </c>
      <c r="F378">
        <v>19.379000000000001</v>
      </c>
      <c r="G378">
        <v>51.286000000000001</v>
      </c>
      <c r="H378">
        <v>15.551</v>
      </c>
    </row>
    <row r="379" spans="1:8" x14ac:dyDescent="0.2">
      <c r="A379">
        <v>51.423999999999999</v>
      </c>
      <c r="B379">
        <v>9.7000000000000003E-2</v>
      </c>
      <c r="C379">
        <v>51.423999999999999</v>
      </c>
      <c r="D379">
        <v>1.5469999999999999</v>
      </c>
      <c r="E379">
        <v>51.423000000000002</v>
      </c>
      <c r="F379">
        <v>19.594000000000001</v>
      </c>
      <c r="G379">
        <v>51.423000000000002</v>
      </c>
      <c r="H379">
        <v>16.585999999999999</v>
      </c>
    </row>
    <row r="380" spans="1:8" x14ac:dyDescent="0.2">
      <c r="A380">
        <v>51.561999999999998</v>
      </c>
      <c r="B380">
        <v>9.5000000000000001E-2</v>
      </c>
      <c r="C380">
        <v>51.561999999999998</v>
      </c>
      <c r="D380">
        <v>1.5149999999999999</v>
      </c>
      <c r="E380">
        <v>51.561</v>
      </c>
      <c r="F380">
        <v>19.779</v>
      </c>
      <c r="G380">
        <v>51.561</v>
      </c>
      <c r="H380">
        <v>17.37</v>
      </c>
    </row>
    <row r="381" spans="1:8" x14ac:dyDescent="0.2">
      <c r="A381">
        <v>51.698999999999998</v>
      </c>
      <c r="B381">
        <v>9.4E-2</v>
      </c>
      <c r="C381">
        <v>51.698999999999998</v>
      </c>
      <c r="D381">
        <v>1.494</v>
      </c>
      <c r="E381">
        <v>51.698</v>
      </c>
      <c r="F381">
        <v>20.029</v>
      </c>
      <c r="G381">
        <v>51.698</v>
      </c>
      <c r="H381">
        <v>18.43</v>
      </c>
    </row>
    <row r="382" spans="1:8" x14ac:dyDescent="0.2">
      <c r="A382">
        <v>51.837000000000003</v>
      </c>
      <c r="B382">
        <v>8.2000000000000003E-2</v>
      </c>
      <c r="C382">
        <v>51.837000000000003</v>
      </c>
      <c r="D382">
        <v>1.4690000000000001</v>
      </c>
      <c r="E382">
        <v>51.835999999999999</v>
      </c>
      <c r="F382">
        <v>20.219000000000001</v>
      </c>
      <c r="G382">
        <v>51.835999999999999</v>
      </c>
      <c r="H382">
        <v>19.292999999999999</v>
      </c>
    </row>
    <row r="383" spans="1:8" x14ac:dyDescent="0.2">
      <c r="A383">
        <v>51.973999999999997</v>
      </c>
      <c r="B383">
        <v>9.7000000000000003E-2</v>
      </c>
      <c r="C383">
        <v>51.973999999999997</v>
      </c>
      <c r="D383">
        <v>1.4379999999999999</v>
      </c>
      <c r="E383">
        <v>51.972999999999999</v>
      </c>
      <c r="F383">
        <v>20.498999999999999</v>
      </c>
      <c r="G383">
        <v>51.972999999999999</v>
      </c>
      <c r="H383">
        <v>20.294</v>
      </c>
    </row>
    <row r="384" spans="1:8" x14ac:dyDescent="0.2">
      <c r="A384">
        <v>52.112000000000002</v>
      </c>
      <c r="B384">
        <v>0.09</v>
      </c>
      <c r="C384">
        <v>52.112000000000002</v>
      </c>
      <c r="D384">
        <v>1.429</v>
      </c>
      <c r="E384">
        <v>52.110999999999997</v>
      </c>
      <c r="F384">
        <v>20.692</v>
      </c>
      <c r="G384">
        <v>52.110999999999997</v>
      </c>
      <c r="H384">
        <v>21.045000000000002</v>
      </c>
    </row>
    <row r="385" spans="1:8" x14ac:dyDescent="0.2">
      <c r="A385">
        <v>52.249000000000002</v>
      </c>
      <c r="B385">
        <v>0.14299999999999999</v>
      </c>
      <c r="C385">
        <v>52.249000000000002</v>
      </c>
      <c r="D385">
        <v>1.3959999999999999</v>
      </c>
      <c r="E385">
        <v>52.247999999999998</v>
      </c>
      <c r="F385">
        <v>20.954000000000001</v>
      </c>
      <c r="G385">
        <v>52.247999999999998</v>
      </c>
      <c r="H385">
        <v>21.946000000000002</v>
      </c>
    </row>
    <row r="386" spans="1:8" x14ac:dyDescent="0.2">
      <c r="A386">
        <v>52.387</v>
      </c>
      <c r="B386">
        <v>0.122</v>
      </c>
      <c r="C386">
        <v>52.387</v>
      </c>
      <c r="D386">
        <v>1.38</v>
      </c>
      <c r="E386">
        <v>52.386000000000003</v>
      </c>
      <c r="F386">
        <v>21.225000000000001</v>
      </c>
      <c r="G386">
        <v>52.386000000000003</v>
      </c>
      <c r="H386">
        <v>22.707000000000001</v>
      </c>
    </row>
    <row r="387" spans="1:8" x14ac:dyDescent="0.2">
      <c r="A387">
        <v>52.524000000000001</v>
      </c>
      <c r="B387">
        <v>0.114</v>
      </c>
      <c r="C387">
        <v>52.524000000000001</v>
      </c>
      <c r="D387">
        <v>1.385</v>
      </c>
      <c r="E387">
        <v>52.523000000000003</v>
      </c>
      <c r="F387">
        <v>21.451000000000001</v>
      </c>
      <c r="G387">
        <v>52.523000000000003</v>
      </c>
      <c r="H387">
        <v>23.434000000000001</v>
      </c>
    </row>
    <row r="388" spans="1:8" x14ac:dyDescent="0.2">
      <c r="A388">
        <v>52.661999999999999</v>
      </c>
      <c r="B388">
        <v>0.123</v>
      </c>
      <c r="C388">
        <v>52.661999999999999</v>
      </c>
      <c r="D388">
        <v>1.351</v>
      </c>
      <c r="E388">
        <v>52.661000000000001</v>
      </c>
      <c r="F388">
        <v>21.690999999999999</v>
      </c>
      <c r="G388">
        <v>52.661000000000001</v>
      </c>
      <c r="H388">
        <v>24.260999999999999</v>
      </c>
    </row>
    <row r="389" spans="1:8" x14ac:dyDescent="0.2">
      <c r="A389">
        <v>52.798999999999999</v>
      </c>
      <c r="B389">
        <v>0.109</v>
      </c>
      <c r="C389">
        <v>52.798999999999999</v>
      </c>
      <c r="D389">
        <v>1.33</v>
      </c>
      <c r="E389">
        <v>52.798000000000002</v>
      </c>
      <c r="F389">
        <v>21.969000000000001</v>
      </c>
      <c r="G389">
        <v>52.798000000000002</v>
      </c>
      <c r="H389">
        <v>24.774999999999999</v>
      </c>
    </row>
    <row r="390" spans="1:8" x14ac:dyDescent="0.2">
      <c r="A390">
        <v>52.936999999999998</v>
      </c>
      <c r="B390">
        <v>0.115</v>
      </c>
      <c r="C390">
        <v>52.936999999999998</v>
      </c>
      <c r="D390">
        <v>1.3220000000000001</v>
      </c>
      <c r="E390">
        <v>52.936</v>
      </c>
      <c r="F390">
        <v>22.212</v>
      </c>
      <c r="G390">
        <v>52.936</v>
      </c>
      <c r="H390">
        <v>25.401</v>
      </c>
    </row>
    <row r="391" spans="1:8" x14ac:dyDescent="0.2">
      <c r="A391">
        <v>53.073999999999998</v>
      </c>
      <c r="B391">
        <v>0.109</v>
      </c>
      <c r="C391">
        <v>53.073999999999998</v>
      </c>
      <c r="D391">
        <v>1.282</v>
      </c>
      <c r="E391">
        <v>53.073</v>
      </c>
      <c r="F391">
        <v>22.484999999999999</v>
      </c>
      <c r="G391">
        <v>53.073</v>
      </c>
      <c r="H391">
        <v>25.683</v>
      </c>
    </row>
    <row r="392" spans="1:8" x14ac:dyDescent="0.2">
      <c r="A392">
        <v>53.212000000000003</v>
      </c>
      <c r="B392">
        <v>0.113</v>
      </c>
      <c r="C392">
        <v>53.212000000000003</v>
      </c>
      <c r="D392">
        <v>1.31</v>
      </c>
      <c r="E392">
        <v>53.210999999999999</v>
      </c>
      <c r="F392">
        <v>22.722000000000001</v>
      </c>
      <c r="G392">
        <v>53.210999999999999</v>
      </c>
      <c r="H392">
        <v>26.082000000000001</v>
      </c>
    </row>
    <row r="393" spans="1:8" x14ac:dyDescent="0.2">
      <c r="A393">
        <v>53.348999999999997</v>
      </c>
      <c r="B393">
        <v>9.9000000000000005E-2</v>
      </c>
      <c r="C393">
        <v>53.348999999999997</v>
      </c>
      <c r="D393">
        <v>1.254</v>
      </c>
      <c r="E393">
        <v>53.347999999999999</v>
      </c>
      <c r="F393">
        <v>22.983000000000001</v>
      </c>
      <c r="G393">
        <v>53.347999999999999</v>
      </c>
      <c r="H393">
        <v>26.221</v>
      </c>
    </row>
    <row r="394" spans="1:8" x14ac:dyDescent="0.2">
      <c r="A394">
        <v>53.487000000000002</v>
      </c>
      <c r="B394">
        <v>0.12</v>
      </c>
      <c r="C394">
        <v>53.487000000000002</v>
      </c>
      <c r="D394">
        <v>1.266</v>
      </c>
      <c r="E394">
        <v>53.485999999999997</v>
      </c>
      <c r="F394">
        <v>23.286000000000001</v>
      </c>
      <c r="G394">
        <v>53.484999999999999</v>
      </c>
      <c r="H394">
        <v>26.474</v>
      </c>
    </row>
    <row r="395" spans="1:8" x14ac:dyDescent="0.2">
      <c r="A395">
        <v>53.624000000000002</v>
      </c>
      <c r="B395">
        <v>0.10199999999999999</v>
      </c>
      <c r="C395">
        <v>53.624000000000002</v>
      </c>
      <c r="D395">
        <v>1.2250000000000001</v>
      </c>
      <c r="E395">
        <v>53.622999999999998</v>
      </c>
      <c r="F395">
        <v>23.46</v>
      </c>
      <c r="G395">
        <v>53.622999999999998</v>
      </c>
      <c r="H395">
        <v>26.443000000000001</v>
      </c>
    </row>
    <row r="396" spans="1:8" x14ac:dyDescent="0.2">
      <c r="A396">
        <v>53.762</v>
      </c>
      <c r="B396">
        <v>0.112</v>
      </c>
      <c r="C396">
        <v>53.762</v>
      </c>
      <c r="D396">
        <v>1.2270000000000001</v>
      </c>
      <c r="E396">
        <v>53.761000000000003</v>
      </c>
      <c r="F396">
        <v>23.741</v>
      </c>
      <c r="G396">
        <v>53.76</v>
      </c>
      <c r="H396">
        <v>26.428999999999998</v>
      </c>
    </row>
    <row r="397" spans="1:8" x14ac:dyDescent="0.2">
      <c r="A397">
        <v>53.899000000000001</v>
      </c>
      <c r="B397">
        <v>0.112</v>
      </c>
      <c r="C397">
        <v>53.899000000000001</v>
      </c>
      <c r="D397">
        <v>1.2210000000000001</v>
      </c>
      <c r="E397">
        <v>53.898000000000003</v>
      </c>
      <c r="F397">
        <v>23.99</v>
      </c>
      <c r="G397">
        <v>53.898000000000003</v>
      </c>
      <c r="H397">
        <v>26.363</v>
      </c>
    </row>
    <row r="398" spans="1:8" x14ac:dyDescent="0.2">
      <c r="A398">
        <v>54.036000000000001</v>
      </c>
      <c r="B398">
        <v>0.122</v>
      </c>
      <c r="C398">
        <v>54.036000000000001</v>
      </c>
      <c r="D398">
        <v>1.19</v>
      </c>
      <c r="E398">
        <v>54.034999999999997</v>
      </c>
      <c r="F398">
        <v>24.268999999999998</v>
      </c>
      <c r="G398">
        <v>54.034999999999997</v>
      </c>
      <c r="H398">
        <v>26.24</v>
      </c>
    </row>
    <row r="399" spans="1:8" x14ac:dyDescent="0.2">
      <c r="A399">
        <v>54.173999999999999</v>
      </c>
      <c r="B399">
        <v>0.11700000000000001</v>
      </c>
      <c r="C399">
        <v>54.173999999999999</v>
      </c>
      <c r="D399">
        <v>1.1599999999999999</v>
      </c>
      <c r="E399">
        <v>54.173000000000002</v>
      </c>
      <c r="F399">
        <v>24.524999999999999</v>
      </c>
      <c r="G399">
        <v>54.173000000000002</v>
      </c>
      <c r="H399">
        <v>26.085999999999999</v>
      </c>
    </row>
    <row r="400" spans="1:8" x14ac:dyDescent="0.2">
      <c r="A400">
        <v>54.311</v>
      </c>
      <c r="B400">
        <v>0.11700000000000001</v>
      </c>
      <c r="C400">
        <v>54.311</v>
      </c>
      <c r="D400">
        <v>1.1759999999999999</v>
      </c>
      <c r="E400">
        <v>54.31</v>
      </c>
      <c r="F400">
        <v>24.751999999999999</v>
      </c>
      <c r="G400">
        <v>54.31</v>
      </c>
      <c r="H400">
        <v>25.829000000000001</v>
      </c>
    </row>
    <row r="401" spans="1:8" x14ac:dyDescent="0.2">
      <c r="A401">
        <v>54.448999999999998</v>
      </c>
      <c r="B401">
        <v>0.13600000000000001</v>
      </c>
      <c r="C401">
        <v>54.448999999999998</v>
      </c>
      <c r="D401">
        <v>1.139</v>
      </c>
      <c r="E401">
        <v>54.448</v>
      </c>
      <c r="F401">
        <v>25.018999999999998</v>
      </c>
      <c r="G401">
        <v>54.448</v>
      </c>
      <c r="H401">
        <v>25.545999999999999</v>
      </c>
    </row>
    <row r="402" spans="1:8" x14ac:dyDescent="0.2">
      <c r="A402">
        <v>54.585999999999999</v>
      </c>
      <c r="B402">
        <v>0.114</v>
      </c>
      <c r="C402">
        <v>54.585999999999999</v>
      </c>
      <c r="D402">
        <v>1.111</v>
      </c>
      <c r="E402">
        <v>54.585000000000001</v>
      </c>
      <c r="F402">
        <v>25.260999999999999</v>
      </c>
      <c r="G402">
        <v>54.585000000000001</v>
      </c>
      <c r="H402">
        <v>25.117999999999999</v>
      </c>
    </row>
    <row r="403" spans="1:8" x14ac:dyDescent="0.2">
      <c r="A403">
        <v>54.723999999999997</v>
      </c>
      <c r="B403">
        <v>0.121</v>
      </c>
      <c r="C403">
        <v>54.723999999999997</v>
      </c>
      <c r="D403">
        <v>1.117</v>
      </c>
      <c r="E403">
        <v>54.722999999999999</v>
      </c>
      <c r="F403">
        <v>25.52</v>
      </c>
      <c r="G403">
        <v>54.722999999999999</v>
      </c>
      <c r="H403">
        <v>24.863</v>
      </c>
    </row>
    <row r="404" spans="1:8" x14ac:dyDescent="0.2">
      <c r="A404">
        <v>54.860999999999997</v>
      </c>
      <c r="B404">
        <v>0.127</v>
      </c>
      <c r="C404">
        <v>54.860999999999997</v>
      </c>
      <c r="D404">
        <v>1.1100000000000001</v>
      </c>
      <c r="E404">
        <v>54.86</v>
      </c>
      <c r="F404">
        <v>25.777000000000001</v>
      </c>
      <c r="G404">
        <v>54.86</v>
      </c>
      <c r="H404">
        <v>24.309000000000001</v>
      </c>
    </row>
    <row r="405" spans="1:8" x14ac:dyDescent="0.2">
      <c r="A405">
        <v>54.999000000000002</v>
      </c>
      <c r="B405">
        <v>0.14000000000000001</v>
      </c>
      <c r="C405">
        <v>54.999000000000002</v>
      </c>
      <c r="D405">
        <v>1.0880000000000001</v>
      </c>
      <c r="E405">
        <v>54.997999999999998</v>
      </c>
      <c r="F405">
        <v>26.030999999999999</v>
      </c>
      <c r="G405">
        <v>54.997999999999998</v>
      </c>
      <c r="H405">
        <v>23.88</v>
      </c>
    </row>
    <row r="406" spans="1:8" x14ac:dyDescent="0.2">
      <c r="A406">
        <v>55.136000000000003</v>
      </c>
      <c r="B406">
        <v>0.124</v>
      </c>
      <c r="C406">
        <v>55.136000000000003</v>
      </c>
      <c r="D406">
        <v>1.091</v>
      </c>
      <c r="E406">
        <v>55.134999999999998</v>
      </c>
      <c r="F406">
        <v>26.268999999999998</v>
      </c>
      <c r="G406">
        <v>55.134999999999998</v>
      </c>
      <c r="H406">
        <v>23.308</v>
      </c>
    </row>
    <row r="407" spans="1:8" x14ac:dyDescent="0.2">
      <c r="A407">
        <v>55.274000000000001</v>
      </c>
      <c r="B407">
        <v>0.13400000000000001</v>
      </c>
      <c r="C407">
        <v>55.274000000000001</v>
      </c>
      <c r="D407">
        <v>1.0569999999999999</v>
      </c>
      <c r="E407">
        <v>55.273000000000003</v>
      </c>
      <c r="F407">
        <v>26.548999999999999</v>
      </c>
      <c r="G407">
        <v>55.273000000000003</v>
      </c>
      <c r="H407">
        <v>22.838000000000001</v>
      </c>
    </row>
    <row r="408" spans="1:8" x14ac:dyDescent="0.2">
      <c r="A408">
        <v>55.411000000000001</v>
      </c>
      <c r="B408">
        <v>0.158</v>
      </c>
      <c r="C408">
        <v>55.411000000000001</v>
      </c>
      <c r="D408">
        <v>1.071</v>
      </c>
      <c r="E408">
        <v>55.41</v>
      </c>
      <c r="F408">
        <v>26.771999999999998</v>
      </c>
      <c r="G408">
        <v>55.41</v>
      </c>
      <c r="H408">
        <v>22.32</v>
      </c>
    </row>
    <row r="409" spans="1:8" x14ac:dyDescent="0.2">
      <c r="A409">
        <v>55.548999999999999</v>
      </c>
      <c r="B409">
        <v>0.17</v>
      </c>
      <c r="C409">
        <v>55.548999999999999</v>
      </c>
      <c r="D409">
        <v>1.0369999999999999</v>
      </c>
      <c r="E409">
        <v>55.548000000000002</v>
      </c>
      <c r="F409">
        <v>27.030999999999999</v>
      </c>
      <c r="G409">
        <v>55.548000000000002</v>
      </c>
      <c r="H409">
        <v>21.809000000000001</v>
      </c>
    </row>
    <row r="410" spans="1:8" x14ac:dyDescent="0.2">
      <c r="A410">
        <v>55.686</v>
      </c>
      <c r="B410">
        <v>0.14299999999999999</v>
      </c>
      <c r="C410">
        <v>55.686</v>
      </c>
      <c r="D410">
        <v>1.0409999999999999</v>
      </c>
      <c r="E410">
        <v>55.685000000000002</v>
      </c>
      <c r="F410">
        <v>27.256</v>
      </c>
      <c r="G410">
        <v>55.685000000000002</v>
      </c>
      <c r="H410">
        <v>21.273</v>
      </c>
    </row>
    <row r="411" spans="1:8" x14ac:dyDescent="0.2">
      <c r="A411">
        <v>55.823999999999998</v>
      </c>
      <c r="B411">
        <v>0.161</v>
      </c>
      <c r="C411">
        <v>55.823999999999998</v>
      </c>
      <c r="D411">
        <v>1.0069999999999999</v>
      </c>
      <c r="E411">
        <v>55.823</v>
      </c>
      <c r="F411">
        <v>27.456</v>
      </c>
      <c r="G411">
        <v>55.823</v>
      </c>
      <c r="H411">
        <v>20.783000000000001</v>
      </c>
    </row>
    <row r="412" spans="1:8" x14ac:dyDescent="0.2">
      <c r="A412">
        <v>55.960999999999999</v>
      </c>
      <c r="B412">
        <v>0.17299999999999999</v>
      </c>
      <c r="C412">
        <v>55.960999999999999</v>
      </c>
      <c r="D412">
        <v>1.012</v>
      </c>
      <c r="E412">
        <v>55.96</v>
      </c>
      <c r="F412">
        <v>27.709</v>
      </c>
      <c r="G412">
        <v>55.96</v>
      </c>
      <c r="H412">
        <v>20.361999999999998</v>
      </c>
    </row>
    <row r="413" spans="1:8" x14ac:dyDescent="0.2">
      <c r="A413">
        <v>56.098999999999997</v>
      </c>
      <c r="B413">
        <v>0.17199999999999999</v>
      </c>
      <c r="C413">
        <v>56.098999999999997</v>
      </c>
      <c r="D413">
        <v>1.0009999999999999</v>
      </c>
      <c r="E413">
        <v>56.097999999999999</v>
      </c>
      <c r="F413">
        <v>27.911000000000001</v>
      </c>
      <c r="G413">
        <v>56.097999999999999</v>
      </c>
      <c r="H413">
        <v>19.84</v>
      </c>
    </row>
    <row r="414" spans="1:8" x14ac:dyDescent="0.2">
      <c r="A414">
        <v>56.235999999999997</v>
      </c>
      <c r="B414">
        <v>0.18</v>
      </c>
      <c r="C414">
        <v>56.235999999999997</v>
      </c>
      <c r="D414">
        <v>0.98099999999999998</v>
      </c>
      <c r="E414">
        <v>56.234999999999999</v>
      </c>
      <c r="F414">
        <v>28.143999999999998</v>
      </c>
      <c r="G414">
        <v>56.234999999999999</v>
      </c>
      <c r="H414">
        <v>19.382999999999999</v>
      </c>
    </row>
    <row r="415" spans="1:8" x14ac:dyDescent="0.2">
      <c r="A415">
        <v>56.374000000000002</v>
      </c>
      <c r="B415">
        <v>0.17899999999999999</v>
      </c>
      <c r="C415">
        <v>56.374000000000002</v>
      </c>
      <c r="D415">
        <v>0.98799999999999999</v>
      </c>
      <c r="E415">
        <v>56.372999999999998</v>
      </c>
      <c r="F415">
        <v>28.353999999999999</v>
      </c>
      <c r="G415">
        <v>56.372999999999998</v>
      </c>
      <c r="H415">
        <v>18.922999999999998</v>
      </c>
    </row>
    <row r="416" spans="1:8" x14ac:dyDescent="0.2">
      <c r="A416">
        <v>56.511000000000003</v>
      </c>
      <c r="B416">
        <v>0.189</v>
      </c>
      <c r="C416">
        <v>56.511000000000003</v>
      </c>
      <c r="D416">
        <v>0.98</v>
      </c>
      <c r="E416">
        <v>56.51</v>
      </c>
      <c r="F416">
        <v>28.536999999999999</v>
      </c>
      <c r="G416">
        <v>56.51</v>
      </c>
      <c r="H416">
        <v>18.588999999999999</v>
      </c>
    </row>
    <row r="417" spans="1:8" x14ac:dyDescent="0.2">
      <c r="A417">
        <v>56.649000000000001</v>
      </c>
      <c r="B417">
        <v>0.193</v>
      </c>
      <c r="C417">
        <v>56.649000000000001</v>
      </c>
      <c r="D417">
        <v>0.96399999999999997</v>
      </c>
      <c r="E417">
        <v>56.648000000000003</v>
      </c>
      <c r="F417">
        <v>28.780999999999999</v>
      </c>
      <c r="G417">
        <v>56.648000000000003</v>
      </c>
      <c r="H417">
        <v>18.111000000000001</v>
      </c>
    </row>
    <row r="418" spans="1:8" x14ac:dyDescent="0.2">
      <c r="A418">
        <v>56.786000000000001</v>
      </c>
      <c r="B418">
        <v>0.2</v>
      </c>
      <c r="C418">
        <v>56.786000000000001</v>
      </c>
      <c r="D418">
        <v>0.94899999999999995</v>
      </c>
      <c r="E418">
        <v>56.784999999999997</v>
      </c>
      <c r="F418">
        <v>28.981000000000002</v>
      </c>
      <c r="G418">
        <v>56.784999999999997</v>
      </c>
      <c r="H418">
        <v>17.762</v>
      </c>
    </row>
    <row r="419" spans="1:8" x14ac:dyDescent="0.2">
      <c r="A419">
        <v>56.923999999999999</v>
      </c>
      <c r="B419">
        <v>0.21199999999999999</v>
      </c>
      <c r="C419">
        <v>56.923999999999999</v>
      </c>
      <c r="D419">
        <v>0.96099999999999997</v>
      </c>
      <c r="E419">
        <v>56.923000000000002</v>
      </c>
      <c r="F419">
        <v>29.137</v>
      </c>
      <c r="G419">
        <v>56.923000000000002</v>
      </c>
      <c r="H419">
        <v>17.405999999999999</v>
      </c>
    </row>
    <row r="420" spans="1:8" x14ac:dyDescent="0.2">
      <c r="A420">
        <v>57.061</v>
      </c>
      <c r="B420">
        <v>0.21</v>
      </c>
      <c r="C420">
        <v>57.061</v>
      </c>
      <c r="D420">
        <v>0.94</v>
      </c>
      <c r="E420">
        <v>57.06</v>
      </c>
      <c r="F420">
        <v>29.367999999999999</v>
      </c>
      <c r="G420">
        <v>57.06</v>
      </c>
      <c r="H420">
        <v>17.058</v>
      </c>
    </row>
    <row r="421" spans="1:8" x14ac:dyDescent="0.2">
      <c r="A421">
        <v>57.198999999999998</v>
      </c>
      <c r="B421">
        <v>0.22700000000000001</v>
      </c>
      <c r="C421">
        <v>57.198999999999998</v>
      </c>
      <c r="D421">
        <v>0.91800000000000004</v>
      </c>
      <c r="E421">
        <v>57.198</v>
      </c>
      <c r="F421">
        <v>29.504999999999999</v>
      </c>
      <c r="G421">
        <v>57.198</v>
      </c>
      <c r="H421">
        <v>16.757000000000001</v>
      </c>
    </row>
    <row r="422" spans="1:8" x14ac:dyDescent="0.2">
      <c r="A422">
        <v>57.335999999999999</v>
      </c>
      <c r="B422">
        <v>0.221</v>
      </c>
      <c r="C422">
        <v>57.335999999999999</v>
      </c>
      <c r="D422">
        <v>0.92700000000000005</v>
      </c>
      <c r="E422">
        <v>57.335000000000001</v>
      </c>
      <c r="F422">
        <v>29.683</v>
      </c>
      <c r="G422">
        <v>57.335000000000001</v>
      </c>
      <c r="H422">
        <v>16.471</v>
      </c>
    </row>
    <row r="423" spans="1:8" x14ac:dyDescent="0.2">
      <c r="A423">
        <v>57.473999999999997</v>
      </c>
      <c r="B423">
        <v>0.223</v>
      </c>
      <c r="C423">
        <v>57.473999999999997</v>
      </c>
      <c r="D423">
        <v>0.90300000000000002</v>
      </c>
      <c r="E423">
        <v>57.472999999999999</v>
      </c>
      <c r="F423">
        <v>29.821999999999999</v>
      </c>
      <c r="G423">
        <v>57.472999999999999</v>
      </c>
      <c r="H423">
        <v>16.276</v>
      </c>
    </row>
    <row r="424" spans="1:8" x14ac:dyDescent="0.2">
      <c r="A424">
        <v>57.610999999999997</v>
      </c>
      <c r="B424">
        <v>0.223</v>
      </c>
      <c r="C424">
        <v>57.610999999999997</v>
      </c>
      <c r="D424">
        <v>0.91800000000000004</v>
      </c>
      <c r="E424">
        <v>57.61</v>
      </c>
      <c r="F424">
        <v>29.981999999999999</v>
      </c>
      <c r="G424">
        <v>57.61</v>
      </c>
      <c r="H424">
        <v>16.023</v>
      </c>
    </row>
    <row r="425" spans="1:8" x14ac:dyDescent="0.2">
      <c r="A425">
        <v>57.749000000000002</v>
      </c>
      <c r="B425">
        <v>0.24</v>
      </c>
      <c r="C425">
        <v>57.749000000000002</v>
      </c>
      <c r="D425">
        <v>0.89400000000000002</v>
      </c>
      <c r="E425">
        <v>57.747999999999998</v>
      </c>
      <c r="F425">
        <v>30.161999999999999</v>
      </c>
      <c r="G425">
        <v>57.747999999999998</v>
      </c>
      <c r="H425">
        <v>15.83</v>
      </c>
    </row>
    <row r="426" spans="1:8" x14ac:dyDescent="0.2">
      <c r="A426">
        <v>57.886000000000003</v>
      </c>
      <c r="B426">
        <v>0.26700000000000002</v>
      </c>
      <c r="C426">
        <v>57.886000000000003</v>
      </c>
      <c r="D426">
        <v>0.86399999999999999</v>
      </c>
      <c r="E426">
        <v>57.884999999999998</v>
      </c>
      <c r="F426">
        <v>30.297000000000001</v>
      </c>
      <c r="G426">
        <v>57.884999999999998</v>
      </c>
      <c r="H426">
        <v>15.657</v>
      </c>
    </row>
    <row r="427" spans="1:8" x14ac:dyDescent="0.2">
      <c r="A427">
        <v>58.024000000000001</v>
      </c>
      <c r="B427">
        <v>0.248</v>
      </c>
      <c r="C427">
        <v>58.024000000000001</v>
      </c>
      <c r="D427">
        <v>0.86599999999999999</v>
      </c>
      <c r="E427">
        <v>58.023000000000003</v>
      </c>
      <c r="F427">
        <v>30.449000000000002</v>
      </c>
      <c r="G427">
        <v>58.023000000000003</v>
      </c>
      <c r="H427">
        <v>15.542</v>
      </c>
    </row>
    <row r="428" spans="1:8" x14ac:dyDescent="0.2">
      <c r="A428">
        <v>58.161000000000001</v>
      </c>
      <c r="B428">
        <v>0.26600000000000001</v>
      </c>
      <c r="C428">
        <v>58.161000000000001</v>
      </c>
      <c r="D428">
        <v>0.84499999999999997</v>
      </c>
      <c r="E428">
        <v>58.16</v>
      </c>
      <c r="F428">
        <v>30.620999999999999</v>
      </c>
      <c r="G428">
        <v>58.16</v>
      </c>
      <c r="H428">
        <v>15.343</v>
      </c>
    </row>
    <row r="429" spans="1:8" x14ac:dyDescent="0.2">
      <c r="A429">
        <v>58.298999999999999</v>
      </c>
      <c r="B429">
        <v>0.28999999999999998</v>
      </c>
      <c r="C429">
        <v>58.298999999999999</v>
      </c>
      <c r="D429">
        <v>0.86</v>
      </c>
      <c r="E429">
        <v>58.298000000000002</v>
      </c>
      <c r="F429">
        <v>30.748999999999999</v>
      </c>
      <c r="G429">
        <v>58.298000000000002</v>
      </c>
      <c r="H429">
        <v>15.237</v>
      </c>
    </row>
    <row r="430" spans="1:8" x14ac:dyDescent="0.2">
      <c r="A430">
        <v>58.436</v>
      </c>
      <c r="B430">
        <v>0.30499999999999999</v>
      </c>
      <c r="C430">
        <v>58.436</v>
      </c>
      <c r="D430">
        <v>0.85</v>
      </c>
      <c r="E430">
        <v>58.435000000000002</v>
      </c>
      <c r="F430">
        <v>30.925000000000001</v>
      </c>
      <c r="G430">
        <v>58.435000000000002</v>
      </c>
      <c r="H430">
        <v>15.045999999999999</v>
      </c>
    </row>
    <row r="431" spans="1:8" x14ac:dyDescent="0.2">
      <c r="A431">
        <v>58.573999999999998</v>
      </c>
      <c r="B431">
        <v>0.307</v>
      </c>
      <c r="C431">
        <v>58.573999999999998</v>
      </c>
      <c r="D431">
        <v>0.83099999999999996</v>
      </c>
      <c r="E431">
        <v>58.573</v>
      </c>
      <c r="F431">
        <v>31.065999999999999</v>
      </c>
      <c r="G431">
        <v>58.573</v>
      </c>
      <c r="H431">
        <v>14.938000000000001</v>
      </c>
    </row>
    <row r="432" spans="1:8" x14ac:dyDescent="0.2">
      <c r="A432">
        <v>58.710999999999999</v>
      </c>
      <c r="B432">
        <v>0.33700000000000002</v>
      </c>
      <c r="C432">
        <v>58.710999999999999</v>
      </c>
      <c r="D432">
        <v>0.82799999999999996</v>
      </c>
      <c r="E432">
        <v>58.71</v>
      </c>
      <c r="F432">
        <v>31.164999999999999</v>
      </c>
      <c r="G432">
        <v>58.71</v>
      </c>
      <c r="H432">
        <v>14.808</v>
      </c>
    </row>
    <row r="433" spans="1:8" x14ac:dyDescent="0.2">
      <c r="A433">
        <v>58.848999999999997</v>
      </c>
      <c r="B433">
        <v>0.33700000000000002</v>
      </c>
      <c r="C433">
        <v>58.848999999999997</v>
      </c>
      <c r="D433">
        <v>0.80900000000000005</v>
      </c>
      <c r="E433">
        <v>58.847999999999999</v>
      </c>
      <c r="F433">
        <v>31.35</v>
      </c>
      <c r="G433">
        <v>58.847999999999999</v>
      </c>
      <c r="H433">
        <v>14.664999999999999</v>
      </c>
    </row>
    <row r="434" spans="1:8" x14ac:dyDescent="0.2">
      <c r="A434">
        <v>58.985999999999997</v>
      </c>
      <c r="B434">
        <v>0.32700000000000001</v>
      </c>
      <c r="C434">
        <v>58.985999999999997</v>
      </c>
      <c r="D434">
        <v>0.82099999999999995</v>
      </c>
      <c r="E434">
        <v>58.984999999999999</v>
      </c>
      <c r="F434">
        <v>31.428999999999998</v>
      </c>
      <c r="G434">
        <v>58.984999999999999</v>
      </c>
      <c r="H434">
        <v>14.583</v>
      </c>
    </row>
    <row r="435" spans="1:8" x14ac:dyDescent="0.2">
      <c r="A435">
        <v>59.124000000000002</v>
      </c>
      <c r="B435">
        <v>0.36099999999999999</v>
      </c>
      <c r="C435">
        <v>59.124000000000002</v>
      </c>
      <c r="D435">
        <v>0.82099999999999995</v>
      </c>
      <c r="E435">
        <v>59.122999999999998</v>
      </c>
      <c r="F435">
        <v>31.561</v>
      </c>
      <c r="G435">
        <v>59.122999999999998</v>
      </c>
      <c r="H435">
        <v>14.476000000000001</v>
      </c>
    </row>
    <row r="436" spans="1:8" x14ac:dyDescent="0.2">
      <c r="A436">
        <v>59.261000000000003</v>
      </c>
      <c r="B436">
        <v>0.36099999999999999</v>
      </c>
      <c r="C436">
        <v>59.261000000000003</v>
      </c>
      <c r="D436">
        <v>0.80400000000000005</v>
      </c>
      <c r="E436">
        <v>59.26</v>
      </c>
      <c r="F436">
        <v>31.704999999999998</v>
      </c>
      <c r="G436">
        <v>59.26</v>
      </c>
      <c r="H436">
        <v>14.368</v>
      </c>
    </row>
    <row r="437" spans="1:8" x14ac:dyDescent="0.2">
      <c r="A437">
        <v>59.399000000000001</v>
      </c>
      <c r="B437">
        <v>0.39700000000000002</v>
      </c>
      <c r="C437">
        <v>59.399000000000001</v>
      </c>
      <c r="D437">
        <v>0.79900000000000004</v>
      </c>
      <c r="E437">
        <v>59.398000000000003</v>
      </c>
      <c r="F437">
        <v>31.815000000000001</v>
      </c>
      <c r="G437">
        <v>59.398000000000003</v>
      </c>
      <c r="H437">
        <v>14.211</v>
      </c>
    </row>
    <row r="438" spans="1:8" x14ac:dyDescent="0.2">
      <c r="A438">
        <v>59.536000000000001</v>
      </c>
      <c r="B438">
        <v>0.40300000000000002</v>
      </c>
      <c r="C438">
        <v>59.536000000000001</v>
      </c>
      <c r="D438">
        <v>0.78800000000000003</v>
      </c>
      <c r="E438">
        <v>59.534999999999997</v>
      </c>
      <c r="F438">
        <v>31.966999999999999</v>
      </c>
      <c r="G438">
        <v>59.534999999999997</v>
      </c>
      <c r="H438">
        <v>14.105</v>
      </c>
    </row>
    <row r="439" spans="1:8" x14ac:dyDescent="0.2">
      <c r="A439">
        <v>59.673999999999999</v>
      </c>
      <c r="B439">
        <v>0.40100000000000002</v>
      </c>
      <c r="C439">
        <v>59.673999999999999</v>
      </c>
      <c r="D439">
        <v>0.79</v>
      </c>
      <c r="E439">
        <v>59.673000000000002</v>
      </c>
      <c r="F439">
        <v>32.064</v>
      </c>
      <c r="G439">
        <v>59.673000000000002</v>
      </c>
      <c r="H439">
        <v>13.916</v>
      </c>
    </row>
    <row r="440" spans="1:8" x14ac:dyDescent="0.2">
      <c r="A440">
        <v>59.811</v>
      </c>
      <c r="B440">
        <v>0.42299999999999999</v>
      </c>
      <c r="C440">
        <v>59.811</v>
      </c>
      <c r="D440">
        <v>0.77900000000000003</v>
      </c>
      <c r="E440">
        <v>59.81</v>
      </c>
      <c r="F440">
        <v>32.177</v>
      </c>
      <c r="G440">
        <v>59.81</v>
      </c>
      <c r="H440">
        <v>13.788</v>
      </c>
    </row>
    <row r="441" spans="1:8" x14ac:dyDescent="0.2">
      <c r="A441">
        <v>59.948999999999998</v>
      </c>
      <c r="B441">
        <v>0.46200000000000002</v>
      </c>
      <c r="C441">
        <v>59.948999999999998</v>
      </c>
      <c r="D441">
        <v>0.81200000000000006</v>
      </c>
      <c r="E441">
        <v>59.948</v>
      </c>
      <c r="F441">
        <v>32.332999999999998</v>
      </c>
      <c r="G441">
        <v>59.948</v>
      </c>
      <c r="H441">
        <v>13.577</v>
      </c>
    </row>
    <row r="442" spans="1:8" x14ac:dyDescent="0.2">
      <c r="A442">
        <v>60.085999999999999</v>
      </c>
      <c r="B442">
        <v>0.46500000000000002</v>
      </c>
      <c r="C442">
        <v>60.085999999999999</v>
      </c>
      <c r="D442">
        <v>0.80700000000000005</v>
      </c>
      <c r="E442">
        <v>60.085000000000001</v>
      </c>
      <c r="F442">
        <v>32.442</v>
      </c>
      <c r="G442">
        <v>60.085000000000001</v>
      </c>
      <c r="H442">
        <v>13.423999999999999</v>
      </c>
    </row>
    <row r="443" spans="1:8" x14ac:dyDescent="0.2">
      <c r="A443">
        <v>60.223999999999997</v>
      </c>
      <c r="B443">
        <v>0.48399999999999999</v>
      </c>
      <c r="C443">
        <v>60.223999999999997</v>
      </c>
      <c r="D443">
        <v>0.79400000000000004</v>
      </c>
      <c r="E443">
        <v>60.222999999999999</v>
      </c>
      <c r="F443">
        <v>32.548000000000002</v>
      </c>
      <c r="G443">
        <v>60.222999999999999</v>
      </c>
      <c r="H443">
        <v>13.148999999999999</v>
      </c>
    </row>
    <row r="444" spans="1:8" x14ac:dyDescent="0.2">
      <c r="A444">
        <v>60.360999999999997</v>
      </c>
      <c r="B444">
        <v>0.51700000000000002</v>
      </c>
      <c r="C444">
        <v>60.360999999999997</v>
      </c>
      <c r="D444">
        <v>0.78300000000000003</v>
      </c>
      <c r="E444">
        <v>60.36</v>
      </c>
      <c r="F444">
        <v>32.671999999999997</v>
      </c>
      <c r="G444">
        <v>60.36</v>
      </c>
      <c r="H444">
        <v>12.968999999999999</v>
      </c>
    </row>
    <row r="445" spans="1:8" x14ac:dyDescent="0.2">
      <c r="A445">
        <v>60.499000000000002</v>
      </c>
      <c r="B445">
        <v>0.53600000000000003</v>
      </c>
      <c r="C445">
        <v>60.499000000000002</v>
      </c>
      <c r="D445">
        <v>0.77600000000000002</v>
      </c>
      <c r="E445">
        <v>60.497999999999998</v>
      </c>
      <c r="F445">
        <v>32.753</v>
      </c>
      <c r="G445">
        <v>60.497999999999998</v>
      </c>
      <c r="H445">
        <v>12.743</v>
      </c>
    </row>
    <row r="446" spans="1:8" x14ac:dyDescent="0.2">
      <c r="A446">
        <v>60.636000000000003</v>
      </c>
      <c r="B446">
        <v>0.56200000000000006</v>
      </c>
      <c r="C446">
        <v>60.636000000000003</v>
      </c>
      <c r="D446">
        <v>0.75800000000000001</v>
      </c>
      <c r="E446">
        <v>60.634999999999998</v>
      </c>
      <c r="F446">
        <v>32.945999999999998</v>
      </c>
      <c r="G446">
        <v>60.634999999999998</v>
      </c>
      <c r="H446">
        <v>12.534000000000001</v>
      </c>
    </row>
    <row r="447" spans="1:8" x14ac:dyDescent="0.2">
      <c r="A447">
        <v>60.774000000000001</v>
      </c>
      <c r="B447">
        <v>0.56999999999999995</v>
      </c>
      <c r="C447">
        <v>60.774000000000001</v>
      </c>
      <c r="D447">
        <v>0.77100000000000002</v>
      </c>
      <c r="E447">
        <v>60.773000000000003</v>
      </c>
      <c r="F447">
        <v>33.002000000000002</v>
      </c>
      <c r="G447">
        <v>60.773000000000003</v>
      </c>
      <c r="H447">
        <v>12.298999999999999</v>
      </c>
    </row>
    <row r="448" spans="1:8" x14ac:dyDescent="0.2">
      <c r="A448">
        <v>60.911000000000001</v>
      </c>
      <c r="B448">
        <v>0.6</v>
      </c>
      <c r="C448">
        <v>60.911000000000001</v>
      </c>
      <c r="D448">
        <v>0.76300000000000001</v>
      </c>
      <c r="E448">
        <v>60.91</v>
      </c>
      <c r="F448">
        <v>33.088000000000001</v>
      </c>
      <c r="G448">
        <v>60.91</v>
      </c>
      <c r="H448">
        <v>12.048</v>
      </c>
    </row>
    <row r="449" spans="1:8" x14ac:dyDescent="0.2">
      <c r="A449">
        <v>61.048999999999999</v>
      </c>
      <c r="B449">
        <v>0.625</v>
      </c>
      <c r="C449">
        <v>61.048999999999999</v>
      </c>
      <c r="D449">
        <v>0.752</v>
      </c>
      <c r="E449">
        <v>61.048000000000002</v>
      </c>
      <c r="F449">
        <v>33.231999999999999</v>
      </c>
      <c r="G449">
        <v>61.048000000000002</v>
      </c>
      <c r="H449">
        <v>11.824</v>
      </c>
    </row>
    <row r="450" spans="1:8" x14ac:dyDescent="0.2">
      <c r="A450">
        <v>61.186</v>
      </c>
      <c r="B450">
        <v>0.64500000000000002</v>
      </c>
      <c r="C450">
        <v>61.186</v>
      </c>
      <c r="D450">
        <v>0.77700000000000002</v>
      </c>
      <c r="E450">
        <v>61.185000000000002</v>
      </c>
      <c r="F450">
        <v>33.302999999999997</v>
      </c>
      <c r="G450">
        <v>61.185000000000002</v>
      </c>
      <c r="H450">
        <v>11.56</v>
      </c>
    </row>
    <row r="451" spans="1:8" x14ac:dyDescent="0.2">
      <c r="A451">
        <v>61.323999999999998</v>
      </c>
      <c r="B451">
        <v>0.67600000000000005</v>
      </c>
      <c r="C451">
        <v>61.323999999999998</v>
      </c>
      <c r="D451">
        <v>0.75800000000000001</v>
      </c>
      <c r="E451">
        <v>61.323</v>
      </c>
      <c r="F451">
        <v>33.417000000000002</v>
      </c>
      <c r="G451">
        <v>61.323</v>
      </c>
      <c r="H451">
        <v>11.332000000000001</v>
      </c>
    </row>
    <row r="452" spans="1:8" x14ac:dyDescent="0.2">
      <c r="A452">
        <v>61.460999999999999</v>
      </c>
      <c r="B452">
        <v>0.68899999999999995</v>
      </c>
      <c r="C452">
        <v>61.460999999999999</v>
      </c>
      <c r="D452">
        <v>0.77200000000000002</v>
      </c>
      <c r="E452">
        <v>61.46</v>
      </c>
      <c r="F452">
        <v>33.527000000000001</v>
      </c>
      <c r="G452">
        <v>61.46</v>
      </c>
      <c r="H452">
        <v>11.054</v>
      </c>
    </row>
    <row r="453" spans="1:8" x14ac:dyDescent="0.2">
      <c r="A453">
        <v>61.598999999999997</v>
      </c>
      <c r="B453">
        <v>0.69599999999999995</v>
      </c>
      <c r="C453">
        <v>61.598999999999997</v>
      </c>
      <c r="D453">
        <v>0.77</v>
      </c>
      <c r="E453">
        <v>61.597999999999999</v>
      </c>
      <c r="F453">
        <v>33.618000000000002</v>
      </c>
      <c r="G453">
        <v>61.597999999999999</v>
      </c>
      <c r="H453">
        <v>10.827999999999999</v>
      </c>
    </row>
    <row r="454" spans="1:8" x14ac:dyDescent="0.2">
      <c r="A454">
        <v>61.735999999999997</v>
      </c>
      <c r="B454">
        <v>0.75700000000000001</v>
      </c>
      <c r="C454">
        <v>61.735999999999997</v>
      </c>
      <c r="D454">
        <v>0.73099999999999998</v>
      </c>
      <c r="E454">
        <v>61.734999999999999</v>
      </c>
      <c r="F454">
        <v>33.744</v>
      </c>
      <c r="G454">
        <v>61.734999999999999</v>
      </c>
      <c r="H454">
        <v>10.536</v>
      </c>
    </row>
    <row r="455" spans="1:8" x14ac:dyDescent="0.2">
      <c r="A455">
        <v>61.874000000000002</v>
      </c>
      <c r="B455">
        <v>0.76300000000000001</v>
      </c>
      <c r="C455">
        <v>61.874000000000002</v>
      </c>
      <c r="D455">
        <v>0.749</v>
      </c>
      <c r="E455">
        <v>61.872999999999998</v>
      </c>
      <c r="F455">
        <v>33.847000000000001</v>
      </c>
      <c r="G455">
        <v>61.872999999999998</v>
      </c>
      <c r="H455">
        <v>10.3</v>
      </c>
    </row>
    <row r="456" spans="1:8" x14ac:dyDescent="0.2">
      <c r="A456">
        <v>62.011000000000003</v>
      </c>
      <c r="B456">
        <v>0.82599999999999996</v>
      </c>
      <c r="C456">
        <v>62.011000000000003</v>
      </c>
      <c r="D456">
        <v>0.71199999999999997</v>
      </c>
      <c r="E456">
        <v>62.01</v>
      </c>
      <c r="F456">
        <v>33.904000000000003</v>
      </c>
      <c r="G456">
        <v>62.01</v>
      </c>
      <c r="H456">
        <v>10.023</v>
      </c>
    </row>
    <row r="457" spans="1:8" x14ac:dyDescent="0.2">
      <c r="A457">
        <v>62.149000000000001</v>
      </c>
      <c r="B457">
        <v>0.83099999999999996</v>
      </c>
      <c r="C457">
        <v>62.149000000000001</v>
      </c>
      <c r="D457">
        <v>0.71399999999999997</v>
      </c>
      <c r="E457">
        <v>62.148000000000003</v>
      </c>
      <c r="F457">
        <v>34.052999999999997</v>
      </c>
      <c r="G457">
        <v>62.148000000000003</v>
      </c>
      <c r="H457">
        <v>9.7880000000000003</v>
      </c>
    </row>
    <row r="458" spans="1:8" x14ac:dyDescent="0.2">
      <c r="A458">
        <v>62.286000000000001</v>
      </c>
      <c r="B458">
        <v>0.877</v>
      </c>
      <c r="C458">
        <v>62.286000000000001</v>
      </c>
      <c r="D458">
        <v>0.72</v>
      </c>
      <c r="E458">
        <v>62.284999999999997</v>
      </c>
      <c r="F458">
        <v>34.104999999999997</v>
      </c>
      <c r="G458">
        <v>62.284999999999997</v>
      </c>
      <c r="H458">
        <v>9.5519999999999996</v>
      </c>
    </row>
    <row r="459" spans="1:8" x14ac:dyDescent="0.2">
      <c r="A459">
        <v>62.423999999999999</v>
      </c>
      <c r="B459">
        <v>0.91600000000000004</v>
      </c>
      <c r="C459">
        <v>62.423999999999999</v>
      </c>
      <c r="D459">
        <v>0.72699999999999998</v>
      </c>
      <c r="E459">
        <v>62.423000000000002</v>
      </c>
      <c r="F459">
        <v>34.249000000000002</v>
      </c>
      <c r="G459">
        <v>62.423000000000002</v>
      </c>
      <c r="H459">
        <v>9.3079999999999998</v>
      </c>
    </row>
    <row r="460" spans="1:8" x14ac:dyDescent="0.2">
      <c r="A460">
        <v>62.561</v>
      </c>
      <c r="B460">
        <v>0.94099999999999995</v>
      </c>
      <c r="C460">
        <v>62.561</v>
      </c>
      <c r="D460">
        <v>0.72199999999999998</v>
      </c>
      <c r="E460">
        <v>62.56</v>
      </c>
      <c r="F460">
        <v>34.271000000000001</v>
      </c>
      <c r="G460">
        <v>62.56</v>
      </c>
      <c r="H460">
        <v>9.1029999999999998</v>
      </c>
    </row>
    <row r="461" spans="1:8" x14ac:dyDescent="0.2">
      <c r="A461">
        <v>62.698999999999998</v>
      </c>
      <c r="B461">
        <v>0.995</v>
      </c>
      <c r="C461">
        <v>62.698999999999998</v>
      </c>
      <c r="D461">
        <v>0.70499999999999996</v>
      </c>
      <c r="E461">
        <v>62.698</v>
      </c>
      <c r="F461">
        <v>34.340000000000003</v>
      </c>
      <c r="G461">
        <v>62.698</v>
      </c>
      <c r="H461">
        <v>8.8789999999999996</v>
      </c>
    </row>
    <row r="462" spans="1:8" x14ac:dyDescent="0.2">
      <c r="A462">
        <v>62.835999999999999</v>
      </c>
      <c r="B462">
        <v>1.012</v>
      </c>
      <c r="C462">
        <v>62.835999999999999</v>
      </c>
      <c r="D462">
        <v>0.74099999999999999</v>
      </c>
      <c r="E462">
        <v>62.835000000000001</v>
      </c>
      <c r="F462">
        <v>34.445999999999998</v>
      </c>
      <c r="G462">
        <v>62.835000000000001</v>
      </c>
      <c r="H462">
        <v>8.6850000000000005</v>
      </c>
    </row>
    <row r="463" spans="1:8" x14ac:dyDescent="0.2">
      <c r="A463">
        <v>62.973999999999997</v>
      </c>
      <c r="B463">
        <v>1.069</v>
      </c>
      <c r="C463">
        <v>62.973999999999997</v>
      </c>
      <c r="D463">
        <v>0.71199999999999997</v>
      </c>
      <c r="E463">
        <v>62.972999999999999</v>
      </c>
      <c r="F463">
        <v>34.481000000000002</v>
      </c>
      <c r="G463">
        <v>62.972999999999999</v>
      </c>
      <c r="H463">
        <v>8.5009999999999994</v>
      </c>
    </row>
    <row r="464" spans="1:8" x14ac:dyDescent="0.2">
      <c r="A464">
        <v>63.110999999999997</v>
      </c>
      <c r="B464">
        <v>1.111</v>
      </c>
      <c r="C464">
        <v>63.110999999999997</v>
      </c>
      <c r="D464">
        <v>0.70899999999999996</v>
      </c>
      <c r="E464">
        <v>63.11</v>
      </c>
      <c r="F464">
        <v>34.545000000000002</v>
      </c>
      <c r="G464">
        <v>63.11</v>
      </c>
      <c r="H464">
        <v>8.3640000000000008</v>
      </c>
    </row>
    <row r="465" spans="1:8" x14ac:dyDescent="0.2">
      <c r="A465">
        <v>63.249000000000002</v>
      </c>
      <c r="B465">
        <v>1.1579999999999999</v>
      </c>
      <c r="C465">
        <v>63.249000000000002</v>
      </c>
      <c r="D465">
        <v>0.68100000000000005</v>
      </c>
      <c r="E465">
        <v>63.247999999999998</v>
      </c>
      <c r="F465">
        <v>34.616</v>
      </c>
      <c r="G465">
        <v>63.247999999999998</v>
      </c>
      <c r="H465">
        <v>8.1609999999999996</v>
      </c>
    </row>
    <row r="466" spans="1:8" x14ac:dyDescent="0.2">
      <c r="A466">
        <v>63.386000000000003</v>
      </c>
      <c r="B466">
        <v>1.196</v>
      </c>
      <c r="C466">
        <v>63.386000000000003</v>
      </c>
      <c r="D466">
        <v>0.69399999999999995</v>
      </c>
      <c r="E466">
        <v>63.384999999999998</v>
      </c>
      <c r="F466">
        <v>34.682000000000002</v>
      </c>
      <c r="G466">
        <v>63.384999999999998</v>
      </c>
      <c r="H466">
        <v>8.0239999999999991</v>
      </c>
    </row>
    <row r="467" spans="1:8" x14ac:dyDescent="0.2">
      <c r="A467">
        <v>63.524000000000001</v>
      </c>
      <c r="B467">
        <v>1.276</v>
      </c>
      <c r="C467">
        <v>63.524000000000001</v>
      </c>
      <c r="D467">
        <v>0.68100000000000005</v>
      </c>
      <c r="E467">
        <v>63.523000000000003</v>
      </c>
      <c r="F467">
        <v>34.764000000000003</v>
      </c>
      <c r="G467">
        <v>63.523000000000003</v>
      </c>
      <c r="H467">
        <v>7.8840000000000003</v>
      </c>
    </row>
    <row r="468" spans="1:8" x14ac:dyDescent="0.2">
      <c r="A468">
        <v>63.661000000000001</v>
      </c>
      <c r="B468">
        <v>1.3089999999999999</v>
      </c>
      <c r="C468">
        <v>63.661000000000001</v>
      </c>
      <c r="D468">
        <v>0.70699999999999996</v>
      </c>
      <c r="E468">
        <v>63.66</v>
      </c>
      <c r="F468">
        <v>34.802</v>
      </c>
      <c r="G468">
        <v>63.66</v>
      </c>
      <c r="H468">
        <v>7.7930000000000001</v>
      </c>
    </row>
    <row r="469" spans="1:8" x14ac:dyDescent="0.2">
      <c r="A469">
        <v>63.798999999999999</v>
      </c>
      <c r="B469">
        <v>1.381</v>
      </c>
      <c r="C469">
        <v>63.798999999999999</v>
      </c>
      <c r="D469">
        <v>0.69199999999999995</v>
      </c>
      <c r="E469">
        <v>63.798000000000002</v>
      </c>
      <c r="F469">
        <v>34.82</v>
      </c>
      <c r="G469">
        <v>63.798000000000002</v>
      </c>
      <c r="H469">
        <v>7.6950000000000003</v>
      </c>
    </row>
    <row r="470" spans="1:8" x14ac:dyDescent="0.2">
      <c r="A470">
        <v>63.936</v>
      </c>
      <c r="B470">
        <v>1.4379999999999999</v>
      </c>
      <c r="C470">
        <v>63.936</v>
      </c>
      <c r="D470">
        <v>0.67500000000000004</v>
      </c>
      <c r="E470">
        <v>63.935000000000002</v>
      </c>
      <c r="F470">
        <v>34.889000000000003</v>
      </c>
      <c r="G470">
        <v>63.935000000000002</v>
      </c>
      <c r="H470">
        <v>7.649</v>
      </c>
    </row>
    <row r="471" spans="1:8" x14ac:dyDescent="0.2">
      <c r="A471">
        <v>64.073999999999998</v>
      </c>
      <c r="B471">
        <v>1.51</v>
      </c>
      <c r="C471">
        <v>64.073999999999998</v>
      </c>
      <c r="D471">
        <v>0.68</v>
      </c>
      <c r="E471">
        <v>64.072999999999993</v>
      </c>
      <c r="F471">
        <v>34.921999999999997</v>
      </c>
      <c r="G471">
        <v>64.072999999999993</v>
      </c>
      <c r="H471">
        <v>7.6349999999999998</v>
      </c>
    </row>
    <row r="472" spans="1:8" x14ac:dyDescent="0.2">
      <c r="A472">
        <v>64.210999999999999</v>
      </c>
      <c r="B472">
        <v>1.571</v>
      </c>
      <c r="C472">
        <v>64.210999999999999</v>
      </c>
      <c r="D472">
        <v>0.70299999999999996</v>
      </c>
      <c r="E472">
        <v>64.209999999999994</v>
      </c>
      <c r="F472">
        <v>34.94</v>
      </c>
      <c r="G472">
        <v>64.209999999999994</v>
      </c>
      <c r="H472">
        <v>7.6269999999999998</v>
      </c>
    </row>
    <row r="473" spans="1:8" x14ac:dyDescent="0.2">
      <c r="A473">
        <v>64.349000000000004</v>
      </c>
      <c r="B473">
        <v>1.653</v>
      </c>
      <c r="C473">
        <v>64.349000000000004</v>
      </c>
      <c r="D473">
        <v>0.68600000000000005</v>
      </c>
      <c r="E473">
        <v>64.347999999999999</v>
      </c>
      <c r="F473">
        <v>34.951000000000001</v>
      </c>
      <c r="G473">
        <v>64.347999999999999</v>
      </c>
      <c r="H473">
        <v>7.633</v>
      </c>
    </row>
    <row r="474" spans="1:8" x14ac:dyDescent="0.2">
      <c r="A474">
        <v>64.486000000000004</v>
      </c>
      <c r="B474">
        <v>1.7490000000000001</v>
      </c>
      <c r="C474">
        <v>64.486000000000004</v>
      </c>
      <c r="D474">
        <v>0.66500000000000004</v>
      </c>
      <c r="E474">
        <v>64.484999999999999</v>
      </c>
      <c r="F474">
        <v>34.921999999999997</v>
      </c>
      <c r="G474">
        <v>64.484999999999999</v>
      </c>
      <c r="H474">
        <v>7.7130000000000001</v>
      </c>
    </row>
    <row r="475" spans="1:8" x14ac:dyDescent="0.2">
      <c r="A475">
        <v>64.623999999999995</v>
      </c>
      <c r="B475">
        <v>1.8069999999999999</v>
      </c>
      <c r="C475">
        <v>64.623999999999995</v>
      </c>
      <c r="D475">
        <v>0.66800000000000004</v>
      </c>
      <c r="E475">
        <v>64.623000000000005</v>
      </c>
      <c r="F475">
        <v>34.962000000000003</v>
      </c>
      <c r="G475">
        <v>64.623000000000005</v>
      </c>
      <c r="H475">
        <v>7.806</v>
      </c>
    </row>
    <row r="476" spans="1:8" x14ac:dyDescent="0.2">
      <c r="A476">
        <v>64.760999999999996</v>
      </c>
      <c r="B476">
        <v>1.9139999999999999</v>
      </c>
      <c r="C476">
        <v>64.760999999999996</v>
      </c>
      <c r="D476">
        <v>0.68100000000000005</v>
      </c>
      <c r="E476">
        <v>64.760000000000005</v>
      </c>
      <c r="F476">
        <v>34.923999999999999</v>
      </c>
      <c r="G476">
        <v>64.760000000000005</v>
      </c>
      <c r="H476">
        <v>7.92</v>
      </c>
    </row>
    <row r="477" spans="1:8" x14ac:dyDescent="0.2">
      <c r="A477">
        <v>64.899000000000001</v>
      </c>
      <c r="B477">
        <v>2.028</v>
      </c>
      <c r="C477">
        <v>64.899000000000001</v>
      </c>
      <c r="D477">
        <v>0.65500000000000003</v>
      </c>
      <c r="E477">
        <v>64.897999999999996</v>
      </c>
      <c r="F477">
        <v>34.93</v>
      </c>
      <c r="G477">
        <v>64.897999999999996</v>
      </c>
      <c r="H477">
        <v>8.1379999999999999</v>
      </c>
    </row>
    <row r="478" spans="1:8" x14ac:dyDescent="0.2">
      <c r="A478">
        <v>65.036000000000001</v>
      </c>
      <c r="B478">
        <v>2.1280000000000001</v>
      </c>
      <c r="C478">
        <v>65.036000000000001</v>
      </c>
      <c r="D478">
        <v>0.66600000000000004</v>
      </c>
      <c r="E478">
        <v>65.034999999999997</v>
      </c>
      <c r="F478">
        <v>34.901000000000003</v>
      </c>
      <c r="G478">
        <v>65.034999999999997</v>
      </c>
      <c r="H478">
        <v>8.3420000000000005</v>
      </c>
    </row>
    <row r="479" spans="1:8" x14ac:dyDescent="0.2">
      <c r="A479">
        <v>65.174000000000007</v>
      </c>
      <c r="B479">
        <v>2.2410000000000001</v>
      </c>
      <c r="C479">
        <v>65.174000000000007</v>
      </c>
      <c r="D479">
        <v>0.64400000000000002</v>
      </c>
      <c r="E479">
        <v>65.173000000000002</v>
      </c>
      <c r="F479">
        <v>34.893999999999998</v>
      </c>
      <c r="G479">
        <v>65.173000000000002</v>
      </c>
      <c r="H479">
        <v>8.6300000000000008</v>
      </c>
    </row>
    <row r="480" spans="1:8" x14ac:dyDescent="0.2">
      <c r="A480">
        <v>65.311000000000007</v>
      </c>
      <c r="B480">
        <v>2.335</v>
      </c>
      <c r="C480">
        <v>65.311000000000007</v>
      </c>
      <c r="D480">
        <v>0.65200000000000002</v>
      </c>
      <c r="E480">
        <v>65.31</v>
      </c>
      <c r="F480">
        <v>34.889000000000003</v>
      </c>
      <c r="G480">
        <v>65.31</v>
      </c>
      <c r="H480">
        <v>8.8879999999999999</v>
      </c>
    </row>
    <row r="481" spans="1:8" x14ac:dyDescent="0.2">
      <c r="A481">
        <v>65.448999999999998</v>
      </c>
      <c r="B481">
        <v>2.452</v>
      </c>
      <c r="C481">
        <v>65.448999999999998</v>
      </c>
      <c r="D481">
        <v>0.65300000000000002</v>
      </c>
      <c r="E481">
        <v>65.447999999999993</v>
      </c>
      <c r="F481">
        <v>34.851999999999997</v>
      </c>
      <c r="G481">
        <v>65.447999999999993</v>
      </c>
      <c r="H481">
        <v>9.3109999999999999</v>
      </c>
    </row>
    <row r="482" spans="1:8" x14ac:dyDescent="0.2">
      <c r="A482">
        <v>65.585999999999999</v>
      </c>
      <c r="B482">
        <v>2.601</v>
      </c>
      <c r="C482">
        <v>65.585999999999999</v>
      </c>
      <c r="D482">
        <v>0.64400000000000002</v>
      </c>
      <c r="E482">
        <v>65.584999999999994</v>
      </c>
      <c r="F482">
        <v>34.799999999999997</v>
      </c>
      <c r="G482">
        <v>65.584999999999994</v>
      </c>
      <c r="H482">
        <v>9.7129999999999992</v>
      </c>
    </row>
    <row r="483" spans="1:8" x14ac:dyDescent="0.2">
      <c r="A483">
        <v>65.724000000000004</v>
      </c>
      <c r="B483">
        <v>2.7250000000000001</v>
      </c>
      <c r="C483">
        <v>65.724000000000004</v>
      </c>
      <c r="D483">
        <v>0.64900000000000002</v>
      </c>
      <c r="E483">
        <v>65.722999999999999</v>
      </c>
      <c r="F483">
        <v>34.798999999999999</v>
      </c>
      <c r="G483">
        <v>65.722999999999999</v>
      </c>
      <c r="H483">
        <v>10.29</v>
      </c>
    </row>
    <row r="484" spans="1:8" x14ac:dyDescent="0.2">
      <c r="A484">
        <v>65.861000000000004</v>
      </c>
      <c r="B484">
        <v>2.8759999999999999</v>
      </c>
      <c r="C484">
        <v>65.861000000000004</v>
      </c>
      <c r="D484">
        <v>0.65100000000000002</v>
      </c>
      <c r="E484">
        <v>65.86</v>
      </c>
      <c r="F484">
        <v>34.735999999999997</v>
      </c>
      <c r="G484">
        <v>65.86</v>
      </c>
      <c r="H484">
        <v>10.82</v>
      </c>
    </row>
    <row r="485" spans="1:8" x14ac:dyDescent="0.2">
      <c r="A485">
        <v>65.998999999999995</v>
      </c>
      <c r="B485">
        <v>3.01</v>
      </c>
      <c r="C485">
        <v>65.998999999999995</v>
      </c>
      <c r="D485">
        <v>0.64400000000000002</v>
      </c>
      <c r="E485">
        <v>65.998000000000005</v>
      </c>
      <c r="F485">
        <v>34.698999999999998</v>
      </c>
      <c r="G485">
        <v>65.998000000000005</v>
      </c>
      <c r="H485">
        <v>11.461</v>
      </c>
    </row>
    <row r="486" spans="1:8" x14ac:dyDescent="0.2">
      <c r="A486">
        <v>66.135999999999996</v>
      </c>
      <c r="B486">
        <v>3.1720000000000002</v>
      </c>
      <c r="C486">
        <v>66.135999999999996</v>
      </c>
      <c r="D486">
        <v>0.65500000000000003</v>
      </c>
      <c r="E486">
        <v>66.135000000000005</v>
      </c>
      <c r="F486">
        <v>34.616</v>
      </c>
      <c r="G486">
        <v>66.135000000000005</v>
      </c>
      <c r="H486">
        <v>12.226000000000001</v>
      </c>
    </row>
    <row r="487" spans="1:8" x14ac:dyDescent="0.2">
      <c r="A487">
        <v>66.274000000000001</v>
      </c>
      <c r="B487">
        <v>3.3359999999999999</v>
      </c>
      <c r="C487">
        <v>66.274000000000001</v>
      </c>
      <c r="D487">
        <v>0.64800000000000002</v>
      </c>
      <c r="E487">
        <v>66.272999999999996</v>
      </c>
      <c r="F487">
        <v>34.557000000000002</v>
      </c>
      <c r="G487">
        <v>66.272999999999996</v>
      </c>
      <c r="H487">
        <v>13.069000000000001</v>
      </c>
    </row>
    <row r="488" spans="1:8" x14ac:dyDescent="0.2">
      <c r="A488">
        <v>66.411000000000001</v>
      </c>
      <c r="B488">
        <v>3.5</v>
      </c>
      <c r="C488">
        <v>66.411000000000001</v>
      </c>
      <c r="D488">
        <v>0.66800000000000004</v>
      </c>
      <c r="E488">
        <v>66.41</v>
      </c>
      <c r="F488">
        <v>34.543999999999997</v>
      </c>
      <c r="G488">
        <v>66.41</v>
      </c>
      <c r="H488">
        <v>13.922000000000001</v>
      </c>
    </row>
    <row r="489" spans="1:8" x14ac:dyDescent="0.2">
      <c r="A489">
        <v>66.549000000000007</v>
      </c>
      <c r="B489">
        <v>3.7029999999999998</v>
      </c>
      <c r="C489">
        <v>66.549000000000007</v>
      </c>
      <c r="D489">
        <v>0.66400000000000003</v>
      </c>
      <c r="E489">
        <v>66.548000000000002</v>
      </c>
      <c r="F489">
        <v>34.442999999999998</v>
      </c>
      <c r="G489">
        <v>66.548000000000002</v>
      </c>
      <c r="H489">
        <v>14.837</v>
      </c>
    </row>
    <row r="490" spans="1:8" x14ac:dyDescent="0.2">
      <c r="A490">
        <v>66.686000000000007</v>
      </c>
      <c r="B490">
        <v>3.887</v>
      </c>
      <c r="C490">
        <v>66.686000000000007</v>
      </c>
      <c r="D490">
        <v>0.64900000000000002</v>
      </c>
      <c r="E490">
        <v>66.685000000000002</v>
      </c>
      <c r="F490">
        <v>34.378999999999998</v>
      </c>
      <c r="G490">
        <v>66.685000000000002</v>
      </c>
      <c r="H490">
        <v>15.986000000000001</v>
      </c>
    </row>
    <row r="491" spans="1:8" x14ac:dyDescent="0.2">
      <c r="A491">
        <v>66.823999999999998</v>
      </c>
      <c r="B491">
        <v>4.0830000000000002</v>
      </c>
      <c r="C491">
        <v>66.823999999999998</v>
      </c>
      <c r="D491">
        <v>0.64500000000000002</v>
      </c>
      <c r="E491">
        <v>66.822999999999993</v>
      </c>
      <c r="F491">
        <v>34.354999999999997</v>
      </c>
      <c r="G491">
        <v>66.822000000000003</v>
      </c>
      <c r="H491">
        <v>17.047000000000001</v>
      </c>
    </row>
    <row r="492" spans="1:8" x14ac:dyDescent="0.2">
      <c r="A492">
        <v>66.960999999999999</v>
      </c>
      <c r="B492">
        <v>4.2889999999999997</v>
      </c>
      <c r="C492">
        <v>66.960999999999999</v>
      </c>
      <c r="D492">
        <v>0.61799999999999999</v>
      </c>
      <c r="E492">
        <v>66.959999999999994</v>
      </c>
      <c r="F492">
        <v>34.25</v>
      </c>
      <c r="G492">
        <v>66.959999999999994</v>
      </c>
      <c r="H492">
        <v>18.298999999999999</v>
      </c>
    </row>
    <row r="493" spans="1:8" x14ac:dyDescent="0.2">
      <c r="A493">
        <v>67.099000000000004</v>
      </c>
      <c r="B493">
        <v>4.5030000000000001</v>
      </c>
      <c r="C493">
        <v>67.099000000000004</v>
      </c>
      <c r="D493">
        <v>0.66300000000000003</v>
      </c>
      <c r="E493">
        <v>67.097999999999999</v>
      </c>
      <c r="F493">
        <v>34.231000000000002</v>
      </c>
      <c r="G493">
        <v>67.096999999999994</v>
      </c>
      <c r="H493">
        <v>19.425999999999998</v>
      </c>
    </row>
    <row r="494" spans="1:8" x14ac:dyDescent="0.2">
      <c r="A494">
        <v>67.236000000000004</v>
      </c>
      <c r="B494">
        <v>4.7409999999999997</v>
      </c>
      <c r="C494">
        <v>67.236000000000004</v>
      </c>
      <c r="D494">
        <v>0.66</v>
      </c>
      <c r="E494">
        <v>67.234999999999999</v>
      </c>
      <c r="F494">
        <v>34.151000000000003</v>
      </c>
      <c r="G494">
        <v>67.234999999999999</v>
      </c>
      <c r="H494">
        <v>20.817</v>
      </c>
    </row>
    <row r="495" spans="1:8" x14ac:dyDescent="0.2">
      <c r="A495">
        <v>67.373999999999995</v>
      </c>
      <c r="B495">
        <v>5.01</v>
      </c>
      <c r="C495">
        <v>67.373999999999995</v>
      </c>
      <c r="D495">
        <v>0.65</v>
      </c>
      <c r="E495">
        <v>67.373000000000005</v>
      </c>
      <c r="F495">
        <v>34.036000000000001</v>
      </c>
      <c r="G495">
        <v>67.372</v>
      </c>
      <c r="H495">
        <v>22.09</v>
      </c>
    </row>
    <row r="496" spans="1:8" x14ac:dyDescent="0.2">
      <c r="A496">
        <v>67.510999999999996</v>
      </c>
      <c r="B496">
        <v>5.2480000000000002</v>
      </c>
      <c r="C496">
        <v>67.510999999999996</v>
      </c>
      <c r="D496">
        <v>0.65900000000000003</v>
      </c>
      <c r="E496">
        <v>67.510000000000005</v>
      </c>
      <c r="F496">
        <v>34.023000000000003</v>
      </c>
      <c r="G496">
        <v>67.510000000000005</v>
      </c>
      <c r="H496">
        <v>23.536999999999999</v>
      </c>
    </row>
    <row r="497" spans="1:8" x14ac:dyDescent="0.2">
      <c r="A497">
        <v>67.649000000000001</v>
      </c>
      <c r="B497">
        <v>5.5119999999999996</v>
      </c>
      <c r="C497">
        <v>67.649000000000001</v>
      </c>
      <c r="D497">
        <v>0.66</v>
      </c>
      <c r="E497">
        <v>67.647000000000006</v>
      </c>
      <c r="F497">
        <v>33.944000000000003</v>
      </c>
      <c r="G497">
        <v>67.647000000000006</v>
      </c>
      <c r="H497">
        <v>24.841999999999999</v>
      </c>
    </row>
    <row r="498" spans="1:8" x14ac:dyDescent="0.2">
      <c r="A498">
        <v>67.786000000000001</v>
      </c>
      <c r="B498">
        <v>5.8120000000000003</v>
      </c>
      <c r="C498">
        <v>67.786000000000001</v>
      </c>
      <c r="D498">
        <v>0.67500000000000004</v>
      </c>
      <c r="E498">
        <v>67.784999999999997</v>
      </c>
      <c r="F498">
        <v>33.883000000000003</v>
      </c>
      <c r="G498">
        <v>67.784999999999997</v>
      </c>
      <c r="H498">
        <v>26.382999999999999</v>
      </c>
    </row>
    <row r="499" spans="1:8" x14ac:dyDescent="0.2">
      <c r="A499">
        <v>67.924000000000007</v>
      </c>
      <c r="B499">
        <v>6.13</v>
      </c>
      <c r="C499">
        <v>67.924000000000007</v>
      </c>
      <c r="D499">
        <v>0.66200000000000003</v>
      </c>
      <c r="E499">
        <v>67.921999999999997</v>
      </c>
      <c r="F499">
        <v>33.792999999999999</v>
      </c>
      <c r="G499">
        <v>67.921999999999997</v>
      </c>
      <c r="H499">
        <v>27.794</v>
      </c>
    </row>
    <row r="500" spans="1:8" x14ac:dyDescent="0.2">
      <c r="A500">
        <v>68.061000000000007</v>
      </c>
      <c r="B500">
        <v>6.4359999999999999</v>
      </c>
      <c r="C500">
        <v>68.061000000000007</v>
      </c>
      <c r="D500">
        <v>0.67800000000000005</v>
      </c>
      <c r="E500">
        <v>68.06</v>
      </c>
      <c r="F500">
        <v>33.732999999999997</v>
      </c>
      <c r="G500">
        <v>68.06</v>
      </c>
      <c r="H500">
        <v>29.302</v>
      </c>
    </row>
    <row r="501" spans="1:8" x14ac:dyDescent="0.2">
      <c r="A501">
        <v>68.198999999999998</v>
      </c>
      <c r="B501">
        <v>6.7560000000000002</v>
      </c>
      <c r="C501">
        <v>68.198999999999998</v>
      </c>
      <c r="D501">
        <v>0.68200000000000005</v>
      </c>
      <c r="E501">
        <v>68.197000000000003</v>
      </c>
      <c r="F501">
        <v>33.735999999999997</v>
      </c>
      <c r="G501">
        <v>68.197000000000003</v>
      </c>
      <c r="H501">
        <v>30.818000000000001</v>
      </c>
    </row>
    <row r="502" spans="1:8" x14ac:dyDescent="0.2">
      <c r="A502">
        <v>68.335999999999999</v>
      </c>
      <c r="B502">
        <v>7.085</v>
      </c>
      <c r="C502">
        <v>68.335999999999999</v>
      </c>
      <c r="D502">
        <v>0.69899999999999995</v>
      </c>
      <c r="E502">
        <v>68.334999999999994</v>
      </c>
      <c r="F502">
        <v>33.65</v>
      </c>
      <c r="G502">
        <v>68.334999999999994</v>
      </c>
      <c r="H502">
        <v>32.216999999999999</v>
      </c>
    </row>
    <row r="503" spans="1:8" x14ac:dyDescent="0.2">
      <c r="A503">
        <v>68.474000000000004</v>
      </c>
      <c r="B503">
        <v>7.4889999999999999</v>
      </c>
      <c r="C503">
        <v>68.474000000000004</v>
      </c>
      <c r="D503">
        <v>0.70899999999999996</v>
      </c>
      <c r="E503">
        <v>68.471999999999994</v>
      </c>
      <c r="F503">
        <v>33.640999999999998</v>
      </c>
      <c r="G503">
        <v>68.471999999999994</v>
      </c>
      <c r="H503">
        <v>33.737000000000002</v>
      </c>
    </row>
    <row r="504" spans="1:8" x14ac:dyDescent="0.2">
      <c r="A504">
        <v>68.611000000000004</v>
      </c>
      <c r="B504">
        <v>7.8540000000000001</v>
      </c>
      <c r="C504">
        <v>68.611000000000004</v>
      </c>
      <c r="D504">
        <v>0.71599999999999997</v>
      </c>
      <c r="E504">
        <v>68.61</v>
      </c>
      <c r="F504">
        <v>33.670999999999999</v>
      </c>
      <c r="G504">
        <v>68.61</v>
      </c>
      <c r="H504">
        <v>34.954000000000001</v>
      </c>
    </row>
    <row r="505" spans="1:8" x14ac:dyDescent="0.2">
      <c r="A505">
        <v>68.748999999999995</v>
      </c>
      <c r="B505">
        <v>8.27</v>
      </c>
      <c r="C505">
        <v>68.748999999999995</v>
      </c>
      <c r="D505">
        <v>0.71899999999999997</v>
      </c>
      <c r="E505">
        <v>68.747</v>
      </c>
      <c r="F505">
        <v>33.689</v>
      </c>
      <c r="G505">
        <v>68.747</v>
      </c>
      <c r="H505">
        <v>36.390999999999998</v>
      </c>
    </row>
    <row r="506" spans="1:8" x14ac:dyDescent="0.2">
      <c r="A506">
        <v>68.885999999999996</v>
      </c>
      <c r="B506">
        <v>8.7140000000000004</v>
      </c>
      <c r="C506">
        <v>68.885999999999996</v>
      </c>
      <c r="D506">
        <v>0.71</v>
      </c>
      <c r="E506">
        <v>68.885000000000005</v>
      </c>
      <c r="F506">
        <v>33.75</v>
      </c>
      <c r="G506">
        <v>68.885000000000005</v>
      </c>
      <c r="H506">
        <v>37.436</v>
      </c>
    </row>
    <row r="507" spans="1:8" x14ac:dyDescent="0.2">
      <c r="A507">
        <v>69.024000000000001</v>
      </c>
      <c r="B507">
        <v>9.1479999999999997</v>
      </c>
      <c r="C507">
        <v>69.024000000000001</v>
      </c>
      <c r="D507">
        <v>0.73399999999999999</v>
      </c>
      <c r="E507">
        <v>69.022000000000006</v>
      </c>
      <c r="F507">
        <v>33.786000000000001</v>
      </c>
      <c r="G507">
        <v>69.022000000000006</v>
      </c>
      <c r="H507">
        <v>38.646999999999998</v>
      </c>
    </row>
    <row r="508" spans="1:8" x14ac:dyDescent="0.2">
      <c r="A508">
        <v>69.161000000000001</v>
      </c>
      <c r="B508">
        <v>9.641</v>
      </c>
      <c r="C508">
        <v>69.161000000000001</v>
      </c>
      <c r="D508">
        <v>0.72099999999999997</v>
      </c>
      <c r="E508">
        <v>69.16</v>
      </c>
      <c r="F508">
        <v>33.863999999999997</v>
      </c>
      <c r="G508">
        <v>69.16</v>
      </c>
      <c r="H508">
        <v>39.539000000000001</v>
      </c>
    </row>
    <row r="509" spans="1:8" x14ac:dyDescent="0.2">
      <c r="A509">
        <v>69.299000000000007</v>
      </c>
      <c r="B509">
        <v>10.096</v>
      </c>
      <c r="C509">
        <v>69.299000000000007</v>
      </c>
      <c r="D509">
        <v>0.72099999999999997</v>
      </c>
      <c r="E509">
        <v>69.296999999999997</v>
      </c>
      <c r="F509">
        <v>33.994</v>
      </c>
      <c r="G509">
        <v>69.296999999999997</v>
      </c>
      <c r="H509">
        <v>40.506</v>
      </c>
    </row>
    <row r="510" spans="1:8" x14ac:dyDescent="0.2">
      <c r="A510">
        <v>69.436000000000007</v>
      </c>
      <c r="B510">
        <v>10.609</v>
      </c>
      <c r="C510">
        <v>69.436000000000007</v>
      </c>
      <c r="D510">
        <v>0.73799999999999999</v>
      </c>
      <c r="E510">
        <v>69.435000000000002</v>
      </c>
      <c r="F510">
        <v>34.091999999999999</v>
      </c>
      <c r="G510">
        <v>69.435000000000002</v>
      </c>
      <c r="H510">
        <v>41.279000000000003</v>
      </c>
    </row>
    <row r="511" spans="1:8" x14ac:dyDescent="0.2">
      <c r="A511">
        <v>69.573999999999998</v>
      </c>
      <c r="B511">
        <v>11.138</v>
      </c>
      <c r="C511">
        <v>69.573999999999998</v>
      </c>
      <c r="D511">
        <v>0.748</v>
      </c>
      <c r="E511">
        <v>69.572000000000003</v>
      </c>
      <c r="F511">
        <v>34.268999999999998</v>
      </c>
      <c r="G511">
        <v>69.572000000000003</v>
      </c>
      <c r="H511">
        <v>41.962000000000003</v>
      </c>
    </row>
    <row r="512" spans="1:8" x14ac:dyDescent="0.2">
      <c r="A512">
        <v>69.710999999999999</v>
      </c>
      <c r="B512">
        <v>11.647</v>
      </c>
      <c r="C512">
        <v>69.710999999999999</v>
      </c>
      <c r="D512">
        <v>0.753</v>
      </c>
      <c r="E512">
        <v>69.709999999999994</v>
      </c>
      <c r="F512">
        <v>34.445</v>
      </c>
      <c r="G512">
        <v>69.709999999999994</v>
      </c>
      <c r="H512">
        <v>42.57</v>
      </c>
    </row>
    <row r="513" spans="1:8" x14ac:dyDescent="0.2">
      <c r="A513">
        <v>69.849000000000004</v>
      </c>
      <c r="B513">
        <v>12.215999999999999</v>
      </c>
      <c r="C513">
        <v>69.849000000000004</v>
      </c>
      <c r="D513">
        <v>0.755</v>
      </c>
      <c r="E513">
        <v>69.846999999999994</v>
      </c>
      <c r="F513">
        <v>34.651000000000003</v>
      </c>
      <c r="G513">
        <v>69.846999999999994</v>
      </c>
      <c r="H513">
        <v>43.05</v>
      </c>
    </row>
    <row r="514" spans="1:8" x14ac:dyDescent="0.2">
      <c r="A514">
        <v>69.986000000000004</v>
      </c>
      <c r="B514">
        <v>12.795</v>
      </c>
      <c r="C514">
        <v>69.986000000000004</v>
      </c>
      <c r="D514">
        <v>0.77800000000000002</v>
      </c>
      <c r="E514">
        <v>69.984999999999999</v>
      </c>
      <c r="F514">
        <v>34.902000000000001</v>
      </c>
      <c r="G514">
        <v>69.984999999999999</v>
      </c>
      <c r="H514">
        <v>43.387</v>
      </c>
    </row>
    <row r="515" spans="1:8" x14ac:dyDescent="0.2">
      <c r="A515">
        <v>70.123999999999995</v>
      </c>
      <c r="B515">
        <v>13.356999999999999</v>
      </c>
      <c r="C515">
        <v>70.123999999999995</v>
      </c>
      <c r="D515">
        <v>0.79200000000000004</v>
      </c>
      <c r="E515">
        <v>70.122</v>
      </c>
      <c r="F515">
        <v>35.081000000000003</v>
      </c>
      <c r="G515">
        <v>70.122</v>
      </c>
      <c r="H515">
        <v>43.436999999999998</v>
      </c>
    </row>
    <row r="516" spans="1:8" x14ac:dyDescent="0.2">
      <c r="A516">
        <v>70.260999999999996</v>
      </c>
      <c r="B516">
        <v>13.911</v>
      </c>
      <c r="C516">
        <v>70.260999999999996</v>
      </c>
      <c r="D516">
        <v>0.77500000000000002</v>
      </c>
      <c r="E516">
        <v>70.260000000000005</v>
      </c>
      <c r="F516">
        <v>35.332999999999998</v>
      </c>
      <c r="G516">
        <v>70.260000000000005</v>
      </c>
      <c r="H516">
        <v>43.524999999999999</v>
      </c>
    </row>
    <row r="517" spans="1:8" x14ac:dyDescent="0.2">
      <c r="A517">
        <v>70.399000000000001</v>
      </c>
      <c r="B517">
        <v>14.510999999999999</v>
      </c>
      <c r="C517">
        <v>70.399000000000001</v>
      </c>
      <c r="D517">
        <v>0.78900000000000003</v>
      </c>
      <c r="E517">
        <v>70.397000000000006</v>
      </c>
      <c r="F517">
        <v>35.631999999999998</v>
      </c>
      <c r="G517">
        <v>70.397000000000006</v>
      </c>
      <c r="H517">
        <v>43.427</v>
      </c>
    </row>
    <row r="518" spans="1:8" x14ac:dyDescent="0.2">
      <c r="A518">
        <v>70.536000000000001</v>
      </c>
      <c r="B518">
        <v>15.063000000000001</v>
      </c>
      <c r="C518">
        <v>70.536000000000001</v>
      </c>
      <c r="D518">
        <v>0.77500000000000002</v>
      </c>
      <c r="E518">
        <v>70.534999999999997</v>
      </c>
      <c r="F518">
        <v>35.906999999999996</v>
      </c>
      <c r="G518">
        <v>70.534999999999997</v>
      </c>
      <c r="H518">
        <v>43.322000000000003</v>
      </c>
    </row>
    <row r="519" spans="1:8" x14ac:dyDescent="0.2">
      <c r="A519">
        <v>70.674000000000007</v>
      </c>
      <c r="B519">
        <v>15.641</v>
      </c>
      <c r="C519">
        <v>70.674000000000007</v>
      </c>
      <c r="D519">
        <v>0.80700000000000005</v>
      </c>
      <c r="E519">
        <v>70.671999999999997</v>
      </c>
      <c r="F519">
        <v>36.143999999999998</v>
      </c>
      <c r="G519">
        <v>70.671999999999997</v>
      </c>
      <c r="H519">
        <v>42.829000000000001</v>
      </c>
    </row>
    <row r="520" spans="1:8" x14ac:dyDescent="0.2">
      <c r="A520">
        <v>70.811000000000007</v>
      </c>
      <c r="B520">
        <v>16.193999999999999</v>
      </c>
      <c r="C520">
        <v>70.811000000000007</v>
      </c>
      <c r="D520">
        <v>0.79600000000000004</v>
      </c>
      <c r="E520">
        <v>70.81</v>
      </c>
      <c r="F520">
        <v>36.439</v>
      </c>
      <c r="G520">
        <v>70.81</v>
      </c>
      <c r="H520">
        <v>42.429000000000002</v>
      </c>
    </row>
    <row r="521" spans="1:8" x14ac:dyDescent="0.2">
      <c r="A521">
        <v>70.948999999999998</v>
      </c>
      <c r="B521">
        <v>16.713999999999999</v>
      </c>
      <c r="C521">
        <v>70.948999999999998</v>
      </c>
      <c r="D521">
        <v>0.78800000000000003</v>
      </c>
      <c r="E521">
        <v>70.947000000000003</v>
      </c>
      <c r="F521">
        <v>36.658999999999999</v>
      </c>
      <c r="G521">
        <v>70.947000000000003</v>
      </c>
      <c r="H521">
        <v>41.912999999999997</v>
      </c>
    </row>
    <row r="522" spans="1:8" x14ac:dyDescent="0.2">
      <c r="A522">
        <v>71.085999999999999</v>
      </c>
      <c r="B522">
        <v>17.201000000000001</v>
      </c>
      <c r="C522">
        <v>71.085999999999999</v>
      </c>
      <c r="D522">
        <v>0.78800000000000003</v>
      </c>
      <c r="E522">
        <v>71.084999999999994</v>
      </c>
      <c r="F522">
        <v>36.933999999999997</v>
      </c>
      <c r="G522">
        <v>71.084999999999994</v>
      </c>
      <c r="H522">
        <v>41.267000000000003</v>
      </c>
    </row>
    <row r="523" spans="1:8" x14ac:dyDescent="0.2">
      <c r="A523">
        <v>71.224000000000004</v>
      </c>
      <c r="B523">
        <v>17.7</v>
      </c>
      <c r="C523">
        <v>71.224000000000004</v>
      </c>
      <c r="D523">
        <v>0.81</v>
      </c>
      <c r="E523">
        <v>71.221999999999994</v>
      </c>
      <c r="F523">
        <v>37.128</v>
      </c>
      <c r="G523">
        <v>71.221999999999994</v>
      </c>
      <c r="H523">
        <v>40.587000000000003</v>
      </c>
    </row>
    <row r="524" spans="1:8" x14ac:dyDescent="0.2">
      <c r="A524">
        <v>71.361000000000004</v>
      </c>
      <c r="B524">
        <v>18.134</v>
      </c>
      <c r="C524">
        <v>71.361000000000004</v>
      </c>
      <c r="D524">
        <v>0.83</v>
      </c>
      <c r="E524">
        <v>71.36</v>
      </c>
      <c r="F524">
        <v>37.304000000000002</v>
      </c>
      <c r="G524">
        <v>71.36</v>
      </c>
      <c r="H524">
        <v>39.823</v>
      </c>
    </row>
    <row r="525" spans="1:8" x14ac:dyDescent="0.2">
      <c r="A525">
        <v>71.498999999999995</v>
      </c>
      <c r="B525">
        <v>18.568000000000001</v>
      </c>
      <c r="C525">
        <v>71.498999999999995</v>
      </c>
      <c r="D525">
        <v>0.81799999999999995</v>
      </c>
      <c r="E525">
        <v>71.497</v>
      </c>
      <c r="F525">
        <v>37.468000000000004</v>
      </c>
      <c r="G525">
        <v>71.497</v>
      </c>
      <c r="H525">
        <v>39.07</v>
      </c>
    </row>
    <row r="526" spans="1:8" x14ac:dyDescent="0.2">
      <c r="A526">
        <v>71.635999999999996</v>
      </c>
      <c r="B526">
        <v>18.943000000000001</v>
      </c>
      <c r="C526">
        <v>71.635999999999996</v>
      </c>
      <c r="D526">
        <v>0.81899999999999995</v>
      </c>
      <c r="E526">
        <v>71.635000000000005</v>
      </c>
      <c r="F526">
        <v>37.603000000000002</v>
      </c>
      <c r="G526">
        <v>71.635000000000005</v>
      </c>
      <c r="H526">
        <v>38.164999999999999</v>
      </c>
    </row>
    <row r="527" spans="1:8" x14ac:dyDescent="0.2">
      <c r="A527">
        <v>71.774000000000001</v>
      </c>
      <c r="B527">
        <v>19.356000000000002</v>
      </c>
      <c r="C527">
        <v>71.774000000000001</v>
      </c>
      <c r="D527">
        <v>0.83099999999999996</v>
      </c>
      <c r="E527">
        <v>71.772000000000006</v>
      </c>
      <c r="F527">
        <v>37.735999999999997</v>
      </c>
      <c r="G527">
        <v>71.772000000000006</v>
      </c>
      <c r="H527">
        <v>37.256999999999998</v>
      </c>
    </row>
    <row r="528" spans="1:8" x14ac:dyDescent="0.2">
      <c r="A528">
        <v>71.911000000000001</v>
      </c>
      <c r="B528">
        <v>19.693000000000001</v>
      </c>
      <c r="C528">
        <v>71.911000000000001</v>
      </c>
      <c r="D528">
        <v>0.84699999999999998</v>
      </c>
      <c r="E528">
        <v>71.91</v>
      </c>
      <c r="F528">
        <v>37.814999999999998</v>
      </c>
      <c r="G528">
        <v>71.91</v>
      </c>
      <c r="H528">
        <v>36.283000000000001</v>
      </c>
    </row>
    <row r="529" spans="1:8" x14ac:dyDescent="0.2">
      <c r="A529">
        <v>72.049000000000007</v>
      </c>
      <c r="B529">
        <v>20.001999999999999</v>
      </c>
      <c r="C529">
        <v>72.049000000000007</v>
      </c>
      <c r="D529">
        <v>0.85599999999999998</v>
      </c>
      <c r="E529">
        <v>72.046999999999997</v>
      </c>
      <c r="F529">
        <v>37.868000000000002</v>
      </c>
      <c r="G529">
        <v>72.046999999999997</v>
      </c>
      <c r="H529">
        <v>35.338000000000001</v>
      </c>
    </row>
    <row r="530" spans="1:8" x14ac:dyDescent="0.2">
      <c r="A530">
        <v>72.186000000000007</v>
      </c>
      <c r="B530">
        <v>20.291</v>
      </c>
      <c r="C530">
        <v>72.186000000000007</v>
      </c>
      <c r="D530">
        <v>0.85799999999999998</v>
      </c>
      <c r="E530">
        <v>72.185000000000002</v>
      </c>
      <c r="F530">
        <v>37.911999999999999</v>
      </c>
      <c r="G530">
        <v>72.185000000000002</v>
      </c>
      <c r="H530">
        <v>34.177</v>
      </c>
    </row>
    <row r="531" spans="1:8" x14ac:dyDescent="0.2">
      <c r="A531">
        <v>72.323999999999998</v>
      </c>
      <c r="B531">
        <v>20.568999999999999</v>
      </c>
      <c r="C531">
        <v>72.323999999999998</v>
      </c>
      <c r="D531">
        <v>0.87</v>
      </c>
      <c r="E531">
        <v>72.322000000000003</v>
      </c>
      <c r="F531">
        <v>37.933999999999997</v>
      </c>
      <c r="G531">
        <v>72.322000000000003</v>
      </c>
      <c r="H531">
        <v>33.179000000000002</v>
      </c>
    </row>
    <row r="532" spans="1:8" x14ac:dyDescent="0.2">
      <c r="A532">
        <v>72.460999999999999</v>
      </c>
      <c r="B532">
        <v>20.808</v>
      </c>
      <c r="C532">
        <v>72.460999999999999</v>
      </c>
      <c r="D532">
        <v>0.876</v>
      </c>
      <c r="E532">
        <v>72.459999999999994</v>
      </c>
      <c r="F532">
        <v>37.911000000000001</v>
      </c>
      <c r="G532">
        <v>72.459999999999994</v>
      </c>
      <c r="H532">
        <v>32.182000000000002</v>
      </c>
    </row>
    <row r="533" spans="1:8" x14ac:dyDescent="0.2">
      <c r="A533">
        <v>72.599000000000004</v>
      </c>
      <c r="B533">
        <v>21.033999999999999</v>
      </c>
      <c r="C533">
        <v>72.599000000000004</v>
      </c>
      <c r="D533">
        <v>0.88700000000000001</v>
      </c>
      <c r="E533">
        <v>72.596999999999994</v>
      </c>
      <c r="F533">
        <v>37.920999999999999</v>
      </c>
      <c r="G533">
        <v>72.596999999999994</v>
      </c>
      <c r="H533">
        <v>31.111000000000001</v>
      </c>
    </row>
    <row r="534" spans="1:8" x14ac:dyDescent="0.2">
      <c r="A534">
        <v>72.736000000000004</v>
      </c>
      <c r="B534">
        <v>21.305</v>
      </c>
      <c r="C534">
        <v>72.736000000000004</v>
      </c>
      <c r="D534">
        <v>0.89900000000000002</v>
      </c>
      <c r="E534">
        <v>72.734999999999999</v>
      </c>
      <c r="F534">
        <v>37.841000000000001</v>
      </c>
      <c r="G534">
        <v>72.734999999999999</v>
      </c>
      <c r="H534">
        <v>30.117000000000001</v>
      </c>
    </row>
    <row r="535" spans="1:8" x14ac:dyDescent="0.2">
      <c r="A535">
        <v>72.873999999999995</v>
      </c>
      <c r="B535">
        <v>21.486999999999998</v>
      </c>
      <c r="C535">
        <v>72.873999999999995</v>
      </c>
      <c r="D535">
        <v>0.89700000000000002</v>
      </c>
      <c r="E535">
        <v>72.872</v>
      </c>
      <c r="F535">
        <v>37.848999999999997</v>
      </c>
      <c r="G535">
        <v>72.872</v>
      </c>
      <c r="H535">
        <v>29.109000000000002</v>
      </c>
    </row>
    <row r="536" spans="1:8" x14ac:dyDescent="0.2">
      <c r="A536">
        <v>73.010999999999996</v>
      </c>
      <c r="B536">
        <v>21.715</v>
      </c>
      <c r="C536">
        <v>73.010999999999996</v>
      </c>
      <c r="D536">
        <v>0.93400000000000005</v>
      </c>
      <c r="E536">
        <v>73.010000000000005</v>
      </c>
      <c r="F536">
        <v>37.816000000000003</v>
      </c>
      <c r="G536">
        <v>73.010000000000005</v>
      </c>
      <c r="H536">
        <v>28.245000000000001</v>
      </c>
    </row>
    <row r="537" spans="1:8" x14ac:dyDescent="0.2">
      <c r="A537">
        <v>73.149000000000001</v>
      </c>
      <c r="B537">
        <v>21.954999999999998</v>
      </c>
      <c r="C537">
        <v>73.149000000000001</v>
      </c>
      <c r="D537">
        <v>0.93200000000000005</v>
      </c>
      <c r="E537">
        <v>73.147000000000006</v>
      </c>
      <c r="F537">
        <v>37.786999999999999</v>
      </c>
      <c r="G537">
        <v>73.147000000000006</v>
      </c>
      <c r="H537">
        <v>27.292999999999999</v>
      </c>
    </row>
    <row r="538" spans="1:8" x14ac:dyDescent="0.2">
      <c r="A538">
        <v>73.286000000000001</v>
      </c>
      <c r="B538">
        <v>22.201000000000001</v>
      </c>
      <c r="C538">
        <v>73.286000000000001</v>
      </c>
      <c r="D538">
        <v>0.95</v>
      </c>
      <c r="E538">
        <v>73.284999999999997</v>
      </c>
      <c r="F538">
        <v>37.807000000000002</v>
      </c>
      <c r="G538">
        <v>73.284999999999997</v>
      </c>
      <c r="H538">
        <v>26.317</v>
      </c>
    </row>
    <row r="539" spans="1:8" x14ac:dyDescent="0.2">
      <c r="A539">
        <v>73.424000000000007</v>
      </c>
      <c r="B539">
        <v>22.477</v>
      </c>
      <c r="C539">
        <v>73.424000000000007</v>
      </c>
      <c r="D539">
        <v>0.95499999999999996</v>
      </c>
      <c r="E539">
        <v>73.421999999999997</v>
      </c>
      <c r="F539">
        <v>37.828000000000003</v>
      </c>
      <c r="G539">
        <v>73.421999999999997</v>
      </c>
      <c r="H539">
        <v>25.45</v>
      </c>
    </row>
    <row r="540" spans="1:8" x14ac:dyDescent="0.2">
      <c r="A540">
        <v>73.561000000000007</v>
      </c>
      <c r="B540">
        <v>22.795000000000002</v>
      </c>
      <c r="C540">
        <v>73.561000000000007</v>
      </c>
      <c r="D540">
        <v>0.98</v>
      </c>
      <c r="E540">
        <v>73.56</v>
      </c>
      <c r="F540">
        <v>37.942999999999998</v>
      </c>
      <c r="G540">
        <v>73.56</v>
      </c>
      <c r="H540">
        <v>24.617999999999999</v>
      </c>
    </row>
    <row r="541" spans="1:8" x14ac:dyDescent="0.2">
      <c r="A541">
        <v>73.698999999999998</v>
      </c>
      <c r="B541">
        <v>23.146999999999998</v>
      </c>
      <c r="C541">
        <v>73.698999999999998</v>
      </c>
      <c r="D541">
        <v>1.006</v>
      </c>
      <c r="E541">
        <v>73.697000000000003</v>
      </c>
      <c r="F541">
        <v>38.06</v>
      </c>
      <c r="G541">
        <v>73.697000000000003</v>
      </c>
      <c r="H541">
        <v>23.736000000000001</v>
      </c>
    </row>
    <row r="542" spans="1:8" x14ac:dyDescent="0.2">
      <c r="A542">
        <v>73.835999999999999</v>
      </c>
      <c r="B542">
        <v>23.52</v>
      </c>
      <c r="C542">
        <v>73.835999999999999</v>
      </c>
      <c r="D542">
        <v>1.024</v>
      </c>
      <c r="E542">
        <v>73.834999999999994</v>
      </c>
      <c r="F542">
        <v>38.253999999999998</v>
      </c>
      <c r="G542">
        <v>73.834999999999994</v>
      </c>
      <c r="H542">
        <v>23.024999999999999</v>
      </c>
    </row>
    <row r="543" spans="1:8" x14ac:dyDescent="0.2">
      <c r="A543">
        <v>73.974000000000004</v>
      </c>
      <c r="B543">
        <v>23.928999999999998</v>
      </c>
      <c r="C543">
        <v>73.974000000000004</v>
      </c>
      <c r="D543">
        <v>1.0549999999999999</v>
      </c>
      <c r="E543">
        <v>73.971999999999994</v>
      </c>
      <c r="F543">
        <v>38.515000000000001</v>
      </c>
      <c r="G543">
        <v>73.971999999999994</v>
      </c>
      <c r="H543">
        <v>22.218</v>
      </c>
    </row>
    <row r="544" spans="1:8" x14ac:dyDescent="0.2">
      <c r="A544">
        <v>74.111000000000004</v>
      </c>
      <c r="B544">
        <v>24.366</v>
      </c>
      <c r="C544">
        <v>74.111000000000004</v>
      </c>
      <c r="D544">
        <v>1.0780000000000001</v>
      </c>
      <c r="E544">
        <v>74.11</v>
      </c>
      <c r="F544">
        <v>38.823</v>
      </c>
      <c r="G544">
        <v>74.11</v>
      </c>
      <c r="H544">
        <v>21.518000000000001</v>
      </c>
    </row>
    <row r="545" spans="1:8" x14ac:dyDescent="0.2">
      <c r="A545">
        <v>74.248999999999995</v>
      </c>
      <c r="B545">
        <v>24.888000000000002</v>
      </c>
      <c r="C545">
        <v>74.248999999999995</v>
      </c>
      <c r="D545">
        <v>1.117</v>
      </c>
      <c r="E545">
        <v>74.247</v>
      </c>
      <c r="F545">
        <v>39.176000000000002</v>
      </c>
      <c r="G545">
        <v>74.247</v>
      </c>
      <c r="H545">
        <v>20.786000000000001</v>
      </c>
    </row>
    <row r="546" spans="1:8" x14ac:dyDescent="0.2">
      <c r="A546">
        <v>74.385999999999996</v>
      </c>
      <c r="B546">
        <v>25.414000000000001</v>
      </c>
      <c r="C546">
        <v>74.385999999999996</v>
      </c>
      <c r="D546">
        <v>1.153</v>
      </c>
      <c r="E546">
        <v>74.385000000000005</v>
      </c>
      <c r="F546">
        <v>39.673000000000002</v>
      </c>
      <c r="G546">
        <v>74.385000000000005</v>
      </c>
      <c r="H546">
        <v>20.087</v>
      </c>
    </row>
    <row r="547" spans="1:8" x14ac:dyDescent="0.2">
      <c r="A547">
        <v>74.524000000000001</v>
      </c>
      <c r="B547">
        <v>25.984000000000002</v>
      </c>
      <c r="C547">
        <v>74.524000000000001</v>
      </c>
      <c r="D547">
        <v>1.1990000000000001</v>
      </c>
      <c r="E547">
        <v>74.522000000000006</v>
      </c>
      <c r="F547">
        <v>40.100999999999999</v>
      </c>
      <c r="G547">
        <v>74.522000000000006</v>
      </c>
      <c r="H547">
        <v>19.536000000000001</v>
      </c>
    </row>
    <row r="548" spans="1:8" x14ac:dyDescent="0.2">
      <c r="A548">
        <v>74.661000000000001</v>
      </c>
      <c r="B548">
        <v>26.552</v>
      </c>
      <c r="C548">
        <v>74.661000000000001</v>
      </c>
      <c r="D548">
        <v>1.208</v>
      </c>
      <c r="E548">
        <v>74.66</v>
      </c>
      <c r="F548">
        <v>40.686</v>
      </c>
      <c r="G548">
        <v>74.66</v>
      </c>
      <c r="H548">
        <v>18.917999999999999</v>
      </c>
    </row>
    <row r="549" spans="1:8" x14ac:dyDescent="0.2">
      <c r="A549">
        <v>74.799000000000007</v>
      </c>
      <c r="B549">
        <v>27.213000000000001</v>
      </c>
      <c r="C549">
        <v>74.799000000000007</v>
      </c>
      <c r="D549">
        <v>1.234</v>
      </c>
      <c r="E549">
        <v>74.796999999999997</v>
      </c>
      <c r="F549">
        <v>41.256999999999998</v>
      </c>
      <c r="G549">
        <v>74.796999999999997</v>
      </c>
      <c r="H549">
        <v>18.456</v>
      </c>
    </row>
    <row r="550" spans="1:8" x14ac:dyDescent="0.2">
      <c r="A550">
        <v>74.936000000000007</v>
      </c>
      <c r="B550">
        <v>27.847999999999999</v>
      </c>
      <c r="C550">
        <v>74.936000000000007</v>
      </c>
      <c r="D550">
        <v>1.2849999999999999</v>
      </c>
      <c r="E550">
        <v>74.935000000000002</v>
      </c>
      <c r="F550">
        <v>41.889000000000003</v>
      </c>
      <c r="G550">
        <v>74.935000000000002</v>
      </c>
      <c r="H550">
        <v>17.902000000000001</v>
      </c>
    </row>
    <row r="551" spans="1:8" x14ac:dyDescent="0.2">
      <c r="A551">
        <v>75.073999999999998</v>
      </c>
      <c r="B551">
        <v>28.504999999999999</v>
      </c>
      <c r="C551">
        <v>75.073999999999998</v>
      </c>
      <c r="D551">
        <v>1.3009999999999999</v>
      </c>
      <c r="E551">
        <v>75.072000000000003</v>
      </c>
      <c r="F551">
        <v>42.537999999999997</v>
      </c>
      <c r="G551">
        <v>75.072000000000003</v>
      </c>
      <c r="H551">
        <v>17.396999999999998</v>
      </c>
    </row>
    <row r="552" spans="1:8" x14ac:dyDescent="0.2">
      <c r="A552">
        <v>75.210999999999999</v>
      </c>
      <c r="B552">
        <v>29.13</v>
      </c>
      <c r="C552">
        <v>75.210999999999999</v>
      </c>
      <c r="D552">
        <v>1.325</v>
      </c>
      <c r="E552">
        <v>75.209999999999994</v>
      </c>
      <c r="F552">
        <v>43.218000000000004</v>
      </c>
      <c r="G552">
        <v>75.209999999999994</v>
      </c>
      <c r="H552">
        <v>16.873999999999999</v>
      </c>
    </row>
    <row r="553" spans="1:8" x14ac:dyDescent="0.2">
      <c r="A553">
        <v>75.349000000000004</v>
      </c>
      <c r="B553">
        <v>29.782</v>
      </c>
      <c r="C553">
        <v>75.349000000000004</v>
      </c>
      <c r="D553">
        <v>1.371</v>
      </c>
      <c r="E553">
        <v>75.346999999999994</v>
      </c>
      <c r="F553">
        <v>43.911999999999999</v>
      </c>
      <c r="G553">
        <v>75.346999999999994</v>
      </c>
      <c r="H553">
        <v>16.452000000000002</v>
      </c>
    </row>
    <row r="554" spans="1:8" x14ac:dyDescent="0.2">
      <c r="A554">
        <v>75.486000000000004</v>
      </c>
      <c r="B554">
        <v>30.47</v>
      </c>
      <c r="C554">
        <v>75.486000000000004</v>
      </c>
      <c r="D554">
        <v>1.4</v>
      </c>
      <c r="E554">
        <v>75.484999999999999</v>
      </c>
      <c r="F554">
        <v>44.594000000000001</v>
      </c>
      <c r="G554">
        <v>75.484999999999999</v>
      </c>
      <c r="H554">
        <v>15.951000000000001</v>
      </c>
    </row>
    <row r="555" spans="1:8" x14ac:dyDescent="0.2">
      <c r="A555">
        <v>75.623999999999995</v>
      </c>
      <c r="B555">
        <v>31.065000000000001</v>
      </c>
      <c r="C555">
        <v>75.623999999999995</v>
      </c>
      <c r="D555">
        <v>1.427</v>
      </c>
      <c r="E555">
        <v>75.622</v>
      </c>
      <c r="F555">
        <v>45.241999999999997</v>
      </c>
      <c r="G555">
        <v>75.622</v>
      </c>
      <c r="H555">
        <v>15.587999999999999</v>
      </c>
    </row>
    <row r="556" spans="1:8" x14ac:dyDescent="0.2">
      <c r="A556">
        <v>75.760999999999996</v>
      </c>
      <c r="B556">
        <v>31.597000000000001</v>
      </c>
      <c r="C556">
        <v>75.760999999999996</v>
      </c>
      <c r="D556">
        <v>1.464</v>
      </c>
      <c r="E556">
        <v>75.760000000000005</v>
      </c>
      <c r="F556">
        <v>45.874000000000002</v>
      </c>
      <c r="G556">
        <v>75.760000000000005</v>
      </c>
      <c r="H556">
        <v>15.122</v>
      </c>
    </row>
    <row r="557" spans="1:8" x14ac:dyDescent="0.2">
      <c r="A557">
        <v>75.899000000000001</v>
      </c>
      <c r="B557">
        <v>32.057000000000002</v>
      </c>
      <c r="C557">
        <v>75.899000000000001</v>
      </c>
      <c r="D557">
        <v>1.4870000000000001</v>
      </c>
      <c r="E557">
        <v>75.897000000000006</v>
      </c>
      <c r="F557">
        <v>46.448</v>
      </c>
      <c r="G557">
        <v>75.897000000000006</v>
      </c>
      <c r="H557">
        <v>14.73</v>
      </c>
    </row>
    <row r="558" spans="1:8" x14ac:dyDescent="0.2">
      <c r="A558">
        <v>76.036000000000001</v>
      </c>
      <c r="B558">
        <v>32.51</v>
      </c>
      <c r="C558">
        <v>76.036000000000001</v>
      </c>
      <c r="D558">
        <v>1.544</v>
      </c>
      <c r="E558">
        <v>76.034999999999997</v>
      </c>
      <c r="F558">
        <v>46.92</v>
      </c>
      <c r="G558">
        <v>76.034999999999997</v>
      </c>
      <c r="H558">
        <v>14.364000000000001</v>
      </c>
    </row>
    <row r="559" spans="1:8" x14ac:dyDescent="0.2">
      <c r="A559">
        <v>76.174000000000007</v>
      </c>
      <c r="B559">
        <v>32.844000000000001</v>
      </c>
      <c r="C559">
        <v>76.174000000000007</v>
      </c>
      <c r="D559">
        <v>1.5680000000000001</v>
      </c>
      <c r="E559">
        <v>76.171999999999997</v>
      </c>
      <c r="F559">
        <v>47.386000000000003</v>
      </c>
      <c r="G559">
        <v>76.171999999999997</v>
      </c>
      <c r="H559">
        <v>14.004</v>
      </c>
    </row>
    <row r="560" spans="1:8" x14ac:dyDescent="0.2">
      <c r="A560">
        <v>76.311000000000007</v>
      </c>
      <c r="B560">
        <v>33.081000000000003</v>
      </c>
      <c r="C560">
        <v>76.311000000000007</v>
      </c>
      <c r="D560">
        <v>1.593</v>
      </c>
      <c r="E560">
        <v>76.31</v>
      </c>
      <c r="F560">
        <v>47.640999999999998</v>
      </c>
      <c r="G560">
        <v>76.31</v>
      </c>
      <c r="H560">
        <v>13.701000000000001</v>
      </c>
    </row>
    <row r="561" spans="1:8" x14ac:dyDescent="0.2">
      <c r="A561">
        <v>76.448999999999998</v>
      </c>
      <c r="B561">
        <v>33.252000000000002</v>
      </c>
      <c r="C561">
        <v>76.448999999999998</v>
      </c>
      <c r="D561">
        <v>1.62</v>
      </c>
      <c r="E561">
        <v>76.447000000000003</v>
      </c>
      <c r="F561">
        <v>47.877000000000002</v>
      </c>
      <c r="G561">
        <v>76.447000000000003</v>
      </c>
      <c r="H561">
        <v>13.372999999999999</v>
      </c>
    </row>
    <row r="562" spans="1:8" x14ac:dyDescent="0.2">
      <c r="A562">
        <v>76.585999999999999</v>
      </c>
      <c r="B562">
        <v>33.298999999999999</v>
      </c>
      <c r="C562">
        <v>76.585999999999999</v>
      </c>
      <c r="D562">
        <v>1.643</v>
      </c>
      <c r="E562">
        <v>76.584999999999994</v>
      </c>
      <c r="F562">
        <v>47.905999999999999</v>
      </c>
      <c r="G562">
        <v>76.584999999999994</v>
      </c>
      <c r="H562">
        <v>13.083</v>
      </c>
    </row>
    <row r="563" spans="1:8" x14ac:dyDescent="0.2">
      <c r="A563">
        <v>76.724000000000004</v>
      </c>
      <c r="B563">
        <v>33.280999999999999</v>
      </c>
      <c r="C563">
        <v>76.724000000000004</v>
      </c>
      <c r="D563">
        <v>1.6759999999999999</v>
      </c>
      <c r="E563">
        <v>76.721999999999994</v>
      </c>
      <c r="F563">
        <v>47.898000000000003</v>
      </c>
      <c r="G563">
        <v>76.721999999999994</v>
      </c>
      <c r="H563">
        <v>12.768000000000001</v>
      </c>
    </row>
    <row r="564" spans="1:8" x14ac:dyDescent="0.2">
      <c r="A564">
        <v>76.861000000000004</v>
      </c>
      <c r="B564">
        <v>33.143000000000001</v>
      </c>
      <c r="C564">
        <v>76.861000000000004</v>
      </c>
      <c r="D564">
        <v>1.7050000000000001</v>
      </c>
      <c r="E564">
        <v>76.86</v>
      </c>
      <c r="F564">
        <v>47.734000000000002</v>
      </c>
      <c r="G564">
        <v>76.86</v>
      </c>
      <c r="H564">
        <v>12.465</v>
      </c>
    </row>
    <row r="565" spans="1:8" x14ac:dyDescent="0.2">
      <c r="A565">
        <v>76.998999999999995</v>
      </c>
      <c r="B565">
        <v>32.878999999999998</v>
      </c>
      <c r="C565">
        <v>76.998999999999995</v>
      </c>
      <c r="D565">
        <v>1.736</v>
      </c>
      <c r="E565">
        <v>76.997</v>
      </c>
      <c r="F565">
        <v>47.384</v>
      </c>
      <c r="G565">
        <v>76.997</v>
      </c>
      <c r="H565">
        <v>12.15</v>
      </c>
    </row>
    <row r="566" spans="1:8" x14ac:dyDescent="0.2">
      <c r="A566">
        <v>77.135999999999996</v>
      </c>
      <c r="B566">
        <v>32.481999999999999</v>
      </c>
      <c r="C566">
        <v>77.135999999999996</v>
      </c>
      <c r="D566">
        <v>1.754</v>
      </c>
      <c r="E566">
        <v>77.135000000000005</v>
      </c>
      <c r="F566">
        <v>46.98</v>
      </c>
      <c r="G566">
        <v>77.135000000000005</v>
      </c>
      <c r="H566">
        <v>11.93</v>
      </c>
    </row>
    <row r="567" spans="1:8" x14ac:dyDescent="0.2">
      <c r="A567">
        <v>77.274000000000001</v>
      </c>
      <c r="B567">
        <v>32.018000000000001</v>
      </c>
      <c r="C567">
        <v>77.274000000000001</v>
      </c>
      <c r="D567">
        <v>1.8029999999999999</v>
      </c>
      <c r="E567">
        <v>77.272000000000006</v>
      </c>
      <c r="F567">
        <v>46.42</v>
      </c>
      <c r="G567">
        <v>77.272000000000006</v>
      </c>
      <c r="H567">
        <v>11.641999999999999</v>
      </c>
    </row>
    <row r="568" spans="1:8" x14ac:dyDescent="0.2">
      <c r="A568">
        <v>77.411000000000001</v>
      </c>
      <c r="B568">
        <v>31.411000000000001</v>
      </c>
      <c r="C568">
        <v>77.411000000000001</v>
      </c>
      <c r="D568">
        <v>1.821</v>
      </c>
      <c r="E568">
        <v>77.41</v>
      </c>
      <c r="F568">
        <v>45.671999999999997</v>
      </c>
      <c r="G568">
        <v>77.41</v>
      </c>
      <c r="H568">
        <v>11.436</v>
      </c>
    </row>
    <row r="569" spans="1:8" x14ac:dyDescent="0.2">
      <c r="A569">
        <v>77.549000000000007</v>
      </c>
      <c r="B569">
        <v>30.753</v>
      </c>
      <c r="C569">
        <v>77.549000000000007</v>
      </c>
      <c r="D569">
        <v>1.8460000000000001</v>
      </c>
      <c r="E569">
        <v>77.546999999999997</v>
      </c>
      <c r="F569">
        <v>44.883000000000003</v>
      </c>
      <c r="G569">
        <v>77.546999999999997</v>
      </c>
      <c r="H569">
        <v>11.196</v>
      </c>
    </row>
    <row r="570" spans="1:8" x14ac:dyDescent="0.2">
      <c r="A570">
        <v>77.686000000000007</v>
      </c>
      <c r="B570">
        <v>29.95</v>
      </c>
      <c r="C570">
        <v>77.686000000000007</v>
      </c>
      <c r="D570">
        <v>1.869</v>
      </c>
      <c r="E570">
        <v>77.685000000000002</v>
      </c>
      <c r="F570">
        <v>43.878999999999998</v>
      </c>
      <c r="G570">
        <v>77.685000000000002</v>
      </c>
      <c r="H570">
        <v>10.964</v>
      </c>
    </row>
    <row r="571" spans="1:8" x14ac:dyDescent="0.2">
      <c r="A571">
        <v>77.823999999999998</v>
      </c>
      <c r="B571">
        <v>29.093</v>
      </c>
      <c r="C571">
        <v>77.823999999999998</v>
      </c>
      <c r="D571">
        <v>1.903</v>
      </c>
      <c r="E571">
        <v>77.822000000000003</v>
      </c>
      <c r="F571">
        <v>42.807000000000002</v>
      </c>
      <c r="G571">
        <v>77.822000000000003</v>
      </c>
      <c r="H571">
        <v>10.775</v>
      </c>
    </row>
    <row r="572" spans="1:8" x14ac:dyDescent="0.2">
      <c r="A572">
        <v>77.960999999999999</v>
      </c>
      <c r="B572">
        <v>28.244</v>
      </c>
      <c r="C572">
        <v>77.960999999999999</v>
      </c>
      <c r="D572">
        <v>1.911</v>
      </c>
      <c r="E572">
        <v>77.959999999999994</v>
      </c>
      <c r="F572">
        <v>41.655999999999999</v>
      </c>
      <c r="G572">
        <v>77.959999999999994</v>
      </c>
      <c r="H572">
        <v>10.585000000000001</v>
      </c>
    </row>
    <row r="573" spans="1:8" x14ac:dyDescent="0.2">
      <c r="A573">
        <v>78.099000000000004</v>
      </c>
      <c r="B573">
        <v>27.225000000000001</v>
      </c>
      <c r="C573">
        <v>78.099000000000004</v>
      </c>
      <c r="D573">
        <v>1.9630000000000001</v>
      </c>
      <c r="E573">
        <v>78.096999999999994</v>
      </c>
      <c r="F573">
        <v>40.33</v>
      </c>
      <c r="G573">
        <v>78.096999999999994</v>
      </c>
      <c r="H573">
        <v>10.439</v>
      </c>
    </row>
    <row r="574" spans="1:8" x14ac:dyDescent="0.2">
      <c r="A574">
        <v>78.236000000000004</v>
      </c>
      <c r="B574">
        <v>26.207999999999998</v>
      </c>
      <c r="C574">
        <v>78.236000000000004</v>
      </c>
      <c r="D574">
        <v>2.008</v>
      </c>
      <c r="E574">
        <v>78.234999999999999</v>
      </c>
      <c r="F574">
        <v>38.994</v>
      </c>
      <c r="G574">
        <v>78.234999999999999</v>
      </c>
      <c r="H574">
        <v>10.231</v>
      </c>
    </row>
    <row r="575" spans="1:8" x14ac:dyDescent="0.2">
      <c r="A575">
        <v>78.373999999999995</v>
      </c>
      <c r="B575">
        <v>25.106999999999999</v>
      </c>
      <c r="C575">
        <v>78.373999999999995</v>
      </c>
      <c r="D575">
        <v>2.0350000000000001</v>
      </c>
      <c r="E575">
        <v>78.372</v>
      </c>
      <c r="F575">
        <v>37.582000000000001</v>
      </c>
      <c r="G575">
        <v>78.372</v>
      </c>
      <c r="H575">
        <v>10.105</v>
      </c>
    </row>
    <row r="576" spans="1:8" x14ac:dyDescent="0.2">
      <c r="A576">
        <v>78.510999999999996</v>
      </c>
      <c r="B576">
        <v>24.009</v>
      </c>
      <c r="C576">
        <v>78.510999999999996</v>
      </c>
      <c r="D576">
        <v>2.0619999999999998</v>
      </c>
      <c r="E576">
        <v>78.510000000000005</v>
      </c>
      <c r="F576">
        <v>36.048999999999999</v>
      </c>
      <c r="G576">
        <v>78.510000000000005</v>
      </c>
      <c r="H576">
        <v>9.9849999999999994</v>
      </c>
    </row>
    <row r="577" spans="1:8" x14ac:dyDescent="0.2">
      <c r="A577">
        <v>78.649000000000001</v>
      </c>
      <c r="B577">
        <v>22.893000000000001</v>
      </c>
      <c r="C577">
        <v>78.649000000000001</v>
      </c>
      <c r="D577">
        <v>2.129</v>
      </c>
      <c r="E577">
        <v>78.647000000000006</v>
      </c>
      <c r="F577">
        <v>34.606000000000002</v>
      </c>
      <c r="G577">
        <v>78.647000000000006</v>
      </c>
      <c r="H577">
        <v>9.9079999999999995</v>
      </c>
    </row>
    <row r="578" spans="1:8" x14ac:dyDescent="0.2">
      <c r="A578">
        <v>78.786000000000001</v>
      </c>
      <c r="B578">
        <v>21.72</v>
      </c>
      <c r="C578">
        <v>78.786000000000001</v>
      </c>
      <c r="D578">
        <v>2.1720000000000002</v>
      </c>
      <c r="E578">
        <v>78.784999999999997</v>
      </c>
      <c r="F578">
        <v>33.003</v>
      </c>
      <c r="G578">
        <v>78.784999999999997</v>
      </c>
      <c r="H578">
        <v>9.7810000000000006</v>
      </c>
    </row>
    <row r="579" spans="1:8" x14ac:dyDescent="0.2">
      <c r="A579">
        <v>78.924000000000007</v>
      </c>
      <c r="B579">
        <v>20.562999999999999</v>
      </c>
      <c r="C579">
        <v>78.924000000000007</v>
      </c>
      <c r="D579">
        <v>2.218</v>
      </c>
      <c r="E579">
        <v>78.921999999999997</v>
      </c>
      <c r="F579">
        <v>31.506</v>
      </c>
      <c r="G579">
        <v>78.921999999999997</v>
      </c>
      <c r="H579">
        <v>9.7639999999999993</v>
      </c>
    </row>
    <row r="580" spans="1:8" x14ac:dyDescent="0.2">
      <c r="A580">
        <v>79.061000000000007</v>
      </c>
      <c r="B580">
        <v>19.460999999999999</v>
      </c>
      <c r="C580">
        <v>79.061000000000007</v>
      </c>
      <c r="D580">
        <v>2.27</v>
      </c>
      <c r="E580">
        <v>79.06</v>
      </c>
      <c r="F580">
        <v>29.943999999999999</v>
      </c>
      <c r="G580">
        <v>79.06</v>
      </c>
      <c r="H580">
        <v>9.6690000000000005</v>
      </c>
    </row>
    <row r="581" spans="1:8" x14ac:dyDescent="0.2">
      <c r="A581">
        <v>79.198999999999998</v>
      </c>
      <c r="B581">
        <v>18.324000000000002</v>
      </c>
      <c r="C581">
        <v>79.198999999999998</v>
      </c>
      <c r="D581">
        <v>2.31</v>
      </c>
      <c r="E581">
        <v>79.197000000000003</v>
      </c>
      <c r="F581">
        <v>28.384</v>
      </c>
      <c r="G581">
        <v>79.197000000000003</v>
      </c>
      <c r="H581">
        <v>9.6560000000000006</v>
      </c>
    </row>
    <row r="582" spans="1:8" x14ac:dyDescent="0.2">
      <c r="A582">
        <v>79.335999999999999</v>
      </c>
      <c r="B582">
        <v>17.213999999999999</v>
      </c>
      <c r="C582">
        <v>79.335999999999999</v>
      </c>
      <c r="D582">
        <v>2.3570000000000002</v>
      </c>
      <c r="E582">
        <v>79.334999999999994</v>
      </c>
      <c r="F582">
        <v>26.913</v>
      </c>
      <c r="G582">
        <v>79.334999999999994</v>
      </c>
      <c r="H582">
        <v>9.6059999999999999</v>
      </c>
    </row>
    <row r="583" spans="1:8" x14ac:dyDescent="0.2">
      <c r="A583">
        <v>79.474000000000004</v>
      </c>
      <c r="B583">
        <v>16.151</v>
      </c>
      <c r="C583">
        <v>79.474000000000004</v>
      </c>
      <c r="D583">
        <v>2.4460000000000002</v>
      </c>
      <c r="E583">
        <v>79.471999999999994</v>
      </c>
      <c r="F583">
        <v>25.434000000000001</v>
      </c>
      <c r="G583">
        <v>79.471999999999994</v>
      </c>
      <c r="H583">
        <v>9.6319999999999997</v>
      </c>
    </row>
    <row r="584" spans="1:8" x14ac:dyDescent="0.2">
      <c r="A584">
        <v>79.611000000000004</v>
      </c>
      <c r="B584">
        <v>15.109</v>
      </c>
      <c r="C584">
        <v>79.611000000000004</v>
      </c>
      <c r="D584">
        <v>2.4900000000000002</v>
      </c>
      <c r="E584">
        <v>79.61</v>
      </c>
      <c r="F584">
        <v>23.914000000000001</v>
      </c>
      <c r="G584">
        <v>79.61</v>
      </c>
      <c r="H584">
        <v>9.6950000000000003</v>
      </c>
    </row>
    <row r="585" spans="1:8" x14ac:dyDescent="0.2">
      <c r="A585">
        <v>79.748999999999995</v>
      </c>
      <c r="B585">
        <v>14.151999999999999</v>
      </c>
      <c r="C585">
        <v>79.748999999999995</v>
      </c>
      <c r="D585">
        <v>2.577</v>
      </c>
      <c r="E585">
        <v>79.747</v>
      </c>
      <c r="F585">
        <v>22.544</v>
      </c>
      <c r="G585">
        <v>79.747</v>
      </c>
      <c r="H585">
        <v>9.7309999999999999</v>
      </c>
    </row>
    <row r="586" spans="1:8" x14ac:dyDescent="0.2">
      <c r="A586">
        <v>79.885999999999996</v>
      </c>
      <c r="B586">
        <v>13.194000000000001</v>
      </c>
      <c r="C586">
        <v>79.885999999999996</v>
      </c>
      <c r="D586">
        <v>2.6850000000000001</v>
      </c>
      <c r="E586">
        <v>79.885000000000005</v>
      </c>
      <c r="F586">
        <v>21.152000000000001</v>
      </c>
      <c r="G586">
        <v>79.885000000000005</v>
      </c>
      <c r="H586">
        <v>9.8670000000000009</v>
      </c>
    </row>
    <row r="587" spans="1:8" x14ac:dyDescent="0.2">
      <c r="A587">
        <v>80.024000000000001</v>
      </c>
      <c r="B587">
        <v>12.308</v>
      </c>
      <c r="C587">
        <v>80.024000000000001</v>
      </c>
      <c r="D587">
        <v>2.7749999999999999</v>
      </c>
      <c r="E587">
        <v>80.022000000000006</v>
      </c>
      <c r="F587">
        <v>19.832000000000001</v>
      </c>
      <c r="G587">
        <v>80.022000000000006</v>
      </c>
      <c r="H587">
        <v>10.007999999999999</v>
      </c>
    </row>
    <row r="588" spans="1:8" x14ac:dyDescent="0.2">
      <c r="A588">
        <v>80.161000000000001</v>
      </c>
      <c r="B588">
        <v>11.456</v>
      </c>
      <c r="C588">
        <v>80.161000000000001</v>
      </c>
      <c r="D588">
        <v>2.8650000000000002</v>
      </c>
      <c r="E588">
        <v>80.16</v>
      </c>
      <c r="F588">
        <v>18.617999999999999</v>
      </c>
      <c r="G588">
        <v>80.159000000000006</v>
      </c>
      <c r="H588">
        <v>10.228999999999999</v>
      </c>
    </row>
    <row r="589" spans="1:8" x14ac:dyDescent="0.2">
      <c r="A589">
        <v>80.299000000000007</v>
      </c>
      <c r="B589">
        <v>10.66</v>
      </c>
      <c r="C589">
        <v>80.299000000000007</v>
      </c>
      <c r="D589">
        <v>2.9940000000000002</v>
      </c>
      <c r="E589">
        <v>80.296999999999997</v>
      </c>
      <c r="F589">
        <v>17.388999999999999</v>
      </c>
      <c r="G589">
        <v>80.296999999999997</v>
      </c>
      <c r="H589">
        <v>10.420999999999999</v>
      </c>
    </row>
    <row r="590" spans="1:8" x14ac:dyDescent="0.2">
      <c r="A590">
        <v>80.436000000000007</v>
      </c>
      <c r="B590">
        <v>9.8970000000000002</v>
      </c>
      <c r="C590">
        <v>80.436000000000007</v>
      </c>
      <c r="D590">
        <v>3.0979999999999999</v>
      </c>
      <c r="E590">
        <v>80.435000000000002</v>
      </c>
      <c r="F590">
        <v>16.364999999999998</v>
      </c>
      <c r="G590">
        <v>80.433999999999997</v>
      </c>
      <c r="H590">
        <v>10.766999999999999</v>
      </c>
    </row>
    <row r="591" spans="1:8" x14ac:dyDescent="0.2">
      <c r="A591">
        <v>80.573999999999998</v>
      </c>
      <c r="B591">
        <v>9.1940000000000008</v>
      </c>
      <c r="C591">
        <v>80.573999999999998</v>
      </c>
      <c r="D591">
        <v>3.2269999999999999</v>
      </c>
      <c r="E591">
        <v>80.572000000000003</v>
      </c>
      <c r="F591">
        <v>15.298</v>
      </c>
      <c r="G591">
        <v>80.572000000000003</v>
      </c>
      <c r="H591">
        <v>11.036</v>
      </c>
    </row>
    <row r="592" spans="1:8" x14ac:dyDescent="0.2">
      <c r="A592">
        <v>80.710999999999999</v>
      </c>
      <c r="B592">
        <v>8.5429999999999993</v>
      </c>
      <c r="C592">
        <v>80.710999999999999</v>
      </c>
      <c r="D592">
        <v>3.37</v>
      </c>
      <c r="E592">
        <v>80.709999999999994</v>
      </c>
      <c r="F592">
        <v>14.31</v>
      </c>
      <c r="G592">
        <v>80.709000000000003</v>
      </c>
      <c r="H592">
        <v>11.439</v>
      </c>
    </row>
    <row r="593" spans="1:8" x14ac:dyDescent="0.2">
      <c r="A593">
        <v>80.849000000000004</v>
      </c>
      <c r="B593">
        <v>7.9210000000000003</v>
      </c>
      <c r="C593">
        <v>80.849000000000004</v>
      </c>
      <c r="D593">
        <v>3.5329999999999999</v>
      </c>
      <c r="E593">
        <v>80.846999999999994</v>
      </c>
      <c r="F593">
        <v>13.409000000000001</v>
      </c>
      <c r="G593">
        <v>80.846999999999994</v>
      </c>
      <c r="H593">
        <v>11.816000000000001</v>
      </c>
    </row>
    <row r="594" spans="1:8" x14ac:dyDescent="0.2">
      <c r="A594">
        <v>80.986000000000004</v>
      </c>
      <c r="B594">
        <v>7.3479999999999999</v>
      </c>
      <c r="C594">
        <v>80.986000000000004</v>
      </c>
      <c r="D594">
        <v>3.7160000000000002</v>
      </c>
      <c r="E594">
        <v>80.984999999999999</v>
      </c>
      <c r="F594">
        <v>12.555</v>
      </c>
      <c r="G594">
        <v>80.983999999999995</v>
      </c>
      <c r="H594">
        <v>12.34</v>
      </c>
    </row>
    <row r="595" spans="1:8" x14ac:dyDescent="0.2">
      <c r="A595">
        <v>81.123000000000005</v>
      </c>
      <c r="B595">
        <v>6.8289999999999997</v>
      </c>
      <c r="C595">
        <v>81.123000000000005</v>
      </c>
      <c r="D595">
        <v>3.9169999999999998</v>
      </c>
      <c r="E595">
        <v>81.122</v>
      </c>
      <c r="F595">
        <v>11.753</v>
      </c>
      <c r="G595">
        <v>81.122</v>
      </c>
      <c r="H595">
        <v>12.788</v>
      </c>
    </row>
    <row r="596" spans="1:8" x14ac:dyDescent="0.2">
      <c r="A596">
        <v>81.260999999999996</v>
      </c>
      <c r="B596">
        <v>6.3819999999999997</v>
      </c>
      <c r="C596">
        <v>81.260999999999996</v>
      </c>
      <c r="D596">
        <v>4.1479999999999997</v>
      </c>
      <c r="E596">
        <v>81.259</v>
      </c>
      <c r="F596">
        <v>11.02</v>
      </c>
      <c r="G596">
        <v>81.259</v>
      </c>
      <c r="H596">
        <v>13.356</v>
      </c>
    </row>
    <row r="597" spans="1:8" x14ac:dyDescent="0.2">
      <c r="A597">
        <v>81.397999999999996</v>
      </c>
      <c r="B597">
        <v>5.9249999999999998</v>
      </c>
      <c r="C597">
        <v>81.397999999999996</v>
      </c>
      <c r="D597">
        <v>4.3529999999999998</v>
      </c>
      <c r="E597">
        <v>81.397000000000006</v>
      </c>
      <c r="F597">
        <v>10.321999999999999</v>
      </c>
      <c r="G597">
        <v>81.397000000000006</v>
      </c>
      <c r="H597">
        <v>14.023</v>
      </c>
    </row>
    <row r="598" spans="1:8" x14ac:dyDescent="0.2">
      <c r="A598">
        <v>81.536000000000001</v>
      </c>
      <c r="B598">
        <v>5.5449999999999999</v>
      </c>
      <c r="C598">
        <v>81.536000000000001</v>
      </c>
      <c r="D598">
        <v>4.6539999999999999</v>
      </c>
      <c r="E598">
        <v>81.534000000000006</v>
      </c>
      <c r="F598">
        <v>9.7260000000000009</v>
      </c>
      <c r="G598">
        <v>81.534000000000006</v>
      </c>
      <c r="H598">
        <v>14.762</v>
      </c>
    </row>
    <row r="599" spans="1:8" x14ac:dyDescent="0.2">
      <c r="A599">
        <v>81.673000000000002</v>
      </c>
      <c r="B599">
        <v>5.1849999999999996</v>
      </c>
      <c r="C599">
        <v>81.673000000000002</v>
      </c>
      <c r="D599">
        <v>4.9290000000000003</v>
      </c>
      <c r="E599">
        <v>81.671999999999997</v>
      </c>
      <c r="F599">
        <v>9.1340000000000003</v>
      </c>
      <c r="G599">
        <v>81.671999999999997</v>
      </c>
      <c r="H599">
        <v>15.473000000000001</v>
      </c>
    </row>
    <row r="600" spans="1:8" x14ac:dyDescent="0.2">
      <c r="A600">
        <v>81.811000000000007</v>
      </c>
      <c r="B600">
        <v>4.8769999999999998</v>
      </c>
      <c r="C600">
        <v>81.811000000000007</v>
      </c>
      <c r="D600">
        <v>5.2919999999999998</v>
      </c>
      <c r="E600">
        <v>81.808999999999997</v>
      </c>
      <c r="F600">
        <v>8.6010000000000009</v>
      </c>
      <c r="G600">
        <v>81.808999999999997</v>
      </c>
      <c r="H600">
        <v>16.273</v>
      </c>
    </row>
    <row r="601" spans="1:8" x14ac:dyDescent="0.2">
      <c r="A601">
        <v>81.947999999999993</v>
      </c>
      <c r="B601">
        <v>4.5640000000000001</v>
      </c>
      <c r="C601">
        <v>81.947999999999993</v>
      </c>
      <c r="D601">
        <v>5.6429999999999998</v>
      </c>
      <c r="E601">
        <v>81.947000000000003</v>
      </c>
      <c r="F601">
        <v>8.0890000000000004</v>
      </c>
      <c r="G601">
        <v>81.947000000000003</v>
      </c>
      <c r="H601">
        <v>17.117999999999999</v>
      </c>
    </row>
    <row r="602" spans="1:8" x14ac:dyDescent="0.2">
      <c r="A602">
        <v>82.085999999999999</v>
      </c>
      <c r="B602">
        <v>4.2750000000000004</v>
      </c>
      <c r="C602">
        <v>82.085999999999999</v>
      </c>
      <c r="D602">
        <v>6.0759999999999996</v>
      </c>
      <c r="E602">
        <v>82.084000000000003</v>
      </c>
      <c r="F602">
        <v>7.6539999999999999</v>
      </c>
      <c r="G602">
        <v>82.084000000000003</v>
      </c>
      <c r="H602">
        <v>18.02</v>
      </c>
    </row>
    <row r="603" spans="1:8" x14ac:dyDescent="0.2">
      <c r="A603">
        <v>82.222999999999999</v>
      </c>
      <c r="B603">
        <v>4.0490000000000004</v>
      </c>
      <c r="C603">
        <v>82.222999999999999</v>
      </c>
      <c r="D603">
        <v>6.51</v>
      </c>
      <c r="E603">
        <v>82.221999999999994</v>
      </c>
      <c r="F603">
        <v>7.26</v>
      </c>
      <c r="G603">
        <v>82.221999999999994</v>
      </c>
      <c r="H603">
        <v>18.943000000000001</v>
      </c>
    </row>
    <row r="604" spans="1:8" x14ac:dyDescent="0.2">
      <c r="A604">
        <v>82.361000000000004</v>
      </c>
      <c r="B604">
        <v>3.8140000000000001</v>
      </c>
      <c r="C604">
        <v>82.361000000000004</v>
      </c>
      <c r="D604">
        <v>7.032</v>
      </c>
      <c r="E604">
        <v>82.358999999999995</v>
      </c>
      <c r="F604">
        <v>6.8940000000000001</v>
      </c>
      <c r="G604">
        <v>82.358999999999995</v>
      </c>
      <c r="H604">
        <v>19.779</v>
      </c>
    </row>
    <row r="605" spans="1:8" x14ac:dyDescent="0.2">
      <c r="A605">
        <v>82.498000000000005</v>
      </c>
      <c r="B605">
        <v>3.6150000000000002</v>
      </c>
      <c r="C605">
        <v>82.498000000000005</v>
      </c>
      <c r="D605">
        <v>7.5449999999999999</v>
      </c>
      <c r="E605">
        <v>82.497</v>
      </c>
      <c r="F605">
        <v>6.5490000000000004</v>
      </c>
      <c r="G605">
        <v>82.497</v>
      </c>
      <c r="H605">
        <v>20.847000000000001</v>
      </c>
    </row>
    <row r="606" spans="1:8" x14ac:dyDescent="0.2">
      <c r="A606">
        <v>82.635999999999996</v>
      </c>
      <c r="B606">
        <v>3.4319999999999999</v>
      </c>
      <c r="C606">
        <v>82.635999999999996</v>
      </c>
      <c r="D606">
        <v>8.1869999999999994</v>
      </c>
      <c r="E606">
        <v>82.634</v>
      </c>
      <c r="F606">
        <v>6.2619999999999996</v>
      </c>
      <c r="G606">
        <v>82.634</v>
      </c>
      <c r="H606">
        <v>21.734999999999999</v>
      </c>
    </row>
    <row r="607" spans="1:8" x14ac:dyDescent="0.2">
      <c r="A607">
        <v>82.772999999999996</v>
      </c>
      <c r="B607">
        <v>3.2690000000000001</v>
      </c>
      <c r="C607">
        <v>82.772999999999996</v>
      </c>
      <c r="D607">
        <v>8.8040000000000003</v>
      </c>
      <c r="E607">
        <v>82.772000000000006</v>
      </c>
      <c r="F607">
        <v>5.9429999999999996</v>
      </c>
      <c r="G607">
        <v>82.772000000000006</v>
      </c>
      <c r="H607">
        <v>22.753</v>
      </c>
    </row>
    <row r="608" spans="1:8" x14ac:dyDescent="0.2">
      <c r="A608">
        <v>82.911000000000001</v>
      </c>
      <c r="B608">
        <v>3.1309999999999998</v>
      </c>
      <c r="C608">
        <v>82.911000000000001</v>
      </c>
      <c r="D608">
        <v>9.5350000000000001</v>
      </c>
      <c r="E608">
        <v>82.909000000000006</v>
      </c>
      <c r="F608">
        <v>5.6820000000000004</v>
      </c>
      <c r="G608">
        <v>82.909000000000006</v>
      </c>
      <c r="H608">
        <v>23.594999999999999</v>
      </c>
    </row>
    <row r="609" spans="1:8" x14ac:dyDescent="0.2">
      <c r="A609">
        <v>83.048000000000002</v>
      </c>
      <c r="B609">
        <v>3.0169999999999999</v>
      </c>
      <c r="C609">
        <v>83.048000000000002</v>
      </c>
      <c r="D609">
        <v>10.269</v>
      </c>
      <c r="E609">
        <v>83.046999999999997</v>
      </c>
      <c r="F609">
        <v>5.4580000000000002</v>
      </c>
      <c r="G609">
        <v>83.046999999999997</v>
      </c>
      <c r="H609">
        <v>24.504000000000001</v>
      </c>
    </row>
    <row r="610" spans="1:8" x14ac:dyDescent="0.2">
      <c r="A610">
        <v>83.186000000000007</v>
      </c>
      <c r="B610">
        <v>2.8919999999999999</v>
      </c>
      <c r="C610">
        <v>83.186000000000007</v>
      </c>
      <c r="D610">
        <v>11.135</v>
      </c>
      <c r="E610">
        <v>83.183999999999997</v>
      </c>
      <c r="F610">
        <v>5.234</v>
      </c>
      <c r="G610">
        <v>83.183999999999997</v>
      </c>
      <c r="H610">
        <v>25.413</v>
      </c>
    </row>
    <row r="611" spans="1:8" x14ac:dyDescent="0.2">
      <c r="A611">
        <v>83.322999999999993</v>
      </c>
      <c r="B611">
        <v>2.7919999999999998</v>
      </c>
      <c r="C611">
        <v>83.322999999999993</v>
      </c>
      <c r="D611">
        <v>11.999000000000001</v>
      </c>
      <c r="E611">
        <v>83.322000000000003</v>
      </c>
      <c r="F611">
        <v>5.0540000000000003</v>
      </c>
      <c r="G611">
        <v>83.322000000000003</v>
      </c>
      <c r="H611">
        <v>26.212</v>
      </c>
    </row>
    <row r="612" spans="1:8" x14ac:dyDescent="0.2">
      <c r="A612">
        <v>83.460999999999999</v>
      </c>
      <c r="B612">
        <v>2.7170000000000001</v>
      </c>
      <c r="C612">
        <v>83.460999999999999</v>
      </c>
      <c r="D612">
        <v>12.923</v>
      </c>
      <c r="E612">
        <v>83.459000000000003</v>
      </c>
      <c r="F612">
        <v>4.851</v>
      </c>
      <c r="G612">
        <v>83.459000000000003</v>
      </c>
      <c r="H612">
        <v>26.975999999999999</v>
      </c>
    </row>
    <row r="613" spans="1:8" x14ac:dyDescent="0.2">
      <c r="A613">
        <v>83.597999999999999</v>
      </c>
      <c r="B613">
        <v>2.625</v>
      </c>
      <c r="C613">
        <v>83.597999999999999</v>
      </c>
      <c r="D613">
        <v>13.888</v>
      </c>
      <c r="E613">
        <v>83.596999999999994</v>
      </c>
      <c r="F613">
        <v>4.7210000000000001</v>
      </c>
      <c r="G613">
        <v>83.596999999999994</v>
      </c>
      <c r="H613">
        <v>27.69</v>
      </c>
    </row>
    <row r="614" spans="1:8" x14ac:dyDescent="0.2">
      <c r="A614">
        <v>83.736000000000004</v>
      </c>
      <c r="B614">
        <v>2.5630000000000002</v>
      </c>
      <c r="C614">
        <v>83.736000000000004</v>
      </c>
      <c r="D614">
        <v>14.951000000000001</v>
      </c>
      <c r="E614">
        <v>83.733999999999995</v>
      </c>
      <c r="F614">
        <v>4.5410000000000004</v>
      </c>
      <c r="G614">
        <v>83.733999999999995</v>
      </c>
      <c r="H614">
        <v>28.384</v>
      </c>
    </row>
    <row r="615" spans="1:8" x14ac:dyDescent="0.2">
      <c r="A615">
        <v>83.873000000000005</v>
      </c>
      <c r="B615">
        <v>2.4630000000000001</v>
      </c>
      <c r="C615">
        <v>83.873000000000005</v>
      </c>
      <c r="D615">
        <v>15.993</v>
      </c>
      <c r="E615">
        <v>83.872</v>
      </c>
      <c r="F615">
        <v>4.3780000000000001</v>
      </c>
      <c r="G615">
        <v>83.872</v>
      </c>
      <c r="H615">
        <v>28.939</v>
      </c>
    </row>
    <row r="616" spans="1:8" x14ac:dyDescent="0.2">
      <c r="A616">
        <v>84.010999999999996</v>
      </c>
      <c r="B616">
        <v>2.4300000000000002</v>
      </c>
      <c r="C616">
        <v>84.010999999999996</v>
      </c>
      <c r="D616">
        <v>17.045000000000002</v>
      </c>
      <c r="E616">
        <v>84.009</v>
      </c>
      <c r="F616">
        <v>4.2539999999999996</v>
      </c>
      <c r="G616">
        <v>84.009</v>
      </c>
      <c r="H616">
        <v>29.43</v>
      </c>
    </row>
    <row r="617" spans="1:8" x14ac:dyDescent="0.2">
      <c r="A617">
        <v>84.147999999999996</v>
      </c>
      <c r="B617">
        <v>2.3610000000000002</v>
      </c>
      <c r="C617">
        <v>84.147999999999996</v>
      </c>
      <c r="D617">
        <v>18.170000000000002</v>
      </c>
      <c r="E617">
        <v>84.147000000000006</v>
      </c>
      <c r="F617">
        <v>4.1159999999999997</v>
      </c>
      <c r="G617">
        <v>84.147000000000006</v>
      </c>
      <c r="H617">
        <v>29.73</v>
      </c>
    </row>
    <row r="618" spans="1:8" x14ac:dyDescent="0.2">
      <c r="A618">
        <v>84.286000000000001</v>
      </c>
      <c r="B618">
        <v>2.2959999999999998</v>
      </c>
      <c r="C618">
        <v>84.286000000000001</v>
      </c>
      <c r="D618">
        <v>19.242000000000001</v>
      </c>
      <c r="E618">
        <v>84.284000000000006</v>
      </c>
      <c r="F618">
        <v>4.0259999999999998</v>
      </c>
      <c r="G618">
        <v>84.284000000000006</v>
      </c>
      <c r="H618">
        <v>30.088000000000001</v>
      </c>
    </row>
    <row r="619" spans="1:8" x14ac:dyDescent="0.2">
      <c r="A619">
        <v>84.423000000000002</v>
      </c>
      <c r="B619">
        <v>2.2370000000000001</v>
      </c>
      <c r="C619">
        <v>84.423000000000002</v>
      </c>
      <c r="D619">
        <v>20.341999999999999</v>
      </c>
      <c r="E619">
        <v>84.421999999999997</v>
      </c>
      <c r="F619">
        <v>3.9119999999999999</v>
      </c>
      <c r="G619">
        <v>84.421999999999997</v>
      </c>
      <c r="H619">
        <v>30.125</v>
      </c>
    </row>
    <row r="620" spans="1:8" x14ac:dyDescent="0.2">
      <c r="A620">
        <v>84.561000000000007</v>
      </c>
      <c r="B620">
        <v>2.1909999999999998</v>
      </c>
      <c r="C620">
        <v>84.561000000000007</v>
      </c>
      <c r="D620">
        <v>21.335000000000001</v>
      </c>
      <c r="E620">
        <v>84.558999999999997</v>
      </c>
      <c r="F620">
        <v>3.798</v>
      </c>
      <c r="G620">
        <v>84.558999999999997</v>
      </c>
      <c r="H620">
        <v>30.213999999999999</v>
      </c>
    </row>
    <row r="621" spans="1:8" x14ac:dyDescent="0.2">
      <c r="A621">
        <v>84.697999999999993</v>
      </c>
      <c r="B621">
        <v>2.14</v>
      </c>
      <c r="C621">
        <v>84.697999999999993</v>
      </c>
      <c r="D621">
        <v>22.388000000000002</v>
      </c>
      <c r="E621">
        <v>84.697000000000003</v>
      </c>
      <c r="F621">
        <v>3.7189999999999999</v>
      </c>
      <c r="G621">
        <v>84.697000000000003</v>
      </c>
      <c r="H621">
        <v>30.131</v>
      </c>
    </row>
    <row r="622" spans="1:8" x14ac:dyDescent="0.2">
      <c r="A622">
        <v>84.835999999999999</v>
      </c>
      <c r="B622">
        <v>2.0979999999999999</v>
      </c>
      <c r="C622">
        <v>84.835999999999999</v>
      </c>
      <c r="D622">
        <v>23.382999999999999</v>
      </c>
      <c r="E622">
        <v>84.834000000000003</v>
      </c>
      <c r="F622">
        <v>3.613</v>
      </c>
      <c r="G622">
        <v>84.834000000000003</v>
      </c>
      <c r="H622">
        <v>29.99</v>
      </c>
    </row>
    <row r="623" spans="1:8" x14ac:dyDescent="0.2">
      <c r="A623">
        <v>84.972999999999999</v>
      </c>
      <c r="B623">
        <v>2.0670000000000002</v>
      </c>
      <c r="C623">
        <v>84.972999999999999</v>
      </c>
      <c r="D623">
        <v>24.268000000000001</v>
      </c>
      <c r="E623">
        <v>84.971999999999994</v>
      </c>
      <c r="F623">
        <v>3.5089999999999999</v>
      </c>
      <c r="G623">
        <v>84.971999999999994</v>
      </c>
      <c r="H623">
        <v>29.795999999999999</v>
      </c>
    </row>
    <row r="624" spans="1:8" x14ac:dyDescent="0.2">
      <c r="A624">
        <v>85.111000000000004</v>
      </c>
      <c r="B624">
        <v>2.0179999999999998</v>
      </c>
      <c r="C624">
        <v>85.111000000000004</v>
      </c>
      <c r="D624">
        <v>25.122</v>
      </c>
      <c r="E624">
        <v>85.108999999999995</v>
      </c>
      <c r="F624">
        <v>3.448</v>
      </c>
      <c r="G624">
        <v>85.108999999999995</v>
      </c>
      <c r="H624">
        <v>29.457000000000001</v>
      </c>
    </row>
    <row r="625" spans="1:8" x14ac:dyDescent="0.2">
      <c r="A625">
        <v>85.248000000000005</v>
      </c>
      <c r="B625">
        <v>1.9690000000000001</v>
      </c>
      <c r="C625">
        <v>85.248000000000005</v>
      </c>
      <c r="D625">
        <v>25.876000000000001</v>
      </c>
      <c r="E625">
        <v>85.247</v>
      </c>
      <c r="F625">
        <v>3.37</v>
      </c>
      <c r="G625">
        <v>85.247</v>
      </c>
      <c r="H625">
        <v>29.085999999999999</v>
      </c>
    </row>
    <row r="626" spans="1:8" x14ac:dyDescent="0.2">
      <c r="A626">
        <v>85.385999999999996</v>
      </c>
      <c r="B626">
        <v>1.9219999999999999</v>
      </c>
      <c r="C626">
        <v>85.385999999999996</v>
      </c>
      <c r="D626">
        <v>26.584</v>
      </c>
      <c r="E626">
        <v>85.384</v>
      </c>
      <c r="F626">
        <v>3.2810000000000001</v>
      </c>
      <c r="G626">
        <v>85.384</v>
      </c>
      <c r="H626">
        <v>28.631</v>
      </c>
    </row>
    <row r="627" spans="1:8" x14ac:dyDescent="0.2">
      <c r="A627">
        <v>85.522999999999996</v>
      </c>
      <c r="B627">
        <v>1.85</v>
      </c>
      <c r="C627">
        <v>85.522999999999996</v>
      </c>
      <c r="D627">
        <v>27.134</v>
      </c>
      <c r="E627">
        <v>85.522000000000006</v>
      </c>
      <c r="F627">
        <v>3.1760000000000002</v>
      </c>
      <c r="G627">
        <v>85.522000000000006</v>
      </c>
      <c r="H627">
        <v>28.158000000000001</v>
      </c>
    </row>
    <row r="628" spans="1:8" x14ac:dyDescent="0.2">
      <c r="A628">
        <v>85.661000000000001</v>
      </c>
      <c r="B628">
        <v>1.8240000000000001</v>
      </c>
      <c r="C628">
        <v>85.661000000000001</v>
      </c>
      <c r="D628">
        <v>27.585000000000001</v>
      </c>
      <c r="E628">
        <v>85.659000000000006</v>
      </c>
      <c r="F628">
        <v>3.109</v>
      </c>
      <c r="G628">
        <v>85.659000000000006</v>
      </c>
      <c r="H628">
        <v>27.521000000000001</v>
      </c>
    </row>
    <row r="629" spans="1:8" x14ac:dyDescent="0.2">
      <c r="A629">
        <v>85.798000000000002</v>
      </c>
      <c r="B629">
        <v>1.7889999999999999</v>
      </c>
      <c r="C629">
        <v>85.798000000000002</v>
      </c>
      <c r="D629">
        <v>27.901</v>
      </c>
      <c r="E629">
        <v>85.796999999999997</v>
      </c>
      <c r="F629">
        <v>3.036</v>
      </c>
      <c r="G629">
        <v>85.796999999999997</v>
      </c>
      <c r="H629">
        <v>26.946999999999999</v>
      </c>
    </row>
    <row r="630" spans="1:8" x14ac:dyDescent="0.2">
      <c r="A630">
        <v>85.936000000000007</v>
      </c>
      <c r="B630">
        <v>1.706</v>
      </c>
      <c r="C630">
        <v>85.936000000000007</v>
      </c>
      <c r="D630">
        <v>28.146000000000001</v>
      </c>
      <c r="E630">
        <v>85.933999999999997</v>
      </c>
      <c r="F630">
        <v>2.9609999999999999</v>
      </c>
      <c r="G630">
        <v>85.933999999999997</v>
      </c>
      <c r="H630">
        <v>26.184999999999999</v>
      </c>
    </row>
    <row r="631" spans="1:8" x14ac:dyDescent="0.2">
      <c r="A631">
        <v>86.072999999999993</v>
      </c>
      <c r="B631">
        <v>1.681</v>
      </c>
      <c r="C631">
        <v>86.072999999999993</v>
      </c>
      <c r="D631">
        <v>28.222000000000001</v>
      </c>
      <c r="E631">
        <v>86.072000000000003</v>
      </c>
      <c r="F631">
        <v>2.8719999999999999</v>
      </c>
      <c r="G631">
        <v>86.072000000000003</v>
      </c>
      <c r="H631">
        <v>25.513999999999999</v>
      </c>
    </row>
    <row r="632" spans="1:8" x14ac:dyDescent="0.2">
      <c r="A632">
        <v>86.210999999999999</v>
      </c>
      <c r="B632">
        <v>1.6259999999999999</v>
      </c>
      <c r="C632">
        <v>86.210999999999999</v>
      </c>
      <c r="D632">
        <v>28.163</v>
      </c>
      <c r="E632">
        <v>86.209000000000003</v>
      </c>
      <c r="F632">
        <v>2.8290000000000002</v>
      </c>
      <c r="G632">
        <v>86.209000000000003</v>
      </c>
      <c r="H632">
        <v>24.780999999999999</v>
      </c>
    </row>
    <row r="633" spans="1:8" x14ac:dyDescent="0.2">
      <c r="A633">
        <v>86.347999999999999</v>
      </c>
      <c r="B633">
        <v>1.57</v>
      </c>
      <c r="C633">
        <v>86.347999999999999</v>
      </c>
      <c r="D633">
        <v>28.033000000000001</v>
      </c>
      <c r="E633">
        <v>86.346999999999994</v>
      </c>
      <c r="F633">
        <v>2.7410000000000001</v>
      </c>
      <c r="G633">
        <v>86.346999999999994</v>
      </c>
      <c r="H633">
        <v>24.03</v>
      </c>
    </row>
    <row r="634" spans="1:8" x14ac:dyDescent="0.2">
      <c r="A634">
        <v>86.486000000000004</v>
      </c>
      <c r="B634">
        <v>1.5209999999999999</v>
      </c>
      <c r="C634">
        <v>86.486000000000004</v>
      </c>
      <c r="D634">
        <v>27.725999999999999</v>
      </c>
      <c r="E634">
        <v>86.483999999999995</v>
      </c>
      <c r="F634">
        <v>2.6680000000000001</v>
      </c>
      <c r="G634">
        <v>86.483999999999995</v>
      </c>
      <c r="H634">
        <v>23.266999999999999</v>
      </c>
    </row>
    <row r="635" spans="1:8" x14ac:dyDescent="0.2">
      <c r="A635">
        <v>86.623000000000005</v>
      </c>
      <c r="B635">
        <v>1.4770000000000001</v>
      </c>
      <c r="C635">
        <v>86.623000000000005</v>
      </c>
      <c r="D635">
        <v>27.327999999999999</v>
      </c>
      <c r="E635">
        <v>86.622</v>
      </c>
      <c r="F635">
        <v>2.66</v>
      </c>
      <c r="G635">
        <v>86.622</v>
      </c>
      <c r="H635">
        <v>22.484999999999999</v>
      </c>
    </row>
    <row r="636" spans="1:8" x14ac:dyDescent="0.2">
      <c r="A636">
        <v>86.760999999999996</v>
      </c>
      <c r="B636">
        <v>1.4179999999999999</v>
      </c>
      <c r="C636">
        <v>86.760999999999996</v>
      </c>
      <c r="D636">
        <v>26.875</v>
      </c>
      <c r="E636">
        <v>86.759</v>
      </c>
      <c r="F636">
        <v>2.544</v>
      </c>
      <c r="G636">
        <v>86.759</v>
      </c>
      <c r="H636">
        <v>21.817</v>
      </c>
    </row>
    <row r="637" spans="1:8" x14ac:dyDescent="0.2">
      <c r="A637">
        <v>86.897999999999996</v>
      </c>
      <c r="B637">
        <v>1.3640000000000001</v>
      </c>
      <c r="C637">
        <v>86.897999999999996</v>
      </c>
      <c r="D637">
        <v>26.234000000000002</v>
      </c>
      <c r="E637">
        <v>86.897000000000006</v>
      </c>
      <c r="F637">
        <v>2.4870000000000001</v>
      </c>
      <c r="G637">
        <v>86.897000000000006</v>
      </c>
      <c r="H637">
        <v>21.065000000000001</v>
      </c>
    </row>
    <row r="638" spans="1:8" x14ac:dyDescent="0.2">
      <c r="A638">
        <v>87.036000000000001</v>
      </c>
      <c r="B638">
        <v>1.31</v>
      </c>
      <c r="C638">
        <v>87.036000000000001</v>
      </c>
      <c r="D638">
        <v>25.552</v>
      </c>
      <c r="E638">
        <v>87.034000000000006</v>
      </c>
      <c r="F638">
        <v>2.4049999999999998</v>
      </c>
      <c r="G638">
        <v>87.034000000000006</v>
      </c>
      <c r="H638">
        <v>20.331</v>
      </c>
    </row>
    <row r="639" spans="1:8" x14ac:dyDescent="0.2">
      <c r="A639">
        <v>87.173000000000002</v>
      </c>
      <c r="B639">
        <v>1.2609999999999999</v>
      </c>
      <c r="C639">
        <v>87.173000000000002</v>
      </c>
      <c r="D639">
        <v>24.742999999999999</v>
      </c>
      <c r="E639">
        <v>87.171999999999997</v>
      </c>
      <c r="F639">
        <v>2.3439999999999999</v>
      </c>
      <c r="G639">
        <v>87.171999999999997</v>
      </c>
      <c r="H639">
        <v>19.64</v>
      </c>
    </row>
    <row r="640" spans="1:8" x14ac:dyDescent="0.2">
      <c r="A640">
        <v>87.311000000000007</v>
      </c>
      <c r="B640">
        <v>1.2010000000000001</v>
      </c>
      <c r="C640">
        <v>87.311000000000007</v>
      </c>
      <c r="D640">
        <v>23.92</v>
      </c>
      <c r="E640">
        <v>87.308999999999997</v>
      </c>
      <c r="F640">
        <v>2.2959999999999998</v>
      </c>
      <c r="G640">
        <v>87.308999999999997</v>
      </c>
      <c r="H640">
        <v>18.981000000000002</v>
      </c>
    </row>
    <row r="641" spans="1:8" x14ac:dyDescent="0.2">
      <c r="A641">
        <v>87.447999999999993</v>
      </c>
      <c r="B641">
        <v>1.173</v>
      </c>
      <c r="C641">
        <v>87.447999999999993</v>
      </c>
      <c r="D641">
        <v>22.986000000000001</v>
      </c>
      <c r="E641">
        <v>87.447000000000003</v>
      </c>
      <c r="F641">
        <v>2.2280000000000002</v>
      </c>
      <c r="G641">
        <v>87.447000000000003</v>
      </c>
      <c r="H641">
        <v>18.292000000000002</v>
      </c>
    </row>
    <row r="642" spans="1:8" x14ac:dyDescent="0.2">
      <c r="A642">
        <v>87.585999999999999</v>
      </c>
      <c r="B642">
        <v>1.129</v>
      </c>
      <c r="C642">
        <v>87.585999999999999</v>
      </c>
      <c r="D642">
        <v>22.030999999999999</v>
      </c>
      <c r="E642">
        <v>87.584000000000003</v>
      </c>
      <c r="F642">
        <v>2.1760000000000002</v>
      </c>
      <c r="G642">
        <v>87.584000000000003</v>
      </c>
      <c r="H642">
        <v>17.63</v>
      </c>
    </row>
    <row r="643" spans="1:8" x14ac:dyDescent="0.2">
      <c r="A643">
        <v>87.722999999999999</v>
      </c>
      <c r="B643">
        <v>1.081</v>
      </c>
      <c r="C643">
        <v>87.722999999999999</v>
      </c>
      <c r="D643">
        <v>20.984999999999999</v>
      </c>
      <c r="E643">
        <v>87.721999999999994</v>
      </c>
      <c r="F643">
        <v>2.1259999999999999</v>
      </c>
      <c r="G643">
        <v>87.721999999999994</v>
      </c>
      <c r="H643">
        <v>16.972000000000001</v>
      </c>
    </row>
    <row r="644" spans="1:8" x14ac:dyDescent="0.2">
      <c r="A644">
        <v>87.861000000000004</v>
      </c>
      <c r="B644">
        <v>1.0229999999999999</v>
      </c>
      <c r="C644">
        <v>87.861000000000004</v>
      </c>
      <c r="D644">
        <v>20.05</v>
      </c>
      <c r="E644">
        <v>87.858999999999995</v>
      </c>
      <c r="F644">
        <v>2.0590000000000002</v>
      </c>
      <c r="G644">
        <v>87.858999999999995</v>
      </c>
      <c r="H644">
        <v>16.373999999999999</v>
      </c>
    </row>
    <row r="645" spans="1:8" x14ac:dyDescent="0.2">
      <c r="A645">
        <v>87.998000000000005</v>
      </c>
      <c r="B645">
        <v>0.98799999999999999</v>
      </c>
      <c r="C645">
        <v>87.998000000000005</v>
      </c>
      <c r="D645">
        <v>18.934999999999999</v>
      </c>
      <c r="E645">
        <v>87.997</v>
      </c>
      <c r="F645">
        <v>2.0129999999999999</v>
      </c>
      <c r="G645">
        <v>87.997</v>
      </c>
      <c r="H645">
        <v>15.836</v>
      </c>
    </row>
    <row r="646" spans="1:8" x14ac:dyDescent="0.2">
      <c r="A646">
        <v>88.135999999999996</v>
      </c>
      <c r="B646">
        <v>0.93200000000000005</v>
      </c>
      <c r="C646">
        <v>88.135999999999996</v>
      </c>
      <c r="D646">
        <v>17.937999999999999</v>
      </c>
      <c r="E646">
        <v>88.134</v>
      </c>
      <c r="F646">
        <v>1.9650000000000001</v>
      </c>
      <c r="G646">
        <v>88.134</v>
      </c>
      <c r="H646">
        <v>15.236000000000001</v>
      </c>
    </row>
    <row r="647" spans="1:8" x14ac:dyDescent="0.2">
      <c r="A647">
        <v>88.272999999999996</v>
      </c>
      <c r="B647">
        <v>0.89700000000000002</v>
      </c>
      <c r="C647">
        <v>88.272999999999996</v>
      </c>
      <c r="D647">
        <v>16.861999999999998</v>
      </c>
      <c r="E647">
        <v>88.272000000000006</v>
      </c>
      <c r="F647">
        <v>1.9419999999999999</v>
      </c>
      <c r="G647">
        <v>88.272000000000006</v>
      </c>
      <c r="H647">
        <v>14.773</v>
      </c>
    </row>
    <row r="648" spans="1:8" x14ac:dyDescent="0.2">
      <c r="A648">
        <v>88.411000000000001</v>
      </c>
      <c r="B648">
        <v>0.85599999999999998</v>
      </c>
      <c r="C648">
        <v>88.411000000000001</v>
      </c>
      <c r="D648">
        <v>15.855</v>
      </c>
      <c r="E648">
        <v>88.409000000000006</v>
      </c>
      <c r="F648">
        <v>1.8740000000000001</v>
      </c>
      <c r="G648">
        <v>88.409000000000006</v>
      </c>
      <c r="H648">
        <v>14.297000000000001</v>
      </c>
    </row>
    <row r="649" spans="1:8" x14ac:dyDescent="0.2">
      <c r="A649">
        <v>88.548000000000002</v>
      </c>
      <c r="B649">
        <v>0.82699999999999996</v>
      </c>
      <c r="C649">
        <v>88.548000000000002</v>
      </c>
      <c r="D649">
        <v>14.848000000000001</v>
      </c>
      <c r="E649">
        <v>88.546999999999997</v>
      </c>
      <c r="F649">
        <v>1.841</v>
      </c>
      <c r="G649">
        <v>88.546999999999997</v>
      </c>
      <c r="H649">
        <v>13.936</v>
      </c>
    </row>
    <row r="650" spans="1:8" x14ac:dyDescent="0.2">
      <c r="A650">
        <v>88.686000000000007</v>
      </c>
      <c r="B650">
        <v>0.79400000000000004</v>
      </c>
      <c r="C650">
        <v>88.686000000000007</v>
      </c>
      <c r="D650">
        <v>13.843999999999999</v>
      </c>
      <c r="E650">
        <v>88.683999999999997</v>
      </c>
      <c r="F650">
        <v>1.8109999999999999</v>
      </c>
      <c r="G650">
        <v>88.683999999999997</v>
      </c>
      <c r="H650">
        <v>13.478999999999999</v>
      </c>
    </row>
    <row r="651" spans="1:8" x14ac:dyDescent="0.2">
      <c r="A651">
        <v>88.822999999999993</v>
      </c>
      <c r="B651">
        <v>0.77200000000000002</v>
      </c>
      <c r="C651">
        <v>88.822999999999993</v>
      </c>
      <c r="D651">
        <v>12.87</v>
      </c>
      <c r="E651">
        <v>88.822000000000003</v>
      </c>
      <c r="F651">
        <v>1.7589999999999999</v>
      </c>
      <c r="G651">
        <v>88.822000000000003</v>
      </c>
      <c r="H651">
        <v>13.151</v>
      </c>
    </row>
    <row r="652" spans="1:8" x14ac:dyDescent="0.2">
      <c r="A652">
        <v>88.960999999999999</v>
      </c>
      <c r="B652">
        <v>0.72899999999999998</v>
      </c>
      <c r="C652">
        <v>88.960999999999999</v>
      </c>
      <c r="D652">
        <v>11.968999999999999</v>
      </c>
      <c r="E652">
        <v>88.959000000000003</v>
      </c>
      <c r="F652">
        <v>1.716</v>
      </c>
      <c r="G652">
        <v>88.959000000000003</v>
      </c>
      <c r="H652">
        <v>12.795999999999999</v>
      </c>
    </row>
    <row r="653" spans="1:8" x14ac:dyDescent="0.2">
      <c r="A653">
        <v>89.097999999999999</v>
      </c>
      <c r="B653">
        <v>0.72799999999999998</v>
      </c>
      <c r="C653">
        <v>89.097999999999999</v>
      </c>
      <c r="D653">
        <v>11.065</v>
      </c>
      <c r="E653">
        <v>89.096999999999994</v>
      </c>
      <c r="F653">
        <v>1.6719999999999999</v>
      </c>
      <c r="G653">
        <v>89.096999999999994</v>
      </c>
      <c r="H653">
        <v>12.513</v>
      </c>
    </row>
    <row r="654" spans="1:8" x14ac:dyDescent="0.2">
      <c r="A654">
        <v>89.236000000000004</v>
      </c>
      <c r="B654">
        <v>0.67</v>
      </c>
      <c r="C654">
        <v>89.236000000000004</v>
      </c>
      <c r="D654">
        <v>10.222</v>
      </c>
      <c r="E654">
        <v>89.233999999999995</v>
      </c>
      <c r="F654">
        <v>1.643</v>
      </c>
      <c r="G654">
        <v>89.233999999999995</v>
      </c>
      <c r="H654">
        <v>12.233000000000001</v>
      </c>
    </row>
    <row r="655" spans="1:8" x14ac:dyDescent="0.2">
      <c r="A655">
        <v>89.373000000000005</v>
      </c>
      <c r="B655">
        <v>0.63700000000000001</v>
      </c>
      <c r="C655">
        <v>89.373000000000005</v>
      </c>
      <c r="D655">
        <v>9.4489999999999998</v>
      </c>
      <c r="E655">
        <v>89.372</v>
      </c>
      <c r="F655">
        <v>1.607</v>
      </c>
      <c r="G655">
        <v>89.372</v>
      </c>
      <c r="H655">
        <v>12.039</v>
      </c>
    </row>
    <row r="656" spans="1:8" x14ac:dyDescent="0.2">
      <c r="A656">
        <v>89.510999999999996</v>
      </c>
      <c r="B656">
        <v>0.63300000000000001</v>
      </c>
      <c r="C656">
        <v>89.510999999999996</v>
      </c>
      <c r="D656">
        <v>8.657</v>
      </c>
      <c r="E656">
        <v>89.509</v>
      </c>
      <c r="F656">
        <v>1.55</v>
      </c>
      <c r="G656">
        <v>89.509</v>
      </c>
      <c r="H656">
        <v>11.811</v>
      </c>
    </row>
    <row r="657" spans="1:8" x14ac:dyDescent="0.2">
      <c r="A657">
        <v>89.647999999999996</v>
      </c>
      <c r="B657">
        <v>0.59899999999999998</v>
      </c>
      <c r="C657">
        <v>89.647999999999996</v>
      </c>
      <c r="D657">
        <v>8.0299999999999994</v>
      </c>
      <c r="E657">
        <v>89.647000000000006</v>
      </c>
      <c r="F657">
        <v>1.536</v>
      </c>
      <c r="G657">
        <v>89.647000000000006</v>
      </c>
      <c r="H657">
        <v>11.641999999999999</v>
      </c>
    </row>
    <row r="658" spans="1:8" x14ac:dyDescent="0.2">
      <c r="A658">
        <v>89.786000000000001</v>
      </c>
      <c r="B658">
        <v>0.56399999999999995</v>
      </c>
      <c r="C658">
        <v>89.786000000000001</v>
      </c>
      <c r="D658">
        <v>7.3689999999999998</v>
      </c>
      <c r="E658">
        <v>89.784000000000006</v>
      </c>
      <c r="F658">
        <v>1.4970000000000001</v>
      </c>
      <c r="G658">
        <v>89.784000000000006</v>
      </c>
      <c r="H658">
        <v>11.55</v>
      </c>
    </row>
    <row r="659" spans="1:8" x14ac:dyDescent="0.2">
      <c r="A659">
        <v>89.923000000000002</v>
      </c>
      <c r="B659">
        <v>0.55400000000000005</v>
      </c>
      <c r="C659">
        <v>89.923000000000002</v>
      </c>
      <c r="D659">
        <v>6.79</v>
      </c>
      <c r="E659">
        <v>89.921999999999997</v>
      </c>
      <c r="F659">
        <v>1.468</v>
      </c>
      <c r="G659">
        <v>89.921999999999997</v>
      </c>
      <c r="H659">
        <v>11.494</v>
      </c>
    </row>
    <row r="660" spans="1:8" x14ac:dyDescent="0.2">
      <c r="A660">
        <v>90.061000000000007</v>
      </c>
      <c r="B660">
        <v>0.54600000000000004</v>
      </c>
      <c r="C660">
        <v>90.061000000000007</v>
      </c>
      <c r="D660">
        <v>6.25</v>
      </c>
      <c r="E660">
        <v>90.058999999999997</v>
      </c>
      <c r="F660">
        <v>1.429</v>
      </c>
      <c r="G660">
        <v>90.058999999999997</v>
      </c>
      <c r="H660">
        <v>11.518000000000001</v>
      </c>
    </row>
    <row r="661" spans="1:8" x14ac:dyDescent="0.2">
      <c r="A661">
        <v>90.197999999999993</v>
      </c>
      <c r="B661">
        <v>0.52800000000000002</v>
      </c>
      <c r="C661">
        <v>90.197999999999993</v>
      </c>
      <c r="D661">
        <v>5.7270000000000003</v>
      </c>
      <c r="E661">
        <v>90.197000000000003</v>
      </c>
      <c r="F661">
        <v>1.3959999999999999</v>
      </c>
      <c r="G661">
        <v>90.197000000000003</v>
      </c>
      <c r="H661">
        <v>11.545999999999999</v>
      </c>
    </row>
    <row r="662" spans="1:8" x14ac:dyDescent="0.2">
      <c r="A662">
        <v>90.335999999999999</v>
      </c>
      <c r="B662">
        <v>0.503</v>
      </c>
      <c r="C662">
        <v>90.335999999999999</v>
      </c>
      <c r="D662">
        <v>5.2539999999999996</v>
      </c>
      <c r="E662">
        <v>90.334000000000003</v>
      </c>
      <c r="F662">
        <v>1.369</v>
      </c>
      <c r="G662">
        <v>90.334000000000003</v>
      </c>
      <c r="H662">
        <v>11.722</v>
      </c>
    </row>
    <row r="663" spans="1:8" x14ac:dyDescent="0.2">
      <c r="A663">
        <v>90.472999999999999</v>
      </c>
      <c r="B663">
        <v>0.47299999999999998</v>
      </c>
      <c r="C663">
        <v>90.472999999999999</v>
      </c>
      <c r="D663">
        <v>4.8460000000000001</v>
      </c>
      <c r="E663">
        <v>90.471999999999994</v>
      </c>
      <c r="F663">
        <v>1.339</v>
      </c>
      <c r="G663">
        <v>90.471999999999994</v>
      </c>
      <c r="H663">
        <v>11.874000000000001</v>
      </c>
    </row>
    <row r="664" spans="1:8" x14ac:dyDescent="0.2">
      <c r="A664">
        <v>90.611000000000004</v>
      </c>
      <c r="B664">
        <v>0.44600000000000001</v>
      </c>
      <c r="C664">
        <v>90.611000000000004</v>
      </c>
      <c r="D664">
        <v>4.4480000000000004</v>
      </c>
      <c r="E664">
        <v>90.608999999999995</v>
      </c>
      <c r="F664">
        <v>1.3120000000000001</v>
      </c>
      <c r="G664">
        <v>90.608999999999995</v>
      </c>
      <c r="H664">
        <v>12.199</v>
      </c>
    </row>
    <row r="665" spans="1:8" x14ac:dyDescent="0.2">
      <c r="A665">
        <v>90.748000000000005</v>
      </c>
      <c r="B665">
        <v>0.438</v>
      </c>
      <c r="C665">
        <v>90.748000000000005</v>
      </c>
      <c r="D665">
        <v>4.1159999999999997</v>
      </c>
      <c r="E665">
        <v>90.747</v>
      </c>
      <c r="F665">
        <v>1.278</v>
      </c>
      <c r="G665">
        <v>90.747</v>
      </c>
      <c r="H665">
        <v>12.513999999999999</v>
      </c>
    </row>
    <row r="666" spans="1:8" x14ac:dyDescent="0.2">
      <c r="A666">
        <v>90.885999999999996</v>
      </c>
      <c r="B666">
        <v>0.42499999999999999</v>
      </c>
      <c r="C666">
        <v>90.885999999999996</v>
      </c>
      <c r="D666">
        <v>3.8119999999999998</v>
      </c>
      <c r="E666">
        <v>90.884</v>
      </c>
      <c r="F666">
        <v>1.2589999999999999</v>
      </c>
      <c r="G666">
        <v>90.884</v>
      </c>
      <c r="H666">
        <v>12.975</v>
      </c>
    </row>
    <row r="667" spans="1:8" x14ac:dyDescent="0.2">
      <c r="A667">
        <v>91.022999999999996</v>
      </c>
      <c r="B667">
        <v>0.436</v>
      </c>
      <c r="C667">
        <v>91.022999999999996</v>
      </c>
      <c r="D667">
        <v>3.5030000000000001</v>
      </c>
      <c r="E667">
        <v>91.022000000000006</v>
      </c>
      <c r="F667">
        <v>1.236</v>
      </c>
      <c r="G667">
        <v>91.022000000000006</v>
      </c>
      <c r="H667">
        <v>13.452</v>
      </c>
    </row>
    <row r="668" spans="1:8" x14ac:dyDescent="0.2">
      <c r="A668">
        <v>91.161000000000001</v>
      </c>
      <c r="B668">
        <v>0.40600000000000003</v>
      </c>
      <c r="C668">
        <v>91.161000000000001</v>
      </c>
      <c r="D668">
        <v>3.2519999999999998</v>
      </c>
      <c r="E668">
        <v>91.159000000000006</v>
      </c>
      <c r="F668">
        <v>1.2</v>
      </c>
      <c r="G668">
        <v>91.159000000000006</v>
      </c>
      <c r="H668">
        <v>14.132</v>
      </c>
    </row>
    <row r="669" spans="1:8" x14ac:dyDescent="0.2">
      <c r="A669">
        <v>91.298000000000002</v>
      </c>
      <c r="B669">
        <v>0.39400000000000002</v>
      </c>
      <c r="C669">
        <v>91.298000000000002</v>
      </c>
      <c r="D669">
        <v>3.0459999999999998</v>
      </c>
      <c r="E669">
        <v>91.296999999999997</v>
      </c>
      <c r="F669">
        <v>1.17</v>
      </c>
      <c r="G669">
        <v>91.296999999999997</v>
      </c>
      <c r="H669">
        <v>14.778</v>
      </c>
    </row>
    <row r="670" spans="1:8" x14ac:dyDescent="0.2">
      <c r="A670">
        <v>91.436000000000007</v>
      </c>
      <c r="B670">
        <v>0.38400000000000001</v>
      </c>
      <c r="C670">
        <v>91.436000000000007</v>
      </c>
      <c r="D670">
        <v>2.8420000000000001</v>
      </c>
      <c r="E670">
        <v>91.433999999999997</v>
      </c>
      <c r="F670">
        <v>1.1599999999999999</v>
      </c>
      <c r="G670">
        <v>91.433999999999997</v>
      </c>
      <c r="H670">
        <v>15.749000000000001</v>
      </c>
    </row>
    <row r="671" spans="1:8" x14ac:dyDescent="0.2">
      <c r="A671">
        <v>91.572999999999993</v>
      </c>
      <c r="B671">
        <v>0.35199999999999998</v>
      </c>
      <c r="C671">
        <v>91.572999999999993</v>
      </c>
      <c r="D671">
        <v>2.66</v>
      </c>
      <c r="E671">
        <v>91.572000000000003</v>
      </c>
      <c r="F671">
        <v>1.127</v>
      </c>
      <c r="G671">
        <v>91.572000000000003</v>
      </c>
      <c r="H671">
        <v>16.581</v>
      </c>
    </row>
    <row r="672" spans="1:8" x14ac:dyDescent="0.2">
      <c r="A672">
        <v>91.710999999999999</v>
      </c>
      <c r="B672">
        <v>0.34100000000000003</v>
      </c>
      <c r="C672">
        <v>91.710999999999999</v>
      </c>
      <c r="D672">
        <v>2.488</v>
      </c>
      <c r="E672">
        <v>91.709000000000003</v>
      </c>
      <c r="F672">
        <v>1.103</v>
      </c>
      <c r="G672">
        <v>91.709000000000003</v>
      </c>
      <c r="H672">
        <v>17.667999999999999</v>
      </c>
    </row>
    <row r="673" spans="1:8" x14ac:dyDescent="0.2">
      <c r="A673">
        <v>91.847999999999999</v>
      </c>
      <c r="B673">
        <v>0.33300000000000002</v>
      </c>
      <c r="C673">
        <v>91.847999999999999</v>
      </c>
      <c r="D673">
        <v>2.3519999999999999</v>
      </c>
      <c r="E673">
        <v>91.846999999999994</v>
      </c>
      <c r="F673">
        <v>1.0780000000000001</v>
      </c>
      <c r="G673">
        <v>91.846999999999994</v>
      </c>
      <c r="H673">
        <v>18.885999999999999</v>
      </c>
    </row>
    <row r="674" spans="1:8" x14ac:dyDescent="0.2">
      <c r="A674">
        <v>91.986000000000004</v>
      </c>
      <c r="B674">
        <v>0.32800000000000001</v>
      </c>
      <c r="C674">
        <v>91.986000000000004</v>
      </c>
      <c r="D674">
        <v>2.2210000000000001</v>
      </c>
      <c r="E674">
        <v>91.983999999999995</v>
      </c>
      <c r="F674">
        <v>1.0529999999999999</v>
      </c>
      <c r="G674">
        <v>91.983999999999995</v>
      </c>
      <c r="H674">
        <v>20.32</v>
      </c>
    </row>
    <row r="675" spans="1:8" x14ac:dyDescent="0.2">
      <c r="A675">
        <v>92.123000000000005</v>
      </c>
      <c r="B675">
        <v>0.316</v>
      </c>
      <c r="C675">
        <v>92.123000000000005</v>
      </c>
      <c r="D675">
        <v>2.1150000000000002</v>
      </c>
      <c r="E675">
        <v>92.122</v>
      </c>
      <c r="F675">
        <v>1.048</v>
      </c>
      <c r="G675">
        <v>92.122</v>
      </c>
      <c r="H675">
        <v>21.777000000000001</v>
      </c>
    </row>
    <row r="676" spans="1:8" x14ac:dyDescent="0.2">
      <c r="A676">
        <v>92.260999999999996</v>
      </c>
      <c r="B676">
        <v>0.29499999999999998</v>
      </c>
      <c r="C676">
        <v>92.260999999999996</v>
      </c>
      <c r="D676">
        <v>2.0190000000000001</v>
      </c>
      <c r="E676">
        <v>92.259</v>
      </c>
      <c r="F676">
        <v>1.028</v>
      </c>
      <c r="G676">
        <v>92.259</v>
      </c>
      <c r="H676">
        <v>23.446999999999999</v>
      </c>
    </row>
    <row r="677" spans="1:8" x14ac:dyDescent="0.2">
      <c r="A677">
        <v>92.397999999999996</v>
      </c>
      <c r="B677">
        <v>0.29399999999999998</v>
      </c>
      <c r="C677">
        <v>92.397999999999996</v>
      </c>
      <c r="D677">
        <v>1.915</v>
      </c>
      <c r="E677">
        <v>92.397000000000006</v>
      </c>
      <c r="F677">
        <v>0.99299999999999999</v>
      </c>
      <c r="G677">
        <v>92.397000000000006</v>
      </c>
      <c r="H677">
        <v>25.289000000000001</v>
      </c>
    </row>
    <row r="678" spans="1:8" x14ac:dyDescent="0.2">
      <c r="A678">
        <v>92.536000000000001</v>
      </c>
      <c r="B678">
        <v>0.28100000000000003</v>
      </c>
      <c r="C678">
        <v>92.536000000000001</v>
      </c>
      <c r="D678">
        <v>1.841</v>
      </c>
      <c r="E678">
        <v>92.534000000000006</v>
      </c>
      <c r="F678">
        <v>0.99399999999999999</v>
      </c>
      <c r="G678">
        <v>92.534000000000006</v>
      </c>
      <c r="H678">
        <v>27.327000000000002</v>
      </c>
    </row>
    <row r="679" spans="1:8" x14ac:dyDescent="0.2">
      <c r="A679">
        <v>92.673000000000002</v>
      </c>
      <c r="B679">
        <v>0.27200000000000002</v>
      </c>
      <c r="C679">
        <v>92.673000000000002</v>
      </c>
      <c r="D679">
        <v>1.778</v>
      </c>
      <c r="E679">
        <v>92.671999999999997</v>
      </c>
      <c r="F679">
        <v>0.999</v>
      </c>
      <c r="G679">
        <v>92.671999999999997</v>
      </c>
      <c r="H679">
        <v>29.481000000000002</v>
      </c>
    </row>
    <row r="680" spans="1:8" x14ac:dyDescent="0.2">
      <c r="A680">
        <v>92.811000000000007</v>
      </c>
      <c r="B680">
        <v>0.27300000000000002</v>
      </c>
      <c r="C680">
        <v>92.811000000000007</v>
      </c>
      <c r="D680">
        <v>1.7070000000000001</v>
      </c>
      <c r="E680">
        <v>92.808999999999997</v>
      </c>
      <c r="F680">
        <v>0.96299999999999997</v>
      </c>
      <c r="G680">
        <v>92.808999999999997</v>
      </c>
      <c r="H680">
        <v>31.568999999999999</v>
      </c>
    </row>
    <row r="681" spans="1:8" x14ac:dyDescent="0.2">
      <c r="A681">
        <v>92.947999999999993</v>
      </c>
      <c r="B681">
        <v>0.24099999999999999</v>
      </c>
      <c r="C681">
        <v>92.947999999999993</v>
      </c>
      <c r="D681">
        <v>1.645</v>
      </c>
      <c r="E681">
        <v>92.947000000000003</v>
      </c>
      <c r="F681">
        <v>0.95699999999999996</v>
      </c>
      <c r="G681">
        <v>92.947000000000003</v>
      </c>
      <c r="H681">
        <v>34.137</v>
      </c>
    </row>
    <row r="682" spans="1:8" x14ac:dyDescent="0.2">
      <c r="A682">
        <v>93.085999999999999</v>
      </c>
      <c r="B682">
        <v>0.224</v>
      </c>
      <c r="C682">
        <v>93.085999999999999</v>
      </c>
      <c r="D682">
        <v>1.609</v>
      </c>
      <c r="E682">
        <v>93.084000000000003</v>
      </c>
      <c r="F682">
        <v>0.96499999999999997</v>
      </c>
      <c r="G682">
        <v>93.084000000000003</v>
      </c>
      <c r="H682">
        <v>36.517000000000003</v>
      </c>
    </row>
    <row r="683" spans="1:8" x14ac:dyDescent="0.2">
      <c r="A683">
        <v>93.222999999999999</v>
      </c>
      <c r="B683">
        <v>0.23200000000000001</v>
      </c>
      <c r="C683">
        <v>93.222999999999999</v>
      </c>
      <c r="D683">
        <v>1.59</v>
      </c>
      <c r="E683">
        <v>93.221999999999994</v>
      </c>
      <c r="F683">
        <v>0.93500000000000005</v>
      </c>
      <c r="G683">
        <v>93.221999999999994</v>
      </c>
      <c r="H683">
        <v>39.125</v>
      </c>
    </row>
    <row r="684" spans="1:8" x14ac:dyDescent="0.2">
      <c r="A684">
        <v>93.361000000000004</v>
      </c>
      <c r="B684">
        <v>0.23599999999999999</v>
      </c>
      <c r="C684">
        <v>93.361000000000004</v>
      </c>
      <c r="D684">
        <v>1.5569999999999999</v>
      </c>
      <c r="E684">
        <v>93.358999999999995</v>
      </c>
      <c r="F684">
        <v>0.94299999999999995</v>
      </c>
      <c r="G684">
        <v>93.358999999999995</v>
      </c>
      <c r="H684">
        <v>41.503</v>
      </c>
    </row>
    <row r="685" spans="1:8" x14ac:dyDescent="0.2">
      <c r="A685">
        <v>93.498000000000005</v>
      </c>
      <c r="B685">
        <v>0.251</v>
      </c>
      <c r="C685">
        <v>93.498000000000005</v>
      </c>
      <c r="D685">
        <v>1.516</v>
      </c>
      <c r="E685">
        <v>93.497</v>
      </c>
      <c r="F685">
        <v>0.94599999999999995</v>
      </c>
      <c r="G685">
        <v>93.495999999999995</v>
      </c>
      <c r="H685">
        <v>44.106000000000002</v>
      </c>
    </row>
    <row r="686" spans="1:8" x14ac:dyDescent="0.2">
      <c r="A686">
        <v>93.635999999999996</v>
      </c>
      <c r="B686">
        <v>0.216</v>
      </c>
      <c r="C686">
        <v>93.635999999999996</v>
      </c>
      <c r="D686">
        <v>1.4910000000000001</v>
      </c>
      <c r="E686">
        <v>93.634</v>
      </c>
      <c r="F686">
        <v>0.92</v>
      </c>
      <c r="G686">
        <v>93.634</v>
      </c>
      <c r="H686">
        <v>46.734999999999999</v>
      </c>
    </row>
    <row r="687" spans="1:8" x14ac:dyDescent="0.2">
      <c r="A687">
        <v>93.772999999999996</v>
      </c>
      <c r="B687">
        <v>0.21299999999999999</v>
      </c>
      <c r="C687">
        <v>93.772999999999996</v>
      </c>
      <c r="D687">
        <v>1.486</v>
      </c>
      <c r="E687">
        <v>93.772000000000006</v>
      </c>
      <c r="F687">
        <v>0.92500000000000004</v>
      </c>
      <c r="G687">
        <v>93.771000000000001</v>
      </c>
      <c r="H687">
        <v>49.207999999999998</v>
      </c>
    </row>
    <row r="688" spans="1:8" x14ac:dyDescent="0.2">
      <c r="A688">
        <v>93.911000000000001</v>
      </c>
      <c r="B688">
        <v>0.20699999999999999</v>
      </c>
      <c r="C688">
        <v>93.911000000000001</v>
      </c>
      <c r="D688">
        <v>1.4430000000000001</v>
      </c>
      <c r="E688">
        <v>93.909000000000006</v>
      </c>
      <c r="F688">
        <v>0.90700000000000003</v>
      </c>
      <c r="G688">
        <v>93.909000000000006</v>
      </c>
      <c r="H688">
        <v>51.645000000000003</v>
      </c>
    </row>
    <row r="689" spans="1:8" x14ac:dyDescent="0.2">
      <c r="A689">
        <v>94.048000000000002</v>
      </c>
      <c r="B689">
        <v>0.20799999999999999</v>
      </c>
      <c r="C689">
        <v>94.048000000000002</v>
      </c>
      <c r="D689">
        <v>1.444</v>
      </c>
      <c r="E689">
        <v>94.046999999999997</v>
      </c>
      <c r="F689">
        <v>0.88700000000000001</v>
      </c>
      <c r="G689">
        <v>94.046000000000006</v>
      </c>
      <c r="H689">
        <v>53.994</v>
      </c>
    </row>
    <row r="690" spans="1:8" x14ac:dyDescent="0.2">
      <c r="A690">
        <v>94.186000000000007</v>
      </c>
      <c r="B690">
        <v>0.19600000000000001</v>
      </c>
      <c r="C690">
        <v>94.186000000000007</v>
      </c>
      <c r="D690">
        <v>1.4350000000000001</v>
      </c>
      <c r="E690">
        <v>94.183999999999997</v>
      </c>
      <c r="F690">
        <v>0.89800000000000002</v>
      </c>
      <c r="G690">
        <v>94.183999999999997</v>
      </c>
      <c r="H690">
        <v>56.332000000000001</v>
      </c>
    </row>
    <row r="691" spans="1:8" x14ac:dyDescent="0.2">
      <c r="A691">
        <v>94.322999999999993</v>
      </c>
      <c r="B691">
        <v>0.21099999999999999</v>
      </c>
      <c r="C691">
        <v>94.322999999999993</v>
      </c>
      <c r="D691">
        <v>1.421</v>
      </c>
      <c r="E691">
        <v>94.322000000000003</v>
      </c>
      <c r="F691">
        <v>0.88300000000000001</v>
      </c>
      <c r="G691">
        <v>94.320999999999998</v>
      </c>
      <c r="H691">
        <v>58.356999999999999</v>
      </c>
    </row>
    <row r="692" spans="1:8" x14ac:dyDescent="0.2">
      <c r="A692">
        <v>94.460999999999999</v>
      </c>
      <c r="B692">
        <v>0.20399999999999999</v>
      </c>
      <c r="C692">
        <v>94.460999999999999</v>
      </c>
      <c r="D692">
        <v>1.405</v>
      </c>
      <c r="E692">
        <v>94.459000000000003</v>
      </c>
      <c r="F692">
        <v>0.88800000000000001</v>
      </c>
      <c r="G692">
        <v>94.459000000000003</v>
      </c>
      <c r="H692">
        <v>60.308</v>
      </c>
    </row>
    <row r="693" spans="1:8" x14ac:dyDescent="0.2">
      <c r="A693">
        <v>94.597999999999999</v>
      </c>
      <c r="B693">
        <v>0.19900000000000001</v>
      </c>
      <c r="C693">
        <v>94.597999999999999</v>
      </c>
      <c r="D693">
        <v>1.405</v>
      </c>
      <c r="E693">
        <v>94.596000000000004</v>
      </c>
      <c r="F693">
        <v>0.87</v>
      </c>
      <c r="G693">
        <v>94.596000000000004</v>
      </c>
      <c r="H693">
        <v>61.752000000000002</v>
      </c>
    </row>
    <row r="694" spans="1:8" x14ac:dyDescent="0.2">
      <c r="A694">
        <v>94.736000000000004</v>
      </c>
      <c r="B694">
        <v>0.214</v>
      </c>
      <c r="C694">
        <v>94.736000000000004</v>
      </c>
      <c r="D694">
        <v>1.3859999999999999</v>
      </c>
      <c r="E694">
        <v>94.733999999999995</v>
      </c>
      <c r="F694">
        <v>0.86499999999999999</v>
      </c>
      <c r="G694">
        <v>94.733999999999995</v>
      </c>
      <c r="H694">
        <v>63.374000000000002</v>
      </c>
    </row>
    <row r="695" spans="1:8" x14ac:dyDescent="0.2">
      <c r="A695">
        <v>94.873000000000005</v>
      </c>
      <c r="B695">
        <v>0.17399999999999999</v>
      </c>
      <c r="C695">
        <v>94.873000000000005</v>
      </c>
      <c r="D695">
        <v>1.379</v>
      </c>
      <c r="E695">
        <v>94.870999999999995</v>
      </c>
      <c r="F695">
        <v>0.85899999999999999</v>
      </c>
      <c r="G695">
        <v>94.870999999999995</v>
      </c>
      <c r="H695">
        <v>64.27</v>
      </c>
    </row>
    <row r="696" spans="1:8" x14ac:dyDescent="0.2">
      <c r="A696">
        <v>95.010999999999996</v>
      </c>
      <c r="B696">
        <v>0.19600000000000001</v>
      </c>
      <c r="C696">
        <v>95.010999999999996</v>
      </c>
      <c r="D696">
        <v>1.3819999999999999</v>
      </c>
      <c r="E696">
        <v>95.009</v>
      </c>
      <c r="F696">
        <v>0.86399999999999999</v>
      </c>
      <c r="G696">
        <v>95.009</v>
      </c>
      <c r="H696">
        <v>65.046000000000006</v>
      </c>
    </row>
    <row r="697" spans="1:8" x14ac:dyDescent="0.2">
      <c r="A697">
        <v>95.147999999999996</v>
      </c>
      <c r="B697">
        <v>0.2</v>
      </c>
      <c r="C697">
        <v>95.147999999999996</v>
      </c>
      <c r="D697">
        <v>1.3680000000000001</v>
      </c>
      <c r="E697">
        <v>95.146000000000001</v>
      </c>
      <c r="F697">
        <v>0.85299999999999998</v>
      </c>
      <c r="G697">
        <v>95.146000000000001</v>
      </c>
      <c r="H697">
        <v>65.543000000000006</v>
      </c>
    </row>
    <row r="698" spans="1:8" x14ac:dyDescent="0.2">
      <c r="A698">
        <v>95.286000000000001</v>
      </c>
      <c r="B698">
        <v>0.184</v>
      </c>
      <c r="C698">
        <v>95.286000000000001</v>
      </c>
      <c r="D698">
        <v>1.389</v>
      </c>
      <c r="E698">
        <v>95.284000000000006</v>
      </c>
      <c r="F698">
        <v>0.85499999999999998</v>
      </c>
      <c r="G698">
        <v>95.284000000000006</v>
      </c>
      <c r="H698">
        <v>65.754000000000005</v>
      </c>
    </row>
    <row r="699" spans="1:8" x14ac:dyDescent="0.2">
      <c r="A699">
        <v>95.423000000000002</v>
      </c>
      <c r="B699">
        <v>0.188</v>
      </c>
      <c r="C699">
        <v>95.423000000000002</v>
      </c>
      <c r="D699">
        <v>1.37</v>
      </c>
      <c r="E699">
        <v>95.421000000000006</v>
      </c>
      <c r="F699">
        <v>0.82899999999999996</v>
      </c>
      <c r="G699">
        <v>95.421000000000006</v>
      </c>
      <c r="H699">
        <v>65.757999999999996</v>
      </c>
    </row>
    <row r="700" spans="1:8" x14ac:dyDescent="0.2">
      <c r="A700">
        <v>95.561000000000007</v>
      </c>
      <c r="B700">
        <v>0.192</v>
      </c>
      <c r="C700">
        <v>95.561000000000007</v>
      </c>
      <c r="D700">
        <v>1.3640000000000001</v>
      </c>
      <c r="E700">
        <v>95.558999999999997</v>
      </c>
      <c r="F700">
        <v>0.82199999999999995</v>
      </c>
      <c r="G700">
        <v>95.558999999999997</v>
      </c>
      <c r="H700">
        <v>65.369</v>
      </c>
    </row>
    <row r="701" spans="1:8" x14ac:dyDescent="0.2">
      <c r="A701">
        <v>95.697999999999993</v>
      </c>
      <c r="B701">
        <v>0.16</v>
      </c>
      <c r="C701">
        <v>95.697999999999993</v>
      </c>
      <c r="D701">
        <v>1.3340000000000001</v>
      </c>
      <c r="E701">
        <v>95.695999999999998</v>
      </c>
      <c r="F701">
        <v>0.79900000000000004</v>
      </c>
      <c r="G701">
        <v>95.695999999999998</v>
      </c>
      <c r="H701">
        <v>64.825000000000003</v>
      </c>
    </row>
    <row r="702" spans="1:8" x14ac:dyDescent="0.2">
      <c r="A702">
        <v>95.835999999999999</v>
      </c>
      <c r="B702">
        <v>0.18</v>
      </c>
      <c r="C702">
        <v>95.835999999999999</v>
      </c>
      <c r="D702">
        <v>1.3480000000000001</v>
      </c>
      <c r="E702">
        <v>95.834000000000003</v>
      </c>
      <c r="F702">
        <v>0.81399999999999995</v>
      </c>
      <c r="G702">
        <v>95.834000000000003</v>
      </c>
      <c r="H702">
        <v>63.898000000000003</v>
      </c>
    </row>
    <row r="703" spans="1:8" x14ac:dyDescent="0.2">
      <c r="A703">
        <v>95.972999999999999</v>
      </c>
      <c r="B703">
        <v>0.17399999999999999</v>
      </c>
      <c r="C703">
        <v>95.972999999999999</v>
      </c>
      <c r="D703">
        <v>1.34</v>
      </c>
      <c r="E703">
        <v>95.971000000000004</v>
      </c>
      <c r="F703">
        <v>0.81399999999999995</v>
      </c>
      <c r="G703">
        <v>95.971000000000004</v>
      </c>
      <c r="H703">
        <v>62.898000000000003</v>
      </c>
    </row>
    <row r="704" spans="1:8" x14ac:dyDescent="0.2">
      <c r="A704">
        <v>96.111000000000004</v>
      </c>
      <c r="B704">
        <v>0.17699999999999999</v>
      </c>
      <c r="C704">
        <v>96.111000000000004</v>
      </c>
      <c r="D704">
        <v>1.3560000000000001</v>
      </c>
      <c r="E704">
        <v>96.108999999999995</v>
      </c>
      <c r="F704">
        <v>0.77200000000000002</v>
      </c>
      <c r="G704">
        <v>96.108999999999995</v>
      </c>
      <c r="H704">
        <v>61.591999999999999</v>
      </c>
    </row>
    <row r="705" spans="1:8" x14ac:dyDescent="0.2">
      <c r="A705">
        <v>96.248000000000005</v>
      </c>
      <c r="B705">
        <v>0.182</v>
      </c>
      <c r="C705">
        <v>96.248000000000005</v>
      </c>
      <c r="D705">
        <v>1.3660000000000001</v>
      </c>
      <c r="E705">
        <v>96.245999999999995</v>
      </c>
      <c r="F705">
        <v>0.80800000000000005</v>
      </c>
      <c r="G705">
        <v>96.245999999999995</v>
      </c>
      <c r="H705">
        <v>60.122</v>
      </c>
    </row>
    <row r="706" spans="1:8" x14ac:dyDescent="0.2">
      <c r="A706">
        <v>96.385999999999996</v>
      </c>
      <c r="B706">
        <v>0.17899999999999999</v>
      </c>
      <c r="C706">
        <v>96.385999999999996</v>
      </c>
      <c r="D706">
        <v>1.343</v>
      </c>
      <c r="E706">
        <v>96.384</v>
      </c>
      <c r="F706">
        <v>0.748</v>
      </c>
      <c r="G706">
        <v>96.384</v>
      </c>
      <c r="H706">
        <v>58.387999999999998</v>
      </c>
    </row>
    <row r="707" spans="1:8" x14ac:dyDescent="0.2">
      <c r="A707">
        <v>96.522999999999996</v>
      </c>
      <c r="B707">
        <v>0.157</v>
      </c>
      <c r="C707">
        <v>96.522999999999996</v>
      </c>
      <c r="D707">
        <v>1.35</v>
      </c>
      <c r="E707">
        <v>96.521000000000001</v>
      </c>
      <c r="F707">
        <v>0.748</v>
      </c>
      <c r="G707">
        <v>96.521000000000001</v>
      </c>
      <c r="H707">
        <v>56.601999999999997</v>
      </c>
    </row>
    <row r="708" spans="1:8" x14ac:dyDescent="0.2">
      <c r="A708">
        <v>96.661000000000001</v>
      </c>
      <c r="B708">
        <v>0.153</v>
      </c>
      <c r="C708">
        <v>96.661000000000001</v>
      </c>
      <c r="D708">
        <v>1.3220000000000001</v>
      </c>
      <c r="E708">
        <v>96.659000000000006</v>
      </c>
      <c r="F708">
        <v>0.73099999999999998</v>
      </c>
      <c r="G708">
        <v>96.659000000000006</v>
      </c>
      <c r="H708">
        <v>54.735999999999997</v>
      </c>
    </row>
    <row r="709" spans="1:8" x14ac:dyDescent="0.2">
      <c r="A709">
        <v>96.798000000000002</v>
      </c>
      <c r="B709">
        <v>0.158</v>
      </c>
      <c r="C709">
        <v>96.798000000000002</v>
      </c>
      <c r="D709">
        <v>1.3240000000000001</v>
      </c>
      <c r="E709">
        <v>96.796000000000006</v>
      </c>
      <c r="F709">
        <v>0.74</v>
      </c>
      <c r="G709">
        <v>96.796000000000006</v>
      </c>
      <c r="H709">
        <v>52.716999999999999</v>
      </c>
    </row>
    <row r="710" spans="1:8" x14ac:dyDescent="0.2">
      <c r="A710">
        <v>96.936000000000007</v>
      </c>
      <c r="B710">
        <v>0.159</v>
      </c>
      <c r="C710">
        <v>96.936000000000007</v>
      </c>
      <c r="D710">
        <v>1.3160000000000001</v>
      </c>
      <c r="E710">
        <v>96.933999999999997</v>
      </c>
      <c r="F710">
        <v>0.70799999999999996</v>
      </c>
      <c r="G710">
        <v>96.933999999999997</v>
      </c>
      <c r="H710">
        <v>50.731999999999999</v>
      </c>
    </row>
    <row r="711" spans="1:8" x14ac:dyDescent="0.2">
      <c r="A711">
        <v>97.072999999999993</v>
      </c>
      <c r="B711">
        <v>0.14899999999999999</v>
      </c>
      <c r="C711">
        <v>97.072999999999993</v>
      </c>
      <c r="D711">
        <v>1.3149999999999999</v>
      </c>
      <c r="E711">
        <v>97.070999999999998</v>
      </c>
      <c r="F711">
        <v>0.73099999999999998</v>
      </c>
      <c r="G711">
        <v>97.070999999999998</v>
      </c>
      <c r="H711">
        <v>48.646000000000001</v>
      </c>
    </row>
    <row r="712" spans="1:8" x14ac:dyDescent="0.2">
      <c r="A712">
        <v>97.210999999999999</v>
      </c>
      <c r="B712">
        <v>0.159</v>
      </c>
      <c r="C712">
        <v>97.210999999999999</v>
      </c>
      <c r="D712">
        <v>1.304</v>
      </c>
      <c r="E712">
        <v>97.209000000000003</v>
      </c>
      <c r="F712">
        <v>0.69799999999999995</v>
      </c>
      <c r="G712">
        <v>97.209000000000003</v>
      </c>
      <c r="H712">
        <v>46.75</v>
      </c>
    </row>
    <row r="713" spans="1:8" x14ac:dyDescent="0.2">
      <c r="A713">
        <v>97.347999999999999</v>
      </c>
      <c r="B713">
        <v>0.16</v>
      </c>
      <c r="C713">
        <v>97.347999999999999</v>
      </c>
      <c r="D713">
        <v>1.2869999999999999</v>
      </c>
      <c r="E713">
        <v>97.346000000000004</v>
      </c>
      <c r="F713">
        <v>0.68400000000000005</v>
      </c>
      <c r="G713">
        <v>97.346000000000004</v>
      </c>
      <c r="H713">
        <v>44.692</v>
      </c>
    </row>
    <row r="714" spans="1:8" x14ac:dyDescent="0.2">
      <c r="A714">
        <v>97.486000000000004</v>
      </c>
      <c r="B714">
        <v>0.153</v>
      </c>
      <c r="C714">
        <v>97.486000000000004</v>
      </c>
      <c r="D714">
        <v>1.3</v>
      </c>
      <c r="E714">
        <v>97.483999999999995</v>
      </c>
      <c r="F714">
        <v>0.67400000000000004</v>
      </c>
      <c r="G714">
        <v>97.483999999999995</v>
      </c>
      <c r="H714">
        <v>42.707000000000001</v>
      </c>
    </row>
    <row r="715" spans="1:8" x14ac:dyDescent="0.2">
      <c r="A715">
        <v>97.623000000000005</v>
      </c>
      <c r="B715">
        <v>0.16600000000000001</v>
      </c>
      <c r="C715">
        <v>97.623000000000005</v>
      </c>
      <c r="D715">
        <v>1.2849999999999999</v>
      </c>
      <c r="E715">
        <v>97.620999999999995</v>
      </c>
      <c r="F715">
        <v>0.65400000000000003</v>
      </c>
      <c r="G715">
        <v>97.620999999999995</v>
      </c>
      <c r="H715">
        <v>40.697000000000003</v>
      </c>
    </row>
    <row r="716" spans="1:8" x14ac:dyDescent="0.2">
      <c r="A716">
        <v>97.760999999999996</v>
      </c>
      <c r="B716">
        <v>0.156</v>
      </c>
      <c r="C716">
        <v>97.760999999999996</v>
      </c>
      <c r="D716">
        <v>1.2749999999999999</v>
      </c>
      <c r="E716">
        <v>97.759</v>
      </c>
      <c r="F716">
        <v>0.64900000000000002</v>
      </c>
      <c r="G716">
        <v>97.759</v>
      </c>
      <c r="H716">
        <v>38.884</v>
      </c>
    </row>
    <row r="717" spans="1:8" x14ac:dyDescent="0.2">
      <c r="A717">
        <v>97.897999999999996</v>
      </c>
      <c r="B717">
        <v>0.14499999999999999</v>
      </c>
      <c r="C717">
        <v>97.897999999999996</v>
      </c>
      <c r="D717">
        <v>1.2609999999999999</v>
      </c>
      <c r="E717">
        <v>97.896000000000001</v>
      </c>
      <c r="F717">
        <v>0.61899999999999999</v>
      </c>
      <c r="G717">
        <v>97.896000000000001</v>
      </c>
      <c r="H717">
        <v>36.979999999999997</v>
      </c>
    </row>
    <row r="718" spans="1:8" x14ac:dyDescent="0.2">
      <c r="A718">
        <v>98.036000000000001</v>
      </c>
      <c r="B718">
        <v>0.154</v>
      </c>
      <c r="C718">
        <v>98.036000000000001</v>
      </c>
      <c r="D718">
        <v>1.282</v>
      </c>
      <c r="E718">
        <v>98.034000000000006</v>
      </c>
      <c r="F718">
        <v>0.61</v>
      </c>
      <c r="G718">
        <v>98.034000000000006</v>
      </c>
      <c r="H718">
        <v>35.134999999999998</v>
      </c>
    </row>
    <row r="719" spans="1:8" x14ac:dyDescent="0.2">
      <c r="A719">
        <v>98.173000000000002</v>
      </c>
      <c r="B719">
        <v>0.14099999999999999</v>
      </c>
      <c r="C719">
        <v>98.173000000000002</v>
      </c>
      <c r="D719">
        <v>1.3180000000000001</v>
      </c>
      <c r="E719">
        <v>98.171000000000006</v>
      </c>
      <c r="F719">
        <v>0.60699999999999998</v>
      </c>
      <c r="G719">
        <v>98.171000000000006</v>
      </c>
      <c r="H719">
        <v>33.412999999999997</v>
      </c>
    </row>
    <row r="720" spans="1:8" x14ac:dyDescent="0.2">
      <c r="A720">
        <v>98.311000000000007</v>
      </c>
      <c r="B720">
        <v>0.16200000000000001</v>
      </c>
      <c r="C720">
        <v>98.311000000000007</v>
      </c>
      <c r="D720">
        <v>1.304</v>
      </c>
      <c r="E720">
        <v>98.308999999999997</v>
      </c>
      <c r="F720">
        <v>0.61899999999999999</v>
      </c>
      <c r="G720">
        <v>98.308999999999997</v>
      </c>
      <c r="H720">
        <v>31.765000000000001</v>
      </c>
    </row>
    <row r="721" spans="1:8" x14ac:dyDescent="0.2">
      <c r="A721">
        <v>98.447999999999993</v>
      </c>
      <c r="B721">
        <v>0.13500000000000001</v>
      </c>
      <c r="C721">
        <v>98.447999999999993</v>
      </c>
      <c r="D721">
        <v>1.3009999999999999</v>
      </c>
      <c r="E721">
        <v>98.445999999999998</v>
      </c>
      <c r="F721">
        <v>0.56899999999999995</v>
      </c>
      <c r="G721">
        <v>98.445999999999998</v>
      </c>
      <c r="H721">
        <v>30.283999999999999</v>
      </c>
    </row>
    <row r="722" spans="1:8" x14ac:dyDescent="0.2">
      <c r="A722">
        <v>98.585999999999999</v>
      </c>
      <c r="B722">
        <v>0.155</v>
      </c>
      <c r="C722">
        <v>98.585999999999999</v>
      </c>
      <c r="D722">
        <v>1.286</v>
      </c>
      <c r="E722">
        <v>98.584000000000003</v>
      </c>
      <c r="F722">
        <v>0.56200000000000006</v>
      </c>
      <c r="G722">
        <v>98.584000000000003</v>
      </c>
      <c r="H722">
        <v>28.716999999999999</v>
      </c>
    </row>
    <row r="723" spans="1:8" x14ac:dyDescent="0.2">
      <c r="A723">
        <v>98.722999999999999</v>
      </c>
      <c r="B723">
        <v>0.14699999999999999</v>
      </c>
      <c r="C723">
        <v>98.722999999999999</v>
      </c>
      <c r="D723">
        <v>1.2829999999999999</v>
      </c>
      <c r="E723">
        <v>98.721000000000004</v>
      </c>
      <c r="F723">
        <v>0.56699999999999995</v>
      </c>
      <c r="G723">
        <v>98.721000000000004</v>
      </c>
      <c r="H723">
        <v>27.439</v>
      </c>
    </row>
    <row r="724" spans="1:8" x14ac:dyDescent="0.2">
      <c r="A724">
        <v>98.861000000000004</v>
      </c>
      <c r="B724">
        <v>0.13800000000000001</v>
      </c>
      <c r="C724">
        <v>98.861000000000004</v>
      </c>
      <c r="D724">
        <v>1.284</v>
      </c>
      <c r="E724">
        <v>98.858999999999995</v>
      </c>
      <c r="F724">
        <v>0.57699999999999996</v>
      </c>
      <c r="G724">
        <v>98.858999999999995</v>
      </c>
      <c r="H724">
        <v>26.094999999999999</v>
      </c>
    </row>
    <row r="725" spans="1:8" x14ac:dyDescent="0.2">
      <c r="A725">
        <v>98.998000000000005</v>
      </c>
      <c r="B725">
        <v>0.153</v>
      </c>
      <c r="C725">
        <v>98.998000000000005</v>
      </c>
      <c r="D725">
        <v>1.2849999999999999</v>
      </c>
      <c r="E725">
        <v>98.995999999999995</v>
      </c>
      <c r="F725">
        <v>0.54</v>
      </c>
      <c r="G725">
        <v>98.995999999999995</v>
      </c>
      <c r="H725">
        <v>25.06</v>
      </c>
    </row>
    <row r="726" spans="1:8" x14ac:dyDescent="0.2">
      <c r="A726">
        <v>99.135999999999996</v>
      </c>
      <c r="B726">
        <v>0.14099999999999999</v>
      </c>
      <c r="C726">
        <v>99.135999999999996</v>
      </c>
      <c r="D726">
        <v>1.2749999999999999</v>
      </c>
      <c r="E726">
        <v>99.134</v>
      </c>
      <c r="F726">
        <v>0.54600000000000004</v>
      </c>
      <c r="G726">
        <v>99.134</v>
      </c>
      <c r="H726">
        <v>23.849</v>
      </c>
    </row>
    <row r="727" spans="1:8" x14ac:dyDescent="0.2">
      <c r="A727">
        <v>99.272999999999996</v>
      </c>
      <c r="B727">
        <v>0.14499999999999999</v>
      </c>
      <c r="C727">
        <v>99.272999999999996</v>
      </c>
      <c r="D727">
        <v>1.31</v>
      </c>
      <c r="E727">
        <v>99.271000000000001</v>
      </c>
      <c r="F727">
        <v>0.52900000000000003</v>
      </c>
      <c r="G727">
        <v>99.271000000000001</v>
      </c>
      <c r="H727">
        <v>22.887</v>
      </c>
    </row>
    <row r="728" spans="1:8" x14ac:dyDescent="0.2">
      <c r="A728">
        <v>99.411000000000001</v>
      </c>
      <c r="B728">
        <v>0.16500000000000001</v>
      </c>
      <c r="C728">
        <v>99.411000000000001</v>
      </c>
      <c r="D728">
        <v>1.244</v>
      </c>
      <c r="E728">
        <v>99.409000000000006</v>
      </c>
      <c r="F728">
        <v>0.51900000000000002</v>
      </c>
      <c r="G728">
        <v>99.409000000000006</v>
      </c>
      <c r="H728">
        <v>21.91</v>
      </c>
    </row>
    <row r="729" spans="1:8" x14ac:dyDescent="0.2">
      <c r="A729">
        <v>99.548000000000002</v>
      </c>
      <c r="B729">
        <v>0.13700000000000001</v>
      </c>
      <c r="C729">
        <v>99.548000000000002</v>
      </c>
      <c r="D729">
        <v>1.254</v>
      </c>
      <c r="E729">
        <v>99.546000000000006</v>
      </c>
      <c r="F729">
        <v>0.51900000000000002</v>
      </c>
      <c r="G729">
        <v>99.546000000000006</v>
      </c>
      <c r="H729">
        <v>21.064</v>
      </c>
    </row>
    <row r="730" spans="1:8" x14ac:dyDescent="0.2">
      <c r="A730">
        <v>99.686000000000007</v>
      </c>
      <c r="B730">
        <v>0.13600000000000001</v>
      </c>
      <c r="C730">
        <v>99.686000000000007</v>
      </c>
      <c r="D730">
        <v>1.2450000000000001</v>
      </c>
      <c r="E730">
        <v>99.683999999999997</v>
      </c>
      <c r="F730">
        <v>0.50900000000000001</v>
      </c>
      <c r="G730">
        <v>99.683999999999997</v>
      </c>
      <c r="H730">
        <v>20.132999999999999</v>
      </c>
    </row>
    <row r="731" spans="1:8" x14ac:dyDescent="0.2">
      <c r="A731">
        <v>99.822999999999993</v>
      </c>
      <c r="B731">
        <v>0.13200000000000001</v>
      </c>
      <c r="C731">
        <v>99.822999999999993</v>
      </c>
      <c r="D731">
        <v>1.228</v>
      </c>
      <c r="E731">
        <v>99.820999999999998</v>
      </c>
      <c r="F731">
        <v>0.51700000000000002</v>
      </c>
      <c r="G731">
        <v>99.820999999999998</v>
      </c>
      <c r="H731">
        <v>19.38</v>
      </c>
    </row>
    <row r="732" spans="1:8" x14ac:dyDescent="0.2">
      <c r="A732">
        <v>99.960999999999999</v>
      </c>
      <c r="B732">
        <v>0.13400000000000001</v>
      </c>
      <c r="C732">
        <v>99.960999999999999</v>
      </c>
      <c r="D732">
        <v>1.2450000000000001</v>
      </c>
      <c r="E732">
        <v>99.959000000000003</v>
      </c>
      <c r="F732">
        <v>0.52400000000000002</v>
      </c>
      <c r="G732">
        <v>99.959000000000003</v>
      </c>
      <c r="H732">
        <v>18.646999999999998</v>
      </c>
    </row>
    <row r="733" spans="1:8" x14ac:dyDescent="0.2">
      <c r="A733">
        <v>100.098</v>
      </c>
      <c r="B733">
        <v>0.14499999999999999</v>
      </c>
      <c r="C733">
        <v>100.098</v>
      </c>
      <c r="D733">
        <v>1.2270000000000001</v>
      </c>
      <c r="E733">
        <v>100.096</v>
      </c>
      <c r="F733">
        <v>0.505</v>
      </c>
      <c r="G733">
        <v>100.096</v>
      </c>
      <c r="H733">
        <v>17.963000000000001</v>
      </c>
    </row>
    <row r="734" spans="1:8" x14ac:dyDescent="0.2">
      <c r="A734">
        <v>100.236</v>
      </c>
      <c r="B734">
        <v>0.159</v>
      </c>
      <c r="C734">
        <v>100.236</v>
      </c>
      <c r="D734">
        <v>1.2150000000000001</v>
      </c>
      <c r="E734">
        <v>100.23399999999999</v>
      </c>
      <c r="F734">
        <v>0.48499999999999999</v>
      </c>
      <c r="G734">
        <v>100.23399999999999</v>
      </c>
      <c r="H734">
        <v>17.401</v>
      </c>
    </row>
    <row r="735" spans="1:8" x14ac:dyDescent="0.2">
      <c r="A735">
        <v>100.373</v>
      </c>
      <c r="B735">
        <v>0.13700000000000001</v>
      </c>
      <c r="C735">
        <v>100.373</v>
      </c>
      <c r="D735">
        <v>1.1930000000000001</v>
      </c>
      <c r="E735">
        <v>100.371</v>
      </c>
      <c r="F735">
        <v>0.48499999999999999</v>
      </c>
      <c r="G735">
        <v>100.371</v>
      </c>
      <c r="H735">
        <v>16.779</v>
      </c>
    </row>
    <row r="736" spans="1:8" x14ac:dyDescent="0.2">
      <c r="A736">
        <v>100.511</v>
      </c>
      <c r="B736">
        <v>0.13900000000000001</v>
      </c>
      <c r="C736">
        <v>100.511</v>
      </c>
      <c r="D736">
        <v>1.169</v>
      </c>
      <c r="E736">
        <v>100.509</v>
      </c>
      <c r="F736">
        <v>0.48</v>
      </c>
      <c r="G736">
        <v>100.509</v>
      </c>
      <c r="H736">
        <v>16.452000000000002</v>
      </c>
    </row>
    <row r="737" spans="1:8" x14ac:dyDescent="0.2">
      <c r="A737">
        <v>100.648</v>
      </c>
      <c r="B737">
        <v>0.14899999999999999</v>
      </c>
      <c r="C737">
        <v>100.648</v>
      </c>
      <c r="D737">
        <v>1.181</v>
      </c>
      <c r="E737">
        <v>100.646</v>
      </c>
      <c r="F737">
        <v>0.48199999999999998</v>
      </c>
      <c r="G737">
        <v>100.646</v>
      </c>
      <c r="H737">
        <v>15.87</v>
      </c>
    </row>
    <row r="738" spans="1:8" x14ac:dyDescent="0.2">
      <c r="A738">
        <v>100.786</v>
      </c>
      <c r="B738">
        <v>0.128</v>
      </c>
      <c r="C738">
        <v>100.786</v>
      </c>
      <c r="D738">
        <v>1.167</v>
      </c>
      <c r="E738">
        <v>100.78400000000001</v>
      </c>
      <c r="F738">
        <v>0.499</v>
      </c>
      <c r="G738">
        <v>100.78400000000001</v>
      </c>
      <c r="H738">
        <v>15.548</v>
      </c>
    </row>
    <row r="739" spans="1:8" x14ac:dyDescent="0.2">
      <c r="A739">
        <v>100.923</v>
      </c>
      <c r="B739">
        <v>0.152</v>
      </c>
      <c r="C739">
        <v>100.923</v>
      </c>
      <c r="D739">
        <v>1.133</v>
      </c>
      <c r="E739">
        <v>100.92100000000001</v>
      </c>
      <c r="F739">
        <v>0.45700000000000002</v>
      </c>
      <c r="G739">
        <v>100.92100000000001</v>
      </c>
      <c r="H739">
        <v>15.11</v>
      </c>
    </row>
    <row r="740" spans="1:8" x14ac:dyDescent="0.2">
      <c r="A740">
        <v>101.06100000000001</v>
      </c>
      <c r="B740">
        <v>0.14499999999999999</v>
      </c>
      <c r="C740">
        <v>101.06100000000001</v>
      </c>
      <c r="D740">
        <v>1.119</v>
      </c>
      <c r="E740">
        <v>101.059</v>
      </c>
      <c r="F740">
        <v>0.47599999999999998</v>
      </c>
      <c r="G740">
        <v>101.059</v>
      </c>
      <c r="H740">
        <v>14.807</v>
      </c>
    </row>
    <row r="741" spans="1:8" x14ac:dyDescent="0.2">
      <c r="A741">
        <v>101.19799999999999</v>
      </c>
      <c r="B741">
        <v>0.14499999999999999</v>
      </c>
      <c r="C741">
        <v>101.19799999999999</v>
      </c>
      <c r="D741">
        <v>1.1200000000000001</v>
      </c>
      <c r="E741">
        <v>101.196</v>
      </c>
      <c r="F741">
        <v>0.44800000000000001</v>
      </c>
      <c r="G741">
        <v>101.196</v>
      </c>
      <c r="H741">
        <v>14.461</v>
      </c>
    </row>
    <row r="742" spans="1:8" x14ac:dyDescent="0.2">
      <c r="A742">
        <v>101.336</v>
      </c>
      <c r="B742">
        <v>0.13300000000000001</v>
      </c>
      <c r="C742">
        <v>101.336</v>
      </c>
      <c r="D742">
        <v>1.1100000000000001</v>
      </c>
      <c r="E742">
        <v>101.334</v>
      </c>
      <c r="F742">
        <v>0.44500000000000001</v>
      </c>
      <c r="G742">
        <v>101.334</v>
      </c>
      <c r="H742">
        <v>14.196</v>
      </c>
    </row>
    <row r="743" spans="1:8" x14ac:dyDescent="0.2">
      <c r="A743">
        <v>101.473</v>
      </c>
      <c r="B743">
        <v>0.129</v>
      </c>
      <c r="C743">
        <v>101.473</v>
      </c>
      <c r="D743">
        <v>1.08</v>
      </c>
      <c r="E743">
        <v>101.471</v>
      </c>
      <c r="F743">
        <v>0.42799999999999999</v>
      </c>
      <c r="G743">
        <v>101.471</v>
      </c>
      <c r="H743">
        <v>13.884</v>
      </c>
    </row>
    <row r="744" spans="1:8" x14ac:dyDescent="0.2">
      <c r="A744">
        <v>101.611</v>
      </c>
      <c r="B744">
        <v>0.125</v>
      </c>
      <c r="C744">
        <v>101.611</v>
      </c>
      <c r="D744">
        <v>1.0409999999999999</v>
      </c>
      <c r="E744">
        <v>101.60899999999999</v>
      </c>
      <c r="F744">
        <v>0.42</v>
      </c>
      <c r="G744">
        <v>101.60899999999999</v>
      </c>
      <c r="H744">
        <v>13.657</v>
      </c>
    </row>
    <row r="745" spans="1:8" x14ac:dyDescent="0.2">
      <c r="A745">
        <v>101.748</v>
      </c>
      <c r="B745">
        <v>0.13500000000000001</v>
      </c>
      <c r="C745">
        <v>101.748</v>
      </c>
      <c r="D745">
        <v>1.04</v>
      </c>
      <c r="E745">
        <v>101.746</v>
      </c>
      <c r="F745">
        <v>0.41799999999999998</v>
      </c>
      <c r="G745">
        <v>101.746</v>
      </c>
      <c r="H745">
        <v>13.377000000000001</v>
      </c>
    </row>
    <row r="746" spans="1:8" x14ac:dyDescent="0.2">
      <c r="A746">
        <v>101.886</v>
      </c>
      <c r="B746">
        <v>0.16600000000000001</v>
      </c>
      <c r="C746">
        <v>101.886</v>
      </c>
      <c r="D746">
        <v>1.016</v>
      </c>
      <c r="E746">
        <v>101.884</v>
      </c>
      <c r="F746">
        <v>0.434</v>
      </c>
      <c r="G746">
        <v>101.884</v>
      </c>
      <c r="H746">
        <v>13.151</v>
      </c>
    </row>
    <row r="747" spans="1:8" x14ac:dyDescent="0.2">
      <c r="A747">
        <v>102.023</v>
      </c>
      <c r="B747">
        <v>0.123</v>
      </c>
      <c r="C747">
        <v>102.023</v>
      </c>
      <c r="D747">
        <v>0.99399999999999999</v>
      </c>
      <c r="E747">
        <v>102.021</v>
      </c>
      <c r="F747">
        <v>0.43099999999999999</v>
      </c>
      <c r="G747">
        <v>102.021</v>
      </c>
      <c r="H747">
        <v>12.952</v>
      </c>
    </row>
    <row r="748" spans="1:8" x14ac:dyDescent="0.2">
      <c r="A748">
        <v>102.161</v>
      </c>
      <c r="B748">
        <v>0.13</v>
      </c>
      <c r="C748">
        <v>102.161</v>
      </c>
      <c r="D748">
        <v>0.98399999999999999</v>
      </c>
      <c r="E748">
        <v>102.15900000000001</v>
      </c>
      <c r="F748">
        <v>0.437</v>
      </c>
      <c r="G748">
        <v>102.15900000000001</v>
      </c>
      <c r="H748">
        <v>12.706</v>
      </c>
    </row>
    <row r="749" spans="1:8" x14ac:dyDescent="0.2">
      <c r="A749">
        <v>102.298</v>
      </c>
      <c r="B749">
        <v>0.108</v>
      </c>
      <c r="C749">
        <v>102.298</v>
      </c>
      <c r="D749">
        <v>0.96</v>
      </c>
      <c r="E749">
        <v>102.29600000000001</v>
      </c>
      <c r="F749">
        <v>0.40600000000000003</v>
      </c>
      <c r="G749">
        <v>102.29600000000001</v>
      </c>
      <c r="H749">
        <v>12.641999999999999</v>
      </c>
    </row>
    <row r="750" spans="1:8" x14ac:dyDescent="0.2">
      <c r="A750">
        <v>102.43600000000001</v>
      </c>
      <c r="B750">
        <v>0.126</v>
      </c>
      <c r="C750">
        <v>102.43600000000001</v>
      </c>
      <c r="D750">
        <v>0.93400000000000005</v>
      </c>
      <c r="E750">
        <v>102.434</v>
      </c>
      <c r="F750">
        <v>0.41899999999999998</v>
      </c>
      <c r="G750">
        <v>102.434</v>
      </c>
      <c r="H750">
        <v>12.429</v>
      </c>
    </row>
    <row r="751" spans="1:8" x14ac:dyDescent="0.2">
      <c r="A751">
        <v>102.57299999999999</v>
      </c>
      <c r="B751">
        <v>0.13300000000000001</v>
      </c>
      <c r="C751">
        <v>102.57299999999999</v>
      </c>
      <c r="D751">
        <v>0.92500000000000004</v>
      </c>
      <c r="E751">
        <v>102.571</v>
      </c>
      <c r="F751">
        <v>0.435</v>
      </c>
      <c r="G751">
        <v>102.571</v>
      </c>
      <c r="H751">
        <v>12.332000000000001</v>
      </c>
    </row>
    <row r="752" spans="1:8" x14ac:dyDescent="0.2">
      <c r="A752">
        <v>102.711</v>
      </c>
      <c r="B752">
        <v>0.13</v>
      </c>
      <c r="C752">
        <v>102.711</v>
      </c>
      <c r="D752">
        <v>0.91300000000000003</v>
      </c>
      <c r="E752">
        <v>102.709</v>
      </c>
      <c r="F752">
        <v>0.41</v>
      </c>
      <c r="G752">
        <v>102.709</v>
      </c>
      <c r="H752">
        <v>12.163</v>
      </c>
    </row>
    <row r="753" spans="1:8" x14ac:dyDescent="0.2">
      <c r="A753">
        <v>102.848</v>
      </c>
      <c r="B753">
        <v>0.11700000000000001</v>
      </c>
      <c r="C753">
        <v>102.848</v>
      </c>
      <c r="D753">
        <v>0.89</v>
      </c>
      <c r="E753">
        <v>102.846</v>
      </c>
      <c r="F753">
        <v>0.39800000000000002</v>
      </c>
      <c r="G753">
        <v>102.846</v>
      </c>
      <c r="H753">
        <v>12.066000000000001</v>
      </c>
    </row>
    <row r="754" spans="1:8" x14ac:dyDescent="0.2">
      <c r="A754">
        <v>102.986</v>
      </c>
      <c r="B754">
        <v>9.1999999999999998E-2</v>
      </c>
      <c r="C754">
        <v>102.986</v>
      </c>
      <c r="D754">
        <v>0.85899999999999999</v>
      </c>
      <c r="E754">
        <v>102.98399999999999</v>
      </c>
      <c r="F754">
        <v>0.41</v>
      </c>
      <c r="G754">
        <v>102.98399999999999</v>
      </c>
      <c r="H754">
        <v>11.913</v>
      </c>
    </row>
    <row r="755" spans="1:8" x14ac:dyDescent="0.2">
      <c r="A755">
        <v>103.123</v>
      </c>
      <c r="B755">
        <v>0.10199999999999999</v>
      </c>
      <c r="C755">
        <v>103.123</v>
      </c>
      <c r="D755">
        <v>0.83699999999999997</v>
      </c>
      <c r="E755">
        <v>103.121</v>
      </c>
      <c r="F755">
        <v>0.39700000000000002</v>
      </c>
      <c r="G755">
        <v>103.121</v>
      </c>
      <c r="H755">
        <v>11.832000000000001</v>
      </c>
    </row>
    <row r="756" spans="1:8" x14ac:dyDescent="0.2">
      <c r="A756">
        <v>103.261</v>
      </c>
      <c r="B756">
        <v>0.112</v>
      </c>
      <c r="C756">
        <v>103.261</v>
      </c>
      <c r="D756">
        <v>0.82699999999999996</v>
      </c>
      <c r="E756">
        <v>103.259</v>
      </c>
      <c r="F756">
        <v>0.38800000000000001</v>
      </c>
      <c r="G756">
        <v>103.259</v>
      </c>
      <c r="H756">
        <v>11.708</v>
      </c>
    </row>
    <row r="757" spans="1:8" x14ac:dyDescent="0.2">
      <c r="A757">
        <v>103.398</v>
      </c>
      <c r="B757">
        <v>0.108</v>
      </c>
      <c r="C757">
        <v>103.398</v>
      </c>
      <c r="D757">
        <v>0.79</v>
      </c>
      <c r="E757">
        <v>103.396</v>
      </c>
      <c r="F757">
        <v>0.42</v>
      </c>
      <c r="G757">
        <v>103.396</v>
      </c>
      <c r="H757">
        <v>11.569000000000001</v>
      </c>
    </row>
    <row r="758" spans="1:8" x14ac:dyDescent="0.2">
      <c r="A758">
        <v>103.536</v>
      </c>
      <c r="B758">
        <v>9.4E-2</v>
      </c>
      <c r="C758">
        <v>103.536</v>
      </c>
      <c r="D758">
        <v>0.76500000000000001</v>
      </c>
      <c r="E758">
        <v>103.53400000000001</v>
      </c>
      <c r="F758">
        <v>0.39400000000000002</v>
      </c>
      <c r="G758">
        <v>103.53400000000001</v>
      </c>
      <c r="H758">
        <v>11.493</v>
      </c>
    </row>
    <row r="759" spans="1:8" x14ac:dyDescent="0.2">
      <c r="A759">
        <v>103.673</v>
      </c>
      <c r="B759">
        <v>0.106</v>
      </c>
      <c r="C759">
        <v>103.673</v>
      </c>
      <c r="D759">
        <v>0.77500000000000002</v>
      </c>
      <c r="E759">
        <v>103.67100000000001</v>
      </c>
      <c r="F759">
        <v>0.41199999999999998</v>
      </c>
      <c r="G759">
        <v>103.67100000000001</v>
      </c>
      <c r="H759">
        <v>11.375</v>
      </c>
    </row>
    <row r="760" spans="1:8" x14ac:dyDescent="0.2">
      <c r="A760">
        <v>103.81100000000001</v>
      </c>
      <c r="B760">
        <v>0.13700000000000001</v>
      </c>
      <c r="C760">
        <v>103.81100000000001</v>
      </c>
      <c r="D760">
        <v>0.73899999999999999</v>
      </c>
      <c r="E760">
        <v>103.809</v>
      </c>
      <c r="F760">
        <v>0.4</v>
      </c>
      <c r="G760">
        <v>103.809</v>
      </c>
      <c r="H760">
        <v>11.33</v>
      </c>
    </row>
    <row r="761" spans="1:8" x14ac:dyDescent="0.2">
      <c r="A761">
        <v>103.94799999999999</v>
      </c>
      <c r="B761">
        <v>0.125</v>
      </c>
      <c r="C761">
        <v>103.94799999999999</v>
      </c>
      <c r="D761">
        <v>0.73099999999999998</v>
      </c>
      <c r="E761">
        <v>103.946</v>
      </c>
      <c r="F761">
        <v>0.39800000000000002</v>
      </c>
      <c r="G761">
        <v>103.946</v>
      </c>
      <c r="H761">
        <v>11.185</v>
      </c>
    </row>
    <row r="762" spans="1:8" x14ac:dyDescent="0.2">
      <c r="A762">
        <v>104.086</v>
      </c>
      <c r="B762">
        <v>0.108</v>
      </c>
      <c r="C762">
        <v>104.086</v>
      </c>
      <c r="D762">
        <v>0.71199999999999997</v>
      </c>
      <c r="E762">
        <v>104.084</v>
      </c>
      <c r="F762">
        <v>0.38300000000000001</v>
      </c>
      <c r="G762">
        <v>104.084</v>
      </c>
      <c r="H762">
        <v>11.233000000000001</v>
      </c>
    </row>
    <row r="763" spans="1:8" x14ac:dyDescent="0.2">
      <c r="A763">
        <v>104.223</v>
      </c>
      <c r="B763">
        <v>7.9000000000000001E-2</v>
      </c>
      <c r="C763">
        <v>104.223</v>
      </c>
      <c r="D763">
        <v>0.68600000000000005</v>
      </c>
      <c r="E763">
        <v>104.221</v>
      </c>
      <c r="F763">
        <v>0.377</v>
      </c>
      <c r="G763">
        <v>104.221</v>
      </c>
      <c r="H763">
        <v>11.082000000000001</v>
      </c>
    </row>
    <row r="764" spans="1:8" x14ac:dyDescent="0.2">
      <c r="A764">
        <v>104.361</v>
      </c>
      <c r="B764">
        <v>0.112</v>
      </c>
      <c r="C764">
        <v>104.361</v>
      </c>
      <c r="D764">
        <v>0.66700000000000004</v>
      </c>
      <c r="E764">
        <v>104.35899999999999</v>
      </c>
      <c r="F764">
        <v>0.38900000000000001</v>
      </c>
      <c r="G764">
        <v>104.35899999999999</v>
      </c>
      <c r="H764">
        <v>11.106</v>
      </c>
    </row>
    <row r="765" spans="1:8" x14ac:dyDescent="0.2">
      <c r="A765">
        <v>104.498</v>
      </c>
      <c r="B765">
        <v>0.107</v>
      </c>
      <c r="C765">
        <v>104.498</v>
      </c>
      <c r="D765">
        <v>0.65200000000000002</v>
      </c>
      <c r="E765">
        <v>104.496</v>
      </c>
      <c r="F765">
        <v>0.38500000000000001</v>
      </c>
      <c r="G765">
        <v>104.496</v>
      </c>
      <c r="H765">
        <v>11.032</v>
      </c>
    </row>
    <row r="766" spans="1:8" x14ac:dyDescent="0.2">
      <c r="A766">
        <v>104.636</v>
      </c>
      <c r="B766">
        <v>8.6999999999999994E-2</v>
      </c>
      <c r="C766">
        <v>104.636</v>
      </c>
      <c r="D766">
        <v>0.64600000000000002</v>
      </c>
      <c r="E766">
        <v>104.634</v>
      </c>
      <c r="F766">
        <v>0.371</v>
      </c>
      <c r="G766">
        <v>104.634</v>
      </c>
      <c r="H766">
        <v>10.988</v>
      </c>
    </row>
    <row r="767" spans="1:8" x14ac:dyDescent="0.2">
      <c r="A767">
        <v>104.773</v>
      </c>
      <c r="B767">
        <v>8.6999999999999994E-2</v>
      </c>
      <c r="C767">
        <v>104.773</v>
      </c>
      <c r="D767">
        <v>0.63100000000000001</v>
      </c>
      <c r="E767">
        <v>104.771</v>
      </c>
      <c r="F767">
        <v>0.38900000000000001</v>
      </c>
      <c r="G767">
        <v>104.771</v>
      </c>
      <c r="H767">
        <v>10.936</v>
      </c>
    </row>
    <row r="768" spans="1:8" x14ac:dyDescent="0.2">
      <c r="A768">
        <v>104.911</v>
      </c>
      <c r="B768">
        <v>8.8999999999999996E-2</v>
      </c>
      <c r="C768">
        <v>104.911</v>
      </c>
      <c r="D768">
        <v>0.60199999999999998</v>
      </c>
      <c r="E768">
        <v>104.90900000000001</v>
      </c>
      <c r="F768">
        <v>0.38700000000000001</v>
      </c>
      <c r="G768">
        <v>104.90900000000001</v>
      </c>
      <c r="H768">
        <v>10.87</v>
      </c>
    </row>
    <row r="769" spans="1:8" x14ac:dyDescent="0.2">
      <c r="A769">
        <v>105.048</v>
      </c>
      <c r="B769">
        <v>0.111</v>
      </c>
      <c r="C769">
        <v>105.048</v>
      </c>
      <c r="D769">
        <v>0.61699999999999999</v>
      </c>
      <c r="E769">
        <v>105.04600000000001</v>
      </c>
      <c r="F769">
        <v>0.39700000000000002</v>
      </c>
      <c r="G769">
        <v>105.04600000000001</v>
      </c>
      <c r="H769">
        <v>10.781000000000001</v>
      </c>
    </row>
    <row r="770" spans="1:8" x14ac:dyDescent="0.2">
      <c r="A770">
        <v>105.18600000000001</v>
      </c>
      <c r="B770">
        <v>9.9000000000000005E-2</v>
      </c>
      <c r="C770">
        <v>105.18600000000001</v>
      </c>
      <c r="D770">
        <v>0.59399999999999997</v>
      </c>
      <c r="E770">
        <v>105.184</v>
      </c>
      <c r="F770">
        <v>0.38400000000000001</v>
      </c>
      <c r="G770">
        <v>105.184</v>
      </c>
      <c r="H770">
        <v>10.744</v>
      </c>
    </row>
    <row r="771" spans="1:8" x14ac:dyDescent="0.2">
      <c r="A771">
        <v>105.32299999999999</v>
      </c>
      <c r="B771">
        <v>0.10299999999999999</v>
      </c>
      <c r="C771">
        <v>105.32299999999999</v>
      </c>
      <c r="D771">
        <v>0.57699999999999996</v>
      </c>
      <c r="E771">
        <v>105.321</v>
      </c>
      <c r="F771">
        <v>0.40200000000000002</v>
      </c>
      <c r="G771">
        <v>105.321</v>
      </c>
      <c r="H771">
        <v>10.725</v>
      </c>
    </row>
    <row r="772" spans="1:8" x14ac:dyDescent="0.2">
      <c r="A772">
        <v>105.461</v>
      </c>
      <c r="B772">
        <v>0.112</v>
      </c>
      <c r="C772">
        <v>105.461</v>
      </c>
      <c r="D772">
        <v>0.58399999999999996</v>
      </c>
      <c r="E772">
        <v>105.459</v>
      </c>
      <c r="F772">
        <v>0.38800000000000001</v>
      </c>
      <c r="G772">
        <v>105.459</v>
      </c>
      <c r="H772">
        <v>10.657</v>
      </c>
    </row>
    <row r="773" spans="1:8" x14ac:dyDescent="0.2">
      <c r="A773">
        <v>105.598</v>
      </c>
      <c r="B773">
        <v>9.7000000000000003E-2</v>
      </c>
      <c r="C773">
        <v>105.598</v>
      </c>
      <c r="D773">
        <v>0.57999999999999996</v>
      </c>
      <c r="E773">
        <v>105.596</v>
      </c>
      <c r="F773">
        <v>0.372</v>
      </c>
      <c r="G773">
        <v>105.596</v>
      </c>
      <c r="H773">
        <v>10.686999999999999</v>
      </c>
    </row>
    <row r="774" spans="1:8" x14ac:dyDescent="0.2">
      <c r="A774">
        <v>105.736</v>
      </c>
      <c r="B774">
        <v>8.2000000000000003E-2</v>
      </c>
      <c r="C774">
        <v>105.736</v>
      </c>
      <c r="D774">
        <v>0.56399999999999995</v>
      </c>
      <c r="E774">
        <v>105.73399999999999</v>
      </c>
      <c r="F774">
        <v>0.373</v>
      </c>
      <c r="G774">
        <v>105.73399999999999</v>
      </c>
      <c r="H774">
        <v>10.598000000000001</v>
      </c>
    </row>
    <row r="775" spans="1:8" x14ac:dyDescent="0.2">
      <c r="A775">
        <v>105.873</v>
      </c>
      <c r="B775">
        <v>0.08</v>
      </c>
      <c r="C775">
        <v>105.873</v>
      </c>
      <c r="D775">
        <v>0.57899999999999996</v>
      </c>
      <c r="E775">
        <v>105.871</v>
      </c>
      <c r="F775">
        <v>0.34699999999999998</v>
      </c>
      <c r="G775">
        <v>105.871</v>
      </c>
      <c r="H775">
        <v>10.701000000000001</v>
      </c>
    </row>
    <row r="776" spans="1:8" x14ac:dyDescent="0.2">
      <c r="A776">
        <v>106.011</v>
      </c>
      <c r="B776">
        <v>0.106</v>
      </c>
      <c r="C776">
        <v>106.011</v>
      </c>
      <c r="D776">
        <v>0.57399999999999995</v>
      </c>
      <c r="E776">
        <v>106.009</v>
      </c>
      <c r="F776">
        <v>0.36099999999999999</v>
      </c>
      <c r="G776">
        <v>106.009</v>
      </c>
      <c r="H776">
        <v>10.654999999999999</v>
      </c>
    </row>
    <row r="777" spans="1:8" x14ac:dyDescent="0.2">
      <c r="A777">
        <v>106.148</v>
      </c>
      <c r="B777">
        <v>0.108</v>
      </c>
      <c r="C777">
        <v>106.148</v>
      </c>
      <c r="D777">
        <v>0.57699999999999996</v>
      </c>
      <c r="E777">
        <v>106.146</v>
      </c>
      <c r="F777">
        <v>0.35799999999999998</v>
      </c>
      <c r="G777">
        <v>106.146</v>
      </c>
      <c r="H777">
        <v>10.753</v>
      </c>
    </row>
    <row r="778" spans="1:8" x14ac:dyDescent="0.2">
      <c r="A778">
        <v>106.286</v>
      </c>
      <c r="B778">
        <v>9.9000000000000005E-2</v>
      </c>
      <c r="C778">
        <v>106.286</v>
      </c>
      <c r="D778">
        <v>0.57299999999999995</v>
      </c>
      <c r="E778">
        <v>106.28400000000001</v>
      </c>
      <c r="F778">
        <v>0.36199999999999999</v>
      </c>
      <c r="G778">
        <v>106.28400000000001</v>
      </c>
      <c r="H778">
        <v>10.766</v>
      </c>
    </row>
    <row r="779" spans="1:8" x14ac:dyDescent="0.2">
      <c r="A779">
        <v>106.423</v>
      </c>
      <c r="B779">
        <v>8.1000000000000003E-2</v>
      </c>
      <c r="C779">
        <v>106.423</v>
      </c>
      <c r="D779">
        <v>0.56599999999999995</v>
      </c>
      <c r="E779">
        <v>106.42100000000001</v>
      </c>
      <c r="F779">
        <v>0.34499999999999997</v>
      </c>
      <c r="G779">
        <v>106.42100000000001</v>
      </c>
      <c r="H779">
        <v>10.869</v>
      </c>
    </row>
    <row r="780" spans="1:8" x14ac:dyDescent="0.2">
      <c r="A780">
        <v>106.56100000000001</v>
      </c>
      <c r="B780">
        <v>7.6999999999999999E-2</v>
      </c>
      <c r="C780">
        <v>106.56100000000001</v>
      </c>
      <c r="D780">
        <v>0.55500000000000005</v>
      </c>
      <c r="E780">
        <v>106.559</v>
      </c>
      <c r="F780">
        <v>0.36099999999999999</v>
      </c>
      <c r="G780">
        <v>106.559</v>
      </c>
      <c r="H780">
        <v>10.917</v>
      </c>
    </row>
    <row r="781" spans="1:8" x14ac:dyDescent="0.2">
      <c r="A781">
        <v>106.69799999999999</v>
      </c>
      <c r="B781">
        <v>8.2000000000000003E-2</v>
      </c>
      <c r="C781">
        <v>106.69799999999999</v>
      </c>
      <c r="D781">
        <v>0.58699999999999997</v>
      </c>
      <c r="E781">
        <v>106.696</v>
      </c>
      <c r="F781">
        <v>0.35599999999999998</v>
      </c>
      <c r="G781">
        <v>106.696</v>
      </c>
      <c r="H781">
        <v>11.036</v>
      </c>
    </row>
    <row r="782" spans="1:8" x14ac:dyDescent="0.2">
      <c r="A782">
        <v>106.836</v>
      </c>
      <c r="B782">
        <v>7.0000000000000007E-2</v>
      </c>
      <c r="C782">
        <v>106.836</v>
      </c>
      <c r="D782">
        <v>0.59</v>
      </c>
      <c r="E782">
        <v>106.834</v>
      </c>
      <c r="F782">
        <v>0.33500000000000002</v>
      </c>
      <c r="G782">
        <v>106.833</v>
      </c>
      <c r="H782">
        <v>11.137</v>
      </c>
    </row>
    <row r="783" spans="1:8" x14ac:dyDescent="0.2">
      <c r="A783">
        <v>106.973</v>
      </c>
      <c r="B783">
        <v>6.9000000000000006E-2</v>
      </c>
      <c r="C783">
        <v>106.973</v>
      </c>
      <c r="D783">
        <v>0.56200000000000006</v>
      </c>
      <c r="E783">
        <v>106.971</v>
      </c>
      <c r="F783">
        <v>0.35499999999999998</v>
      </c>
      <c r="G783">
        <v>106.971</v>
      </c>
      <c r="H783">
        <v>11.33</v>
      </c>
    </row>
    <row r="784" spans="1:8" x14ac:dyDescent="0.2">
      <c r="A784">
        <v>107.111</v>
      </c>
      <c r="B784">
        <v>8.7999999999999995E-2</v>
      </c>
      <c r="C784">
        <v>107.111</v>
      </c>
      <c r="D784">
        <v>0.59899999999999998</v>
      </c>
      <c r="E784">
        <v>107.10899999999999</v>
      </c>
      <c r="F784">
        <v>0.34699999999999998</v>
      </c>
      <c r="G784">
        <v>107.108</v>
      </c>
      <c r="H784">
        <v>11.544</v>
      </c>
    </row>
    <row r="785" spans="1:8" x14ac:dyDescent="0.2">
      <c r="A785">
        <v>107.248</v>
      </c>
      <c r="B785">
        <v>6.5000000000000002E-2</v>
      </c>
      <c r="C785">
        <v>107.248</v>
      </c>
      <c r="D785">
        <v>0.61599999999999999</v>
      </c>
      <c r="E785">
        <v>107.246</v>
      </c>
      <c r="F785">
        <v>0.35299999999999998</v>
      </c>
      <c r="G785">
        <v>107.246</v>
      </c>
      <c r="H785">
        <v>11.782</v>
      </c>
    </row>
    <row r="786" spans="1:8" x14ac:dyDescent="0.2">
      <c r="A786">
        <v>107.386</v>
      </c>
      <c r="B786">
        <v>8.1000000000000003E-2</v>
      </c>
      <c r="C786">
        <v>107.386</v>
      </c>
      <c r="D786">
        <v>0.625</v>
      </c>
      <c r="E786">
        <v>107.384</v>
      </c>
      <c r="F786">
        <v>0.35199999999999998</v>
      </c>
      <c r="G786">
        <v>107.383</v>
      </c>
      <c r="H786">
        <v>12.132999999999999</v>
      </c>
    </row>
    <row r="787" spans="1:8" x14ac:dyDescent="0.2">
      <c r="A787">
        <v>107.523</v>
      </c>
      <c r="B787">
        <v>7.9000000000000001E-2</v>
      </c>
      <c r="C787">
        <v>107.523</v>
      </c>
      <c r="D787">
        <v>0.59799999999999998</v>
      </c>
      <c r="E787">
        <v>107.521</v>
      </c>
      <c r="F787">
        <v>0.35</v>
      </c>
      <c r="G787">
        <v>107.521</v>
      </c>
      <c r="H787">
        <v>12.481</v>
      </c>
    </row>
    <row r="788" spans="1:8" x14ac:dyDescent="0.2">
      <c r="A788">
        <v>107.661</v>
      </c>
      <c r="B788">
        <v>5.7000000000000002E-2</v>
      </c>
      <c r="C788">
        <v>107.661</v>
      </c>
      <c r="D788">
        <v>0.65200000000000002</v>
      </c>
      <c r="E788">
        <v>107.65900000000001</v>
      </c>
      <c r="F788">
        <v>0.33500000000000002</v>
      </c>
      <c r="G788">
        <v>107.658</v>
      </c>
      <c r="H788">
        <v>12.978</v>
      </c>
    </row>
    <row r="789" spans="1:8" x14ac:dyDescent="0.2">
      <c r="A789">
        <v>107.798</v>
      </c>
      <c r="B789">
        <v>8.4000000000000005E-2</v>
      </c>
      <c r="C789">
        <v>107.798</v>
      </c>
      <c r="D789">
        <v>0.66100000000000003</v>
      </c>
      <c r="E789">
        <v>107.79600000000001</v>
      </c>
      <c r="F789">
        <v>0.36</v>
      </c>
      <c r="G789">
        <v>107.79600000000001</v>
      </c>
      <c r="H789">
        <v>13.458</v>
      </c>
    </row>
    <row r="790" spans="1:8" x14ac:dyDescent="0.2">
      <c r="A790">
        <v>107.93600000000001</v>
      </c>
      <c r="B790">
        <v>7.6999999999999999E-2</v>
      </c>
      <c r="C790">
        <v>107.93600000000001</v>
      </c>
      <c r="D790">
        <v>0.68</v>
      </c>
      <c r="E790">
        <v>107.934</v>
      </c>
      <c r="F790">
        <v>0.33600000000000002</v>
      </c>
      <c r="G790">
        <v>107.93300000000001</v>
      </c>
      <c r="H790">
        <v>14.125</v>
      </c>
    </row>
    <row r="791" spans="1:8" x14ac:dyDescent="0.2">
      <c r="A791">
        <v>108.07299999999999</v>
      </c>
      <c r="B791">
        <v>7.0999999999999994E-2</v>
      </c>
      <c r="C791">
        <v>108.07299999999999</v>
      </c>
      <c r="D791">
        <v>0.68899999999999995</v>
      </c>
      <c r="E791">
        <v>108.071</v>
      </c>
      <c r="F791">
        <v>0.34300000000000003</v>
      </c>
      <c r="G791">
        <v>108.071</v>
      </c>
      <c r="H791">
        <v>14.778</v>
      </c>
    </row>
    <row r="792" spans="1:8" x14ac:dyDescent="0.2">
      <c r="A792">
        <v>108.21</v>
      </c>
      <c r="B792">
        <v>0.06</v>
      </c>
      <c r="C792">
        <v>108.21</v>
      </c>
      <c r="D792">
        <v>0.70199999999999996</v>
      </c>
      <c r="E792">
        <v>108.208</v>
      </c>
      <c r="F792">
        <v>0.36399999999999999</v>
      </c>
      <c r="G792">
        <v>108.208</v>
      </c>
      <c r="H792">
        <v>15.598000000000001</v>
      </c>
    </row>
    <row r="793" spans="1:8" x14ac:dyDescent="0.2">
      <c r="A793">
        <v>108.348</v>
      </c>
      <c r="B793">
        <v>9.5000000000000001E-2</v>
      </c>
      <c r="C793">
        <v>108.348</v>
      </c>
      <c r="D793">
        <v>0.745</v>
      </c>
      <c r="E793">
        <v>108.346</v>
      </c>
      <c r="F793">
        <v>0.36799999999999999</v>
      </c>
      <c r="G793">
        <v>108.346</v>
      </c>
      <c r="H793">
        <v>16.399000000000001</v>
      </c>
    </row>
    <row r="794" spans="1:8" x14ac:dyDescent="0.2">
      <c r="A794">
        <v>108.485</v>
      </c>
      <c r="B794">
        <v>8.5999999999999993E-2</v>
      </c>
      <c r="C794">
        <v>108.485</v>
      </c>
      <c r="D794">
        <v>0.74199999999999999</v>
      </c>
      <c r="E794">
        <v>108.483</v>
      </c>
      <c r="F794">
        <v>0.33500000000000002</v>
      </c>
      <c r="G794">
        <v>108.483</v>
      </c>
      <c r="H794">
        <v>17.518999999999998</v>
      </c>
    </row>
    <row r="795" spans="1:8" x14ac:dyDescent="0.2">
      <c r="A795">
        <v>108.623</v>
      </c>
      <c r="B795">
        <v>8.6999999999999994E-2</v>
      </c>
      <c r="C795">
        <v>108.623</v>
      </c>
      <c r="D795">
        <v>0.76800000000000002</v>
      </c>
      <c r="E795">
        <v>108.621</v>
      </c>
      <c r="F795">
        <v>0.35899999999999999</v>
      </c>
      <c r="G795">
        <v>108.621</v>
      </c>
      <c r="H795">
        <v>18.585000000000001</v>
      </c>
    </row>
    <row r="796" spans="1:8" x14ac:dyDescent="0.2">
      <c r="A796">
        <v>108.76</v>
      </c>
      <c r="B796">
        <v>9.9000000000000005E-2</v>
      </c>
      <c r="C796">
        <v>108.76</v>
      </c>
      <c r="D796">
        <v>0.755</v>
      </c>
      <c r="E796">
        <v>108.758</v>
      </c>
      <c r="F796">
        <v>0.373</v>
      </c>
      <c r="G796">
        <v>108.758</v>
      </c>
      <c r="H796">
        <v>19.879000000000001</v>
      </c>
    </row>
    <row r="797" spans="1:8" x14ac:dyDescent="0.2">
      <c r="A797">
        <v>108.898</v>
      </c>
      <c r="B797">
        <v>8.8999999999999996E-2</v>
      </c>
      <c r="C797">
        <v>108.898</v>
      </c>
      <c r="D797">
        <v>0.79600000000000004</v>
      </c>
      <c r="E797">
        <v>108.896</v>
      </c>
      <c r="F797">
        <v>0.35499999999999998</v>
      </c>
      <c r="G797">
        <v>108.896</v>
      </c>
      <c r="H797">
        <v>21.193999999999999</v>
      </c>
    </row>
    <row r="798" spans="1:8" x14ac:dyDescent="0.2">
      <c r="A798">
        <v>109.035</v>
      </c>
      <c r="B798">
        <v>7.5999999999999998E-2</v>
      </c>
      <c r="C798">
        <v>109.035</v>
      </c>
      <c r="D798">
        <v>0.78400000000000003</v>
      </c>
      <c r="E798">
        <v>109.033</v>
      </c>
      <c r="F798">
        <v>0.38500000000000001</v>
      </c>
      <c r="G798">
        <v>109.033</v>
      </c>
      <c r="H798">
        <v>22.83</v>
      </c>
    </row>
    <row r="799" spans="1:8" x14ac:dyDescent="0.2">
      <c r="A799">
        <v>109.173</v>
      </c>
      <c r="B799">
        <v>8.6999999999999994E-2</v>
      </c>
      <c r="C799">
        <v>109.173</v>
      </c>
      <c r="D799">
        <v>0.79800000000000004</v>
      </c>
      <c r="E799">
        <v>109.17100000000001</v>
      </c>
      <c r="F799">
        <v>0.35099999999999998</v>
      </c>
      <c r="G799">
        <v>109.17100000000001</v>
      </c>
      <c r="H799">
        <v>24.638999999999999</v>
      </c>
    </row>
    <row r="800" spans="1:8" x14ac:dyDescent="0.2">
      <c r="A800">
        <v>109.31</v>
      </c>
      <c r="B800">
        <v>7.8E-2</v>
      </c>
      <c r="C800">
        <v>109.31</v>
      </c>
      <c r="D800">
        <v>0.79900000000000004</v>
      </c>
      <c r="E800">
        <v>109.30800000000001</v>
      </c>
      <c r="F800">
        <v>0.37</v>
      </c>
      <c r="G800">
        <v>109.30800000000001</v>
      </c>
      <c r="H800">
        <v>26.469000000000001</v>
      </c>
    </row>
    <row r="801" spans="1:8" x14ac:dyDescent="0.2">
      <c r="A801">
        <v>109.44799999999999</v>
      </c>
      <c r="B801">
        <v>7.2999999999999995E-2</v>
      </c>
      <c r="C801">
        <v>109.44799999999999</v>
      </c>
      <c r="D801">
        <v>0.82099999999999995</v>
      </c>
      <c r="E801">
        <v>109.446</v>
      </c>
      <c r="F801">
        <v>0.36</v>
      </c>
      <c r="G801">
        <v>109.446</v>
      </c>
      <c r="H801">
        <v>28.544</v>
      </c>
    </row>
    <row r="802" spans="1:8" x14ac:dyDescent="0.2">
      <c r="A802">
        <v>109.58499999999999</v>
      </c>
      <c r="B802">
        <v>7.4999999999999997E-2</v>
      </c>
      <c r="C802">
        <v>109.58499999999999</v>
      </c>
      <c r="D802">
        <v>0.82399999999999995</v>
      </c>
      <c r="E802">
        <v>109.583</v>
      </c>
      <c r="F802">
        <v>0.39200000000000002</v>
      </c>
      <c r="G802">
        <v>109.583</v>
      </c>
      <c r="H802">
        <v>30.896999999999998</v>
      </c>
    </row>
    <row r="803" spans="1:8" x14ac:dyDescent="0.2">
      <c r="A803">
        <v>109.723</v>
      </c>
      <c r="B803">
        <v>7.2999999999999995E-2</v>
      </c>
      <c r="C803">
        <v>109.723</v>
      </c>
      <c r="D803">
        <v>0.82599999999999996</v>
      </c>
      <c r="E803">
        <v>109.721</v>
      </c>
      <c r="F803">
        <v>0.36499999999999999</v>
      </c>
      <c r="G803">
        <v>109.721</v>
      </c>
      <c r="H803">
        <v>33.387999999999998</v>
      </c>
    </row>
    <row r="804" spans="1:8" x14ac:dyDescent="0.2">
      <c r="A804">
        <v>109.86</v>
      </c>
      <c r="B804">
        <v>6.2E-2</v>
      </c>
      <c r="C804">
        <v>109.86</v>
      </c>
      <c r="D804">
        <v>0.82599999999999996</v>
      </c>
      <c r="E804">
        <v>109.858</v>
      </c>
      <c r="F804">
        <v>0.38200000000000001</v>
      </c>
      <c r="G804">
        <v>109.858</v>
      </c>
      <c r="H804">
        <v>35.963999999999999</v>
      </c>
    </row>
    <row r="805" spans="1:8" x14ac:dyDescent="0.2">
      <c r="A805">
        <v>109.998</v>
      </c>
      <c r="B805">
        <v>7.6999999999999999E-2</v>
      </c>
      <c r="C805">
        <v>109.998</v>
      </c>
      <c r="D805">
        <v>0.84</v>
      </c>
      <c r="E805">
        <v>109.996</v>
      </c>
      <c r="F805">
        <v>0.35799999999999998</v>
      </c>
      <c r="G805">
        <v>109.996</v>
      </c>
      <c r="H805">
        <v>38.887</v>
      </c>
    </row>
    <row r="806" spans="1:8" x14ac:dyDescent="0.2">
      <c r="A806">
        <v>110.13500000000001</v>
      </c>
      <c r="B806">
        <v>5.0999999999999997E-2</v>
      </c>
      <c r="C806">
        <v>110.13500000000001</v>
      </c>
      <c r="D806">
        <v>0.82899999999999996</v>
      </c>
      <c r="E806">
        <v>110.133</v>
      </c>
      <c r="F806">
        <v>0.35599999999999998</v>
      </c>
      <c r="G806">
        <v>110.133</v>
      </c>
      <c r="H806">
        <v>41.802999999999997</v>
      </c>
    </row>
    <row r="807" spans="1:8" x14ac:dyDescent="0.2">
      <c r="A807">
        <v>110.273</v>
      </c>
      <c r="B807">
        <v>4.3999999999999997E-2</v>
      </c>
      <c r="C807">
        <v>110.273</v>
      </c>
      <c r="D807">
        <v>0.82299999999999995</v>
      </c>
      <c r="E807">
        <v>110.271</v>
      </c>
      <c r="F807">
        <v>0.35699999999999998</v>
      </c>
      <c r="G807">
        <v>110.271</v>
      </c>
      <c r="H807">
        <v>45.106999999999999</v>
      </c>
    </row>
    <row r="808" spans="1:8" x14ac:dyDescent="0.2">
      <c r="A808">
        <v>110.41</v>
      </c>
      <c r="B808">
        <v>0.08</v>
      </c>
      <c r="C808">
        <v>110.41</v>
      </c>
      <c r="D808">
        <v>0.83799999999999997</v>
      </c>
      <c r="E808">
        <v>110.408</v>
      </c>
      <c r="F808">
        <v>0.376</v>
      </c>
      <c r="G808">
        <v>110.408</v>
      </c>
      <c r="H808">
        <v>48.103000000000002</v>
      </c>
    </row>
    <row r="809" spans="1:8" x14ac:dyDescent="0.2">
      <c r="A809">
        <v>110.548</v>
      </c>
      <c r="B809">
        <v>6.7000000000000004E-2</v>
      </c>
      <c r="C809">
        <v>110.548</v>
      </c>
      <c r="D809">
        <v>0.83799999999999997</v>
      </c>
      <c r="E809">
        <v>110.54600000000001</v>
      </c>
      <c r="F809">
        <v>0.34899999999999998</v>
      </c>
      <c r="G809">
        <v>110.54600000000001</v>
      </c>
      <c r="H809">
        <v>51.564</v>
      </c>
    </row>
    <row r="810" spans="1:8" x14ac:dyDescent="0.2">
      <c r="A810">
        <v>110.685</v>
      </c>
      <c r="B810">
        <v>3.6999999999999998E-2</v>
      </c>
      <c r="C810">
        <v>110.685</v>
      </c>
      <c r="D810">
        <v>0.84899999999999998</v>
      </c>
      <c r="E810">
        <v>110.68300000000001</v>
      </c>
      <c r="F810">
        <v>0.35</v>
      </c>
      <c r="G810">
        <v>110.68300000000001</v>
      </c>
      <c r="H810">
        <v>54.85</v>
      </c>
    </row>
    <row r="811" spans="1:8" x14ac:dyDescent="0.2">
      <c r="A811">
        <v>110.82299999999999</v>
      </c>
      <c r="B811">
        <v>2.5999999999999999E-2</v>
      </c>
      <c r="C811">
        <v>110.82299999999999</v>
      </c>
      <c r="D811">
        <v>0.82799999999999996</v>
      </c>
      <c r="E811">
        <v>110.821</v>
      </c>
      <c r="F811">
        <v>0.34799999999999998</v>
      </c>
      <c r="G811">
        <v>110.821</v>
      </c>
      <c r="H811">
        <v>58.192999999999998</v>
      </c>
    </row>
    <row r="812" spans="1:8" x14ac:dyDescent="0.2">
      <c r="A812">
        <v>110.96</v>
      </c>
      <c r="B812">
        <v>1.2E-2</v>
      </c>
      <c r="C812">
        <v>110.96</v>
      </c>
      <c r="D812">
        <v>0.84299999999999997</v>
      </c>
      <c r="E812">
        <v>110.958</v>
      </c>
      <c r="F812">
        <v>0.32200000000000001</v>
      </c>
      <c r="G812">
        <v>110.958</v>
      </c>
      <c r="H812">
        <v>61.398000000000003</v>
      </c>
    </row>
    <row r="813" spans="1:8" x14ac:dyDescent="0.2">
      <c r="A813">
        <v>111.098</v>
      </c>
      <c r="B813">
        <v>2.5999999999999999E-2</v>
      </c>
      <c r="C813">
        <v>111.098</v>
      </c>
      <c r="D813">
        <v>0.83299999999999996</v>
      </c>
      <c r="E813">
        <v>111.096</v>
      </c>
      <c r="F813">
        <v>0.308</v>
      </c>
      <c r="G813">
        <v>111.096</v>
      </c>
      <c r="H813">
        <v>64.55</v>
      </c>
    </row>
    <row r="814" spans="1:8" x14ac:dyDescent="0.2">
      <c r="A814">
        <v>111.235</v>
      </c>
      <c r="B814">
        <v>1.7000000000000001E-2</v>
      </c>
      <c r="C814">
        <v>111.235</v>
      </c>
      <c r="D814">
        <v>0.84699999999999998</v>
      </c>
      <c r="E814">
        <v>111.233</v>
      </c>
      <c r="F814">
        <v>0.29499999999999998</v>
      </c>
      <c r="G814">
        <v>111.233</v>
      </c>
      <c r="H814">
        <v>67.662999999999997</v>
      </c>
    </row>
    <row r="815" spans="1:8" x14ac:dyDescent="0.2">
      <c r="A815">
        <v>111.373</v>
      </c>
      <c r="B815">
        <v>8.0000000000000002E-3</v>
      </c>
      <c r="C815">
        <v>111.373</v>
      </c>
      <c r="D815">
        <v>0.81599999999999995</v>
      </c>
      <c r="E815">
        <v>111.371</v>
      </c>
      <c r="F815">
        <v>0.30299999999999999</v>
      </c>
      <c r="G815">
        <v>111.371</v>
      </c>
      <c r="H815">
        <v>70.406000000000006</v>
      </c>
    </row>
    <row r="816" spans="1:8" x14ac:dyDescent="0.2">
      <c r="A816">
        <v>111.51</v>
      </c>
      <c r="B816">
        <v>4.1000000000000002E-2</v>
      </c>
      <c r="C816">
        <v>111.51</v>
      </c>
      <c r="D816">
        <v>0.79800000000000004</v>
      </c>
      <c r="E816">
        <v>111.508</v>
      </c>
      <c r="F816">
        <v>0.28499999999999998</v>
      </c>
      <c r="G816">
        <v>111.508</v>
      </c>
      <c r="H816">
        <v>72.912999999999997</v>
      </c>
    </row>
    <row r="817" spans="1:8" x14ac:dyDescent="0.2">
      <c r="A817">
        <v>111.648</v>
      </c>
      <c r="B817">
        <v>2.7E-2</v>
      </c>
      <c r="C817">
        <v>111.648</v>
      </c>
      <c r="D817">
        <v>0.81100000000000005</v>
      </c>
      <c r="E817">
        <v>111.646</v>
      </c>
      <c r="F817">
        <v>0.25800000000000001</v>
      </c>
      <c r="G817">
        <v>111.646</v>
      </c>
      <c r="H817">
        <v>75.111000000000004</v>
      </c>
    </row>
    <row r="818" spans="1:8" x14ac:dyDescent="0.2">
      <c r="A818">
        <v>111.785</v>
      </c>
      <c r="B818">
        <v>0.02</v>
      </c>
      <c r="C818">
        <v>111.785</v>
      </c>
      <c r="D818">
        <v>0.80600000000000005</v>
      </c>
      <c r="E818">
        <v>111.783</v>
      </c>
      <c r="F818">
        <v>0.26500000000000001</v>
      </c>
      <c r="G818">
        <v>111.783</v>
      </c>
      <c r="H818">
        <v>77.03</v>
      </c>
    </row>
    <row r="819" spans="1:8" x14ac:dyDescent="0.2">
      <c r="A819">
        <v>111.923</v>
      </c>
      <c r="B819">
        <v>3.3000000000000002E-2</v>
      </c>
      <c r="C819">
        <v>111.923</v>
      </c>
      <c r="D819">
        <v>0.80100000000000005</v>
      </c>
      <c r="E819">
        <v>111.92100000000001</v>
      </c>
      <c r="F819">
        <v>0.24299999999999999</v>
      </c>
      <c r="G819">
        <v>111.92100000000001</v>
      </c>
      <c r="H819">
        <v>78.346000000000004</v>
      </c>
    </row>
    <row r="820" spans="1:8" x14ac:dyDescent="0.2">
      <c r="A820">
        <v>112.06</v>
      </c>
      <c r="B820">
        <v>5.3999999999999999E-2</v>
      </c>
      <c r="C820">
        <v>112.06</v>
      </c>
      <c r="D820">
        <v>0.82199999999999995</v>
      </c>
      <c r="E820">
        <v>112.05800000000001</v>
      </c>
      <c r="F820">
        <v>0.249</v>
      </c>
      <c r="G820">
        <v>112.05800000000001</v>
      </c>
      <c r="H820">
        <v>79.468999999999994</v>
      </c>
    </row>
    <row r="821" spans="1:8" x14ac:dyDescent="0.2">
      <c r="A821">
        <v>112.19799999999999</v>
      </c>
      <c r="B821">
        <v>0.03</v>
      </c>
      <c r="C821">
        <v>112.19799999999999</v>
      </c>
      <c r="D821">
        <v>0.81</v>
      </c>
      <c r="E821">
        <v>112.196</v>
      </c>
      <c r="F821">
        <v>0.27500000000000002</v>
      </c>
      <c r="G821">
        <v>112.196</v>
      </c>
      <c r="H821">
        <v>79.959000000000003</v>
      </c>
    </row>
    <row r="822" spans="1:8" x14ac:dyDescent="0.2">
      <c r="A822">
        <v>112.33499999999999</v>
      </c>
      <c r="B822">
        <v>0.05</v>
      </c>
      <c r="C822">
        <v>112.33499999999999</v>
      </c>
      <c r="D822">
        <v>0.79900000000000004</v>
      </c>
      <c r="E822">
        <v>112.333</v>
      </c>
      <c r="F822">
        <v>0.23799999999999999</v>
      </c>
      <c r="G822">
        <v>112.333</v>
      </c>
      <c r="H822">
        <v>80.192999999999998</v>
      </c>
    </row>
    <row r="823" spans="1:8" x14ac:dyDescent="0.2">
      <c r="A823">
        <v>112.473</v>
      </c>
      <c r="B823">
        <v>3.1E-2</v>
      </c>
      <c r="C823">
        <v>112.473</v>
      </c>
      <c r="D823">
        <v>0.78600000000000003</v>
      </c>
      <c r="E823">
        <v>112.471</v>
      </c>
      <c r="F823">
        <v>0.23100000000000001</v>
      </c>
      <c r="G823">
        <v>112.471</v>
      </c>
      <c r="H823">
        <v>79.957999999999998</v>
      </c>
    </row>
    <row r="824" spans="1:8" x14ac:dyDescent="0.2">
      <c r="A824">
        <v>112.61</v>
      </c>
      <c r="B824">
        <v>4.7E-2</v>
      </c>
      <c r="C824">
        <v>112.61</v>
      </c>
      <c r="D824">
        <v>0.79900000000000004</v>
      </c>
      <c r="E824">
        <v>112.608</v>
      </c>
      <c r="F824">
        <v>0.23100000000000001</v>
      </c>
      <c r="G824">
        <v>112.608</v>
      </c>
      <c r="H824">
        <v>79.266000000000005</v>
      </c>
    </row>
    <row r="825" spans="1:8" x14ac:dyDescent="0.2">
      <c r="A825">
        <v>112.748</v>
      </c>
      <c r="B825">
        <v>6.0999999999999999E-2</v>
      </c>
      <c r="C825">
        <v>112.748</v>
      </c>
      <c r="D825">
        <v>0.76300000000000001</v>
      </c>
      <c r="E825">
        <v>112.746</v>
      </c>
      <c r="F825">
        <v>0.22</v>
      </c>
      <c r="G825">
        <v>112.746</v>
      </c>
      <c r="H825">
        <v>78.399000000000001</v>
      </c>
    </row>
    <row r="826" spans="1:8" x14ac:dyDescent="0.2">
      <c r="A826">
        <v>112.88500000000001</v>
      </c>
      <c r="B826">
        <v>0.06</v>
      </c>
      <c r="C826">
        <v>112.88500000000001</v>
      </c>
      <c r="D826">
        <v>0.78500000000000003</v>
      </c>
      <c r="E826">
        <v>112.883</v>
      </c>
      <c r="F826">
        <v>0.17799999999999999</v>
      </c>
      <c r="G826">
        <v>112.883</v>
      </c>
      <c r="H826">
        <v>76.941000000000003</v>
      </c>
    </row>
    <row r="827" spans="1:8" x14ac:dyDescent="0.2">
      <c r="A827">
        <v>113.023</v>
      </c>
      <c r="B827">
        <v>3.9E-2</v>
      </c>
      <c r="C827">
        <v>113.023</v>
      </c>
      <c r="D827">
        <v>0.76700000000000002</v>
      </c>
      <c r="E827">
        <v>113.021</v>
      </c>
      <c r="F827">
        <v>0.186</v>
      </c>
      <c r="G827">
        <v>113.021</v>
      </c>
      <c r="H827">
        <v>75.47</v>
      </c>
    </row>
    <row r="828" spans="1:8" x14ac:dyDescent="0.2">
      <c r="A828">
        <v>113.16</v>
      </c>
      <c r="B828">
        <v>0.06</v>
      </c>
      <c r="C828">
        <v>113.16</v>
      </c>
      <c r="D828">
        <v>0.77800000000000002</v>
      </c>
      <c r="E828">
        <v>113.158</v>
      </c>
      <c r="F828">
        <v>0.187</v>
      </c>
      <c r="G828">
        <v>113.158</v>
      </c>
      <c r="H828">
        <v>73.626999999999995</v>
      </c>
    </row>
    <row r="829" spans="1:8" x14ac:dyDescent="0.2">
      <c r="A829">
        <v>113.298</v>
      </c>
      <c r="B829">
        <v>0.06</v>
      </c>
      <c r="C829">
        <v>113.298</v>
      </c>
      <c r="D829">
        <v>0.76700000000000002</v>
      </c>
      <c r="E829">
        <v>113.29600000000001</v>
      </c>
      <c r="F829">
        <v>0.17100000000000001</v>
      </c>
      <c r="G829">
        <v>113.29600000000001</v>
      </c>
      <c r="H829">
        <v>71.599000000000004</v>
      </c>
    </row>
    <row r="830" spans="1:8" x14ac:dyDescent="0.2">
      <c r="A830">
        <v>113.435</v>
      </c>
      <c r="B830">
        <v>6.2E-2</v>
      </c>
      <c r="C830">
        <v>113.435</v>
      </c>
      <c r="D830">
        <v>0.73499999999999999</v>
      </c>
      <c r="E830">
        <v>113.43300000000001</v>
      </c>
      <c r="F830">
        <v>0.17100000000000001</v>
      </c>
      <c r="G830">
        <v>113.43300000000001</v>
      </c>
      <c r="H830">
        <v>69.304000000000002</v>
      </c>
    </row>
    <row r="831" spans="1:8" x14ac:dyDescent="0.2">
      <c r="A831">
        <v>113.57299999999999</v>
      </c>
      <c r="B831">
        <v>8.8999999999999996E-2</v>
      </c>
      <c r="C831">
        <v>113.57299999999999</v>
      </c>
      <c r="D831">
        <v>0.75800000000000001</v>
      </c>
      <c r="E831">
        <v>113.571</v>
      </c>
      <c r="F831">
        <v>0.20100000000000001</v>
      </c>
      <c r="G831">
        <v>113.571</v>
      </c>
      <c r="H831">
        <v>66.942999999999998</v>
      </c>
    </row>
    <row r="832" spans="1:8" x14ac:dyDescent="0.2">
      <c r="A832">
        <v>113.71</v>
      </c>
      <c r="B832">
        <v>8.2000000000000003E-2</v>
      </c>
      <c r="C832">
        <v>113.71</v>
      </c>
      <c r="D832">
        <v>0.72699999999999998</v>
      </c>
      <c r="E832">
        <v>113.708</v>
      </c>
      <c r="F832">
        <v>0.189</v>
      </c>
      <c r="G832">
        <v>113.708</v>
      </c>
      <c r="H832">
        <v>64.55</v>
      </c>
    </row>
    <row r="833" spans="1:8" x14ac:dyDescent="0.2">
      <c r="A833">
        <v>113.848</v>
      </c>
      <c r="B833">
        <v>6.0999999999999999E-2</v>
      </c>
      <c r="C833">
        <v>113.848</v>
      </c>
      <c r="D833">
        <v>0.71099999999999997</v>
      </c>
      <c r="E833">
        <v>113.846</v>
      </c>
      <c r="F833">
        <v>0.157</v>
      </c>
      <c r="G833">
        <v>113.846</v>
      </c>
      <c r="H833">
        <v>61.941000000000003</v>
      </c>
    </row>
    <row r="834" spans="1:8" x14ac:dyDescent="0.2">
      <c r="A834">
        <v>113.985</v>
      </c>
      <c r="B834">
        <v>5.3999999999999999E-2</v>
      </c>
      <c r="C834">
        <v>113.985</v>
      </c>
      <c r="D834">
        <v>0.68700000000000006</v>
      </c>
      <c r="E834">
        <v>113.983</v>
      </c>
      <c r="F834">
        <v>0.16400000000000001</v>
      </c>
      <c r="G834">
        <v>113.983</v>
      </c>
      <c r="H834">
        <v>59.39</v>
      </c>
    </row>
    <row r="835" spans="1:8" x14ac:dyDescent="0.2">
      <c r="A835">
        <v>114.123</v>
      </c>
      <c r="B835">
        <v>5.6000000000000001E-2</v>
      </c>
      <c r="C835">
        <v>114.123</v>
      </c>
      <c r="D835">
        <v>0.67800000000000005</v>
      </c>
      <c r="E835">
        <v>114.121</v>
      </c>
      <c r="F835">
        <v>0.17100000000000001</v>
      </c>
      <c r="G835">
        <v>114.121</v>
      </c>
      <c r="H835">
        <v>56.793999999999997</v>
      </c>
    </row>
    <row r="836" spans="1:8" x14ac:dyDescent="0.2">
      <c r="A836">
        <v>114.26</v>
      </c>
      <c r="B836">
        <v>3.5999999999999997E-2</v>
      </c>
      <c r="C836">
        <v>114.26</v>
      </c>
      <c r="D836">
        <v>0.64100000000000001</v>
      </c>
      <c r="E836">
        <v>114.258</v>
      </c>
      <c r="F836">
        <v>0.16200000000000001</v>
      </c>
      <c r="G836">
        <v>114.258</v>
      </c>
      <c r="H836">
        <v>54.506999999999998</v>
      </c>
    </row>
    <row r="837" spans="1:8" x14ac:dyDescent="0.2">
      <c r="A837">
        <v>114.398</v>
      </c>
      <c r="B837">
        <v>1.9E-2</v>
      </c>
      <c r="C837">
        <v>114.398</v>
      </c>
      <c r="D837">
        <v>0.63600000000000001</v>
      </c>
      <c r="E837">
        <v>114.396</v>
      </c>
      <c r="F837">
        <v>0.159</v>
      </c>
      <c r="G837">
        <v>114.396</v>
      </c>
      <c r="H837">
        <v>51.923999999999999</v>
      </c>
    </row>
    <row r="838" spans="1:8" x14ac:dyDescent="0.2">
      <c r="A838">
        <v>114.535</v>
      </c>
      <c r="B838">
        <v>-1E-3</v>
      </c>
      <c r="C838">
        <v>114.535</v>
      </c>
      <c r="D838">
        <v>0.59299999999999997</v>
      </c>
      <c r="E838">
        <v>114.533</v>
      </c>
      <c r="F838">
        <v>0.13900000000000001</v>
      </c>
      <c r="G838">
        <v>114.533</v>
      </c>
      <c r="H838">
        <v>49.606999999999999</v>
      </c>
    </row>
    <row r="839" spans="1:8" x14ac:dyDescent="0.2">
      <c r="A839">
        <v>114.673</v>
      </c>
      <c r="B839">
        <v>2E-3</v>
      </c>
      <c r="C839">
        <v>114.673</v>
      </c>
      <c r="D839">
        <v>0.54300000000000004</v>
      </c>
      <c r="E839">
        <v>114.67100000000001</v>
      </c>
      <c r="F839">
        <v>0.18</v>
      </c>
      <c r="G839">
        <v>114.67100000000001</v>
      </c>
      <c r="H839">
        <v>47.284999999999997</v>
      </c>
    </row>
    <row r="840" spans="1:8" x14ac:dyDescent="0.2">
      <c r="A840">
        <v>114.81</v>
      </c>
      <c r="B840">
        <v>-1.9E-2</v>
      </c>
      <c r="C840">
        <v>114.81</v>
      </c>
      <c r="D840">
        <v>0.52800000000000002</v>
      </c>
      <c r="E840">
        <v>114.80800000000001</v>
      </c>
      <c r="F840">
        <v>0.14099999999999999</v>
      </c>
      <c r="G840">
        <v>114.80800000000001</v>
      </c>
      <c r="H840">
        <v>45.223999999999997</v>
      </c>
    </row>
    <row r="841" spans="1:8" x14ac:dyDescent="0.2">
      <c r="A841">
        <v>114.94799999999999</v>
      </c>
      <c r="B841">
        <v>-3.3000000000000002E-2</v>
      </c>
      <c r="C841">
        <v>114.94799999999999</v>
      </c>
      <c r="D841">
        <v>0.48799999999999999</v>
      </c>
      <c r="E841">
        <v>114.946</v>
      </c>
      <c r="F841">
        <v>0.156</v>
      </c>
      <c r="G841">
        <v>114.946</v>
      </c>
      <c r="H841">
        <v>43.098999999999997</v>
      </c>
    </row>
    <row r="842" spans="1:8" x14ac:dyDescent="0.2">
      <c r="A842">
        <v>115.08499999999999</v>
      </c>
      <c r="B842">
        <v>-0.06</v>
      </c>
      <c r="C842">
        <v>115.08499999999999</v>
      </c>
      <c r="D842">
        <v>0.44500000000000001</v>
      </c>
      <c r="E842">
        <v>115.083</v>
      </c>
      <c r="F842">
        <v>0.13200000000000001</v>
      </c>
      <c r="G842">
        <v>115.083</v>
      </c>
      <c r="H842">
        <v>41.005000000000003</v>
      </c>
    </row>
    <row r="843" spans="1:8" x14ac:dyDescent="0.2">
      <c r="A843">
        <v>115.223</v>
      </c>
      <c r="B843">
        <v>-5.3999999999999999E-2</v>
      </c>
      <c r="C843">
        <v>115.223</v>
      </c>
      <c r="D843">
        <v>0.40300000000000002</v>
      </c>
      <c r="E843">
        <v>115.221</v>
      </c>
      <c r="F843">
        <v>0.14399999999999999</v>
      </c>
      <c r="G843">
        <v>115.221</v>
      </c>
      <c r="H843">
        <v>39.14</v>
      </c>
    </row>
    <row r="844" spans="1:8" x14ac:dyDescent="0.2">
      <c r="A844">
        <v>115.36</v>
      </c>
      <c r="B844">
        <v>-8.3000000000000004E-2</v>
      </c>
      <c r="C844">
        <v>115.36</v>
      </c>
      <c r="D844">
        <v>0.38100000000000001</v>
      </c>
      <c r="E844">
        <v>115.358</v>
      </c>
      <c r="F844">
        <v>0.13900000000000001</v>
      </c>
      <c r="G844">
        <v>115.358</v>
      </c>
      <c r="H844">
        <v>37.292000000000002</v>
      </c>
    </row>
    <row r="845" spans="1:8" x14ac:dyDescent="0.2">
      <c r="A845">
        <v>115.498</v>
      </c>
      <c r="B845">
        <v>-8.5999999999999993E-2</v>
      </c>
      <c r="C845">
        <v>115.498</v>
      </c>
      <c r="D845">
        <v>0.32800000000000001</v>
      </c>
      <c r="E845">
        <v>115.496</v>
      </c>
      <c r="F845">
        <v>0.17100000000000001</v>
      </c>
      <c r="G845">
        <v>115.496</v>
      </c>
      <c r="H845">
        <v>35.590000000000003</v>
      </c>
    </row>
    <row r="846" spans="1:8" x14ac:dyDescent="0.2">
      <c r="A846">
        <v>115.63500000000001</v>
      </c>
      <c r="B846">
        <v>-0.09</v>
      </c>
      <c r="C846">
        <v>115.63500000000001</v>
      </c>
      <c r="D846">
        <v>0.32400000000000001</v>
      </c>
      <c r="E846">
        <v>115.633</v>
      </c>
      <c r="F846">
        <v>0.13700000000000001</v>
      </c>
      <c r="G846">
        <v>115.633</v>
      </c>
      <c r="H846">
        <v>33.869999999999997</v>
      </c>
    </row>
    <row r="847" spans="1:8" x14ac:dyDescent="0.2">
      <c r="A847">
        <v>115.773</v>
      </c>
      <c r="B847">
        <v>-0.08</v>
      </c>
      <c r="C847">
        <v>115.773</v>
      </c>
      <c r="D847">
        <v>0.24099999999999999</v>
      </c>
      <c r="E847">
        <v>115.771</v>
      </c>
      <c r="F847">
        <v>0.14799999999999999</v>
      </c>
      <c r="G847">
        <v>115.771</v>
      </c>
      <c r="H847">
        <v>32.430999999999997</v>
      </c>
    </row>
    <row r="848" spans="1:8" x14ac:dyDescent="0.2">
      <c r="A848">
        <v>115.91</v>
      </c>
      <c r="B848">
        <v>-9.7000000000000003E-2</v>
      </c>
      <c r="C848">
        <v>115.91</v>
      </c>
      <c r="D848">
        <v>0.28199999999999997</v>
      </c>
      <c r="E848">
        <v>115.908</v>
      </c>
      <c r="F848">
        <v>0.128</v>
      </c>
      <c r="G848">
        <v>115.908</v>
      </c>
      <c r="H848">
        <v>30.936</v>
      </c>
    </row>
    <row r="849" spans="1:8" x14ac:dyDescent="0.2">
      <c r="A849">
        <v>116.048</v>
      </c>
      <c r="B849">
        <v>-0.114</v>
      </c>
      <c r="C849">
        <v>116.048</v>
      </c>
      <c r="D849">
        <v>0.25</v>
      </c>
      <c r="E849">
        <v>116.04600000000001</v>
      </c>
      <c r="F849">
        <v>0.13200000000000001</v>
      </c>
      <c r="G849">
        <v>116.04600000000001</v>
      </c>
      <c r="H849">
        <v>29.763999999999999</v>
      </c>
    </row>
    <row r="850" spans="1:8" x14ac:dyDescent="0.2">
      <c r="A850">
        <v>116.185</v>
      </c>
      <c r="B850">
        <v>-0.13</v>
      </c>
      <c r="C850">
        <v>116.185</v>
      </c>
      <c r="D850">
        <v>0.192</v>
      </c>
      <c r="E850">
        <v>116.18300000000001</v>
      </c>
      <c r="F850">
        <v>0.12</v>
      </c>
      <c r="G850">
        <v>116.18300000000001</v>
      </c>
      <c r="H850">
        <v>28.314</v>
      </c>
    </row>
    <row r="851" spans="1:8" x14ac:dyDescent="0.2">
      <c r="A851">
        <v>116.32299999999999</v>
      </c>
      <c r="B851">
        <v>-0.108</v>
      </c>
      <c r="C851">
        <v>116.32299999999999</v>
      </c>
      <c r="D851">
        <v>0.20300000000000001</v>
      </c>
      <c r="E851">
        <v>116.321</v>
      </c>
      <c r="F851">
        <v>0.13400000000000001</v>
      </c>
      <c r="G851">
        <v>116.321</v>
      </c>
      <c r="H851">
        <v>27.391999999999999</v>
      </c>
    </row>
    <row r="852" spans="1:8" x14ac:dyDescent="0.2">
      <c r="A852">
        <v>116.46</v>
      </c>
      <c r="B852">
        <v>-9.9000000000000005E-2</v>
      </c>
      <c r="C852">
        <v>116.46</v>
      </c>
      <c r="D852">
        <v>0.2</v>
      </c>
      <c r="E852">
        <v>116.458</v>
      </c>
      <c r="F852">
        <v>0.122</v>
      </c>
      <c r="G852">
        <v>116.458</v>
      </c>
      <c r="H852">
        <v>26.3</v>
      </c>
    </row>
    <row r="853" spans="1:8" x14ac:dyDescent="0.2">
      <c r="A853">
        <v>116.598</v>
      </c>
      <c r="B853">
        <v>-9.9000000000000005E-2</v>
      </c>
      <c r="C853">
        <v>116.598</v>
      </c>
      <c r="D853">
        <v>0.186</v>
      </c>
      <c r="E853">
        <v>116.596</v>
      </c>
      <c r="F853">
        <v>0.105</v>
      </c>
      <c r="G853">
        <v>116.596</v>
      </c>
      <c r="H853">
        <v>25.405000000000001</v>
      </c>
    </row>
    <row r="854" spans="1:8" x14ac:dyDescent="0.2">
      <c r="A854">
        <v>116.735</v>
      </c>
      <c r="B854">
        <v>-9.9000000000000005E-2</v>
      </c>
      <c r="C854">
        <v>116.735</v>
      </c>
      <c r="D854">
        <v>0.17299999999999999</v>
      </c>
      <c r="E854">
        <v>116.733</v>
      </c>
      <c r="F854">
        <v>0.11799999999999999</v>
      </c>
      <c r="G854">
        <v>116.733</v>
      </c>
      <c r="H854">
        <v>24.431000000000001</v>
      </c>
    </row>
    <row r="855" spans="1:8" x14ac:dyDescent="0.2">
      <c r="A855">
        <v>116.873</v>
      </c>
      <c r="B855">
        <v>-9.7000000000000003E-2</v>
      </c>
      <c r="C855">
        <v>116.873</v>
      </c>
      <c r="D855">
        <v>0.152</v>
      </c>
      <c r="E855">
        <v>116.871</v>
      </c>
      <c r="F855">
        <v>0.13200000000000001</v>
      </c>
      <c r="G855">
        <v>116.871</v>
      </c>
      <c r="H855">
        <v>23.649000000000001</v>
      </c>
    </row>
    <row r="856" spans="1:8" x14ac:dyDescent="0.2">
      <c r="A856">
        <v>117.01</v>
      </c>
      <c r="B856">
        <v>-7.8E-2</v>
      </c>
      <c r="C856">
        <v>117.01</v>
      </c>
      <c r="D856">
        <v>0.186</v>
      </c>
      <c r="E856">
        <v>117.008</v>
      </c>
      <c r="F856">
        <v>0.112</v>
      </c>
      <c r="G856">
        <v>117.008</v>
      </c>
      <c r="H856">
        <v>22.864000000000001</v>
      </c>
    </row>
    <row r="857" spans="1:8" x14ac:dyDescent="0.2">
      <c r="A857">
        <v>117.148</v>
      </c>
      <c r="B857">
        <v>-8.5999999999999993E-2</v>
      </c>
      <c r="C857">
        <v>117.148</v>
      </c>
      <c r="D857">
        <v>0.18</v>
      </c>
      <c r="E857">
        <v>117.146</v>
      </c>
      <c r="F857">
        <v>0.126</v>
      </c>
      <c r="G857">
        <v>117.146</v>
      </c>
      <c r="H857">
        <v>22.106000000000002</v>
      </c>
    </row>
    <row r="858" spans="1:8" x14ac:dyDescent="0.2">
      <c r="A858">
        <v>117.285</v>
      </c>
      <c r="B858">
        <v>-8.7999999999999995E-2</v>
      </c>
      <c r="C858">
        <v>117.285</v>
      </c>
      <c r="D858">
        <v>0.188</v>
      </c>
      <c r="E858">
        <v>117.283</v>
      </c>
      <c r="F858">
        <v>0.156</v>
      </c>
      <c r="G858">
        <v>117.283</v>
      </c>
      <c r="H858">
        <v>21.4</v>
      </c>
    </row>
    <row r="859" spans="1:8" x14ac:dyDescent="0.2">
      <c r="A859">
        <v>117.423</v>
      </c>
      <c r="B859">
        <v>-8.8999999999999996E-2</v>
      </c>
      <c r="C859">
        <v>117.423</v>
      </c>
      <c r="D859">
        <v>0.17899999999999999</v>
      </c>
      <c r="E859">
        <v>117.42100000000001</v>
      </c>
      <c r="F859">
        <v>0.13200000000000001</v>
      </c>
      <c r="G859">
        <v>117.42100000000001</v>
      </c>
      <c r="H859">
        <v>20.782</v>
      </c>
    </row>
    <row r="860" spans="1:8" x14ac:dyDescent="0.2">
      <c r="A860">
        <v>117.56</v>
      </c>
      <c r="B860">
        <v>-8.6999999999999994E-2</v>
      </c>
      <c r="C860">
        <v>117.56</v>
      </c>
      <c r="D860">
        <v>0.16800000000000001</v>
      </c>
      <c r="E860">
        <v>117.55800000000001</v>
      </c>
      <c r="F860">
        <v>0.12</v>
      </c>
      <c r="G860">
        <v>117.55800000000001</v>
      </c>
      <c r="H860">
        <v>20.222000000000001</v>
      </c>
    </row>
    <row r="861" spans="1:8" x14ac:dyDescent="0.2">
      <c r="A861">
        <v>117.69799999999999</v>
      </c>
      <c r="B861">
        <v>-9.1999999999999998E-2</v>
      </c>
      <c r="C861">
        <v>117.69799999999999</v>
      </c>
      <c r="D861">
        <v>0.17299999999999999</v>
      </c>
      <c r="E861">
        <v>117.696</v>
      </c>
      <c r="F861">
        <v>0.14099999999999999</v>
      </c>
      <c r="G861">
        <v>117.696</v>
      </c>
      <c r="H861">
        <v>19.62</v>
      </c>
    </row>
    <row r="862" spans="1:8" x14ac:dyDescent="0.2">
      <c r="A862">
        <v>117.83499999999999</v>
      </c>
      <c r="B862">
        <v>-9.7000000000000003E-2</v>
      </c>
      <c r="C862">
        <v>117.83499999999999</v>
      </c>
      <c r="D862">
        <v>0.17899999999999999</v>
      </c>
      <c r="E862">
        <v>117.833</v>
      </c>
      <c r="F862">
        <v>0.129</v>
      </c>
      <c r="G862">
        <v>117.833</v>
      </c>
      <c r="H862">
        <v>19.215</v>
      </c>
    </row>
    <row r="863" spans="1:8" x14ac:dyDescent="0.2">
      <c r="A863">
        <v>117.973</v>
      </c>
      <c r="B863">
        <v>-7.5999999999999998E-2</v>
      </c>
      <c r="C863">
        <v>117.973</v>
      </c>
      <c r="D863">
        <v>0.17699999999999999</v>
      </c>
      <c r="E863">
        <v>117.971</v>
      </c>
      <c r="F863">
        <v>0.13700000000000001</v>
      </c>
      <c r="G863">
        <v>117.971</v>
      </c>
      <c r="H863">
        <v>18.699000000000002</v>
      </c>
    </row>
    <row r="864" spans="1:8" x14ac:dyDescent="0.2">
      <c r="A864">
        <v>118.11</v>
      </c>
      <c r="B864">
        <v>-7.2999999999999995E-2</v>
      </c>
      <c r="C864">
        <v>118.11</v>
      </c>
      <c r="D864">
        <v>0.18</v>
      </c>
      <c r="E864">
        <v>118.108</v>
      </c>
      <c r="F864">
        <v>0.16400000000000001</v>
      </c>
      <c r="G864">
        <v>118.108</v>
      </c>
      <c r="H864">
        <v>18.440999999999999</v>
      </c>
    </row>
    <row r="865" spans="1:8" x14ac:dyDescent="0.2">
      <c r="A865">
        <v>118.248</v>
      </c>
      <c r="B865">
        <v>-8.1000000000000003E-2</v>
      </c>
      <c r="C865">
        <v>118.248</v>
      </c>
      <c r="D865">
        <v>0.16500000000000001</v>
      </c>
      <c r="E865">
        <v>118.246</v>
      </c>
      <c r="F865">
        <v>0.151</v>
      </c>
      <c r="G865">
        <v>118.246</v>
      </c>
      <c r="H865">
        <v>18.053999999999998</v>
      </c>
    </row>
    <row r="866" spans="1:8" x14ac:dyDescent="0.2">
      <c r="A866">
        <v>118.38500000000001</v>
      </c>
      <c r="B866">
        <v>-7.2999999999999995E-2</v>
      </c>
      <c r="C866">
        <v>118.38500000000001</v>
      </c>
      <c r="D866">
        <v>0.188</v>
      </c>
      <c r="E866">
        <v>118.383</v>
      </c>
      <c r="F866">
        <v>0.159</v>
      </c>
      <c r="G866">
        <v>118.383</v>
      </c>
      <c r="H866">
        <v>17.725999999999999</v>
      </c>
    </row>
    <row r="867" spans="1:8" x14ac:dyDescent="0.2">
      <c r="A867">
        <v>118.523</v>
      </c>
      <c r="B867">
        <v>-7.0999999999999994E-2</v>
      </c>
      <c r="C867">
        <v>118.523</v>
      </c>
      <c r="D867">
        <v>0.17199999999999999</v>
      </c>
      <c r="E867">
        <v>118.521</v>
      </c>
      <c r="F867">
        <v>0.16400000000000001</v>
      </c>
      <c r="G867">
        <v>118.521</v>
      </c>
      <c r="H867">
        <v>17.433</v>
      </c>
    </row>
    <row r="868" spans="1:8" x14ac:dyDescent="0.2">
      <c r="A868">
        <v>118.66</v>
      </c>
      <c r="B868">
        <v>-7.2999999999999995E-2</v>
      </c>
      <c r="C868">
        <v>118.66</v>
      </c>
      <c r="D868">
        <v>0.186</v>
      </c>
      <c r="E868">
        <v>118.658</v>
      </c>
      <c r="F868">
        <v>0.18</v>
      </c>
      <c r="G868">
        <v>118.658</v>
      </c>
      <c r="H868">
        <v>17.135999999999999</v>
      </c>
    </row>
    <row r="869" spans="1:8" x14ac:dyDescent="0.2">
      <c r="A869">
        <v>118.798</v>
      </c>
      <c r="B869">
        <v>-3.6999999999999998E-2</v>
      </c>
      <c r="C869">
        <v>118.798</v>
      </c>
      <c r="D869">
        <v>0.17100000000000001</v>
      </c>
      <c r="E869">
        <v>118.79600000000001</v>
      </c>
      <c r="F869">
        <v>0.17100000000000001</v>
      </c>
      <c r="G869">
        <v>118.79600000000001</v>
      </c>
      <c r="H869">
        <v>16.867000000000001</v>
      </c>
    </row>
    <row r="870" spans="1:8" x14ac:dyDescent="0.2">
      <c r="A870">
        <v>118.935</v>
      </c>
      <c r="B870">
        <v>-6.4000000000000001E-2</v>
      </c>
      <c r="C870">
        <v>118.935</v>
      </c>
      <c r="D870">
        <v>0.17799999999999999</v>
      </c>
      <c r="E870">
        <v>118.93300000000001</v>
      </c>
      <c r="F870">
        <v>0.17799999999999999</v>
      </c>
      <c r="G870">
        <v>118.93300000000001</v>
      </c>
      <c r="H870">
        <v>16.614000000000001</v>
      </c>
    </row>
    <row r="871" spans="1:8" x14ac:dyDescent="0.2">
      <c r="A871">
        <v>119.07299999999999</v>
      </c>
      <c r="B871">
        <v>-5.0999999999999997E-2</v>
      </c>
      <c r="C871">
        <v>119.07299999999999</v>
      </c>
      <c r="D871">
        <v>0.187</v>
      </c>
      <c r="E871">
        <v>119.071</v>
      </c>
      <c r="F871">
        <v>0.16800000000000001</v>
      </c>
      <c r="G871">
        <v>119.071</v>
      </c>
      <c r="H871">
        <v>16.311</v>
      </c>
    </row>
    <row r="872" spans="1:8" x14ac:dyDescent="0.2">
      <c r="A872">
        <v>119.21</v>
      </c>
      <c r="B872">
        <v>-7.6999999999999999E-2</v>
      </c>
      <c r="C872">
        <v>119.21</v>
      </c>
      <c r="D872">
        <v>0.18099999999999999</v>
      </c>
      <c r="E872">
        <v>119.208</v>
      </c>
      <c r="F872">
        <v>0.193</v>
      </c>
      <c r="G872">
        <v>119.208</v>
      </c>
      <c r="H872">
        <v>16.068000000000001</v>
      </c>
    </row>
    <row r="873" spans="1:8" x14ac:dyDescent="0.2">
      <c r="A873">
        <v>119.348</v>
      </c>
      <c r="B873">
        <v>-5.8999999999999997E-2</v>
      </c>
      <c r="C873">
        <v>119.348</v>
      </c>
      <c r="D873">
        <v>0.17699999999999999</v>
      </c>
      <c r="E873">
        <v>119.346</v>
      </c>
      <c r="F873">
        <v>0.19800000000000001</v>
      </c>
      <c r="G873">
        <v>119.346</v>
      </c>
      <c r="H873">
        <v>15.884</v>
      </c>
    </row>
    <row r="874" spans="1:8" x14ac:dyDescent="0.2">
      <c r="A874">
        <v>119.485</v>
      </c>
      <c r="B874">
        <v>-6.4000000000000001E-2</v>
      </c>
      <c r="C874">
        <v>119.485</v>
      </c>
      <c r="D874">
        <v>0.189</v>
      </c>
      <c r="E874">
        <v>119.483</v>
      </c>
      <c r="F874">
        <v>0.189</v>
      </c>
      <c r="G874">
        <v>119.483</v>
      </c>
      <c r="H874">
        <v>15.635</v>
      </c>
    </row>
    <row r="875" spans="1:8" x14ac:dyDescent="0.2">
      <c r="A875">
        <v>119.623</v>
      </c>
      <c r="B875">
        <v>-4.8000000000000001E-2</v>
      </c>
      <c r="C875">
        <v>119.623</v>
      </c>
      <c r="D875">
        <v>0.189</v>
      </c>
      <c r="E875">
        <v>119.621</v>
      </c>
      <c r="F875">
        <v>0.19800000000000001</v>
      </c>
      <c r="G875">
        <v>119.621</v>
      </c>
      <c r="H875">
        <v>15.541</v>
      </c>
    </row>
    <row r="876" spans="1:8" x14ac:dyDescent="0.2">
      <c r="A876">
        <v>119.76</v>
      </c>
      <c r="B876">
        <v>-6.7000000000000004E-2</v>
      </c>
      <c r="C876">
        <v>119.76</v>
      </c>
      <c r="D876">
        <v>0.193</v>
      </c>
      <c r="E876">
        <v>119.758</v>
      </c>
      <c r="F876">
        <v>0.22</v>
      </c>
      <c r="G876">
        <v>119.758</v>
      </c>
      <c r="H876">
        <v>15.314</v>
      </c>
    </row>
    <row r="877" spans="1:8" x14ac:dyDescent="0.2">
      <c r="A877">
        <v>119.898</v>
      </c>
      <c r="B877">
        <v>-5.6000000000000001E-2</v>
      </c>
      <c r="C877">
        <v>119.898</v>
      </c>
      <c r="D877">
        <v>0.20100000000000001</v>
      </c>
      <c r="E877">
        <v>119.896</v>
      </c>
      <c r="F877">
        <v>0.22</v>
      </c>
      <c r="G877">
        <v>119.896</v>
      </c>
      <c r="H877">
        <v>15.298</v>
      </c>
    </row>
    <row r="878" spans="1:8" x14ac:dyDescent="0.2">
      <c r="A878">
        <v>120.035</v>
      </c>
      <c r="B878">
        <v>-4.5999999999999999E-2</v>
      </c>
      <c r="C878">
        <v>120.035</v>
      </c>
      <c r="D878">
        <v>0.20799999999999999</v>
      </c>
      <c r="E878">
        <v>120.033</v>
      </c>
      <c r="F878">
        <v>0.218</v>
      </c>
      <c r="G878">
        <v>120.033</v>
      </c>
      <c r="H878">
        <v>15.058999999999999</v>
      </c>
    </row>
    <row r="879" spans="1:8" x14ac:dyDescent="0.2">
      <c r="A879">
        <v>120.173</v>
      </c>
      <c r="B879">
        <v>-4.2999999999999997E-2</v>
      </c>
      <c r="C879">
        <v>120.173</v>
      </c>
      <c r="D879">
        <v>0.20300000000000001</v>
      </c>
      <c r="E879">
        <v>120.17100000000001</v>
      </c>
      <c r="F879">
        <v>0.20799999999999999</v>
      </c>
      <c r="G879">
        <v>120.17</v>
      </c>
      <c r="H879">
        <v>14.988</v>
      </c>
    </row>
    <row r="880" spans="1:8" x14ac:dyDescent="0.2">
      <c r="A880">
        <v>120.31</v>
      </c>
      <c r="B880">
        <v>-0.09</v>
      </c>
      <c r="C880">
        <v>120.31</v>
      </c>
      <c r="D880">
        <v>0.184</v>
      </c>
      <c r="E880">
        <v>120.30800000000001</v>
      </c>
      <c r="F880">
        <v>0.23</v>
      </c>
      <c r="G880">
        <v>120.30800000000001</v>
      </c>
      <c r="H880">
        <v>14.837</v>
      </c>
    </row>
    <row r="881" spans="1:8" x14ac:dyDescent="0.2">
      <c r="A881">
        <v>120.44799999999999</v>
      </c>
      <c r="B881">
        <v>-5.2999999999999999E-2</v>
      </c>
      <c r="C881">
        <v>120.44799999999999</v>
      </c>
      <c r="D881">
        <v>0.23400000000000001</v>
      </c>
      <c r="E881">
        <v>120.446</v>
      </c>
      <c r="F881">
        <v>0.22800000000000001</v>
      </c>
      <c r="G881">
        <v>120.44499999999999</v>
      </c>
      <c r="H881">
        <v>14.747</v>
      </c>
    </row>
    <row r="882" spans="1:8" x14ac:dyDescent="0.2">
      <c r="A882">
        <v>120.58499999999999</v>
      </c>
      <c r="B882">
        <v>-5.0999999999999997E-2</v>
      </c>
      <c r="C882">
        <v>120.58499999999999</v>
      </c>
      <c r="D882">
        <v>0.17499999999999999</v>
      </c>
      <c r="E882">
        <v>120.583</v>
      </c>
      <c r="F882">
        <v>0.24</v>
      </c>
      <c r="G882">
        <v>120.583</v>
      </c>
      <c r="H882">
        <v>14.587</v>
      </c>
    </row>
    <row r="883" spans="1:8" x14ac:dyDescent="0.2">
      <c r="A883">
        <v>120.723</v>
      </c>
      <c r="B883">
        <v>-4.8000000000000001E-2</v>
      </c>
      <c r="C883">
        <v>120.723</v>
      </c>
      <c r="D883">
        <v>0.18</v>
      </c>
      <c r="E883">
        <v>120.721</v>
      </c>
      <c r="F883">
        <v>0.24099999999999999</v>
      </c>
      <c r="G883">
        <v>120.72</v>
      </c>
      <c r="H883">
        <v>14.44</v>
      </c>
    </row>
    <row r="884" spans="1:8" x14ac:dyDescent="0.2">
      <c r="A884">
        <v>120.86</v>
      </c>
      <c r="B884">
        <v>-5.6000000000000001E-2</v>
      </c>
      <c r="C884">
        <v>120.86</v>
      </c>
      <c r="D884">
        <v>0.19800000000000001</v>
      </c>
      <c r="E884">
        <v>120.858</v>
      </c>
      <c r="F884">
        <v>0.23599999999999999</v>
      </c>
      <c r="G884">
        <v>120.858</v>
      </c>
      <c r="H884">
        <v>14.316000000000001</v>
      </c>
    </row>
    <row r="885" spans="1:8" x14ac:dyDescent="0.2">
      <c r="A885">
        <v>120.998</v>
      </c>
      <c r="B885">
        <v>-5.5E-2</v>
      </c>
      <c r="C885">
        <v>120.998</v>
      </c>
      <c r="D885">
        <v>0.19800000000000001</v>
      </c>
      <c r="E885">
        <v>120.996</v>
      </c>
      <c r="F885">
        <v>0.22700000000000001</v>
      </c>
      <c r="G885">
        <v>120.995</v>
      </c>
      <c r="H885">
        <v>14.186</v>
      </c>
    </row>
    <row r="886" spans="1:8" x14ac:dyDescent="0.2">
      <c r="A886">
        <v>121.13500000000001</v>
      </c>
      <c r="B886">
        <v>-5.8999999999999997E-2</v>
      </c>
      <c r="C886">
        <v>121.13500000000001</v>
      </c>
      <c r="D886">
        <v>0.193</v>
      </c>
      <c r="E886">
        <v>121.133</v>
      </c>
      <c r="F886">
        <v>0.25900000000000001</v>
      </c>
      <c r="G886">
        <v>121.133</v>
      </c>
      <c r="H886">
        <v>14.124000000000001</v>
      </c>
    </row>
    <row r="887" spans="1:8" x14ac:dyDescent="0.2">
      <c r="A887">
        <v>121.273</v>
      </c>
      <c r="B887">
        <v>-5.8999999999999997E-2</v>
      </c>
      <c r="C887">
        <v>121.273</v>
      </c>
      <c r="D887">
        <v>0.18099999999999999</v>
      </c>
      <c r="E887">
        <v>121.271</v>
      </c>
      <c r="F887">
        <v>0.24199999999999999</v>
      </c>
      <c r="G887">
        <v>121.27</v>
      </c>
      <c r="H887">
        <v>13.896000000000001</v>
      </c>
    </row>
    <row r="888" spans="1:8" x14ac:dyDescent="0.2">
      <c r="A888">
        <v>121.41</v>
      </c>
      <c r="B888">
        <v>-5.8999999999999997E-2</v>
      </c>
      <c r="C888">
        <v>121.41</v>
      </c>
      <c r="D888">
        <v>0.16500000000000001</v>
      </c>
      <c r="E888">
        <v>121.408</v>
      </c>
      <c r="F888">
        <v>0.246</v>
      </c>
      <c r="G888">
        <v>121.408</v>
      </c>
      <c r="H888">
        <v>13.952</v>
      </c>
    </row>
    <row r="889" spans="1:8" x14ac:dyDescent="0.2">
      <c r="A889">
        <v>121.548</v>
      </c>
      <c r="B889">
        <v>-5.8999999999999997E-2</v>
      </c>
      <c r="C889">
        <v>121.548</v>
      </c>
      <c r="D889">
        <v>0.154</v>
      </c>
      <c r="E889">
        <v>121.545</v>
      </c>
      <c r="F889">
        <v>0.249</v>
      </c>
      <c r="G889">
        <v>121.545</v>
      </c>
      <c r="H889">
        <v>13.778</v>
      </c>
    </row>
    <row r="890" spans="1:8" x14ac:dyDescent="0.2">
      <c r="A890">
        <v>121.685</v>
      </c>
      <c r="B890">
        <v>-5.1999999999999998E-2</v>
      </c>
      <c r="C890">
        <v>121.685</v>
      </c>
      <c r="D890">
        <v>0.152</v>
      </c>
      <c r="E890">
        <v>121.68300000000001</v>
      </c>
      <c r="F890">
        <v>0.23699999999999999</v>
      </c>
      <c r="G890">
        <v>121.68300000000001</v>
      </c>
      <c r="H890">
        <v>13.795999999999999</v>
      </c>
    </row>
    <row r="891" spans="1:8" x14ac:dyDescent="0.2">
      <c r="A891">
        <v>121.82299999999999</v>
      </c>
      <c r="B891">
        <v>-3.5000000000000003E-2</v>
      </c>
      <c r="C891">
        <v>121.82299999999999</v>
      </c>
      <c r="D891">
        <v>0.16800000000000001</v>
      </c>
      <c r="E891">
        <v>121.82</v>
      </c>
      <c r="F891">
        <v>0.23599999999999999</v>
      </c>
      <c r="G891">
        <v>121.82</v>
      </c>
      <c r="H891">
        <v>13.646000000000001</v>
      </c>
    </row>
    <row r="892" spans="1:8" x14ac:dyDescent="0.2">
      <c r="A892">
        <v>121.96</v>
      </c>
      <c r="B892">
        <v>-0.04</v>
      </c>
      <c r="C892">
        <v>121.96</v>
      </c>
      <c r="D892">
        <v>0.14000000000000001</v>
      </c>
      <c r="E892">
        <v>121.958</v>
      </c>
      <c r="F892">
        <v>0.218</v>
      </c>
      <c r="G892">
        <v>121.958</v>
      </c>
      <c r="H892">
        <v>13.6</v>
      </c>
    </row>
    <row r="893" spans="1:8" x14ac:dyDescent="0.2">
      <c r="A893">
        <v>122.098</v>
      </c>
      <c r="B893">
        <v>-3.1E-2</v>
      </c>
      <c r="C893">
        <v>122.098</v>
      </c>
      <c r="D893">
        <v>0.14599999999999999</v>
      </c>
      <c r="E893">
        <v>122.095</v>
      </c>
      <c r="F893">
        <v>0.20499999999999999</v>
      </c>
      <c r="G893">
        <v>122.095</v>
      </c>
      <c r="H893">
        <v>13.519</v>
      </c>
    </row>
    <row r="894" spans="1:8" x14ac:dyDescent="0.2">
      <c r="A894">
        <v>122.235</v>
      </c>
      <c r="B894">
        <v>-1.9E-2</v>
      </c>
      <c r="C894">
        <v>122.235</v>
      </c>
      <c r="D894">
        <v>0.152</v>
      </c>
      <c r="E894">
        <v>122.233</v>
      </c>
      <c r="F894">
        <v>0.23</v>
      </c>
      <c r="G894">
        <v>122.233</v>
      </c>
      <c r="H894">
        <v>13.474</v>
      </c>
    </row>
    <row r="895" spans="1:8" x14ac:dyDescent="0.2">
      <c r="A895">
        <v>122.373</v>
      </c>
      <c r="B895">
        <v>-0.04</v>
      </c>
      <c r="C895">
        <v>122.373</v>
      </c>
      <c r="D895">
        <v>0.13</v>
      </c>
      <c r="E895">
        <v>122.37</v>
      </c>
      <c r="F895">
        <v>0.22700000000000001</v>
      </c>
      <c r="G895">
        <v>122.37</v>
      </c>
      <c r="H895">
        <v>13.334</v>
      </c>
    </row>
    <row r="896" spans="1:8" x14ac:dyDescent="0.2">
      <c r="A896">
        <v>122.51</v>
      </c>
      <c r="B896">
        <v>-2.7E-2</v>
      </c>
      <c r="C896">
        <v>122.51</v>
      </c>
      <c r="D896">
        <v>0.122</v>
      </c>
      <c r="E896">
        <v>122.508</v>
      </c>
      <c r="F896">
        <v>0.215</v>
      </c>
      <c r="G896">
        <v>122.508</v>
      </c>
      <c r="H896">
        <v>13.271000000000001</v>
      </c>
    </row>
    <row r="897" spans="1:8" x14ac:dyDescent="0.2">
      <c r="A897">
        <v>122.648</v>
      </c>
      <c r="B897">
        <v>-3.5000000000000003E-2</v>
      </c>
      <c r="C897">
        <v>122.648</v>
      </c>
      <c r="D897">
        <v>0.111</v>
      </c>
      <c r="E897">
        <v>122.645</v>
      </c>
      <c r="F897">
        <v>0.19</v>
      </c>
      <c r="G897">
        <v>122.645</v>
      </c>
      <c r="H897">
        <v>13.157</v>
      </c>
    </row>
    <row r="898" spans="1:8" x14ac:dyDescent="0.2">
      <c r="A898">
        <v>122.785</v>
      </c>
      <c r="B898">
        <v>-0.04</v>
      </c>
      <c r="C898">
        <v>122.785</v>
      </c>
      <c r="D898">
        <v>0.14399999999999999</v>
      </c>
      <c r="E898">
        <v>122.783</v>
      </c>
      <c r="F898">
        <v>0.20499999999999999</v>
      </c>
      <c r="G898">
        <v>122.783</v>
      </c>
      <c r="H898">
        <v>13.048</v>
      </c>
    </row>
    <row r="899" spans="1:8" x14ac:dyDescent="0.2">
      <c r="A899">
        <v>122.923</v>
      </c>
      <c r="B899">
        <v>-1.7999999999999999E-2</v>
      </c>
      <c r="C899">
        <v>122.923</v>
      </c>
      <c r="D899">
        <v>0.123</v>
      </c>
      <c r="E899">
        <v>122.92</v>
      </c>
      <c r="F899">
        <v>0.20499999999999999</v>
      </c>
      <c r="G899">
        <v>122.92</v>
      </c>
      <c r="H899">
        <v>12.994</v>
      </c>
    </row>
    <row r="900" spans="1:8" x14ac:dyDescent="0.2">
      <c r="A900">
        <v>123.06</v>
      </c>
      <c r="B900">
        <v>-4.1000000000000002E-2</v>
      </c>
      <c r="C900">
        <v>123.06</v>
      </c>
      <c r="D900">
        <v>0.1</v>
      </c>
      <c r="E900">
        <v>123.05800000000001</v>
      </c>
      <c r="F900">
        <v>0.20300000000000001</v>
      </c>
      <c r="G900">
        <v>123.05800000000001</v>
      </c>
      <c r="H900">
        <v>12.848000000000001</v>
      </c>
    </row>
    <row r="901" spans="1:8" x14ac:dyDescent="0.2">
      <c r="A901">
        <v>123.19799999999999</v>
      </c>
      <c r="B901">
        <v>-2.8000000000000001E-2</v>
      </c>
      <c r="C901">
        <v>123.19799999999999</v>
      </c>
      <c r="D901">
        <v>0.122</v>
      </c>
      <c r="E901">
        <v>123.19499999999999</v>
      </c>
      <c r="F901">
        <v>0.20599999999999999</v>
      </c>
      <c r="G901">
        <v>123.19499999999999</v>
      </c>
      <c r="H901">
        <v>12.872</v>
      </c>
    </row>
    <row r="902" spans="1:8" x14ac:dyDescent="0.2">
      <c r="A902">
        <v>123.33499999999999</v>
      </c>
      <c r="B902">
        <v>-4.9000000000000002E-2</v>
      </c>
      <c r="C902">
        <v>123.33499999999999</v>
      </c>
      <c r="D902">
        <v>0.10100000000000001</v>
      </c>
      <c r="E902">
        <v>123.333</v>
      </c>
      <c r="F902">
        <v>0.221</v>
      </c>
      <c r="G902">
        <v>123.333</v>
      </c>
      <c r="H902">
        <v>12.725</v>
      </c>
    </row>
    <row r="903" spans="1:8" x14ac:dyDescent="0.2">
      <c r="A903">
        <v>123.473</v>
      </c>
      <c r="B903">
        <v>-3.2000000000000001E-2</v>
      </c>
      <c r="C903">
        <v>123.473</v>
      </c>
      <c r="D903">
        <v>0.13200000000000001</v>
      </c>
      <c r="E903">
        <v>123.47</v>
      </c>
      <c r="F903">
        <v>0.20399999999999999</v>
      </c>
      <c r="G903">
        <v>123.47</v>
      </c>
      <c r="H903">
        <v>12.759</v>
      </c>
    </row>
    <row r="904" spans="1:8" x14ac:dyDescent="0.2">
      <c r="A904">
        <v>123.61</v>
      </c>
      <c r="B904">
        <v>-3.9E-2</v>
      </c>
      <c r="C904">
        <v>123.61</v>
      </c>
      <c r="D904">
        <v>9.6000000000000002E-2</v>
      </c>
      <c r="E904">
        <v>123.608</v>
      </c>
      <c r="F904">
        <v>0.20100000000000001</v>
      </c>
      <c r="G904">
        <v>123.608</v>
      </c>
      <c r="H904">
        <v>12.666</v>
      </c>
    </row>
    <row r="905" spans="1:8" x14ac:dyDescent="0.2">
      <c r="A905">
        <v>123.748</v>
      </c>
      <c r="B905">
        <v>-3.1E-2</v>
      </c>
      <c r="C905">
        <v>123.748</v>
      </c>
      <c r="D905">
        <v>0.126</v>
      </c>
      <c r="E905">
        <v>123.745</v>
      </c>
      <c r="F905">
        <v>0.186</v>
      </c>
      <c r="G905">
        <v>123.745</v>
      </c>
      <c r="H905">
        <v>12.587999999999999</v>
      </c>
    </row>
    <row r="906" spans="1:8" x14ac:dyDescent="0.2">
      <c r="A906">
        <v>123.88500000000001</v>
      </c>
      <c r="B906">
        <v>-1.7999999999999999E-2</v>
      </c>
      <c r="C906">
        <v>123.88500000000001</v>
      </c>
      <c r="D906">
        <v>0.115</v>
      </c>
      <c r="E906">
        <v>123.883</v>
      </c>
      <c r="F906">
        <v>0.16700000000000001</v>
      </c>
      <c r="G906">
        <v>123.883</v>
      </c>
      <c r="H906">
        <v>12.539</v>
      </c>
    </row>
    <row r="907" spans="1:8" x14ac:dyDescent="0.2">
      <c r="A907">
        <v>124.023</v>
      </c>
      <c r="B907">
        <v>-1.0999999999999999E-2</v>
      </c>
      <c r="C907">
        <v>124.023</v>
      </c>
      <c r="D907">
        <v>0.12</v>
      </c>
      <c r="E907">
        <v>124.02</v>
      </c>
      <c r="F907">
        <v>0.19</v>
      </c>
      <c r="G907">
        <v>124.02</v>
      </c>
      <c r="H907">
        <v>12.483000000000001</v>
      </c>
    </row>
    <row r="908" spans="1:8" x14ac:dyDescent="0.2">
      <c r="A908">
        <v>124.16</v>
      </c>
      <c r="B908">
        <v>-1.7000000000000001E-2</v>
      </c>
      <c r="C908">
        <v>124.16</v>
      </c>
      <c r="D908">
        <v>0.13</v>
      </c>
      <c r="E908">
        <v>124.158</v>
      </c>
      <c r="F908">
        <v>0.17899999999999999</v>
      </c>
      <c r="G908">
        <v>124.158</v>
      </c>
      <c r="H908">
        <v>12.359</v>
      </c>
    </row>
    <row r="909" spans="1:8" x14ac:dyDescent="0.2">
      <c r="A909">
        <v>124.298</v>
      </c>
      <c r="B909">
        <v>-1.4999999999999999E-2</v>
      </c>
      <c r="C909">
        <v>124.298</v>
      </c>
      <c r="D909">
        <v>0.108</v>
      </c>
      <c r="E909">
        <v>124.295</v>
      </c>
      <c r="F909">
        <v>0.185</v>
      </c>
      <c r="G909">
        <v>124.295</v>
      </c>
      <c r="H909">
        <v>12.269</v>
      </c>
    </row>
    <row r="910" spans="1:8" x14ac:dyDescent="0.2">
      <c r="A910">
        <v>124.435</v>
      </c>
      <c r="B910">
        <v>-1.7000000000000001E-2</v>
      </c>
      <c r="C910">
        <v>124.435</v>
      </c>
      <c r="D910">
        <v>0.13200000000000001</v>
      </c>
      <c r="E910">
        <v>124.43300000000001</v>
      </c>
      <c r="F910">
        <v>0.19900000000000001</v>
      </c>
      <c r="G910">
        <v>124.43300000000001</v>
      </c>
      <c r="H910">
        <v>12.189</v>
      </c>
    </row>
    <row r="911" spans="1:8" x14ac:dyDescent="0.2">
      <c r="A911">
        <v>124.57299999999999</v>
      </c>
      <c r="B911">
        <v>-0.01</v>
      </c>
      <c r="C911">
        <v>124.57299999999999</v>
      </c>
      <c r="D911">
        <v>9.7000000000000003E-2</v>
      </c>
      <c r="E911">
        <v>124.57</v>
      </c>
      <c r="F911">
        <v>0.219</v>
      </c>
      <c r="G911">
        <v>124.57</v>
      </c>
      <c r="H911">
        <v>12.081</v>
      </c>
    </row>
    <row r="912" spans="1:8" x14ac:dyDescent="0.2">
      <c r="A912">
        <v>124.71</v>
      </c>
      <c r="B912">
        <v>-3.6999999999999998E-2</v>
      </c>
      <c r="C912">
        <v>124.71</v>
      </c>
      <c r="D912">
        <v>0.1</v>
      </c>
      <c r="E912">
        <v>124.708</v>
      </c>
      <c r="F912">
        <v>0.19400000000000001</v>
      </c>
      <c r="G912">
        <v>124.708</v>
      </c>
      <c r="H912">
        <v>12.081</v>
      </c>
    </row>
    <row r="913" spans="1:8" x14ac:dyDescent="0.2">
      <c r="A913">
        <v>124.848</v>
      </c>
      <c r="B913">
        <v>-2.5999999999999999E-2</v>
      </c>
      <c r="C913">
        <v>124.848</v>
      </c>
      <c r="D913">
        <v>0.17100000000000001</v>
      </c>
      <c r="E913">
        <v>124.845</v>
      </c>
      <c r="F913">
        <v>0.19500000000000001</v>
      </c>
      <c r="G913">
        <v>124.845</v>
      </c>
      <c r="H913">
        <v>11.898999999999999</v>
      </c>
    </row>
    <row r="914" spans="1:8" x14ac:dyDescent="0.2">
      <c r="A914">
        <v>124.985</v>
      </c>
      <c r="B914">
        <v>-7.0000000000000001E-3</v>
      </c>
      <c r="C914">
        <v>124.985</v>
      </c>
      <c r="D914">
        <v>0.11799999999999999</v>
      </c>
      <c r="E914">
        <v>124.983</v>
      </c>
      <c r="F914">
        <v>0.223</v>
      </c>
      <c r="G914">
        <v>124.983</v>
      </c>
      <c r="H914">
        <v>11.957000000000001</v>
      </c>
    </row>
    <row r="915" spans="1:8" x14ac:dyDescent="0.2">
      <c r="A915">
        <v>125.123</v>
      </c>
      <c r="B915">
        <v>-1.7999999999999999E-2</v>
      </c>
      <c r="C915">
        <v>125.123</v>
      </c>
      <c r="D915">
        <v>0.14899999999999999</v>
      </c>
      <c r="E915">
        <v>125.12</v>
      </c>
      <c r="F915">
        <v>0.24299999999999999</v>
      </c>
      <c r="G915">
        <v>125.12</v>
      </c>
      <c r="H915">
        <v>11.821999999999999</v>
      </c>
    </row>
    <row r="916" spans="1:8" x14ac:dyDescent="0.2">
      <c r="A916">
        <v>125.26</v>
      </c>
      <c r="B916">
        <v>-2.9000000000000001E-2</v>
      </c>
      <c r="C916">
        <v>125.26</v>
      </c>
      <c r="D916">
        <v>0.14499999999999999</v>
      </c>
      <c r="E916">
        <v>125.258</v>
      </c>
      <c r="F916">
        <v>0.23200000000000001</v>
      </c>
      <c r="G916">
        <v>125.258</v>
      </c>
      <c r="H916">
        <v>11.875999999999999</v>
      </c>
    </row>
    <row r="917" spans="1:8" x14ac:dyDescent="0.2">
      <c r="A917">
        <v>125.398</v>
      </c>
      <c r="B917">
        <v>-1.4E-2</v>
      </c>
      <c r="C917">
        <v>125.398</v>
      </c>
      <c r="D917">
        <v>0.11899999999999999</v>
      </c>
      <c r="E917">
        <v>125.395</v>
      </c>
      <c r="F917">
        <v>0.24099999999999999</v>
      </c>
      <c r="G917">
        <v>125.395</v>
      </c>
      <c r="H917">
        <v>11.797000000000001</v>
      </c>
    </row>
    <row r="918" spans="1:8" x14ac:dyDescent="0.2">
      <c r="A918">
        <v>125.535</v>
      </c>
      <c r="B918">
        <v>-1.4999999999999999E-2</v>
      </c>
      <c r="C918">
        <v>125.535</v>
      </c>
      <c r="D918">
        <v>0.11700000000000001</v>
      </c>
      <c r="E918">
        <v>125.533</v>
      </c>
      <c r="F918">
        <v>0.23499999999999999</v>
      </c>
      <c r="G918">
        <v>125.533</v>
      </c>
      <c r="H918">
        <v>11.756</v>
      </c>
    </row>
    <row r="919" spans="1:8" x14ac:dyDescent="0.2">
      <c r="A919">
        <v>125.673</v>
      </c>
      <c r="B919">
        <v>-5.0000000000000001E-3</v>
      </c>
      <c r="C919">
        <v>125.673</v>
      </c>
      <c r="D919">
        <v>9.8000000000000004E-2</v>
      </c>
      <c r="E919">
        <v>125.67</v>
      </c>
      <c r="F919">
        <v>0.22800000000000001</v>
      </c>
      <c r="G919">
        <v>125.67</v>
      </c>
      <c r="H919">
        <v>11.71</v>
      </c>
    </row>
    <row r="920" spans="1:8" x14ac:dyDescent="0.2">
      <c r="A920">
        <v>125.81</v>
      </c>
      <c r="B920">
        <v>-2E-3</v>
      </c>
      <c r="C920">
        <v>125.81</v>
      </c>
      <c r="D920">
        <v>0.12</v>
      </c>
      <c r="E920">
        <v>125.80800000000001</v>
      </c>
      <c r="F920">
        <v>0.25</v>
      </c>
      <c r="G920">
        <v>125.80800000000001</v>
      </c>
      <c r="H920">
        <v>11.66</v>
      </c>
    </row>
    <row r="921" spans="1:8" x14ac:dyDescent="0.2">
      <c r="A921">
        <v>125.94799999999999</v>
      </c>
      <c r="B921">
        <v>3.0000000000000001E-3</v>
      </c>
      <c r="C921">
        <v>125.94799999999999</v>
      </c>
      <c r="D921">
        <v>0.11600000000000001</v>
      </c>
      <c r="E921">
        <v>125.94499999999999</v>
      </c>
      <c r="F921">
        <v>0.26600000000000001</v>
      </c>
      <c r="G921">
        <v>125.94499999999999</v>
      </c>
      <c r="H921">
        <v>11.567</v>
      </c>
    </row>
    <row r="922" spans="1:8" x14ac:dyDescent="0.2">
      <c r="A922">
        <v>126.08499999999999</v>
      </c>
      <c r="B922">
        <v>1.9E-2</v>
      </c>
      <c r="C922">
        <v>126.08499999999999</v>
      </c>
      <c r="D922">
        <v>0.115</v>
      </c>
      <c r="E922">
        <v>126.083</v>
      </c>
      <c r="F922">
        <v>0.252</v>
      </c>
      <c r="G922">
        <v>126.083</v>
      </c>
      <c r="H922">
        <v>11.532</v>
      </c>
    </row>
    <row r="923" spans="1:8" x14ac:dyDescent="0.2">
      <c r="A923">
        <v>126.223</v>
      </c>
      <c r="B923">
        <v>-2E-3</v>
      </c>
      <c r="C923">
        <v>126.223</v>
      </c>
      <c r="D923">
        <v>9.2999999999999999E-2</v>
      </c>
      <c r="E923">
        <v>126.22</v>
      </c>
      <c r="F923">
        <v>0.26700000000000002</v>
      </c>
      <c r="G923">
        <v>126.22</v>
      </c>
      <c r="H923">
        <v>11.506</v>
      </c>
    </row>
    <row r="924" spans="1:8" x14ac:dyDescent="0.2">
      <c r="A924">
        <v>126.36</v>
      </c>
      <c r="B924">
        <v>1.2E-2</v>
      </c>
      <c r="C924">
        <v>126.36</v>
      </c>
      <c r="D924">
        <v>9.2999999999999999E-2</v>
      </c>
      <c r="E924">
        <v>126.358</v>
      </c>
      <c r="F924">
        <v>0.26100000000000001</v>
      </c>
      <c r="G924">
        <v>126.358</v>
      </c>
      <c r="H924">
        <v>11.401</v>
      </c>
    </row>
    <row r="925" spans="1:8" x14ac:dyDescent="0.2">
      <c r="A925">
        <v>126.498</v>
      </c>
      <c r="B925">
        <v>8.9999999999999993E-3</v>
      </c>
      <c r="C925">
        <v>126.498</v>
      </c>
      <c r="D925">
        <v>0.107</v>
      </c>
      <c r="E925">
        <v>126.495</v>
      </c>
      <c r="F925">
        <v>0.28599999999999998</v>
      </c>
      <c r="G925">
        <v>126.495</v>
      </c>
      <c r="H925">
        <v>11.430999999999999</v>
      </c>
    </row>
    <row r="926" spans="1:8" x14ac:dyDescent="0.2">
      <c r="A926">
        <v>126.63500000000001</v>
      </c>
      <c r="B926">
        <v>8.0000000000000002E-3</v>
      </c>
      <c r="C926">
        <v>126.63500000000001</v>
      </c>
      <c r="D926">
        <v>8.1000000000000003E-2</v>
      </c>
      <c r="E926">
        <v>126.633</v>
      </c>
      <c r="F926">
        <v>0.27900000000000003</v>
      </c>
      <c r="G926">
        <v>126.633</v>
      </c>
      <c r="H926">
        <v>11.32</v>
      </c>
    </row>
    <row r="927" spans="1:8" x14ac:dyDescent="0.2">
      <c r="A927">
        <v>126.773</v>
      </c>
      <c r="B927">
        <v>3.5000000000000003E-2</v>
      </c>
      <c r="C927">
        <v>126.773</v>
      </c>
      <c r="D927">
        <v>9.0999999999999998E-2</v>
      </c>
      <c r="E927">
        <v>126.77</v>
      </c>
      <c r="F927">
        <v>0.28199999999999997</v>
      </c>
      <c r="G927">
        <v>126.77</v>
      </c>
      <c r="H927">
        <v>11.423999999999999</v>
      </c>
    </row>
    <row r="928" spans="1:8" x14ac:dyDescent="0.2">
      <c r="A928">
        <v>126.91</v>
      </c>
      <c r="B928">
        <v>1.4E-2</v>
      </c>
      <c r="C928">
        <v>126.91</v>
      </c>
      <c r="D928">
        <v>8.2000000000000003E-2</v>
      </c>
      <c r="E928">
        <v>126.908</v>
      </c>
      <c r="F928">
        <v>0.28299999999999997</v>
      </c>
      <c r="G928">
        <v>126.908</v>
      </c>
      <c r="H928">
        <v>11.356999999999999</v>
      </c>
    </row>
    <row r="929" spans="1:8" x14ac:dyDescent="0.2">
      <c r="A929">
        <v>127.048</v>
      </c>
      <c r="B929">
        <v>3.7999999999999999E-2</v>
      </c>
      <c r="C929">
        <v>127.048</v>
      </c>
      <c r="D929">
        <v>6.9000000000000006E-2</v>
      </c>
      <c r="E929">
        <v>127.045</v>
      </c>
      <c r="F929">
        <v>0.28399999999999997</v>
      </c>
      <c r="G929">
        <v>127.045</v>
      </c>
      <c r="H929">
        <v>11.382</v>
      </c>
    </row>
    <row r="930" spans="1:8" x14ac:dyDescent="0.2">
      <c r="A930">
        <v>127.185</v>
      </c>
      <c r="B930">
        <v>2.1999999999999999E-2</v>
      </c>
      <c r="C930">
        <v>127.185</v>
      </c>
      <c r="D930">
        <v>7.1999999999999995E-2</v>
      </c>
      <c r="E930">
        <v>127.18300000000001</v>
      </c>
      <c r="F930">
        <v>0.29099999999999998</v>
      </c>
      <c r="G930">
        <v>127.18300000000001</v>
      </c>
      <c r="H930">
        <v>11.358000000000001</v>
      </c>
    </row>
    <row r="931" spans="1:8" x14ac:dyDescent="0.2">
      <c r="A931">
        <v>127.32299999999999</v>
      </c>
      <c r="B931">
        <v>2.5999999999999999E-2</v>
      </c>
      <c r="C931">
        <v>127.32299999999999</v>
      </c>
      <c r="D931">
        <v>7.2999999999999995E-2</v>
      </c>
      <c r="E931">
        <v>127.32</v>
      </c>
      <c r="F931">
        <v>0.27600000000000002</v>
      </c>
      <c r="G931">
        <v>127.32</v>
      </c>
      <c r="H931">
        <v>11.356999999999999</v>
      </c>
    </row>
    <row r="932" spans="1:8" x14ac:dyDescent="0.2">
      <c r="A932">
        <v>127.46</v>
      </c>
      <c r="B932">
        <v>6.0000000000000001E-3</v>
      </c>
      <c r="C932">
        <v>127.46</v>
      </c>
      <c r="D932">
        <v>5.5E-2</v>
      </c>
      <c r="E932">
        <v>127.458</v>
      </c>
      <c r="F932">
        <v>0.29599999999999999</v>
      </c>
      <c r="G932">
        <v>127.458</v>
      </c>
      <c r="H932">
        <v>11.313000000000001</v>
      </c>
    </row>
    <row r="933" spans="1:8" x14ac:dyDescent="0.2">
      <c r="A933">
        <v>127.598</v>
      </c>
      <c r="B933">
        <v>2.8000000000000001E-2</v>
      </c>
      <c r="C933">
        <v>127.598</v>
      </c>
      <c r="D933">
        <v>3.3000000000000002E-2</v>
      </c>
      <c r="E933">
        <v>127.595</v>
      </c>
      <c r="F933">
        <v>0.30399999999999999</v>
      </c>
      <c r="G933">
        <v>127.595</v>
      </c>
      <c r="H933">
        <v>11.294</v>
      </c>
    </row>
    <row r="934" spans="1:8" x14ac:dyDescent="0.2">
      <c r="A934">
        <v>127.735</v>
      </c>
      <c r="B934">
        <v>0</v>
      </c>
      <c r="C934">
        <v>127.735</v>
      </c>
      <c r="D934">
        <v>4.3999999999999997E-2</v>
      </c>
      <c r="E934">
        <v>127.733</v>
      </c>
      <c r="F934">
        <v>0.29499999999999998</v>
      </c>
      <c r="G934">
        <v>127.733</v>
      </c>
      <c r="H934">
        <v>11.228999999999999</v>
      </c>
    </row>
    <row r="935" spans="1:8" x14ac:dyDescent="0.2">
      <c r="A935">
        <v>127.873</v>
      </c>
      <c r="B935">
        <v>2.1999999999999999E-2</v>
      </c>
      <c r="C935">
        <v>127.873</v>
      </c>
      <c r="D935">
        <v>4.5999999999999999E-2</v>
      </c>
      <c r="E935">
        <v>127.87</v>
      </c>
      <c r="F935">
        <v>0.3</v>
      </c>
      <c r="G935">
        <v>127.87</v>
      </c>
      <c r="H935">
        <v>11.22</v>
      </c>
    </row>
    <row r="936" spans="1:8" x14ac:dyDescent="0.2">
      <c r="A936">
        <v>128.01</v>
      </c>
      <c r="B936">
        <v>7.0000000000000001E-3</v>
      </c>
      <c r="C936">
        <v>128.01</v>
      </c>
      <c r="D936">
        <v>2.7E-2</v>
      </c>
      <c r="E936">
        <v>128.00800000000001</v>
      </c>
      <c r="F936">
        <v>0.31</v>
      </c>
      <c r="G936">
        <v>128.00800000000001</v>
      </c>
      <c r="H936">
        <v>11.191000000000001</v>
      </c>
    </row>
    <row r="937" spans="1:8" x14ac:dyDescent="0.2">
      <c r="A937">
        <v>128.148</v>
      </c>
      <c r="B937">
        <v>4.0000000000000001E-3</v>
      </c>
      <c r="C937">
        <v>128.148</v>
      </c>
      <c r="D937">
        <v>3.5000000000000003E-2</v>
      </c>
      <c r="E937">
        <v>128.14500000000001</v>
      </c>
      <c r="F937">
        <v>0.31900000000000001</v>
      </c>
      <c r="G937">
        <v>128.14500000000001</v>
      </c>
      <c r="H937">
        <v>11.103</v>
      </c>
    </row>
    <row r="938" spans="1:8" x14ac:dyDescent="0.2">
      <c r="A938">
        <v>128.285</v>
      </c>
      <c r="B938">
        <v>8.9999999999999993E-3</v>
      </c>
      <c r="C938">
        <v>128.285</v>
      </c>
      <c r="D938">
        <v>4.5999999999999999E-2</v>
      </c>
      <c r="E938">
        <v>128.28299999999999</v>
      </c>
      <c r="F938">
        <v>0.33100000000000002</v>
      </c>
      <c r="G938">
        <v>128.28299999999999</v>
      </c>
      <c r="H938">
        <v>11.132999999999999</v>
      </c>
    </row>
    <row r="939" spans="1:8" x14ac:dyDescent="0.2">
      <c r="A939">
        <v>128.423</v>
      </c>
      <c r="B939">
        <v>1E-3</v>
      </c>
      <c r="C939">
        <v>128.423</v>
      </c>
      <c r="D939">
        <v>5.2999999999999999E-2</v>
      </c>
      <c r="E939">
        <v>128.41999999999999</v>
      </c>
      <c r="F939">
        <v>0.32100000000000001</v>
      </c>
      <c r="G939">
        <v>128.41999999999999</v>
      </c>
      <c r="H939">
        <v>11.032999999999999</v>
      </c>
    </row>
    <row r="940" spans="1:8" x14ac:dyDescent="0.2">
      <c r="A940">
        <v>128.56</v>
      </c>
      <c r="B940">
        <v>4.0000000000000001E-3</v>
      </c>
      <c r="C940">
        <v>128.56</v>
      </c>
      <c r="D940">
        <v>4.7E-2</v>
      </c>
      <c r="E940">
        <v>128.55799999999999</v>
      </c>
      <c r="F940">
        <v>0.34599999999999997</v>
      </c>
      <c r="G940">
        <v>128.55799999999999</v>
      </c>
      <c r="H940">
        <v>11.082000000000001</v>
      </c>
    </row>
    <row r="941" spans="1:8" x14ac:dyDescent="0.2">
      <c r="A941">
        <v>128.69800000000001</v>
      </c>
      <c r="B941">
        <v>-1E-3</v>
      </c>
      <c r="C941">
        <v>128.69800000000001</v>
      </c>
      <c r="D941">
        <v>3.6999999999999998E-2</v>
      </c>
      <c r="E941">
        <v>128.69499999999999</v>
      </c>
      <c r="F941">
        <v>0.315</v>
      </c>
      <c r="G941">
        <v>128.69499999999999</v>
      </c>
      <c r="H941">
        <v>11.023</v>
      </c>
    </row>
    <row r="942" spans="1:8" x14ac:dyDescent="0.2">
      <c r="A942">
        <v>128.83500000000001</v>
      </c>
      <c r="B942">
        <v>2.1000000000000001E-2</v>
      </c>
      <c r="C942">
        <v>128.83500000000001</v>
      </c>
      <c r="D942">
        <v>5.3999999999999999E-2</v>
      </c>
      <c r="E942">
        <v>128.833</v>
      </c>
      <c r="F942">
        <v>0.33200000000000002</v>
      </c>
      <c r="G942">
        <v>128.833</v>
      </c>
      <c r="H942">
        <v>11</v>
      </c>
    </row>
    <row r="943" spans="1:8" x14ac:dyDescent="0.2">
      <c r="A943">
        <v>128.97300000000001</v>
      </c>
      <c r="B943">
        <v>0.02</v>
      </c>
      <c r="C943">
        <v>128.97300000000001</v>
      </c>
      <c r="D943">
        <v>5.6000000000000001E-2</v>
      </c>
      <c r="E943">
        <v>128.97</v>
      </c>
      <c r="F943">
        <v>0.34499999999999997</v>
      </c>
      <c r="G943">
        <v>128.97</v>
      </c>
      <c r="H943">
        <v>10.949</v>
      </c>
    </row>
    <row r="944" spans="1:8" x14ac:dyDescent="0.2">
      <c r="A944">
        <v>129.11000000000001</v>
      </c>
      <c r="B944">
        <v>2.1000000000000001E-2</v>
      </c>
      <c r="C944">
        <v>129.11000000000001</v>
      </c>
      <c r="D944">
        <v>0.03</v>
      </c>
      <c r="E944">
        <v>129.108</v>
      </c>
      <c r="F944">
        <v>0.33700000000000002</v>
      </c>
      <c r="G944">
        <v>129.108</v>
      </c>
      <c r="H944">
        <v>10.907999999999999</v>
      </c>
    </row>
    <row r="945" spans="1:8" x14ac:dyDescent="0.2">
      <c r="A945">
        <v>129.24799999999999</v>
      </c>
      <c r="B945">
        <v>2.8000000000000001E-2</v>
      </c>
      <c r="C945">
        <v>129.24799999999999</v>
      </c>
      <c r="D945">
        <v>6.0999999999999999E-2</v>
      </c>
      <c r="E945">
        <v>129.245</v>
      </c>
      <c r="F945">
        <v>0.32300000000000001</v>
      </c>
      <c r="G945">
        <v>129.245</v>
      </c>
      <c r="H945">
        <v>10.843999999999999</v>
      </c>
    </row>
    <row r="946" spans="1:8" x14ac:dyDescent="0.2">
      <c r="A946">
        <v>129.38499999999999</v>
      </c>
      <c r="B946">
        <v>6.0000000000000001E-3</v>
      </c>
      <c r="C946">
        <v>129.38499999999999</v>
      </c>
      <c r="D946">
        <v>4.7E-2</v>
      </c>
      <c r="E946">
        <v>129.38300000000001</v>
      </c>
      <c r="F946">
        <v>0.36099999999999999</v>
      </c>
      <c r="G946">
        <v>129.38300000000001</v>
      </c>
      <c r="H946">
        <v>10.781000000000001</v>
      </c>
    </row>
    <row r="947" spans="1:8" x14ac:dyDescent="0.2">
      <c r="A947">
        <v>129.523</v>
      </c>
      <c r="B947">
        <v>4.7E-2</v>
      </c>
      <c r="C947">
        <v>129.523</v>
      </c>
      <c r="D947">
        <v>4.8000000000000001E-2</v>
      </c>
      <c r="E947">
        <v>129.52000000000001</v>
      </c>
      <c r="F947">
        <v>0.36099999999999999</v>
      </c>
      <c r="G947">
        <v>129.52000000000001</v>
      </c>
      <c r="H947">
        <v>10.65</v>
      </c>
    </row>
    <row r="948" spans="1:8" x14ac:dyDescent="0.2">
      <c r="A948">
        <v>129.66</v>
      </c>
      <c r="B948">
        <v>3.7999999999999999E-2</v>
      </c>
      <c r="C948">
        <v>129.66</v>
      </c>
      <c r="D948">
        <v>4.2000000000000003E-2</v>
      </c>
      <c r="E948">
        <v>129.65799999999999</v>
      </c>
      <c r="F948">
        <v>0.36299999999999999</v>
      </c>
      <c r="G948">
        <v>129.65799999999999</v>
      </c>
      <c r="H948">
        <v>10.571999999999999</v>
      </c>
    </row>
    <row r="949" spans="1:8" x14ac:dyDescent="0.2">
      <c r="A949">
        <v>129.798</v>
      </c>
      <c r="B949">
        <v>0.01</v>
      </c>
      <c r="C949">
        <v>129.798</v>
      </c>
      <c r="D949">
        <v>4.9000000000000002E-2</v>
      </c>
      <c r="E949">
        <v>129.79499999999999</v>
      </c>
      <c r="F949">
        <v>0.36599999999999999</v>
      </c>
      <c r="G949">
        <v>129.79499999999999</v>
      </c>
      <c r="H949">
        <v>10.537000000000001</v>
      </c>
    </row>
    <row r="950" spans="1:8" x14ac:dyDescent="0.2">
      <c r="A950">
        <v>129.935</v>
      </c>
      <c r="B950">
        <v>1.2E-2</v>
      </c>
      <c r="C950">
        <v>129.935</v>
      </c>
      <c r="D950">
        <v>5.8999999999999997E-2</v>
      </c>
      <c r="E950">
        <v>129.93299999999999</v>
      </c>
      <c r="F950">
        <v>0.376</v>
      </c>
      <c r="G950">
        <v>129.93299999999999</v>
      </c>
      <c r="H950">
        <v>10.401</v>
      </c>
    </row>
    <row r="951" spans="1:8" x14ac:dyDescent="0.2">
      <c r="A951">
        <v>130.07300000000001</v>
      </c>
      <c r="B951">
        <v>2.5999999999999999E-2</v>
      </c>
      <c r="C951">
        <v>130.07300000000001</v>
      </c>
      <c r="D951">
        <v>4.4999999999999998E-2</v>
      </c>
      <c r="E951">
        <v>130.07</v>
      </c>
      <c r="F951">
        <v>0.39200000000000002</v>
      </c>
      <c r="G951">
        <v>130.07</v>
      </c>
      <c r="H951">
        <v>10.384</v>
      </c>
    </row>
    <row r="952" spans="1:8" x14ac:dyDescent="0.2">
      <c r="A952">
        <v>130.21</v>
      </c>
      <c r="B952">
        <v>0.01</v>
      </c>
      <c r="C952">
        <v>130.21</v>
      </c>
      <c r="D952">
        <v>3.3000000000000002E-2</v>
      </c>
      <c r="E952">
        <v>130.208</v>
      </c>
      <c r="F952">
        <v>0.36399999999999999</v>
      </c>
      <c r="G952">
        <v>130.208</v>
      </c>
      <c r="H952">
        <v>10.255000000000001</v>
      </c>
    </row>
    <row r="953" spans="1:8" x14ac:dyDescent="0.2">
      <c r="A953">
        <v>130.34800000000001</v>
      </c>
      <c r="B953">
        <v>2.7E-2</v>
      </c>
      <c r="C953">
        <v>130.34800000000001</v>
      </c>
      <c r="D953">
        <v>0.05</v>
      </c>
      <c r="E953">
        <v>130.345</v>
      </c>
      <c r="F953">
        <v>0.373</v>
      </c>
      <c r="G953">
        <v>130.345</v>
      </c>
      <c r="H953">
        <v>10.247999999999999</v>
      </c>
    </row>
    <row r="954" spans="1:8" x14ac:dyDescent="0.2">
      <c r="A954">
        <v>130.48500000000001</v>
      </c>
      <c r="B954">
        <v>0</v>
      </c>
      <c r="C954">
        <v>130.48500000000001</v>
      </c>
      <c r="D954">
        <v>5.8999999999999997E-2</v>
      </c>
      <c r="E954">
        <v>130.483</v>
      </c>
      <c r="F954">
        <v>0.372</v>
      </c>
      <c r="G954">
        <v>130.483</v>
      </c>
      <c r="H954">
        <v>10.129</v>
      </c>
    </row>
    <row r="955" spans="1:8" x14ac:dyDescent="0.2">
      <c r="A955">
        <v>130.62299999999999</v>
      </c>
      <c r="B955">
        <v>1.2E-2</v>
      </c>
      <c r="C955">
        <v>130.62299999999999</v>
      </c>
      <c r="D955">
        <v>3.7999999999999999E-2</v>
      </c>
      <c r="E955">
        <v>130.62</v>
      </c>
      <c r="F955">
        <v>0.36699999999999999</v>
      </c>
      <c r="G955" t="s">
        <v>11</v>
      </c>
      <c r="H955" t="s">
        <v>12</v>
      </c>
    </row>
    <row r="956" spans="1:8" x14ac:dyDescent="0.2">
      <c r="A956">
        <v>130.76</v>
      </c>
      <c r="B956">
        <v>1.6E-2</v>
      </c>
      <c r="C956">
        <v>130.76</v>
      </c>
      <c r="D956">
        <v>3.6999999999999998E-2</v>
      </c>
      <c r="E956">
        <v>130.75800000000001</v>
      </c>
      <c r="F956">
        <v>0.375</v>
      </c>
      <c r="G956" t="s">
        <v>11</v>
      </c>
      <c r="H956" t="s">
        <v>12</v>
      </c>
    </row>
    <row r="957" spans="1:8" x14ac:dyDescent="0.2">
      <c r="A957">
        <v>130.898</v>
      </c>
      <c r="B957">
        <v>3.2000000000000001E-2</v>
      </c>
      <c r="C957">
        <v>130.898</v>
      </c>
      <c r="D957">
        <v>2.5999999999999999E-2</v>
      </c>
      <c r="E957">
        <v>130.89500000000001</v>
      </c>
      <c r="F957">
        <v>0.36099999999999999</v>
      </c>
      <c r="G957" t="s">
        <v>11</v>
      </c>
      <c r="H957" t="s">
        <v>12</v>
      </c>
    </row>
    <row r="958" spans="1:8" x14ac:dyDescent="0.2">
      <c r="A958">
        <v>131.035</v>
      </c>
      <c r="B958">
        <v>0.04</v>
      </c>
      <c r="C958">
        <v>131.035</v>
      </c>
      <c r="D958">
        <v>0.04</v>
      </c>
      <c r="E958">
        <v>131.03299999999999</v>
      </c>
      <c r="F958">
        <v>0.36299999999999999</v>
      </c>
      <c r="G958" t="s">
        <v>11</v>
      </c>
      <c r="H958" t="s">
        <v>12</v>
      </c>
    </row>
    <row r="959" spans="1:8" x14ac:dyDescent="0.2">
      <c r="A959">
        <v>131.173</v>
      </c>
      <c r="B959">
        <v>3.3000000000000002E-2</v>
      </c>
      <c r="C959">
        <v>131.173</v>
      </c>
      <c r="D959">
        <v>3.2000000000000001E-2</v>
      </c>
      <c r="E959">
        <v>131.16999999999999</v>
      </c>
      <c r="F959">
        <v>0.35399999999999998</v>
      </c>
      <c r="G959" t="s">
        <v>11</v>
      </c>
      <c r="H959" t="s">
        <v>12</v>
      </c>
    </row>
    <row r="960" spans="1:8" x14ac:dyDescent="0.2">
      <c r="A960">
        <v>131.31</v>
      </c>
      <c r="B960">
        <v>2.9000000000000001E-2</v>
      </c>
      <c r="C960">
        <v>131.31</v>
      </c>
      <c r="D960">
        <v>3.5999999999999997E-2</v>
      </c>
      <c r="E960">
        <v>131.30799999999999</v>
      </c>
      <c r="F960">
        <v>0.35899999999999999</v>
      </c>
      <c r="G960" t="s">
        <v>11</v>
      </c>
      <c r="H960" t="s">
        <v>12</v>
      </c>
    </row>
    <row r="961" spans="1:8" x14ac:dyDescent="0.2">
      <c r="A961">
        <v>131.44800000000001</v>
      </c>
      <c r="B961">
        <v>2.5000000000000001E-2</v>
      </c>
      <c r="C961">
        <v>131.44800000000001</v>
      </c>
      <c r="D961">
        <v>2.8000000000000001E-2</v>
      </c>
      <c r="E961">
        <v>131.44499999999999</v>
      </c>
      <c r="F961">
        <v>0.374</v>
      </c>
      <c r="G961" t="s">
        <v>11</v>
      </c>
      <c r="H961" t="s">
        <v>12</v>
      </c>
    </row>
    <row r="962" spans="1:8" x14ac:dyDescent="0.2">
      <c r="A962">
        <v>131.58500000000001</v>
      </c>
      <c r="B962">
        <v>1.9E-2</v>
      </c>
      <c r="C962">
        <v>131.58500000000001</v>
      </c>
      <c r="D962">
        <v>1.4999999999999999E-2</v>
      </c>
      <c r="E962">
        <v>131.583</v>
      </c>
      <c r="F962">
        <v>0.36799999999999999</v>
      </c>
      <c r="G962" t="s">
        <v>11</v>
      </c>
      <c r="H962" t="s">
        <v>12</v>
      </c>
    </row>
    <row r="963" spans="1:8" x14ac:dyDescent="0.2">
      <c r="A963">
        <v>131.72300000000001</v>
      </c>
      <c r="B963">
        <v>2.4E-2</v>
      </c>
      <c r="C963">
        <v>131.72300000000001</v>
      </c>
      <c r="D963">
        <v>1.2E-2</v>
      </c>
      <c r="E963">
        <v>131.72</v>
      </c>
      <c r="F963">
        <v>0.36099999999999999</v>
      </c>
      <c r="G963" t="s">
        <v>11</v>
      </c>
      <c r="H963" t="s">
        <v>12</v>
      </c>
    </row>
    <row r="964" spans="1:8" x14ac:dyDescent="0.2">
      <c r="A964">
        <v>131.86000000000001</v>
      </c>
      <c r="B964">
        <v>-4.0000000000000001E-3</v>
      </c>
      <c r="C964">
        <v>131.86000000000001</v>
      </c>
      <c r="D964">
        <v>2E-3</v>
      </c>
      <c r="E964">
        <v>131.858</v>
      </c>
      <c r="F964">
        <v>0.376</v>
      </c>
      <c r="G964" t="s">
        <v>11</v>
      </c>
      <c r="H964" t="s">
        <v>12</v>
      </c>
    </row>
    <row r="965" spans="1:8" x14ac:dyDescent="0.2">
      <c r="A965">
        <v>131.99799999999999</v>
      </c>
      <c r="B965">
        <v>-2E-3</v>
      </c>
      <c r="C965">
        <v>131.99799999999999</v>
      </c>
      <c r="D965">
        <v>1.7999999999999999E-2</v>
      </c>
      <c r="E965">
        <v>131.995</v>
      </c>
      <c r="F965">
        <v>0.373</v>
      </c>
      <c r="G965" t="s">
        <v>11</v>
      </c>
      <c r="H965" t="s">
        <v>12</v>
      </c>
    </row>
    <row r="966" spans="1:8" x14ac:dyDescent="0.2">
      <c r="A966" t="s">
        <v>11</v>
      </c>
      <c r="B966" t="s">
        <v>12</v>
      </c>
      <c r="C966" t="s">
        <v>11</v>
      </c>
      <c r="D966" t="s">
        <v>12</v>
      </c>
      <c r="E966" t="s">
        <v>11</v>
      </c>
      <c r="F966" t="s">
        <v>12</v>
      </c>
      <c r="G966" t="s">
        <v>11</v>
      </c>
      <c r="H966" t="s">
        <v>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F84E0-3967-CF48-9852-A78ECDAC71E2}">
  <dimension ref="A1:G15"/>
  <sheetViews>
    <sheetView tabSelected="1" workbookViewId="0">
      <selection sqref="A1:G15"/>
    </sheetView>
  </sheetViews>
  <sheetFormatPr baseColWidth="10" defaultRowHeight="16" x14ac:dyDescent="0.2"/>
  <sheetData>
    <row r="1" spans="1:7" x14ac:dyDescent="0.2">
      <c r="A1" s="17" t="s">
        <v>125</v>
      </c>
      <c r="B1" s="18" t="s">
        <v>156</v>
      </c>
      <c r="C1" s="19"/>
      <c r="D1" s="18" t="s">
        <v>157</v>
      </c>
      <c r="E1" s="19"/>
      <c r="F1" s="18" t="s">
        <v>158</v>
      </c>
      <c r="G1" s="19"/>
    </row>
    <row r="2" spans="1:7" x14ac:dyDescent="0.2">
      <c r="A2" s="20">
        <v>1.2</v>
      </c>
      <c r="B2" s="21"/>
      <c r="C2" s="22"/>
      <c r="D2" s="21">
        <v>3.7908430000000002</v>
      </c>
      <c r="E2" s="22">
        <v>0.35169400000000001</v>
      </c>
      <c r="F2" s="21">
        <v>2.0618699999999999</v>
      </c>
      <c r="G2" s="22">
        <v>0.17344000000000001</v>
      </c>
    </row>
    <row r="3" spans="1:7" x14ac:dyDescent="0.2">
      <c r="A3" s="20">
        <v>1.6166670000000001</v>
      </c>
      <c r="B3" s="21"/>
      <c r="C3" s="22"/>
      <c r="D3" s="21">
        <v>4.3953720000000001</v>
      </c>
      <c r="E3" s="22">
        <v>0.135543</v>
      </c>
      <c r="F3" s="21">
        <v>2.7731309999999998</v>
      </c>
      <c r="G3" s="22">
        <v>2.8160000000000001E-2</v>
      </c>
    </row>
    <row r="4" spans="1:7" x14ac:dyDescent="0.2">
      <c r="A4" s="20">
        <v>2.0333329999999998</v>
      </c>
      <c r="B4" s="21"/>
      <c r="C4" s="22"/>
      <c r="D4" s="21">
        <v>4.3848739999999999</v>
      </c>
      <c r="E4" s="22">
        <v>0.35091800000000001</v>
      </c>
      <c r="F4" s="21">
        <v>2.7840609999999999</v>
      </c>
      <c r="G4" s="22">
        <v>9.5006999999999994E-2</v>
      </c>
    </row>
    <row r="5" spans="1:7" x14ac:dyDescent="0.2">
      <c r="A5" s="20">
        <v>2.4500000000000002</v>
      </c>
      <c r="B5" s="21"/>
      <c r="C5" s="22"/>
      <c r="D5" s="21">
        <v>4.0102159999999998</v>
      </c>
      <c r="E5" s="22">
        <v>0.68911900000000004</v>
      </c>
      <c r="F5" s="21">
        <v>2.6326360000000002</v>
      </c>
      <c r="G5" s="22">
        <v>0.671601</v>
      </c>
    </row>
    <row r="6" spans="1:7" x14ac:dyDescent="0.2">
      <c r="A6" s="20">
        <v>2.8666670000000001</v>
      </c>
      <c r="B6" s="21">
        <v>2.370914</v>
      </c>
      <c r="C6" s="22">
        <v>0.12631300000000001</v>
      </c>
      <c r="D6" s="21">
        <v>3.333723</v>
      </c>
      <c r="E6" s="22">
        <v>0.58909500000000004</v>
      </c>
      <c r="F6" s="21">
        <v>1.7594920000000001</v>
      </c>
      <c r="G6" s="22">
        <v>0.57396999999999998</v>
      </c>
    </row>
    <row r="7" spans="1:7" x14ac:dyDescent="0.2">
      <c r="A7" s="20">
        <v>3.2833329999999998</v>
      </c>
      <c r="B7" s="21">
        <v>0.78268499999999996</v>
      </c>
      <c r="C7" s="22">
        <v>0.14541899999999999</v>
      </c>
      <c r="D7" s="21"/>
      <c r="E7" s="22"/>
      <c r="F7" s="21"/>
      <c r="G7" s="22"/>
    </row>
    <row r="8" spans="1:7" x14ac:dyDescent="0.2">
      <c r="A8" s="20">
        <v>3.7</v>
      </c>
      <c r="B8" s="21">
        <v>-1.12293</v>
      </c>
      <c r="C8" s="22">
        <v>6.6509999999999998E-3</v>
      </c>
      <c r="D8" s="21"/>
      <c r="E8" s="22"/>
      <c r="F8" s="21"/>
      <c r="G8" s="22"/>
    </row>
    <row r="9" spans="1:7" x14ac:dyDescent="0.2">
      <c r="A9" s="20">
        <v>4.1166669999999996</v>
      </c>
      <c r="B9" s="21">
        <v>-2.6532200000000001</v>
      </c>
      <c r="C9" s="22">
        <v>2.2721000000000002E-2</v>
      </c>
      <c r="D9" s="21"/>
      <c r="E9" s="22"/>
      <c r="F9" s="21"/>
      <c r="G9" s="22"/>
    </row>
    <row r="10" spans="1:7" x14ac:dyDescent="0.2">
      <c r="A10" s="20">
        <v>4.5333329999999998</v>
      </c>
      <c r="B10" s="21">
        <v>-4.0722500000000004</v>
      </c>
      <c r="C10" s="22">
        <v>4.8633999999999997E-2</v>
      </c>
      <c r="D10" s="21"/>
      <c r="E10" s="22"/>
      <c r="F10" s="21"/>
      <c r="G10" s="22"/>
    </row>
    <row r="11" spans="1:7" x14ac:dyDescent="0.2">
      <c r="A11" s="20">
        <v>5.7291670000000003</v>
      </c>
      <c r="B11" s="21">
        <v>-4.18079</v>
      </c>
      <c r="C11" s="22">
        <v>3.6921000000000002E-2</v>
      </c>
      <c r="D11" s="21"/>
      <c r="E11" s="22"/>
      <c r="F11" s="21"/>
      <c r="G11" s="22"/>
    </row>
    <row r="12" spans="1:7" x14ac:dyDescent="0.2">
      <c r="A12" s="20">
        <v>5.9583329999999997</v>
      </c>
      <c r="B12" s="21">
        <v>-3.2374000000000001</v>
      </c>
      <c r="C12" s="22">
        <v>0.37926900000000002</v>
      </c>
      <c r="D12" s="21"/>
      <c r="E12" s="22"/>
      <c r="F12" s="21"/>
      <c r="G12" s="22"/>
    </row>
    <row r="13" spans="1:7" x14ac:dyDescent="0.2">
      <c r="A13" s="20">
        <v>6.1875</v>
      </c>
      <c r="B13" s="21">
        <v>-2.5015800000000001</v>
      </c>
      <c r="C13" s="22">
        <v>0.13128000000000001</v>
      </c>
      <c r="D13" s="21"/>
      <c r="E13" s="22"/>
      <c r="F13" s="21"/>
      <c r="G13" s="22"/>
    </row>
    <row r="14" spans="1:7" x14ac:dyDescent="0.2">
      <c r="A14" s="20">
        <v>6.4166670000000003</v>
      </c>
      <c r="B14" s="21">
        <v>-1.56742</v>
      </c>
      <c r="C14" s="22">
        <v>0.20000399999999999</v>
      </c>
      <c r="D14" s="21"/>
      <c r="E14" s="22"/>
      <c r="F14" s="21"/>
      <c r="G14" s="22"/>
    </row>
    <row r="15" spans="1:7" ht="17" thickBot="1" x14ac:dyDescent="0.25">
      <c r="A15" s="23">
        <v>6.6666670000000003</v>
      </c>
      <c r="B15" s="24">
        <v>-1.0356399999999999</v>
      </c>
      <c r="C15" s="25">
        <v>0.10272000000000001</v>
      </c>
      <c r="D15" s="24"/>
      <c r="E15" s="25"/>
      <c r="F15" s="24"/>
      <c r="G15" s="25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11"/>
  <sheetViews>
    <sheetView workbookViewId="0"/>
  </sheetViews>
  <sheetFormatPr baseColWidth="10" defaultRowHeight="16" x14ac:dyDescent="0.2"/>
  <sheetData>
    <row r="1" spans="1:1" x14ac:dyDescent="0.2">
      <c r="A1" t="s">
        <v>2</v>
      </c>
    </row>
    <row r="2" spans="1:1" x14ac:dyDescent="0.2">
      <c r="A2" s="1">
        <v>4.0999999999999897E-8</v>
      </c>
    </row>
    <row r="3" spans="1:1" x14ac:dyDescent="0.2">
      <c r="A3" s="1">
        <v>3.8999999999999998E-8</v>
      </c>
    </row>
    <row r="4" spans="1:1" x14ac:dyDescent="0.2">
      <c r="A4" s="1">
        <v>3.2999999999999998E-8</v>
      </c>
    </row>
    <row r="5" spans="1:1" x14ac:dyDescent="0.2">
      <c r="A5" s="1">
        <v>4.2999999999999902E-8</v>
      </c>
    </row>
    <row r="6" spans="1:1" x14ac:dyDescent="0.2">
      <c r="A6" s="1">
        <v>3.7999999999999897E-8</v>
      </c>
    </row>
    <row r="7" spans="1:1" x14ac:dyDescent="0.2">
      <c r="A7" s="1">
        <v>5.1E-8</v>
      </c>
    </row>
    <row r="8" spans="1:1" x14ac:dyDescent="0.2">
      <c r="A8" s="1">
        <v>4.4999999999999999E-8</v>
      </c>
    </row>
    <row r="9" spans="1:1" x14ac:dyDescent="0.2">
      <c r="A9" s="1">
        <v>3.7E-8</v>
      </c>
    </row>
    <row r="10" spans="1:1" x14ac:dyDescent="0.2">
      <c r="A10" s="1">
        <v>3.9999999999999902E-8</v>
      </c>
    </row>
    <row r="11" spans="1:1" x14ac:dyDescent="0.2">
      <c r="A11" s="1">
        <v>4.9999999999999898E-8</v>
      </c>
    </row>
    <row r="12" spans="1:1" x14ac:dyDescent="0.2">
      <c r="A12" s="1">
        <v>3.8999999999999998E-8</v>
      </c>
    </row>
    <row r="13" spans="1:1" x14ac:dyDescent="0.2">
      <c r="A13" s="1">
        <v>4.0000000000000001E-8</v>
      </c>
    </row>
    <row r="14" spans="1:1" x14ac:dyDescent="0.2">
      <c r="A14" s="1">
        <v>4.49999999999999E-8</v>
      </c>
    </row>
    <row r="15" spans="1:1" x14ac:dyDescent="0.2">
      <c r="A15" s="1">
        <v>4.0999999999999897E-8</v>
      </c>
    </row>
    <row r="16" spans="1:1" x14ac:dyDescent="0.2">
      <c r="A16" s="1">
        <v>3.8999999999999998E-8</v>
      </c>
    </row>
    <row r="17" spans="1:1" x14ac:dyDescent="0.2">
      <c r="A17" s="1">
        <v>3.09999999999999E-8</v>
      </c>
    </row>
    <row r="18" spans="1:1" x14ac:dyDescent="0.2">
      <c r="A18" s="1">
        <v>3.8999999999999899E-8</v>
      </c>
    </row>
    <row r="19" spans="1:1" x14ac:dyDescent="0.2">
      <c r="A19" s="1">
        <v>4.6999999999999898E-8</v>
      </c>
    </row>
    <row r="20" spans="1:1" x14ac:dyDescent="0.2">
      <c r="A20" s="1">
        <v>2.7E-8</v>
      </c>
    </row>
    <row r="21" spans="1:1" x14ac:dyDescent="0.2">
      <c r="A21" s="1">
        <v>4.19999999999999E-8</v>
      </c>
    </row>
    <row r="22" spans="1:1" x14ac:dyDescent="0.2">
      <c r="A22" s="1">
        <v>4.1000000000000003E-8</v>
      </c>
    </row>
    <row r="23" spans="1:1" x14ac:dyDescent="0.2">
      <c r="A23" s="1">
        <v>5.6999999999999902E-8</v>
      </c>
    </row>
    <row r="24" spans="1:1" x14ac:dyDescent="0.2">
      <c r="A24" s="1">
        <v>4.6000000000000002E-8</v>
      </c>
    </row>
    <row r="25" spans="1:1" x14ac:dyDescent="0.2">
      <c r="A25" s="1">
        <v>4.8E-8</v>
      </c>
    </row>
    <row r="26" spans="1:1" x14ac:dyDescent="0.2">
      <c r="A26" s="1">
        <v>4.79999999999999E-8</v>
      </c>
    </row>
    <row r="27" spans="1:1" x14ac:dyDescent="0.2">
      <c r="A27" s="1">
        <v>4.6000000000000002E-8</v>
      </c>
    </row>
    <row r="28" spans="1:1" x14ac:dyDescent="0.2">
      <c r="A28" s="1">
        <v>3.5000000000000002E-8</v>
      </c>
    </row>
    <row r="29" spans="1:1" x14ac:dyDescent="0.2">
      <c r="A29" s="1">
        <v>4.8E-8</v>
      </c>
    </row>
    <row r="30" spans="1:1" x14ac:dyDescent="0.2">
      <c r="A30" s="1">
        <v>4.2999999999999902E-8</v>
      </c>
    </row>
    <row r="31" spans="1:1" x14ac:dyDescent="0.2">
      <c r="A31" s="1">
        <v>4.6999999999999997E-8</v>
      </c>
    </row>
    <row r="32" spans="1:1" x14ac:dyDescent="0.2">
      <c r="A32" s="1">
        <v>4.1999999999999999E-8</v>
      </c>
    </row>
    <row r="33" spans="1:1" x14ac:dyDescent="0.2">
      <c r="A33" s="1">
        <v>4.5999999999999902E-8</v>
      </c>
    </row>
    <row r="34" spans="1:1" x14ac:dyDescent="0.2">
      <c r="A34" s="1">
        <v>4.3000000000000001E-8</v>
      </c>
    </row>
    <row r="35" spans="1:1" x14ac:dyDescent="0.2">
      <c r="A35" s="1">
        <v>4.9999999999999998E-8</v>
      </c>
    </row>
    <row r="36" spans="1:1" x14ac:dyDescent="0.2">
      <c r="A36" s="1">
        <v>3.6999999999999901E-8</v>
      </c>
    </row>
    <row r="37" spans="1:1" x14ac:dyDescent="0.2">
      <c r="A37" s="1">
        <v>4.2999999999999902E-8</v>
      </c>
    </row>
    <row r="38" spans="1:1" x14ac:dyDescent="0.2">
      <c r="A38" s="1">
        <v>3.7E-8</v>
      </c>
    </row>
    <row r="39" spans="1:1" x14ac:dyDescent="0.2">
      <c r="A39" s="1">
        <v>4.6000000000000002E-8</v>
      </c>
    </row>
    <row r="40" spans="1:1" x14ac:dyDescent="0.2">
      <c r="A40" s="1">
        <v>4.3000000000000001E-8</v>
      </c>
    </row>
    <row r="41" spans="1:1" x14ac:dyDescent="0.2">
      <c r="A41" s="1">
        <v>4.6999999999999997E-8</v>
      </c>
    </row>
    <row r="42" spans="1:1" x14ac:dyDescent="0.2">
      <c r="A42" s="1">
        <v>4.6000000000000002E-8</v>
      </c>
    </row>
    <row r="43" spans="1:1" x14ac:dyDescent="0.2">
      <c r="A43" s="1">
        <v>4.9999999999999898E-8</v>
      </c>
    </row>
    <row r="44" spans="1:1" x14ac:dyDescent="0.2">
      <c r="A44" s="1">
        <v>4.6000000000000002E-8</v>
      </c>
    </row>
    <row r="45" spans="1:1" x14ac:dyDescent="0.2">
      <c r="A45" s="1">
        <v>4.6000000000000002E-8</v>
      </c>
    </row>
    <row r="46" spans="1:1" x14ac:dyDescent="0.2">
      <c r="A46" s="1">
        <v>4.49999999999999E-8</v>
      </c>
    </row>
    <row r="47" spans="1:1" x14ac:dyDescent="0.2">
      <c r="A47" s="1">
        <v>4.2999999999999902E-8</v>
      </c>
    </row>
    <row r="48" spans="1:1" x14ac:dyDescent="0.2">
      <c r="A48" s="1">
        <v>4.49999999999999E-8</v>
      </c>
    </row>
    <row r="49" spans="1:1" x14ac:dyDescent="0.2">
      <c r="A49" s="1">
        <v>4.3000000000000001E-8</v>
      </c>
    </row>
    <row r="50" spans="1:1" x14ac:dyDescent="0.2">
      <c r="A50" s="1">
        <v>3.9999999999999902E-8</v>
      </c>
    </row>
    <row r="51" spans="1:1" x14ac:dyDescent="0.2">
      <c r="A51" s="1">
        <v>4.9999999999999898E-8</v>
      </c>
    </row>
    <row r="52" spans="1:1" x14ac:dyDescent="0.2">
      <c r="A52" s="1">
        <v>5.2999999999999998E-8</v>
      </c>
    </row>
    <row r="53" spans="1:1" x14ac:dyDescent="0.2">
      <c r="A53" s="1">
        <v>4.0999999999999897E-8</v>
      </c>
    </row>
    <row r="54" spans="1:1" x14ac:dyDescent="0.2">
      <c r="A54" s="1">
        <v>4.49999999999999E-8</v>
      </c>
    </row>
    <row r="55" spans="1:1" x14ac:dyDescent="0.2">
      <c r="A55" s="1">
        <v>3.8999999999999899E-8</v>
      </c>
    </row>
    <row r="56" spans="1:1" x14ac:dyDescent="0.2">
      <c r="A56" s="1">
        <v>4.49999999999999E-8</v>
      </c>
    </row>
    <row r="57" spans="1:1" x14ac:dyDescent="0.2">
      <c r="A57" s="1">
        <v>3.8999999999999899E-8</v>
      </c>
    </row>
    <row r="58" spans="1:1" x14ac:dyDescent="0.2">
      <c r="A58" s="1">
        <v>4.4999999999999999E-8</v>
      </c>
    </row>
    <row r="59" spans="1:1" x14ac:dyDescent="0.2">
      <c r="A59" s="1">
        <v>4.6000000000000002E-8</v>
      </c>
    </row>
    <row r="60" spans="1:1" x14ac:dyDescent="0.2">
      <c r="A60" s="1">
        <v>3.1E-8</v>
      </c>
    </row>
    <row r="61" spans="1:1" x14ac:dyDescent="0.2">
      <c r="A61" s="1">
        <v>4.3999999999999898E-8</v>
      </c>
    </row>
    <row r="62" spans="1:1" x14ac:dyDescent="0.2">
      <c r="A62" s="1">
        <v>4.3000000000000001E-8</v>
      </c>
    </row>
    <row r="63" spans="1:1" x14ac:dyDescent="0.2">
      <c r="A63" s="1">
        <v>3.8999999999999998E-8</v>
      </c>
    </row>
    <row r="64" spans="1:1" x14ac:dyDescent="0.2">
      <c r="A64" s="1">
        <v>3.5999999999999998E-8</v>
      </c>
    </row>
    <row r="65" spans="1:1" x14ac:dyDescent="0.2">
      <c r="A65" s="1">
        <v>4.9999999999999998E-8</v>
      </c>
    </row>
    <row r="66" spans="1:1" x14ac:dyDescent="0.2">
      <c r="A66" s="1">
        <v>4.6000000000000002E-8</v>
      </c>
    </row>
    <row r="67" spans="1:1" x14ac:dyDescent="0.2">
      <c r="A67" s="1">
        <v>4.3999999999999898E-8</v>
      </c>
    </row>
    <row r="68" spans="1:1" x14ac:dyDescent="0.2">
      <c r="A68" s="1">
        <v>4.6999999999999898E-8</v>
      </c>
    </row>
    <row r="69" spans="1:1" x14ac:dyDescent="0.2">
      <c r="A69" s="1">
        <v>4.6000000000000002E-8</v>
      </c>
    </row>
    <row r="70" spans="1:1" x14ac:dyDescent="0.2">
      <c r="A70" s="1">
        <v>4.3999999999999898E-8</v>
      </c>
    </row>
    <row r="71" spans="1:1" x14ac:dyDescent="0.2">
      <c r="A71" s="1">
        <v>4.6000000000000002E-8</v>
      </c>
    </row>
    <row r="72" spans="1:1" x14ac:dyDescent="0.2">
      <c r="A72" s="1">
        <v>4.9999999999999998E-8</v>
      </c>
    </row>
    <row r="73" spans="1:1" x14ac:dyDescent="0.2">
      <c r="A73" s="1">
        <v>3.2000000000000002E-8</v>
      </c>
    </row>
    <row r="74" spans="1:1" x14ac:dyDescent="0.2">
      <c r="A74" s="1">
        <v>3.5000000000000002E-8</v>
      </c>
    </row>
    <row r="75" spans="1:1" x14ac:dyDescent="0.2">
      <c r="A75" s="1">
        <v>4.1000000000000003E-8</v>
      </c>
    </row>
    <row r="76" spans="1:1" x14ac:dyDescent="0.2">
      <c r="A76" s="1">
        <v>3.8999999999999899E-8</v>
      </c>
    </row>
    <row r="77" spans="1:1" x14ac:dyDescent="0.2">
      <c r="A77" s="1">
        <v>4.3000000000000001E-8</v>
      </c>
    </row>
    <row r="78" spans="1:1" x14ac:dyDescent="0.2">
      <c r="A78" s="1">
        <v>5.2000000000000002E-8</v>
      </c>
    </row>
    <row r="79" spans="1:1" x14ac:dyDescent="0.2">
      <c r="A79" s="1">
        <v>4.19999999999999E-8</v>
      </c>
    </row>
    <row r="80" spans="1:1" x14ac:dyDescent="0.2">
      <c r="A80" s="1">
        <v>4.19999999999999E-8</v>
      </c>
    </row>
    <row r="81" spans="1:1" x14ac:dyDescent="0.2">
      <c r="A81" s="1">
        <v>4.6000000000000002E-8</v>
      </c>
    </row>
    <row r="82" spans="1:1" x14ac:dyDescent="0.2">
      <c r="A82" s="1">
        <v>4.3999999999999898E-8</v>
      </c>
    </row>
    <row r="83" spans="1:1" x14ac:dyDescent="0.2">
      <c r="A83" s="1">
        <v>4.5999999999999902E-8</v>
      </c>
    </row>
    <row r="84" spans="1:1" x14ac:dyDescent="0.2">
      <c r="A84" s="1">
        <v>5.2000000000000002E-8</v>
      </c>
    </row>
    <row r="85" spans="1:1" x14ac:dyDescent="0.2">
      <c r="A85" s="1">
        <v>5.0999999999999901E-8</v>
      </c>
    </row>
    <row r="86" spans="1:1" x14ac:dyDescent="0.2">
      <c r="A86" s="1">
        <v>4.8E-8</v>
      </c>
    </row>
    <row r="87" spans="1:1" x14ac:dyDescent="0.2">
      <c r="A87" s="1">
        <v>4.1999999999999999E-8</v>
      </c>
    </row>
    <row r="88" spans="1:1" x14ac:dyDescent="0.2">
      <c r="A88" s="1">
        <v>4.3999999999999997E-8</v>
      </c>
    </row>
    <row r="89" spans="1:1" x14ac:dyDescent="0.2">
      <c r="A89" s="1">
        <v>4.19999999999999E-8</v>
      </c>
    </row>
    <row r="90" spans="1:1" x14ac:dyDescent="0.2">
      <c r="A90" s="1">
        <v>4.2999999999999902E-8</v>
      </c>
    </row>
    <row r="91" spans="1:1" x14ac:dyDescent="0.2">
      <c r="A91" s="1">
        <v>5.1999999999999903E-8</v>
      </c>
    </row>
    <row r="92" spans="1:1" x14ac:dyDescent="0.2">
      <c r="A92" s="1">
        <v>4.6999999999999997E-8</v>
      </c>
    </row>
    <row r="93" spans="1:1" x14ac:dyDescent="0.2">
      <c r="A93" s="1">
        <v>4.3999999999999898E-8</v>
      </c>
    </row>
    <row r="94" spans="1:1" x14ac:dyDescent="0.2">
      <c r="A94" s="1">
        <v>4.0999999999999897E-8</v>
      </c>
    </row>
    <row r="95" spans="1:1" x14ac:dyDescent="0.2">
      <c r="A95" s="1">
        <v>5.2999999999999998E-8</v>
      </c>
    </row>
    <row r="96" spans="1:1" x14ac:dyDescent="0.2">
      <c r="A96" s="1">
        <v>4.3999999999999898E-8</v>
      </c>
    </row>
    <row r="97" spans="1:1" x14ac:dyDescent="0.2">
      <c r="A97" s="1">
        <v>4.79999999999999E-8</v>
      </c>
    </row>
    <row r="98" spans="1:1" x14ac:dyDescent="0.2">
      <c r="A98" s="1">
        <v>4.4999999999999999E-8</v>
      </c>
    </row>
    <row r="99" spans="1:1" x14ac:dyDescent="0.2">
      <c r="A99" s="1">
        <v>4.19999999999999E-8</v>
      </c>
    </row>
    <row r="100" spans="1:1" x14ac:dyDescent="0.2">
      <c r="A100" s="1">
        <v>4.4999999999999999E-8</v>
      </c>
    </row>
    <row r="101" spans="1:1" x14ac:dyDescent="0.2">
      <c r="A101" s="1">
        <v>5.1E-8</v>
      </c>
    </row>
    <row r="102" spans="1:1" x14ac:dyDescent="0.2">
      <c r="A102" s="1">
        <v>4.6999999999999898E-8</v>
      </c>
    </row>
    <row r="103" spans="1:1" x14ac:dyDescent="0.2">
      <c r="A103" s="1">
        <v>4.9000000000000002E-8</v>
      </c>
    </row>
    <row r="104" spans="1:1" x14ac:dyDescent="0.2">
      <c r="A104" s="1">
        <v>4.3999999999999997E-8</v>
      </c>
    </row>
    <row r="105" spans="1:1" x14ac:dyDescent="0.2">
      <c r="A105" s="1">
        <v>4.3999999999999898E-8</v>
      </c>
    </row>
    <row r="106" spans="1:1" x14ac:dyDescent="0.2">
      <c r="A106" s="1">
        <v>4.6999999999999997E-8</v>
      </c>
    </row>
    <row r="107" spans="1:1" x14ac:dyDescent="0.2">
      <c r="A107" s="1">
        <v>4.6999999999999898E-8</v>
      </c>
    </row>
    <row r="108" spans="1:1" x14ac:dyDescent="0.2">
      <c r="A108" s="1">
        <v>5.4E-8</v>
      </c>
    </row>
    <row r="109" spans="1:1" x14ac:dyDescent="0.2">
      <c r="A109" s="1">
        <v>4.6999999999999997E-8</v>
      </c>
    </row>
    <row r="110" spans="1:1" x14ac:dyDescent="0.2">
      <c r="A110" s="1">
        <v>4.4999999999999999E-8</v>
      </c>
    </row>
    <row r="111" spans="1:1" x14ac:dyDescent="0.2">
      <c r="A111" s="1">
        <v>4.6999999999999997E-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49B70-8C5B-C34E-85F3-4886649DEE0C}">
  <dimension ref="A1:C42"/>
  <sheetViews>
    <sheetView workbookViewId="0">
      <selection sqref="A1:C42"/>
    </sheetView>
  </sheetViews>
  <sheetFormatPr baseColWidth="10" defaultRowHeight="16" x14ac:dyDescent="0.2"/>
  <sheetData>
    <row r="1" spans="1:3" x14ac:dyDescent="0.2">
      <c r="A1" s="5" t="s">
        <v>125</v>
      </c>
      <c r="B1" s="5" t="s">
        <v>126</v>
      </c>
      <c r="C1" s="5" t="s">
        <v>127</v>
      </c>
    </row>
    <row r="2" spans="1:3" x14ac:dyDescent="0.2">
      <c r="A2" s="6">
        <v>0</v>
      </c>
      <c r="B2" s="6">
        <v>-22.955103000000001</v>
      </c>
      <c r="C2" s="6">
        <v>354.46</v>
      </c>
    </row>
    <row r="3" spans="1:3" x14ac:dyDescent="0.2">
      <c r="A3" s="6">
        <v>0.26</v>
      </c>
      <c r="B3" s="6">
        <v>-22.110323000000001</v>
      </c>
      <c r="C3" s="6">
        <v>354.78</v>
      </c>
    </row>
    <row r="4" spans="1:3" x14ac:dyDescent="0.2">
      <c r="A4" s="6">
        <v>0.51</v>
      </c>
      <c r="B4" s="6">
        <v>-22.7089</v>
      </c>
      <c r="C4" s="6">
        <v>354.89</v>
      </c>
    </row>
    <row r="5" spans="1:3" x14ac:dyDescent="0.2">
      <c r="A5" s="6">
        <v>1.03</v>
      </c>
      <c r="B5" s="6">
        <v>-23.025323</v>
      </c>
      <c r="C5" s="6">
        <v>354.93</v>
      </c>
    </row>
    <row r="6" spans="1:3" x14ac:dyDescent="0.2">
      <c r="A6" s="6">
        <v>1.54</v>
      </c>
      <c r="B6" s="6">
        <v>-22.901036999999999</v>
      </c>
      <c r="C6" s="6">
        <v>355</v>
      </c>
    </row>
    <row r="7" spans="1:3" x14ac:dyDescent="0.2">
      <c r="A7" s="6">
        <v>2.0499999999999998</v>
      </c>
      <c r="B7" s="6">
        <v>-23.008275999999999</v>
      </c>
      <c r="C7" s="6">
        <v>354.99</v>
      </c>
    </row>
    <row r="8" spans="1:3" x14ac:dyDescent="0.2">
      <c r="A8" s="6">
        <v>2.25</v>
      </c>
      <c r="B8" s="6">
        <v>-23.282059</v>
      </c>
      <c r="C8" s="6">
        <v>355.02</v>
      </c>
    </row>
    <row r="9" spans="1:3" x14ac:dyDescent="0.2">
      <c r="A9" s="6">
        <v>2.5</v>
      </c>
      <c r="B9" s="6">
        <v>-22.578865</v>
      </c>
      <c r="C9" s="6">
        <v>355.06</v>
      </c>
    </row>
    <row r="10" spans="1:3" x14ac:dyDescent="0.2">
      <c r="A10" s="6">
        <v>2.76</v>
      </c>
      <c r="B10" s="6">
        <v>-22.743607999999998</v>
      </c>
      <c r="C10" s="6">
        <v>355.07</v>
      </c>
    </row>
    <row r="11" spans="1:3" x14ac:dyDescent="0.2">
      <c r="A11" s="6">
        <v>3.02</v>
      </c>
      <c r="B11" s="6">
        <v>-22.622617999999999</v>
      </c>
      <c r="C11" s="6">
        <v>355.08</v>
      </c>
    </row>
    <row r="12" spans="1:3" x14ac:dyDescent="0.2">
      <c r="A12" s="6">
        <v>3.27</v>
      </c>
      <c r="B12" s="6">
        <v>-22.103902999999999</v>
      </c>
      <c r="C12" s="6">
        <v>355.06</v>
      </c>
    </row>
    <row r="13" spans="1:3" x14ac:dyDescent="0.2">
      <c r="A13" s="6">
        <v>3.53</v>
      </c>
      <c r="B13" s="6">
        <v>-22.793896</v>
      </c>
      <c r="C13" s="6">
        <v>355.05</v>
      </c>
    </row>
    <row r="14" spans="1:3" x14ac:dyDescent="0.2">
      <c r="A14" s="6">
        <v>3.79</v>
      </c>
      <c r="B14" s="6">
        <v>-22.634167000000001</v>
      </c>
      <c r="C14" s="6">
        <v>355.05</v>
      </c>
    </row>
    <row r="15" spans="1:3" x14ac:dyDescent="0.2">
      <c r="A15" s="6">
        <v>3.98</v>
      </c>
      <c r="B15" s="6">
        <v>-22.741683999999999</v>
      </c>
      <c r="C15" s="6">
        <v>355.02</v>
      </c>
    </row>
    <row r="16" spans="1:3" x14ac:dyDescent="0.2">
      <c r="A16" s="6">
        <v>4.24</v>
      </c>
      <c r="B16" s="6">
        <v>-22.873802000000001</v>
      </c>
      <c r="C16" s="6">
        <v>355.03</v>
      </c>
    </row>
    <row r="17" spans="1:3" x14ac:dyDescent="0.2">
      <c r="A17" s="6">
        <v>4.49</v>
      </c>
      <c r="B17" s="6">
        <v>-22.339683999999998</v>
      </c>
      <c r="C17" s="6">
        <v>355</v>
      </c>
    </row>
    <row r="18" spans="1:3" x14ac:dyDescent="0.2">
      <c r="A18" s="6">
        <v>4.62</v>
      </c>
      <c r="B18" s="6">
        <v>-21.764585</v>
      </c>
      <c r="C18" s="6">
        <v>355.01</v>
      </c>
    </row>
    <row r="19" spans="1:3" x14ac:dyDescent="0.2">
      <c r="A19" s="6">
        <v>4.72</v>
      </c>
      <c r="B19" s="6">
        <v>-21.761288</v>
      </c>
      <c r="C19" s="6">
        <v>355</v>
      </c>
    </row>
    <row r="20" spans="1:3" x14ac:dyDescent="0.2">
      <c r="A20" s="6">
        <v>4.8099999999999996</v>
      </c>
      <c r="B20" s="6">
        <v>-21.630216999999998</v>
      </c>
      <c r="C20" s="6">
        <v>354.94</v>
      </c>
    </row>
    <row r="21" spans="1:3" x14ac:dyDescent="0.2">
      <c r="A21" s="6">
        <v>4.91</v>
      </c>
      <c r="B21" s="6">
        <v>-20.935776000000001</v>
      </c>
      <c r="C21" s="6">
        <v>354.92</v>
      </c>
    </row>
    <row r="22" spans="1:3" x14ac:dyDescent="0.2">
      <c r="A22" s="6">
        <v>5.01</v>
      </c>
      <c r="B22" s="6">
        <v>-19.158794</v>
      </c>
      <c r="C22" s="6">
        <v>354.77</v>
      </c>
    </row>
    <row r="23" spans="1:3" x14ac:dyDescent="0.2">
      <c r="A23" s="6">
        <v>5.0999999999999996</v>
      </c>
      <c r="B23" s="6">
        <v>-16.315752</v>
      </c>
      <c r="C23" s="6">
        <v>354.58</v>
      </c>
    </row>
    <row r="24" spans="1:3" x14ac:dyDescent="0.2">
      <c r="A24" s="6">
        <v>5.2</v>
      </c>
      <c r="B24" s="6">
        <v>-14.690201</v>
      </c>
      <c r="C24" s="6">
        <v>354.28</v>
      </c>
    </row>
    <row r="25" spans="1:3" x14ac:dyDescent="0.2">
      <c r="A25" s="6">
        <v>5.29</v>
      </c>
      <c r="B25" s="6">
        <v>-11.420650999999999</v>
      </c>
      <c r="C25" s="6">
        <v>353.73</v>
      </c>
    </row>
    <row r="26" spans="1:3" x14ac:dyDescent="0.2">
      <c r="A26" s="6">
        <v>5.39</v>
      </c>
      <c r="B26" s="6">
        <v>-5.1963549999999996</v>
      </c>
      <c r="C26" s="6">
        <v>352.66</v>
      </c>
    </row>
    <row r="27" spans="1:3" x14ac:dyDescent="0.2">
      <c r="A27" s="6">
        <v>5.49</v>
      </c>
      <c r="B27" s="6">
        <v>-5.3597599999999996</v>
      </c>
      <c r="C27" s="6">
        <v>352.6</v>
      </c>
    </row>
    <row r="28" spans="1:3" x14ac:dyDescent="0.2">
      <c r="A28" s="6">
        <v>5.58</v>
      </c>
      <c r="B28" s="6">
        <v>-3.6753610000000001</v>
      </c>
      <c r="C28" s="6">
        <v>352.23</v>
      </c>
    </row>
    <row r="29" spans="1:3" x14ac:dyDescent="0.2">
      <c r="A29" s="6">
        <v>5.68</v>
      </c>
      <c r="B29" s="6">
        <v>-2.7353333000000002</v>
      </c>
      <c r="C29" s="6">
        <v>352.01</v>
      </c>
    </row>
    <row r="30" spans="1:3" x14ac:dyDescent="0.2">
      <c r="A30" s="6">
        <v>5.78</v>
      </c>
      <c r="B30" s="6">
        <v>-2.0378180000000001</v>
      </c>
      <c r="C30" s="6">
        <v>351.86</v>
      </c>
    </row>
    <row r="31" spans="1:3" x14ac:dyDescent="0.2">
      <c r="A31" s="6">
        <v>5.87</v>
      </c>
      <c r="B31" s="6">
        <v>-1.888522</v>
      </c>
      <c r="C31" s="6">
        <v>351.78</v>
      </c>
    </row>
    <row r="32" spans="1:3" x14ac:dyDescent="0.2">
      <c r="A32" s="6">
        <v>5.97</v>
      </c>
      <c r="B32" s="6">
        <v>-1.8843620000000001</v>
      </c>
      <c r="C32" s="6">
        <v>351.82</v>
      </c>
    </row>
    <row r="33" spans="1:3" x14ac:dyDescent="0.2">
      <c r="A33" s="6">
        <v>6.06</v>
      </c>
      <c r="B33" s="6">
        <v>-1.635913</v>
      </c>
      <c r="C33" s="6">
        <v>351.77</v>
      </c>
    </row>
    <row r="34" spans="1:3" x14ac:dyDescent="0.2">
      <c r="A34" s="6">
        <v>6.16</v>
      </c>
      <c r="B34" s="6">
        <v>-1.539444</v>
      </c>
      <c r="C34" s="6">
        <v>351.75</v>
      </c>
    </row>
    <row r="35" spans="1:3" x14ac:dyDescent="0.2">
      <c r="A35" s="6">
        <v>6.26</v>
      </c>
      <c r="B35" s="6">
        <v>-1.3497870000000001</v>
      </c>
      <c r="C35" s="6">
        <v>351.66</v>
      </c>
    </row>
    <row r="36" spans="1:3" x14ac:dyDescent="0.2">
      <c r="A36" s="6">
        <v>6.35</v>
      </c>
      <c r="B36" s="6">
        <v>-1.0716870000000001</v>
      </c>
      <c r="C36" s="6">
        <v>351.47</v>
      </c>
    </row>
    <row r="37" spans="1:3" x14ac:dyDescent="0.2">
      <c r="A37" s="6">
        <v>6.45</v>
      </c>
      <c r="B37" s="6">
        <v>-0.92848600000000003</v>
      </c>
      <c r="C37" s="6">
        <v>351.44</v>
      </c>
    </row>
    <row r="38" spans="1:3" x14ac:dyDescent="0.2">
      <c r="A38" s="6">
        <v>6.55</v>
      </c>
      <c r="B38" s="6">
        <v>-0.85383900000000001</v>
      </c>
      <c r="C38" s="6">
        <v>351.21</v>
      </c>
    </row>
    <row r="39" spans="1:3" x14ac:dyDescent="0.2">
      <c r="A39" s="6">
        <v>6.67</v>
      </c>
      <c r="B39" s="6">
        <v>-0.82588200000000001</v>
      </c>
      <c r="C39" s="6">
        <v>350.92</v>
      </c>
    </row>
    <row r="40" spans="1:3" x14ac:dyDescent="0.2">
      <c r="A40" s="6">
        <v>6.8</v>
      </c>
      <c r="B40" s="6">
        <v>-0.79652400000000001</v>
      </c>
      <c r="C40" s="6">
        <v>350.47</v>
      </c>
    </row>
    <row r="41" spans="1:3" x14ac:dyDescent="0.2">
      <c r="A41" s="6">
        <v>6.93</v>
      </c>
      <c r="B41" s="6">
        <v>-0.68637199999999998</v>
      </c>
      <c r="C41" s="6">
        <v>350.47</v>
      </c>
    </row>
    <row r="42" spans="1:3" x14ac:dyDescent="0.2">
      <c r="A42" s="6">
        <v>7.06</v>
      </c>
      <c r="B42" s="6">
        <v>-0.71776499999999999</v>
      </c>
      <c r="C42" s="6">
        <v>350.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8269B-AA59-B449-8172-76950621F0E6}">
  <dimension ref="A1:G14"/>
  <sheetViews>
    <sheetView workbookViewId="0">
      <selection sqref="A1:G14"/>
    </sheetView>
  </sheetViews>
  <sheetFormatPr baseColWidth="10" defaultRowHeight="16" x14ac:dyDescent="0.2"/>
  <sheetData>
    <row r="1" spans="1:7" x14ac:dyDescent="0.2">
      <c r="A1" s="5" t="s">
        <v>125</v>
      </c>
      <c r="B1" s="7" t="s">
        <v>128</v>
      </c>
      <c r="C1" s="7"/>
      <c r="D1" s="7" t="s">
        <v>129</v>
      </c>
      <c r="E1" s="7"/>
      <c r="F1" s="7" t="s">
        <v>130</v>
      </c>
      <c r="G1" s="7"/>
    </row>
    <row r="2" spans="1:7" x14ac:dyDescent="0.2">
      <c r="A2" s="6">
        <v>7.25</v>
      </c>
      <c r="B2" s="6">
        <v>1.48</v>
      </c>
      <c r="C2" s="6">
        <v>0.12</v>
      </c>
      <c r="D2" s="6"/>
      <c r="E2" s="6"/>
      <c r="F2" s="6"/>
      <c r="G2" s="6"/>
    </row>
    <row r="3" spans="1:7" x14ac:dyDescent="0.2">
      <c r="A3" s="6">
        <v>7</v>
      </c>
      <c r="B3" s="6">
        <v>0.94</v>
      </c>
      <c r="C3" s="6">
        <v>0.08</v>
      </c>
      <c r="D3" s="6"/>
      <c r="E3" s="6"/>
      <c r="F3" s="6"/>
      <c r="G3" s="6"/>
    </row>
    <row r="4" spans="1:7" x14ac:dyDescent="0.2">
      <c r="A4" s="6">
        <v>6.75</v>
      </c>
      <c r="B4" s="6">
        <v>0.23</v>
      </c>
      <c r="C4" s="6">
        <v>0.14000000000000001</v>
      </c>
      <c r="D4" s="6"/>
      <c r="E4" s="6"/>
      <c r="F4" s="6"/>
      <c r="G4" s="6"/>
    </row>
    <row r="5" spans="1:7" x14ac:dyDescent="0.2">
      <c r="A5" s="6">
        <v>6.5</v>
      </c>
      <c r="B5" s="6">
        <v>-0.87</v>
      </c>
      <c r="C5" s="6">
        <v>0.06</v>
      </c>
      <c r="D5" s="6"/>
      <c r="E5" s="6"/>
      <c r="F5" s="6"/>
      <c r="G5" s="6"/>
    </row>
    <row r="6" spans="1:7" x14ac:dyDescent="0.2">
      <c r="A6" s="6">
        <v>6.25</v>
      </c>
      <c r="B6" s="6">
        <v>-1.74</v>
      </c>
      <c r="C6" s="6">
        <v>0.06</v>
      </c>
      <c r="D6" s="6"/>
      <c r="E6" s="6"/>
      <c r="F6" s="6"/>
      <c r="G6" s="6"/>
    </row>
    <row r="7" spans="1:7" x14ac:dyDescent="0.2">
      <c r="A7" s="6">
        <v>4.3600000000000003</v>
      </c>
      <c r="B7" s="6">
        <v>-0.8</v>
      </c>
      <c r="C7" s="6">
        <v>0.39</v>
      </c>
      <c r="D7" s="6"/>
      <c r="E7" s="6"/>
      <c r="F7" s="6"/>
      <c r="G7" s="6"/>
    </row>
    <row r="8" spans="1:7" x14ac:dyDescent="0.2">
      <c r="A8" s="6">
        <v>3.9</v>
      </c>
      <c r="B8" s="6">
        <v>0.33</v>
      </c>
      <c r="C8" s="6">
        <v>0.16</v>
      </c>
      <c r="D8" s="6"/>
      <c r="E8" s="6"/>
      <c r="F8" s="6"/>
      <c r="G8" s="6"/>
    </row>
    <row r="9" spans="1:7" x14ac:dyDescent="0.2">
      <c r="A9" s="6">
        <v>3.45</v>
      </c>
      <c r="B9" s="6"/>
      <c r="C9" s="6"/>
      <c r="D9" s="6">
        <v>2.63</v>
      </c>
      <c r="E9" s="6">
        <v>0.09</v>
      </c>
      <c r="F9" s="6">
        <v>1</v>
      </c>
      <c r="G9" s="6">
        <v>0.1</v>
      </c>
    </row>
    <row r="10" spans="1:7" x14ac:dyDescent="0.2">
      <c r="A10" s="6">
        <v>3</v>
      </c>
      <c r="B10" s="6"/>
      <c r="C10" s="6"/>
      <c r="D10" s="6">
        <v>3.93</v>
      </c>
      <c r="E10" s="6">
        <v>0.16</v>
      </c>
      <c r="F10" s="6">
        <v>1.27</v>
      </c>
      <c r="G10" s="6">
        <v>0.35</v>
      </c>
    </row>
    <row r="11" spans="1:7" x14ac:dyDescent="0.2">
      <c r="A11" s="6">
        <v>2.5499999999999998</v>
      </c>
      <c r="B11" s="6"/>
      <c r="C11" s="6"/>
      <c r="D11" s="6">
        <v>4.09</v>
      </c>
      <c r="E11" s="6">
        <v>0.16</v>
      </c>
      <c r="F11" s="6">
        <v>1.38</v>
      </c>
      <c r="G11" s="6">
        <v>0.24</v>
      </c>
    </row>
    <row r="12" spans="1:7" x14ac:dyDescent="0.2">
      <c r="A12" s="6">
        <v>2.1</v>
      </c>
      <c r="B12" s="6"/>
      <c r="C12" s="6"/>
      <c r="D12" s="6">
        <v>4.07</v>
      </c>
      <c r="E12" s="6">
        <v>0.15</v>
      </c>
      <c r="F12" s="6">
        <v>0.93</v>
      </c>
      <c r="G12" s="6">
        <v>0.32</v>
      </c>
    </row>
    <row r="13" spans="1:7" x14ac:dyDescent="0.2">
      <c r="A13" s="6">
        <v>1.64</v>
      </c>
      <c r="B13" s="6"/>
      <c r="C13" s="6"/>
      <c r="D13" s="6">
        <v>3.78</v>
      </c>
      <c r="E13" s="6">
        <v>0.2</v>
      </c>
      <c r="F13" s="6">
        <v>0.5</v>
      </c>
      <c r="G13" s="6">
        <v>0.33</v>
      </c>
    </row>
    <row r="14" spans="1:7" x14ac:dyDescent="0.2">
      <c r="A14" s="6">
        <v>0.7</v>
      </c>
      <c r="B14" s="6"/>
      <c r="C14" s="6"/>
      <c r="D14" s="6">
        <v>3.86</v>
      </c>
      <c r="E14" s="6">
        <v>0.19</v>
      </c>
      <c r="F14" s="6">
        <v>1.4</v>
      </c>
      <c r="G14" s="6">
        <v>0.31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CEF59-35EF-6D43-B963-59131CDBDD48}">
  <dimension ref="A1:G8"/>
  <sheetViews>
    <sheetView workbookViewId="0">
      <selection sqref="A1:G8"/>
    </sheetView>
  </sheetViews>
  <sheetFormatPr baseColWidth="10" defaultRowHeight="16" x14ac:dyDescent="0.2"/>
  <sheetData>
    <row r="1" spans="1:7" x14ac:dyDescent="0.2">
      <c r="A1" s="5" t="s">
        <v>131</v>
      </c>
      <c r="B1" s="7" t="s">
        <v>132</v>
      </c>
      <c r="C1" s="7"/>
      <c r="D1" s="7"/>
      <c r="E1" s="7" t="s">
        <v>133</v>
      </c>
      <c r="F1" s="7"/>
      <c r="G1" s="7"/>
    </row>
    <row r="2" spans="1:7" x14ac:dyDescent="0.2">
      <c r="A2" s="6">
        <v>1</v>
      </c>
      <c r="B2" s="6">
        <v>44.109000000000002</v>
      </c>
      <c r="C2" s="6">
        <v>317.7</v>
      </c>
      <c r="D2" s="6">
        <v>103.34</v>
      </c>
      <c r="E2" s="6">
        <v>8.7568999999999999</v>
      </c>
      <c r="F2" s="6">
        <v>20.54</v>
      </c>
      <c r="G2" s="6">
        <v>12.337999999999999</v>
      </c>
    </row>
    <row r="3" spans="1:7" x14ac:dyDescent="0.2">
      <c r="A3" s="6">
        <v>2</v>
      </c>
      <c r="B3" s="6">
        <v>204.9786</v>
      </c>
      <c r="C3" s="6">
        <v>66.067319999999995</v>
      </c>
      <c r="D3" s="6">
        <v>217.1</v>
      </c>
      <c r="E3" s="6">
        <v>21.4</v>
      </c>
      <c r="F3" s="6">
        <v>11.353999999999999</v>
      </c>
      <c r="G3" s="6">
        <v>15.34</v>
      </c>
    </row>
    <row r="4" spans="1:7" x14ac:dyDescent="0.2">
      <c r="A4" s="6">
        <v>5</v>
      </c>
      <c r="B4" s="6">
        <v>91.08</v>
      </c>
      <c r="C4" s="6">
        <v>67.11</v>
      </c>
      <c r="D4" s="6">
        <v>35.119</v>
      </c>
      <c r="E4" s="6">
        <v>9.4600000000000009</v>
      </c>
      <c r="F4" s="6">
        <v>7.0960000000000001</v>
      </c>
      <c r="G4" s="6">
        <v>5.5810000000000004</v>
      </c>
    </row>
    <row r="5" spans="1:7" x14ac:dyDescent="0.2">
      <c r="A5" s="6">
        <v>10</v>
      </c>
      <c r="B5" s="6">
        <v>39.700000000000003</v>
      </c>
      <c r="C5" s="6">
        <v>30.157</v>
      </c>
      <c r="D5" s="6">
        <v>77.44</v>
      </c>
      <c r="E5" s="6">
        <v>6.3129999999999997</v>
      </c>
      <c r="F5" s="6">
        <v>5.2640640000000003</v>
      </c>
      <c r="G5" s="6">
        <v>12.13</v>
      </c>
    </row>
    <row r="6" spans="1:7" x14ac:dyDescent="0.2">
      <c r="A6" s="6">
        <v>50</v>
      </c>
      <c r="B6" s="6">
        <v>23.21</v>
      </c>
      <c r="C6" s="6">
        <v>41.46</v>
      </c>
      <c r="D6" s="6">
        <v>32.939</v>
      </c>
      <c r="E6" s="6">
        <v>3.149</v>
      </c>
      <c r="F6" s="6">
        <v>5.5111999999999997</v>
      </c>
      <c r="G6" s="6">
        <v>5.0380000000000003</v>
      </c>
    </row>
    <row r="7" spans="1:7" x14ac:dyDescent="0.2">
      <c r="A7" s="6">
        <v>100</v>
      </c>
      <c r="B7" s="6">
        <v>53.097000000000001</v>
      </c>
      <c r="C7" s="6">
        <v>55.35</v>
      </c>
      <c r="D7" s="6">
        <v>27.01</v>
      </c>
      <c r="E7" s="6">
        <v>8.4809999999999999</v>
      </c>
      <c r="F7" s="6">
        <v>6.5549999999999997</v>
      </c>
      <c r="G7" s="6">
        <v>4.5919999999999996</v>
      </c>
    </row>
    <row r="8" spans="1:7" x14ac:dyDescent="0.2">
      <c r="A8" s="6">
        <v>200</v>
      </c>
      <c r="B8" s="6">
        <v>37.715600000000002</v>
      </c>
      <c r="C8" s="6">
        <v>31.5</v>
      </c>
      <c r="D8" s="6">
        <v>43.16</v>
      </c>
      <c r="E8" s="6">
        <v>5.806</v>
      </c>
      <c r="F8" s="6">
        <v>4.4756499999999999</v>
      </c>
      <c r="G8" s="6">
        <v>5.615999999999999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71"/>
  <sheetViews>
    <sheetView workbookViewId="0">
      <selection activeCell="I21" sqref="I21"/>
    </sheetView>
  </sheetViews>
  <sheetFormatPr baseColWidth="10" defaultRowHeight="16" x14ac:dyDescent="0.2"/>
  <cols>
    <col min="1" max="1" width="41.83203125" bestFit="1" customWidth="1"/>
    <col min="2" max="2" width="7.1640625" bestFit="1" customWidth="1"/>
    <col min="3" max="3" width="43.6640625" bestFit="1" customWidth="1"/>
    <col min="4" max="4" width="7.1640625" bestFit="1" customWidth="1"/>
    <col min="5" max="5" width="34.83203125" bestFit="1" customWidth="1"/>
    <col min="6" max="6" width="7.1640625" bestFit="1" customWidth="1"/>
  </cols>
  <sheetData>
    <row r="1" spans="1:6" x14ac:dyDescent="0.2">
      <c r="A1" t="s">
        <v>3</v>
      </c>
      <c r="C1" t="s">
        <v>4</v>
      </c>
      <c r="E1" t="s">
        <v>5</v>
      </c>
    </row>
    <row r="2" spans="1:6" x14ac:dyDescent="0.2">
      <c r="A2">
        <v>10</v>
      </c>
      <c r="C2">
        <v>10</v>
      </c>
      <c r="E2">
        <v>10</v>
      </c>
    </row>
    <row r="3" spans="1:6" x14ac:dyDescent="0.2">
      <c r="A3" t="s">
        <v>6</v>
      </c>
      <c r="C3" t="s">
        <v>7</v>
      </c>
      <c r="E3" t="s">
        <v>8</v>
      </c>
    </row>
    <row r="4" spans="1:6" x14ac:dyDescent="0.2">
      <c r="A4" t="s">
        <v>9</v>
      </c>
      <c r="B4" t="s">
        <v>10</v>
      </c>
      <c r="C4" t="s">
        <v>9</v>
      </c>
      <c r="D4" t="s">
        <v>10</v>
      </c>
      <c r="E4" t="s">
        <v>9</v>
      </c>
      <c r="F4" t="s">
        <v>10</v>
      </c>
    </row>
    <row r="5" spans="1:6" x14ac:dyDescent="0.2">
      <c r="A5">
        <v>0</v>
      </c>
      <c r="B5">
        <v>-3.3069999999999999</v>
      </c>
      <c r="C5">
        <v>0</v>
      </c>
      <c r="D5">
        <v>0.47199999999999998</v>
      </c>
      <c r="E5">
        <v>0</v>
      </c>
      <c r="F5">
        <v>-7.0000000000000001E-3</v>
      </c>
    </row>
    <row r="6" spans="1:6" x14ac:dyDescent="0.2">
      <c r="A6">
        <v>0.03</v>
      </c>
      <c r="B6">
        <v>-0.44700000000000001</v>
      </c>
      <c r="C6">
        <v>0.03</v>
      </c>
      <c r="D6">
        <v>0.54300000000000004</v>
      </c>
      <c r="E6">
        <v>0.03</v>
      </c>
      <c r="F6">
        <v>5.6000000000000001E-2</v>
      </c>
    </row>
    <row r="7" spans="1:6" x14ac:dyDescent="0.2">
      <c r="A7">
        <v>0.06</v>
      </c>
      <c r="B7">
        <v>2.6019999999999999</v>
      </c>
      <c r="C7">
        <v>0.06</v>
      </c>
      <c r="D7">
        <v>0.60099999999999998</v>
      </c>
      <c r="E7">
        <v>0.06</v>
      </c>
      <c r="F7">
        <v>8.4000000000000005E-2</v>
      </c>
    </row>
    <row r="8" spans="1:6" x14ac:dyDescent="0.2">
      <c r="A8">
        <v>0.09</v>
      </c>
      <c r="B8">
        <v>-1.3320000000000001</v>
      </c>
      <c r="C8">
        <v>0.09</v>
      </c>
      <c r="D8">
        <v>0.748</v>
      </c>
      <c r="E8">
        <v>0.09</v>
      </c>
      <c r="F8">
        <v>7.0999999999999994E-2</v>
      </c>
    </row>
    <row r="9" spans="1:6" x14ac:dyDescent="0.2">
      <c r="A9">
        <v>0.12</v>
      </c>
      <c r="B9">
        <v>-4.5650000000000004</v>
      </c>
      <c r="C9">
        <v>0.12</v>
      </c>
      <c r="D9">
        <v>0.73499999999999999</v>
      </c>
      <c r="E9">
        <v>0.12</v>
      </c>
      <c r="F9">
        <v>6.6000000000000003E-2</v>
      </c>
    </row>
    <row r="10" spans="1:6" x14ac:dyDescent="0.2">
      <c r="A10">
        <v>0.15</v>
      </c>
      <c r="B10">
        <v>-5.3529999999999998</v>
      </c>
      <c r="C10">
        <v>0.15</v>
      </c>
      <c r="D10">
        <v>0.7</v>
      </c>
      <c r="E10">
        <v>0.15</v>
      </c>
      <c r="F10">
        <v>0.10199999999999999</v>
      </c>
    </row>
    <row r="11" spans="1:6" x14ac:dyDescent="0.2">
      <c r="A11">
        <v>0.18</v>
      </c>
      <c r="B11">
        <v>-1.9379999999999999</v>
      </c>
      <c r="C11">
        <v>0.18</v>
      </c>
      <c r="D11">
        <v>0.64200000000000002</v>
      </c>
      <c r="E11">
        <v>0.18</v>
      </c>
      <c r="F11">
        <v>0.11899999999999999</v>
      </c>
    </row>
    <row r="12" spans="1:6" x14ac:dyDescent="0.2">
      <c r="A12">
        <v>0.20899999999999999</v>
      </c>
      <c r="B12">
        <v>-0.83699999999999997</v>
      </c>
      <c r="C12">
        <v>0.21</v>
      </c>
      <c r="D12">
        <v>0.621</v>
      </c>
      <c r="E12">
        <v>0.21</v>
      </c>
      <c r="F12">
        <v>0.13300000000000001</v>
      </c>
    </row>
    <row r="13" spans="1:6" x14ac:dyDescent="0.2">
      <c r="A13">
        <v>0.23899999999999999</v>
      </c>
      <c r="B13">
        <v>0.21199999999999999</v>
      </c>
      <c r="C13">
        <v>0.23899999999999999</v>
      </c>
      <c r="D13">
        <v>0.48399999999999999</v>
      </c>
      <c r="E13">
        <v>0.23899999999999999</v>
      </c>
      <c r="F13">
        <v>0.38300000000000001</v>
      </c>
    </row>
    <row r="14" spans="1:6" x14ac:dyDescent="0.2">
      <c r="A14">
        <v>0.26900000000000002</v>
      </c>
      <c r="B14">
        <v>2.4540000000000002</v>
      </c>
      <c r="C14">
        <v>0.26900000000000002</v>
      </c>
      <c r="D14">
        <v>0.35199999999999998</v>
      </c>
      <c r="E14">
        <v>0.26900000000000002</v>
      </c>
      <c r="F14">
        <v>0.82199999999999995</v>
      </c>
    </row>
    <row r="15" spans="1:6" x14ac:dyDescent="0.2">
      <c r="A15">
        <v>0.29899999999999999</v>
      </c>
      <c r="B15">
        <v>4.9130000000000003</v>
      </c>
      <c r="C15">
        <v>0.29899999999999999</v>
      </c>
      <c r="D15">
        <v>0.41499999999999998</v>
      </c>
      <c r="E15">
        <v>0.29899999999999999</v>
      </c>
      <c r="F15">
        <v>1.1890000000000001</v>
      </c>
    </row>
    <row r="16" spans="1:6" x14ac:dyDescent="0.2">
      <c r="A16">
        <v>0.32900000000000001</v>
      </c>
      <c r="B16">
        <v>5.9429999999999996</v>
      </c>
      <c r="C16">
        <v>0.32900000000000001</v>
      </c>
      <c r="D16">
        <v>0.45400000000000001</v>
      </c>
      <c r="E16">
        <v>0.32900000000000001</v>
      </c>
      <c r="F16">
        <v>1.2509999999999999</v>
      </c>
    </row>
    <row r="17" spans="1:6" x14ac:dyDescent="0.2">
      <c r="A17">
        <v>0.35899999999999999</v>
      </c>
      <c r="B17">
        <v>5.5039999999999996</v>
      </c>
      <c r="C17">
        <v>0.35899999999999999</v>
      </c>
      <c r="D17">
        <v>0.46100000000000002</v>
      </c>
      <c r="E17">
        <v>0.35899999999999999</v>
      </c>
      <c r="F17">
        <v>1.155</v>
      </c>
    </row>
    <row r="18" spans="1:6" x14ac:dyDescent="0.2">
      <c r="A18">
        <v>0.38900000000000001</v>
      </c>
      <c r="B18">
        <v>4.7190000000000003</v>
      </c>
      <c r="C18">
        <v>0.38900000000000001</v>
      </c>
      <c r="D18">
        <v>0.41799999999999998</v>
      </c>
      <c r="E18">
        <v>0.38900000000000001</v>
      </c>
      <c r="F18">
        <v>1.012</v>
      </c>
    </row>
    <row r="19" spans="1:6" x14ac:dyDescent="0.2">
      <c r="A19">
        <v>0.41899999999999998</v>
      </c>
      <c r="B19">
        <v>3.9969999999999999</v>
      </c>
      <c r="C19">
        <v>0.41899999999999998</v>
      </c>
      <c r="D19">
        <v>0.40500000000000003</v>
      </c>
      <c r="E19">
        <v>0.41899999999999998</v>
      </c>
      <c r="F19">
        <v>0.85799999999999998</v>
      </c>
    </row>
    <row r="20" spans="1:6" x14ac:dyDescent="0.2">
      <c r="A20">
        <v>0.44900000000000001</v>
      </c>
      <c r="B20">
        <v>3.3919999999999999</v>
      </c>
      <c r="C20">
        <v>0.44900000000000001</v>
      </c>
      <c r="D20">
        <v>0.36799999999999999</v>
      </c>
      <c r="E20">
        <v>0.44900000000000001</v>
      </c>
      <c r="F20">
        <v>0.73099999999999998</v>
      </c>
    </row>
    <row r="21" spans="1:6" x14ac:dyDescent="0.2">
      <c r="A21">
        <v>0.47899999999999998</v>
      </c>
      <c r="B21">
        <v>2.8620000000000001</v>
      </c>
      <c r="C21">
        <v>0.47899999999999998</v>
      </c>
      <c r="D21">
        <v>0.31</v>
      </c>
      <c r="E21">
        <v>0.47899999999999998</v>
      </c>
      <c r="F21">
        <v>0.64200000000000002</v>
      </c>
    </row>
    <row r="22" spans="1:6" x14ac:dyDescent="0.2">
      <c r="A22">
        <v>0.50900000000000001</v>
      </c>
      <c r="B22">
        <v>2.5129999999999999</v>
      </c>
      <c r="C22">
        <v>0.50900000000000001</v>
      </c>
      <c r="D22">
        <v>0.45400000000000001</v>
      </c>
      <c r="E22">
        <v>0.50900000000000001</v>
      </c>
      <c r="F22">
        <v>0.58599999999999997</v>
      </c>
    </row>
    <row r="23" spans="1:6" x14ac:dyDescent="0.2">
      <c r="A23">
        <v>0.53900000000000003</v>
      </c>
      <c r="B23">
        <v>2.1629999999999998</v>
      </c>
      <c r="C23">
        <v>0.53900000000000003</v>
      </c>
      <c r="D23">
        <v>0.42899999999999999</v>
      </c>
      <c r="E23">
        <v>0.53900000000000003</v>
      </c>
      <c r="F23">
        <v>0.51600000000000001</v>
      </c>
    </row>
    <row r="24" spans="1:6" x14ac:dyDescent="0.2">
      <c r="A24">
        <v>0.56899999999999995</v>
      </c>
      <c r="B24">
        <v>1.8660000000000001</v>
      </c>
      <c r="C24">
        <v>0.56899999999999995</v>
      </c>
      <c r="D24">
        <v>0.39500000000000002</v>
      </c>
      <c r="E24">
        <v>0.56899999999999995</v>
      </c>
      <c r="F24">
        <v>0.48299999999999998</v>
      </c>
    </row>
    <row r="25" spans="1:6" x14ac:dyDescent="0.2">
      <c r="A25">
        <v>0.59899999999999998</v>
      </c>
      <c r="B25">
        <v>1.6259999999999999</v>
      </c>
      <c r="C25">
        <v>0.59899999999999998</v>
      </c>
      <c r="D25">
        <v>0.36799999999999999</v>
      </c>
      <c r="E25">
        <v>0.59899999999999998</v>
      </c>
      <c r="F25">
        <v>0.46400000000000002</v>
      </c>
    </row>
    <row r="26" spans="1:6" x14ac:dyDescent="0.2">
      <c r="A26">
        <v>0.628</v>
      </c>
      <c r="B26">
        <v>1.454</v>
      </c>
      <c r="C26">
        <v>0.629</v>
      </c>
      <c r="D26">
        <v>0.54900000000000004</v>
      </c>
      <c r="E26">
        <v>0.629</v>
      </c>
      <c r="F26">
        <v>0.55300000000000005</v>
      </c>
    </row>
    <row r="27" spans="1:6" x14ac:dyDescent="0.2">
      <c r="A27">
        <v>0.65800000000000003</v>
      </c>
      <c r="B27">
        <v>1.2929999999999999</v>
      </c>
      <c r="C27">
        <v>0.65900000000000003</v>
      </c>
      <c r="D27">
        <v>0.54</v>
      </c>
      <c r="E27">
        <v>0.65900000000000003</v>
      </c>
      <c r="F27">
        <v>0.55700000000000005</v>
      </c>
    </row>
    <row r="28" spans="1:6" x14ac:dyDescent="0.2">
      <c r="A28">
        <v>0.68799999999999994</v>
      </c>
      <c r="B28">
        <v>1.1160000000000001</v>
      </c>
      <c r="C28">
        <v>0.68899999999999995</v>
      </c>
      <c r="D28">
        <v>0.54300000000000004</v>
      </c>
      <c r="E28">
        <v>0.68899999999999995</v>
      </c>
      <c r="F28">
        <v>0.53700000000000003</v>
      </c>
    </row>
    <row r="29" spans="1:6" x14ac:dyDescent="0.2">
      <c r="A29">
        <v>0.71799999999999997</v>
      </c>
      <c r="B29">
        <v>0.97499999999999998</v>
      </c>
      <c r="C29">
        <v>0.71799999999999997</v>
      </c>
      <c r="D29">
        <v>0.433</v>
      </c>
      <c r="E29">
        <v>0.71799999999999997</v>
      </c>
      <c r="F29">
        <v>0.51500000000000001</v>
      </c>
    </row>
    <row r="30" spans="1:6" x14ac:dyDescent="0.2">
      <c r="A30">
        <v>0.748</v>
      </c>
      <c r="B30">
        <v>0.86599999999999999</v>
      </c>
      <c r="C30">
        <v>0.748</v>
      </c>
      <c r="D30">
        <v>0.443</v>
      </c>
      <c r="E30">
        <v>0.748</v>
      </c>
      <c r="F30">
        <v>0.47599999999999998</v>
      </c>
    </row>
    <row r="31" spans="1:6" x14ac:dyDescent="0.2">
      <c r="A31">
        <v>0.77800000000000002</v>
      </c>
      <c r="B31">
        <v>0.80100000000000005</v>
      </c>
      <c r="C31">
        <v>0.77800000000000002</v>
      </c>
      <c r="D31">
        <v>0.34899999999999998</v>
      </c>
      <c r="E31">
        <v>0.77800000000000002</v>
      </c>
      <c r="F31">
        <v>0.46300000000000002</v>
      </c>
    </row>
    <row r="32" spans="1:6" x14ac:dyDescent="0.2">
      <c r="A32">
        <v>0.80800000000000005</v>
      </c>
      <c r="B32">
        <v>0.74299999999999999</v>
      </c>
      <c r="C32">
        <v>0.80800000000000005</v>
      </c>
      <c r="D32">
        <v>0.34300000000000003</v>
      </c>
      <c r="E32">
        <v>0.80800000000000005</v>
      </c>
      <c r="F32">
        <v>0.42199999999999999</v>
      </c>
    </row>
    <row r="33" spans="1:6" x14ac:dyDescent="0.2">
      <c r="A33">
        <v>0.83799999999999997</v>
      </c>
      <c r="B33">
        <v>0.70899999999999996</v>
      </c>
      <c r="C33">
        <v>0.83799999999999997</v>
      </c>
      <c r="D33">
        <v>0.52100000000000002</v>
      </c>
      <c r="E33">
        <v>0.83799999999999997</v>
      </c>
      <c r="F33">
        <v>0.35799999999999998</v>
      </c>
    </row>
    <row r="34" spans="1:6" x14ac:dyDescent="0.2">
      <c r="A34">
        <v>0.86799999999999999</v>
      </c>
      <c r="B34">
        <v>0.59499999999999997</v>
      </c>
      <c r="C34">
        <v>0.86799999999999999</v>
      </c>
      <c r="D34">
        <v>0.59299999999999997</v>
      </c>
      <c r="E34">
        <v>0.86799999999999999</v>
      </c>
      <c r="F34">
        <v>0.32</v>
      </c>
    </row>
    <row r="35" spans="1:6" x14ac:dyDescent="0.2">
      <c r="A35">
        <v>0.89800000000000002</v>
      </c>
      <c r="B35">
        <v>0.56399999999999995</v>
      </c>
      <c r="C35">
        <v>0.89800000000000002</v>
      </c>
      <c r="D35">
        <v>0.61099999999999999</v>
      </c>
      <c r="E35">
        <v>0.89800000000000002</v>
      </c>
      <c r="F35">
        <v>0.30099999999999999</v>
      </c>
    </row>
    <row r="36" spans="1:6" x14ac:dyDescent="0.2">
      <c r="A36">
        <v>0.92800000000000005</v>
      </c>
      <c r="B36">
        <v>0.53</v>
      </c>
      <c r="C36">
        <v>0.92800000000000005</v>
      </c>
      <c r="D36">
        <v>0.63700000000000001</v>
      </c>
      <c r="E36">
        <v>0.92800000000000005</v>
      </c>
      <c r="F36">
        <v>0.29499999999999998</v>
      </c>
    </row>
    <row r="37" spans="1:6" x14ac:dyDescent="0.2">
      <c r="A37">
        <v>0.95799999999999996</v>
      </c>
      <c r="B37">
        <v>0.52200000000000002</v>
      </c>
      <c r="C37">
        <v>0.95799999999999996</v>
      </c>
      <c r="D37">
        <v>0.54400000000000004</v>
      </c>
      <c r="E37">
        <v>0.95799999999999996</v>
      </c>
      <c r="F37">
        <v>0.32400000000000001</v>
      </c>
    </row>
    <row r="38" spans="1:6" x14ac:dyDescent="0.2">
      <c r="A38">
        <v>0.98799999999999999</v>
      </c>
      <c r="B38">
        <v>0.46800000000000003</v>
      </c>
      <c r="C38">
        <v>0.98799999999999999</v>
      </c>
      <c r="D38">
        <v>0.51300000000000001</v>
      </c>
      <c r="E38">
        <v>0.98799999999999999</v>
      </c>
      <c r="F38">
        <v>0.316</v>
      </c>
    </row>
    <row r="39" spans="1:6" x14ac:dyDescent="0.2">
      <c r="A39">
        <v>1.018</v>
      </c>
      <c r="B39">
        <v>0.42499999999999999</v>
      </c>
      <c r="C39">
        <v>1.018</v>
      </c>
      <c r="D39">
        <v>0.47499999999999998</v>
      </c>
      <c r="E39">
        <v>1.018</v>
      </c>
      <c r="F39">
        <v>0.29799999999999999</v>
      </c>
    </row>
    <row r="40" spans="1:6" x14ac:dyDescent="0.2">
      <c r="A40">
        <v>1.0469999999999999</v>
      </c>
      <c r="B40">
        <v>0.436</v>
      </c>
      <c r="C40">
        <v>1.048</v>
      </c>
      <c r="D40">
        <v>0.44</v>
      </c>
      <c r="E40">
        <v>1.048</v>
      </c>
      <c r="F40">
        <v>0.224</v>
      </c>
    </row>
    <row r="41" spans="1:6" x14ac:dyDescent="0.2">
      <c r="A41">
        <v>1.077</v>
      </c>
      <c r="B41">
        <v>0.434</v>
      </c>
      <c r="C41">
        <v>1.0780000000000001</v>
      </c>
      <c r="D41">
        <v>0.41799999999999998</v>
      </c>
      <c r="E41">
        <v>1.0780000000000001</v>
      </c>
      <c r="F41">
        <v>0.249</v>
      </c>
    </row>
    <row r="42" spans="1:6" x14ac:dyDescent="0.2">
      <c r="A42">
        <v>1.107</v>
      </c>
      <c r="B42">
        <v>0.42899999999999999</v>
      </c>
      <c r="C42">
        <v>1.1080000000000001</v>
      </c>
      <c r="D42">
        <v>0.51400000000000001</v>
      </c>
      <c r="E42">
        <v>1.1080000000000001</v>
      </c>
      <c r="F42">
        <v>0.26800000000000002</v>
      </c>
    </row>
    <row r="43" spans="1:6" x14ac:dyDescent="0.2">
      <c r="A43">
        <v>1.137</v>
      </c>
      <c r="B43">
        <v>0.36899999999999999</v>
      </c>
      <c r="C43">
        <v>1.1379999999999999</v>
      </c>
      <c r="D43">
        <v>0.63500000000000001</v>
      </c>
      <c r="E43">
        <v>1.1379999999999999</v>
      </c>
      <c r="F43">
        <v>0.26100000000000001</v>
      </c>
    </row>
    <row r="44" spans="1:6" x14ac:dyDescent="0.2">
      <c r="A44">
        <v>1.167</v>
      </c>
      <c r="B44">
        <v>0.30199999999999999</v>
      </c>
      <c r="C44">
        <v>1.1679999999999999</v>
      </c>
      <c r="D44">
        <v>0.72199999999999998</v>
      </c>
      <c r="E44">
        <v>1.1679999999999999</v>
      </c>
      <c r="F44">
        <v>0.27800000000000002</v>
      </c>
    </row>
    <row r="45" spans="1:6" x14ac:dyDescent="0.2">
      <c r="A45">
        <v>1.1970000000000001</v>
      </c>
      <c r="B45">
        <v>0.249</v>
      </c>
      <c r="C45">
        <v>1.1970000000000001</v>
      </c>
      <c r="D45">
        <v>0.67</v>
      </c>
      <c r="E45">
        <v>1.1970000000000001</v>
      </c>
      <c r="F45">
        <v>0.28699999999999998</v>
      </c>
    </row>
    <row r="46" spans="1:6" x14ac:dyDescent="0.2">
      <c r="A46">
        <v>1.2270000000000001</v>
      </c>
      <c r="B46">
        <v>0.216</v>
      </c>
      <c r="C46">
        <v>1.2270000000000001</v>
      </c>
      <c r="D46">
        <v>0.70899999999999996</v>
      </c>
      <c r="E46">
        <v>1.2270000000000001</v>
      </c>
      <c r="F46">
        <v>0.27600000000000002</v>
      </c>
    </row>
    <row r="47" spans="1:6" x14ac:dyDescent="0.2">
      <c r="A47">
        <v>1.2569999999999999</v>
      </c>
      <c r="B47">
        <v>0.22500000000000001</v>
      </c>
      <c r="C47">
        <v>1.2569999999999999</v>
      </c>
      <c r="D47">
        <v>0.67300000000000004</v>
      </c>
      <c r="E47">
        <v>1.2569999999999999</v>
      </c>
      <c r="F47">
        <v>0.17299999999999999</v>
      </c>
    </row>
    <row r="48" spans="1:6" x14ac:dyDescent="0.2">
      <c r="A48">
        <v>1.2869999999999999</v>
      </c>
      <c r="B48">
        <v>0.215</v>
      </c>
      <c r="C48">
        <v>1.2869999999999999</v>
      </c>
      <c r="D48">
        <v>0.63700000000000001</v>
      </c>
      <c r="E48">
        <v>1.2869999999999999</v>
      </c>
      <c r="F48">
        <v>0.1</v>
      </c>
    </row>
    <row r="49" spans="1:6" x14ac:dyDescent="0.2">
      <c r="A49">
        <v>1.3169999999999999</v>
      </c>
      <c r="B49">
        <v>0.16500000000000001</v>
      </c>
      <c r="C49">
        <v>1.3169999999999999</v>
      </c>
      <c r="D49">
        <v>0.623</v>
      </c>
      <c r="E49">
        <v>1.3169999999999999</v>
      </c>
      <c r="F49">
        <v>0.08</v>
      </c>
    </row>
    <row r="50" spans="1:6" x14ac:dyDescent="0.2">
      <c r="A50">
        <v>1.347</v>
      </c>
      <c r="B50">
        <v>0.14000000000000001</v>
      </c>
      <c r="C50">
        <v>1.347</v>
      </c>
      <c r="D50">
        <v>0.67900000000000005</v>
      </c>
      <c r="E50">
        <v>1.347</v>
      </c>
      <c r="F50">
        <v>7.2999999999999995E-2</v>
      </c>
    </row>
    <row r="51" spans="1:6" x14ac:dyDescent="0.2">
      <c r="A51">
        <v>1.377</v>
      </c>
      <c r="B51">
        <v>0.156</v>
      </c>
      <c r="C51">
        <v>1.377</v>
      </c>
      <c r="D51">
        <v>0.68500000000000005</v>
      </c>
      <c r="E51">
        <v>1.377</v>
      </c>
      <c r="F51">
        <v>9.0999999999999998E-2</v>
      </c>
    </row>
    <row r="52" spans="1:6" x14ac:dyDescent="0.2">
      <c r="A52">
        <v>1.407</v>
      </c>
      <c r="B52">
        <v>0.161</v>
      </c>
      <c r="C52">
        <v>1.407</v>
      </c>
      <c r="D52">
        <v>0.747</v>
      </c>
      <c r="E52">
        <v>1.407</v>
      </c>
      <c r="F52">
        <v>8.1000000000000003E-2</v>
      </c>
    </row>
    <row r="53" spans="1:6" x14ac:dyDescent="0.2">
      <c r="A53">
        <v>1.4359999999999999</v>
      </c>
      <c r="B53">
        <v>0.15</v>
      </c>
      <c r="C53">
        <v>1.4370000000000001</v>
      </c>
      <c r="D53">
        <v>0.68500000000000005</v>
      </c>
      <c r="E53">
        <v>1.4370000000000001</v>
      </c>
      <c r="F53">
        <v>8.4000000000000005E-2</v>
      </c>
    </row>
    <row r="54" spans="1:6" x14ac:dyDescent="0.2">
      <c r="A54">
        <v>1.466</v>
      </c>
      <c r="B54">
        <v>0.20300000000000001</v>
      </c>
      <c r="C54">
        <v>1.4670000000000001</v>
      </c>
      <c r="D54">
        <v>0.71199999999999997</v>
      </c>
      <c r="E54">
        <v>1.4670000000000001</v>
      </c>
      <c r="F54">
        <v>9.4E-2</v>
      </c>
    </row>
    <row r="55" spans="1:6" x14ac:dyDescent="0.2">
      <c r="A55">
        <v>1.496</v>
      </c>
      <c r="B55">
        <v>0.19500000000000001</v>
      </c>
      <c r="C55">
        <v>1.4970000000000001</v>
      </c>
      <c r="D55">
        <v>0.60099999999999998</v>
      </c>
      <c r="E55">
        <v>1.4970000000000001</v>
      </c>
      <c r="F55">
        <v>9.9000000000000005E-2</v>
      </c>
    </row>
    <row r="56" spans="1:6" x14ac:dyDescent="0.2">
      <c r="A56">
        <v>1.526</v>
      </c>
      <c r="B56">
        <v>0.157</v>
      </c>
      <c r="C56">
        <v>1.5269999999999999</v>
      </c>
      <c r="D56">
        <v>0.53400000000000003</v>
      </c>
      <c r="E56">
        <v>1.5269999999999999</v>
      </c>
      <c r="F56">
        <v>6.2E-2</v>
      </c>
    </row>
    <row r="57" spans="1:6" x14ac:dyDescent="0.2">
      <c r="A57">
        <v>1.556</v>
      </c>
      <c r="B57">
        <v>0.183</v>
      </c>
      <c r="C57">
        <v>1.5569999999999999</v>
      </c>
      <c r="D57">
        <v>0.54900000000000004</v>
      </c>
      <c r="E57">
        <v>1.5569999999999999</v>
      </c>
      <c r="F57">
        <v>4.8000000000000001E-2</v>
      </c>
    </row>
    <row r="58" spans="1:6" x14ac:dyDescent="0.2">
      <c r="A58">
        <v>1.5860000000000001</v>
      </c>
      <c r="B58">
        <v>0.20200000000000001</v>
      </c>
      <c r="C58">
        <v>1.587</v>
      </c>
      <c r="D58">
        <v>0.55000000000000004</v>
      </c>
      <c r="E58">
        <v>1.587</v>
      </c>
      <c r="F58">
        <v>2.7E-2</v>
      </c>
    </row>
    <row r="59" spans="1:6" x14ac:dyDescent="0.2">
      <c r="A59">
        <v>1.6160000000000001</v>
      </c>
      <c r="B59">
        <v>0.217</v>
      </c>
      <c r="C59">
        <v>1.617</v>
      </c>
      <c r="D59">
        <v>0.51300000000000001</v>
      </c>
      <c r="E59">
        <v>1.617</v>
      </c>
      <c r="F59">
        <v>6.9000000000000006E-2</v>
      </c>
    </row>
    <row r="60" spans="1:6" x14ac:dyDescent="0.2">
      <c r="A60">
        <v>1.6459999999999999</v>
      </c>
      <c r="B60">
        <v>0.23</v>
      </c>
      <c r="C60">
        <v>1.6459999999999999</v>
      </c>
      <c r="D60">
        <v>0.57599999999999996</v>
      </c>
      <c r="E60">
        <v>1.6459999999999999</v>
      </c>
      <c r="F60">
        <v>0.01</v>
      </c>
    </row>
    <row r="61" spans="1:6" x14ac:dyDescent="0.2">
      <c r="A61">
        <v>1.6759999999999999</v>
      </c>
      <c r="B61">
        <v>0.25800000000000001</v>
      </c>
      <c r="C61">
        <v>1.6759999999999999</v>
      </c>
      <c r="D61">
        <v>0.67900000000000005</v>
      </c>
      <c r="E61">
        <v>1.6759999999999999</v>
      </c>
      <c r="F61">
        <v>3.7999999999999999E-2</v>
      </c>
    </row>
    <row r="62" spans="1:6" x14ac:dyDescent="0.2">
      <c r="A62">
        <v>1.706</v>
      </c>
      <c r="B62">
        <v>0.27</v>
      </c>
      <c r="C62">
        <v>1.706</v>
      </c>
      <c r="D62">
        <v>0.72499999999999998</v>
      </c>
      <c r="E62">
        <v>1.706</v>
      </c>
      <c r="F62">
        <v>4.0000000000000001E-3</v>
      </c>
    </row>
    <row r="63" spans="1:6" x14ac:dyDescent="0.2">
      <c r="A63">
        <v>1.736</v>
      </c>
      <c r="B63">
        <v>0.23200000000000001</v>
      </c>
      <c r="C63">
        <v>1.736</v>
      </c>
      <c r="D63">
        <v>0.80700000000000005</v>
      </c>
      <c r="E63">
        <v>1.736</v>
      </c>
      <c r="F63">
        <v>-1.4999999999999999E-2</v>
      </c>
    </row>
    <row r="64" spans="1:6" x14ac:dyDescent="0.2">
      <c r="A64">
        <v>1.766</v>
      </c>
      <c r="B64">
        <v>0.17299999999999999</v>
      </c>
      <c r="C64">
        <v>1.766</v>
      </c>
      <c r="D64">
        <v>0.86899999999999999</v>
      </c>
      <c r="E64">
        <v>1.766</v>
      </c>
      <c r="F64">
        <v>-2.9000000000000001E-2</v>
      </c>
    </row>
    <row r="65" spans="1:6" x14ac:dyDescent="0.2">
      <c r="A65">
        <v>1.796</v>
      </c>
      <c r="B65">
        <v>0.14000000000000001</v>
      </c>
      <c r="C65">
        <v>1.796</v>
      </c>
      <c r="D65">
        <v>0.81</v>
      </c>
      <c r="E65">
        <v>1.796</v>
      </c>
      <c r="F65">
        <v>-7.1999999999999995E-2</v>
      </c>
    </row>
    <row r="66" spans="1:6" x14ac:dyDescent="0.2">
      <c r="A66">
        <v>1.8260000000000001</v>
      </c>
      <c r="B66">
        <v>0.14299999999999999</v>
      </c>
      <c r="C66">
        <v>1.8260000000000001</v>
      </c>
      <c r="D66">
        <v>0.72399999999999998</v>
      </c>
      <c r="E66">
        <v>1.8260000000000001</v>
      </c>
      <c r="F66">
        <v>-8.4000000000000005E-2</v>
      </c>
    </row>
    <row r="67" spans="1:6" x14ac:dyDescent="0.2">
      <c r="A67">
        <v>1.855</v>
      </c>
      <c r="B67">
        <v>0.19600000000000001</v>
      </c>
      <c r="C67">
        <v>1.8560000000000001</v>
      </c>
      <c r="D67">
        <v>0.53100000000000003</v>
      </c>
      <c r="E67">
        <v>1.8560000000000001</v>
      </c>
      <c r="F67">
        <v>-6.7000000000000004E-2</v>
      </c>
    </row>
    <row r="68" spans="1:6" x14ac:dyDescent="0.2">
      <c r="A68">
        <v>1.885</v>
      </c>
      <c r="B68">
        <v>0.20499999999999999</v>
      </c>
      <c r="C68">
        <v>1.8859999999999999</v>
      </c>
      <c r="D68">
        <v>0.621</v>
      </c>
      <c r="E68">
        <v>1.8859999999999999</v>
      </c>
      <c r="F68">
        <v>-1.2999999999999999E-2</v>
      </c>
    </row>
    <row r="69" spans="1:6" x14ac:dyDescent="0.2">
      <c r="A69">
        <v>1.915</v>
      </c>
      <c r="B69">
        <v>0.21199999999999999</v>
      </c>
      <c r="C69">
        <v>1.9159999999999999</v>
      </c>
      <c r="D69">
        <v>0.67900000000000005</v>
      </c>
      <c r="E69">
        <v>1.9159999999999999</v>
      </c>
      <c r="F69">
        <v>3.2000000000000001E-2</v>
      </c>
    </row>
    <row r="70" spans="1:6" x14ac:dyDescent="0.2">
      <c r="A70">
        <v>1.9450000000000001</v>
      </c>
      <c r="B70">
        <v>0.21199999999999999</v>
      </c>
      <c r="C70">
        <v>1.946</v>
      </c>
      <c r="D70">
        <v>0.70499999999999996</v>
      </c>
      <c r="E70">
        <v>1.946</v>
      </c>
      <c r="F70">
        <v>5.8999999999999997E-2</v>
      </c>
    </row>
    <row r="71" spans="1:6" x14ac:dyDescent="0.2">
      <c r="A71">
        <v>1.9750000000000001</v>
      </c>
      <c r="B71">
        <v>0.25</v>
      </c>
      <c r="C71">
        <v>1.976</v>
      </c>
      <c r="D71">
        <v>0.72199999999999998</v>
      </c>
      <c r="E71">
        <v>1.976</v>
      </c>
      <c r="F71">
        <v>6.2E-2</v>
      </c>
    </row>
    <row r="72" spans="1:6" x14ac:dyDescent="0.2">
      <c r="A72">
        <v>2.0049999999999999</v>
      </c>
      <c r="B72">
        <v>0.30199999999999999</v>
      </c>
      <c r="C72">
        <v>2.0059999999999998</v>
      </c>
      <c r="D72">
        <v>0.69</v>
      </c>
      <c r="E72">
        <v>2.0059999999999998</v>
      </c>
      <c r="F72">
        <v>4.3999999999999997E-2</v>
      </c>
    </row>
    <row r="73" spans="1:6" x14ac:dyDescent="0.2">
      <c r="A73">
        <v>2.0350000000000001</v>
      </c>
      <c r="B73">
        <v>0.317</v>
      </c>
      <c r="C73">
        <v>2.036</v>
      </c>
      <c r="D73">
        <v>0.70899999999999996</v>
      </c>
      <c r="E73">
        <v>2.036</v>
      </c>
      <c r="F73">
        <v>2.1999999999999999E-2</v>
      </c>
    </row>
    <row r="74" spans="1:6" x14ac:dyDescent="0.2">
      <c r="A74">
        <v>2.0649999999999999</v>
      </c>
      <c r="B74">
        <v>0.33700000000000002</v>
      </c>
      <c r="C74">
        <v>2.0659999999999998</v>
      </c>
      <c r="D74">
        <v>0.67900000000000005</v>
      </c>
      <c r="E74">
        <v>2.0659999999999998</v>
      </c>
      <c r="F74">
        <v>1.4999999999999999E-2</v>
      </c>
    </row>
    <row r="75" spans="1:6" x14ac:dyDescent="0.2">
      <c r="A75">
        <v>2.0950000000000002</v>
      </c>
      <c r="B75">
        <v>0.316</v>
      </c>
      <c r="C75">
        <v>2.0960000000000001</v>
      </c>
      <c r="D75">
        <v>0.64500000000000002</v>
      </c>
      <c r="E75">
        <v>2.0960000000000001</v>
      </c>
      <c r="F75">
        <v>4.2999999999999997E-2</v>
      </c>
    </row>
    <row r="76" spans="1:6" x14ac:dyDescent="0.2">
      <c r="A76">
        <v>2.125</v>
      </c>
      <c r="B76">
        <v>0.4</v>
      </c>
      <c r="C76">
        <v>2.125</v>
      </c>
      <c r="D76">
        <v>0.497</v>
      </c>
      <c r="E76">
        <v>2.125</v>
      </c>
      <c r="F76">
        <v>5.3999999999999999E-2</v>
      </c>
    </row>
    <row r="77" spans="1:6" x14ac:dyDescent="0.2">
      <c r="A77">
        <v>2.1549999999999998</v>
      </c>
      <c r="B77">
        <v>0.45900000000000002</v>
      </c>
      <c r="C77">
        <v>2.1549999999999998</v>
      </c>
      <c r="D77">
        <v>0.47499999999999998</v>
      </c>
      <c r="E77">
        <v>2.1549999999999998</v>
      </c>
      <c r="F77">
        <v>3.5000000000000003E-2</v>
      </c>
    </row>
    <row r="78" spans="1:6" x14ac:dyDescent="0.2">
      <c r="A78">
        <v>2.1850000000000001</v>
      </c>
      <c r="B78">
        <v>0.502</v>
      </c>
      <c r="C78">
        <v>2.1850000000000001</v>
      </c>
      <c r="D78">
        <v>0.54400000000000004</v>
      </c>
      <c r="E78">
        <v>2.1850000000000001</v>
      </c>
      <c r="F78">
        <v>-3.0000000000000001E-3</v>
      </c>
    </row>
    <row r="79" spans="1:6" x14ac:dyDescent="0.2">
      <c r="A79">
        <v>2.2149999999999999</v>
      </c>
      <c r="B79">
        <v>0.47599999999999998</v>
      </c>
      <c r="C79">
        <v>2.2149999999999999</v>
      </c>
      <c r="D79">
        <v>0.65400000000000003</v>
      </c>
      <c r="E79">
        <v>2.2149999999999999</v>
      </c>
      <c r="F79">
        <v>5.8999999999999997E-2</v>
      </c>
    </row>
    <row r="80" spans="1:6" x14ac:dyDescent="0.2">
      <c r="A80">
        <v>2.2440000000000002</v>
      </c>
      <c r="B80">
        <v>0.41299999999999998</v>
      </c>
      <c r="C80">
        <v>2.2450000000000001</v>
      </c>
      <c r="D80">
        <v>0.61099999999999999</v>
      </c>
      <c r="E80">
        <v>2.2450000000000001</v>
      </c>
      <c r="F80">
        <v>9.6000000000000002E-2</v>
      </c>
    </row>
    <row r="81" spans="1:6" x14ac:dyDescent="0.2">
      <c r="A81">
        <v>2.274</v>
      </c>
      <c r="B81">
        <v>0.36799999999999999</v>
      </c>
      <c r="C81">
        <v>2.2749999999999999</v>
      </c>
      <c r="D81">
        <v>0.54400000000000004</v>
      </c>
      <c r="E81">
        <v>2.2749999999999999</v>
      </c>
      <c r="F81">
        <v>0.122</v>
      </c>
    </row>
    <row r="82" spans="1:6" x14ac:dyDescent="0.2">
      <c r="A82">
        <v>2.3039999999999998</v>
      </c>
      <c r="B82">
        <v>0.314</v>
      </c>
      <c r="C82">
        <v>2.3050000000000002</v>
      </c>
      <c r="D82">
        <v>0.438</v>
      </c>
      <c r="E82">
        <v>2.3050000000000002</v>
      </c>
      <c r="F82">
        <v>0.105</v>
      </c>
    </row>
    <row r="83" spans="1:6" x14ac:dyDescent="0.2">
      <c r="A83">
        <v>2.3340000000000001</v>
      </c>
      <c r="B83">
        <v>0.23300000000000001</v>
      </c>
      <c r="C83">
        <v>2.335</v>
      </c>
      <c r="D83">
        <v>0.41799999999999998</v>
      </c>
      <c r="E83">
        <v>2.335</v>
      </c>
      <c r="F83">
        <v>9.0999999999999998E-2</v>
      </c>
    </row>
    <row r="84" spans="1:6" x14ac:dyDescent="0.2">
      <c r="A84">
        <v>2.3639999999999999</v>
      </c>
      <c r="B84">
        <v>0.112</v>
      </c>
      <c r="C84">
        <v>2.3650000000000002</v>
      </c>
      <c r="D84">
        <v>0.40500000000000003</v>
      </c>
      <c r="E84">
        <v>2.3650000000000002</v>
      </c>
      <c r="F84">
        <v>7.2999999999999995E-2</v>
      </c>
    </row>
    <row r="85" spans="1:6" x14ac:dyDescent="0.2">
      <c r="A85">
        <v>2.3940000000000001</v>
      </c>
      <c r="B85">
        <v>6.9000000000000006E-2</v>
      </c>
      <c r="C85">
        <v>2.395</v>
      </c>
      <c r="D85">
        <v>0.39400000000000002</v>
      </c>
      <c r="E85">
        <v>2.395</v>
      </c>
      <c r="F85">
        <v>9.9000000000000005E-2</v>
      </c>
    </row>
    <row r="86" spans="1:6" x14ac:dyDescent="0.2">
      <c r="A86">
        <v>2.4239999999999999</v>
      </c>
      <c r="B86">
        <v>0.06</v>
      </c>
      <c r="C86">
        <v>2.4249999999999998</v>
      </c>
      <c r="D86">
        <v>0.34</v>
      </c>
      <c r="E86">
        <v>2.4249999999999998</v>
      </c>
      <c r="F86">
        <v>0.13100000000000001</v>
      </c>
    </row>
    <row r="87" spans="1:6" x14ac:dyDescent="0.2">
      <c r="A87">
        <v>2.4540000000000002</v>
      </c>
      <c r="B87">
        <v>8.7999999999999995E-2</v>
      </c>
      <c r="C87">
        <v>2.4550000000000001</v>
      </c>
      <c r="D87">
        <v>0.34200000000000003</v>
      </c>
      <c r="E87">
        <v>2.4550000000000001</v>
      </c>
      <c r="F87">
        <v>0.11700000000000001</v>
      </c>
    </row>
    <row r="88" spans="1:6" x14ac:dyDescent="0.2">
      <c r="A88">
        <v>2.484</v>
      </c>
      <c r="B88">
        <v>0.13200000000000001</v>
      </c>
      <c r="C88">
        <v>2.4849999999999999</v>
      </c>
      <c r="D88">
        <v>0.27400000000000002</v>
      </c>
      <c r="E88">
        <v>2.4849999999999999</v>
      </c>
      <c r="F88">
        <v>6.6000000000000003E-2</v>
      </c>
    </row>
    <row r="89" spans="1:6" x14ac:dyDescent="0.2">
      <c r="A89">
        <v>2.5139999999999998</v>
      </c>
      <c r="B89">
        <v>0.17100000000000001</v>
      </c>
      <c r="C89">
        <v>2.5150000000000001</v>
      </c>
      <c r="D89">
        <v>0.29599999999999999</v>
      </c>
      <c r="E89">
        <v>2.5150000000000001</v>
      </c>
      <c r="F89">
        <v>3.4000000000000002E-2</v>
      </c>
    </row>
    <row r="90" spans="1:6" x14ac:dyDescent="0.2">
      <c r="A90">
        <v>2.544</v>
      </c>
      <c r="B90">
        <v>0.125</v>
      </c>
      <c r="C90">
        <v>2.5449999999999999</v>
      </c>
      <c r="D90">
        <v>0.11700000000000001</v>
      </c>
      <c r="E90">
        <v>2.5449999999999999</v>
      </c>
      <c r="F90">
        <v>2.3E-2</v>
      </c>
    </row>
    <row r="91" spans="1:6" x14ac:dyDescent="0.2">
      <c r="A91">
        <v>2.5739999999999998</v>
      </c>
      <c r="B91">
        <v>0.108</v>
      </c>
      <c r="C91">
        <v>2.5750000000000002</v>
      </c>
      <c r="D91">
        <v>3.6999999999999998E-2</v>
      </c>
      <c r="E91">
        <v>2.5750000000000002</v>
      </c>
      <c r="F91">
        <v>4.9000000000000002E-2</v>
      </c>
    </row>
    <row r="92" spans="1:6" x14ac:dyDescent="0.2">
      <c r="A92">
        <v>2.6040000000000001</v>
      </c>
      <c r="B92">
        <v>0.14099999999999999</v>
      </c>
      <c r="C92">
        <v>2.6040000000000001</v>
      </c>
      <c r="D92">
        <v>5.8999999999999997E-2</v>
      </c>
      <c r="E92">
        <v>2.6040000000000001</v>
      </c>
      <c r="F92">
        <v>0.125</v>
      </c>
    </row>
    <row r="93" spans="1:6" x14ac:dyDescent="0.2">
      <c r="A93">
        <v>2.6339999999999999</v>
      </c>
      <c r="B93">
        <v>0.17499999999999999</v>
      </c>
      <c r="C93">
        <v>2.6339999999999999</v>
      </c>
      <c r="D93">
        <v>5.5E-2</v>
      </c>
      <c r="E93">
        <v>2.6339999999999999</v>
      </c>
      <c r="F93">
        <v>0.15</v>
      </c>
    </row>
    <row r="94" spans="1:6" x14ac:dyDescent="0.2">
      <c r="A94">
        <v>2.6629999999999998</v>
      </c>
      <c r="B94">
        <v>0.14499999999999999</v>
      </c>
      <c r="C94">
        <v>2.6640000000000001</v>
      </c>
      <c r="D94">
        <v>7.1999999999999995E-2</v>
      </c>
      <c r="E94">
        <v>2.6640000000000001</v>
      </c>
      <c r="F94">
        <v>8.7999999999999995E-2</v>
      </c>
    </row>
    <row r="95" spans="1:6" x14ac:dyDescent="0.2">
      <c r="A95">
        <v>2.6930000000000001</v>
      </c>
      <c r="B95">
        <v>0.16200000000000001</v>
      </c>
      <c r="C95">
        <v>2.694</v>
      </c>
      <c r="D95">
        <v>0.23699999999999999</v>
      </c>
      <c r="E95">
        <v>2.694</v>
      </c>
      <c r="F95">
        <v>-7.0000000000000001E-3</v>
      </c>
    </row>
    <row r="96" spans="1:6" x14ac:dyDescent="0.2">
      <c r="A96">
        <v>2.7229999999999999</v>
      </c>
      <c r="B96">
        <v>0.20899999999999999</v>
      </c>
      <c r="C96">
        <v>2.7240000000000002</v>
      </c>
      <c r="D96">
        <v>0.32500000000000001</v>
      </c>
      <c r="E96">
        <v>2.7240000000000002</v>
      </c>
      <c r="F96">
        <v>-4.5999999999999999E-2</v>
      </c>
    </row>
    <row r="97" spans="1:6" x14ac:dyDescent="0.2">
      <c r="A97">
        <v>2.7530000000000001</v>
      </c>
      <c r="B97">
        <v>0.222</v>
      </c>
      <c r="C97">
        <v>2.754</v>
      </c>
      <c r="D97">
        <v>0.33300000000000002</v>
      </c>
      <c r="E97">
        <v>2.754</v>
      </c>
      <c r="F97">
        <v>8.0000000000000002E-3</v>
      </c>
    </row>
    <row r="98" spans="1:6" x14ac:dyDescent="0.2">
      <c r="A98">
        <v>2.7829999999999999</v>
      </c>
      <c r="B98">
        <v>0.19600000000000001</v>
      </c>
      <c r="C98">
        <v>2.7839999999999998</v>
      </c>
      <c r="D98">
        <v>0.30299999999999999</v>
      </c>
      <c r="E98">
        <v>2.7839999999999998</v>
      </c>
      <c r="F98">
        <v>3.2000000000000001E-2</v>
      </c>
    </row>
    <row r="99" spans="1:6" x14ac:dyDescent="0.2">
      <c r="A99">
        <v>2.8130000000000002</v>
      </c>
      <c r="B99">
        <v>0.214</v>
      </c>
      <c r="C99">
        <v>2.8140000000000001</v>
      </c>
      <c r="D99">
        <v>0.32500000000000001</v>
      </c>
      <c r="E99">
        <v>2.8140000000000001</v>
      </c>
      <c r="F99">
        <v>4.2000000000000003E-2</v>
      </c>
    </row>
    <row r="100" spans="1:6" x14ac:dyDescent="0.2">
      <c r="A100">
        <v>2.843</v>
      </c>
      <c r="B100">
        <v>0.23499999999999999</v>
      </c>
      <c r="C100">
        <v>2.8439999999999999</v>
      </c>
      <c r="D100">
        <v>0.25600000000000001</v>
      </c>
      <c r="E100">
        <v>2.8439999999999999</v>
      </c>
      <c r="F100">
        <v>3.5999999999999997E-2</v>
      </c>
    </row>
    <row r="101" spans="1:6" x14ac:dyDescent="0.2">
      <c r="A101">
        <v>2.8730000000000002</v>
      </c>
      <c r="B101">
        <v>0.23300000000000001</v>
      </c>
      <c r="C101">
        <v>2.8740000000000001</v>
      </c>
      <c r="D101">
        <v>0.33100000000000002</v>
      </c>
      <c r="E101">
        <v>2.8740000000000001</v>
      </c>
      <c r="F101">
        <v>5.8000000000000003E-2</v>
      </c>
    </row>
    <row r="102" spans="1:6" x14ac:dyDescent="0.2">
      <c r="A102">
        <v>2.903</v>
      </c>
      <c r="B102">
        <v>0.20799999999999999</v>
      </c>
      <c r="C102">
        <v>2.9039999999999999</v>
      </c>
      <c r="D102">
        <v>0.39300000000000002</v>
      </c>
      <c r="E102">
        <v>2.9039999999999999</v>
      </c>
      <c r="F102">
        <v>3.1E-2</v>
      </c>
    </row>
    <row r="103" spans="1:6" x14ac:dyDescent="0.2">
      <c r="A103">
        <v>2.9329999999999998</v>
      </c>
      <c r="B103">
        <v>0.20699999999999999</v>
      </c>
      <c r="C103">
        <v>2.9340000000000002</v>
      </c>
      <c r="D103">
        <v>0.438</v>
      </c>
      <c r="E103">
        <v>2.9340000000000002</v>
      </c>
      <c r="F103">
        <v>7.0000000000000001E-3</v>
      </c>
    </row>
    <row r="104" spans="1:6" x14ac:dyDescent="0.2">
      <c r="A104">
        <v>2.9630000000000001</v>
      </c>
      <c r="B104">
        <v>0.20499999999999999</v>
      </c>
      <c r="C104">
        <v>2.964</v>
      </c>
      <c r="D104">
        <v>0.36899999999999999</v>
      </c>
      <c r="E104">
        <v>2.964</v>
      </c>
      <c r="F104">
        <v>-3.1E-2</v>
      </c>
    </row>
    <row r="105" spans="1:6" x14ac:dyDescent="0.2">
      <c r="A105">
        <v>2.9929999999999999</v>
      </c>
      <c r="B105">
        <v>0.24299999999999999</v>
      </c>
      <c r="C105">
        <v>2.9940000000000002</v>
      </c>
      <c r="D105">
        <v>0.32</v>
      </c>
      <c r="E105">
        <v>2.9940000000000002</v>
      </c>
      <c r="F105">
        <v>-7.2999999999999995E-2</v>
      </c>
    </row>
    <row r="106" spans="1:6" x14ac:dyDescent="0.2">
      <c r="A106">
        <v>3.0230000000000001</v>
      </c>
      <c r="B106">
        <v>0.26600000000000001</v>
      </c>
      <c r="C106">
        <v>3.024</v>
      </c>
      <c r="D106">
        <v>0.32700000000000001</v>
      </c>
      <c r="E106">
        <v>3.024</v>
      </c>
      <c r="F106">
        <v>-9.2999999999999999E-2</v>
      </c>
    </row>
    <row r="107" spans="1:6" x14ac:dyDescent="0.2">
      <c r="A107">
        <v>3.0529999999999999</v>
      </c>
      <c r="B107">
        <v>0.251</v>
      </c>
      <c r="C107">
        <v>3.0529999999999999</v>
      </c>
      <c r="D107">
        <v>0.25700000000000001</v>
      </c>
      <c r="E107">
        <v>3.0529999999999999</v>
      </c>
      <c r="F107">
        <v>-0.05</v>
      </c>
    </row>
    <row r="108" spans="1:6" x14ac:dyDescent="0.2">
      <c r="A108">
        <v>3.0819999999999999</v>
      </c>
      <c r="B108">
        <v>0.22700000000000001</v>
      </c>
      <c r="C108">
        <v>3.0830000000000002</v>
      </c>
      <c r="D108">
        <v>0.253</v>
      </c>
      <c r="E108">
        <v>3.0830000000000002</v>
      </c>
      <c r="F108">
        <v>-6.3E-2</v>
      </c>
    </row>
    <row r="109" spans="1:6" x14ac:dyDescent="0.2">
      <c r="A109">
        <v>3.1120000000000001</v>
      </c>
      <c r="B109">
        <v>0.26100000000000001</v>
      </c>
      <c r="C109">
        <v>3.113</v>
      </c>
      <c r="D109">
        <v>0.378</v>
      </c>
      <c r="E109">
        <v>3.113</v>
      </c>
      <c r="F109">
        <v>-0.11</v>
      </c>
    </row>
    <row r="110" spans="1:6" x14ac:dyDescent="0.2">
      <c r="A110">
        <v>3.1419999999999999</v>
      </c>
      <c r="B110">
        <v>0.30599999999999999</v>
      </c>
      <c r="C110">
        <v>3.1429999999999998</v>
      </c>
      <c r="D110">
        <v>0.55800000000000005</v>
      </c>
      <c r="E110">
        <v>3.1429999999999998</v>
      </c>
      <c r="F110">
        <v>-8.4000000000000005E-2</v>
      </c>
    </row>
    <row r="111" spans="1:6" x14ac:dyDescent="0.2">
      <c r="A111">
        <v>3.1720000000000002</v>
      </c>
      <c r="B111">
        <v>0.30599999999999999</v>
      </c>
      <c r="C111">
        <v>3.173</v>
      </c>
      <c r="D111">
        <v>0.67900000000000005</v>
      </c>
      <c r="E111">
        <v>3.173</v>
      </c>
      <c r="F111">
        <v>-2.3E-2</v>
      </c>
    </row>
    <row r="112" spans="1:6" x14ac:dyDescent="0.2">
      <c r="A112">
        <v>3.202</v>
      </c>
      <c r="B112">
        <v>0.24</v>
      </c>
      <c r="C112">
        <v>3.2029999999999998</v>
      </c>
      <c r="D112">
        <v>0.59299999999999997</v>
      </c>
      <c r="E112">
        <v>3.2029999999999998</v>
      </c>
      <c r="F112">
        <v>2.5000000000000001E-2</v>
      </c>
    </row>
    <row r="113" spans="1:6" x14ac:dyDescent="0.2">
      <c r="A113">
        <v>3.2320000000000002</v>
      </c>
      <c r="B113">
        <v>0.186</v>
      </c>
      <c r="C113">
        <v>3.2330000000000001</v>
      </c>
      <c r="D113">
        <v>0.497</v>
      </c>
      <c r="E113">
        <v>3.2330000000000001</v>
      </c>
      <c r="F113">
        <v>2.5000000000000001E-2</v>
      </c>
    </row>
    <row r="114" spans="1:6" x14ac:dyDescent="0.2">
      <c r="A114">
        <v>3.262</v>
      </c>
      <c r="B114">
        <v>0.153</v>
      </c>
      <c r="C114">
        <v>3.2629999999999999</v>
      </c>
      <c r="D114">
        <v>0.48</v>
      </c>
      <c r="E114">
        <v>3.2629999999999999</v>
      </c>
      <c r="F114">
        <v>4.1000000000000002E-2</v>
      </c>
    </row>
    <row r="115" spans="1:6" x14ac:dyDescent="0.2">
      <c r="A115">
        <v>3.2919999999999998</v>
      </c>
      <c r="B115">
        <v>0.161</v>
      </c>
      <c r="C115">
        <v>3.2930000000000001</v>
      </c>
      <c r="D115">
        <v>0.39300000000000002</v>
      </c>
      <c r="E115">
        <v>3.2930000000000001</v>
      </c>
      <c r="F115">
        <v>2.8000000000000001E-2</v>
      </c>
    </row>
    <row r="116" spans="1:6" x14ac:dyDescent="0.2">
      <c r="A116">
        <v>3.3220000000000001</v>
      </c>
      <c r="B116">
        <v>0.155</v>
      </c>
      <c r="C116">
        <v>3.323</v>
      </c>
      <c r="D116">
        <v>0.39400000000000002</v>
      </c>
      <c r="E116">
        <v>3.323</v>
      </c>
      <c r="F116">
        <v>2.5000000000000001E-2</v>
      </c>
    </row>
    <row r="117" spans="1:6" x14ac:dyDescent="0.2">
      <c r="A117">
        <v>3.3519999999999999</v>
      </c>
      <c r="B117">
        <v>0.17599999999999999</v>
      </c>
      <c r="C117">
        <v>3.3530000000000002</v>
      </c>
      <c r="D117">
        <v>0.438</v>
      </c>
      <c r="E117">
        <v>3.3530000000000002</v>
      </c>
      <c r="F117">
        <v>2.4E-2</v>
      </c>
    </row>
    <row r="118" spans="1:6" x14ac:dyDescent="0.2">
      <c r="A118">
        <v>3.3820000000000001</v>
      </c>
      <c r="B118">
        <v>0.158</v>
      </c>
      <c r="C118">
        <v>3.383</v>
      </c>
      <c r="D118">
        <v>0.497</v>
      </c>
      <c r="E118">
        <v>3.383</v>
      </c>
      <c r="F118">
        <v>2.5000000000000001E-2</v>
      </c>
    </row>
    <row r="119" spans="1:6" x14ac:dyDescent="0.2">
      <c r="A119">
        <v>3.4119999999999999</v>
      </c>
      <c r="B119">
        <v>0.14699999999999999</v>
      </c>
      <c r="C119">
        <v>3.4129999999999998</v>
      </c>
      <c r="D119">
        <v>0.5</v>
      </c>
      <c r="E119">
        <v>3.4129999999999998</v>
      </c>
      <c r="F119">
        <v>-4.0000000000000001E-3</v>
      </c>
    </row>
    <row r="120" spans="1:6" x14ac:dyDescent="0.2">
      <c r="A120">
        <v>3.4420000000000002</v>
      </c>
      <c r="B120">
        <v>0.184</v>
      </c>
      <c r="C120">
        <v>3.4430000000000001</v>
      </c>
      <c r="D120">
        <v>0.52700000000000002</v>
      </c>
      <c r="E120">
        <v>3.4430000000000001</v>
      </c>
      <c r="F120">
        <v>-3.0000000000000001E-3</v>
      </c>
    </row>
    <row r="121" spans="1:6" x14ac:dyDescent="0.2">
      <c r="A121">
        <v>3.4710000000000001</v>
      </c>
      <c r="B121">
        <v>0.23899999999999999</v>
      </c>
      <c r="C121">
        <v>3.4729999999999999</v>
      </c>
      <c r="D121">
        <v>0.49299999999999999</v>
      </c>
      <c r="E121">
        <v>3.4729999999999999</v>
      </c>
      <c r="F121">
        <v>-2.9000000000000001E-2</v>
      </c>
    </row>
    <row r="122" spans="1:6" x14ac:dyDescent="0.2">
      <c r="A122">
        <v>3.5009999999999999</v>
      </c>
      <c r="B122">
        <v>0.27</v>
      </c>
      <c r="C122">
        <v>3.5030000000000001</v>
      </c>
      <c r="D122">
        <v>0.49299999999999999</v>
      </c>
      <c r="E122">
        <v>3.5030000000000001</v>
      </c>
      <c r="F122">
        <v>-8.3000000000000004E-2</v>
      </c>
    </row>
    <row r="123" spans="1:6" x14ac:dyDescent="0.2">
      <c r="A123">
        <v>3.5310000000000001</v>
      </c>
      <c r="B123">
        <v>0.26</v>
      </c>
      <c r="C123">
        <v>3.532</v>
      </c>
      <c r="D123">
        <v>0.54</v>
      </c>
      <c r="E123">
        <v>3.532</v>
      </c>
      <c r="F123">
        <v>-0.13200000000000001</v>
      </c>
    </row>
    <row r="124" spans="1:6" x14ac:dyDescent="0.2">
      <c r="A124">
        <v>3.5609999999999999</v>
      </c>
      <c r="B124">
        <v>0.251</v>
      </c>
      <c r="C124">
        <v>3.5619999999999998</v>
      </c>
      <c r="D124">
        <v>0.64800000000000002</v>
      </c>
      <c r="E124">
        <v>3.5619999999999998</v>
      </c>
      <c r="F124">
        <v>-0.153</v>
      </c>
    </row>
    <row r="125" spans="1:6" x14ac:dyDescent="0.2">
      <c r="A125">
        <v>3.5910000000000002</v>
      </c>
      <c r="B125">
        <v>0.27300000000000002</v>
      </c>
      <c r="C125">
        <v>3.5920000000000001</v>
      </c>
      <c r="D125">
        <v>0.61499999999999999</v>
      </c>
      <c r="E125">
        <v>3.5920000000000001</v>
      </c>
      <c r="F125">
        <v>-0.121</v>
      </c>
    </row>
    <row r="126" spans="1:6" x14ac:dyDescent="0.2">
      <c r="A126">
        <v>3.621</v>
      </c>
      <c r="B126">
        <v>0.249</v>
      </c>
      <c r="C126">
        <v>3.6219999999999999</v>
      </c>
      <c r="D126">
        <v>0.441</v>
      </c>
      <c r="E126">
        <v>3.6219999999999999</v>
      </c>
      <c r="F126">
        <v>-4.8000000000000001E-2</v>
      </c>
    </row>
    <row r="127" spans="1:6" x14ac:dyDescent="0.2">
      <c r="A127">
        <v>3.6509999999999998</v>
      </c>
      <c r="B127">
        <v>0.28000000000000003</v>
      </c>
      <c r="C127">
        <v>3.6520000000000001</v>
      </c>
      <c r="D127">
        <v>0.35399999999999998</v>
      </c>
      <c r="E127">
        <v>3.6520000000000001</v>
      </c>
      <c r="F127">
        <v>4.4999999999999998E-2</v>
      </c>
    </row>
    <row r="128" spans="1:6" x14ac:dyDescent="0.2">
      <c r="A128">
        <v>3.681</v>
      </c>
      <c r="B128">
        <v>0.28699999999999998</v>
      </c>
      <c r="C128">
        <v>3.6819999999999999</v>
      </c>
      <c r="D128">
        <v>0.35299999999999998</v>
      </c>
      <c r="E128">
        <v>3.6819999999999999</v>
      </c>
      <c r="F128">
        <v>9.5000000000000001E-2</v>
      </c>
    </row>
    <row r="129" spans="1:6" x14ac:dyDescent="0.2">
      <c r="A129">
        <v>3.7109999999999999</v>
      </c>
      <c r="B129">
        <v>0.28599999999999998</v>
      </c>
      <c r="C129">
        <v>3.7120000000000002</v>
      </c>
      <c r="D129">
        <v>0.38800000000000001</v>
      </c>
      <c r="E129">
        <v>3.7120000000000002</v>
      </c>
      <c r="F129">
        <v>0.16300000000000001</v>
      </c>
    </row>
    <row r="130" spans="1:6" x14ac:dyDescent="0.2">
      <c r="A130">
        <v>3.7410000000000001</v>
      </c>
      <c r="B130">
        <v>0.26400000000000001</v>
      </c>
      <c r="C130">
        <v>3.742</v>
      </c>
      <c r="D130">
        <v>0.35199999999999998</v>
      </c>
      <c r="E130">
        <v>3.742</v>
      </c>
      <c r="F130">
        <v>0.109</v>
      </c>
    </row>
    <row r="131" spans="1:6" x14ac:dyDescent="0.2">
      <c r="A131">
        <v>3.7709999999999999</v>
      </c>
      <c r="B131">
        <v>0.26600000000000001</v>
      </c>
      <c r="C131">
        <v>3.7719999999999998</v>
      </c>
      <c r="D131">
        <v>0.38500000000000001</v>
      </c>
      <c r="E131">
        <v>3.7719999999999998</v>
      </c>
      <c r="F131">
        <v>7.9000000000000001E-2</v>
      </c>
    </row>
    <row r="132" spans="1:6" x14ac:dyDescent="0.2">
      <c r="A132">
        <v>3.8010000000000002</v>
      </c>
      <c r="B132">
        <v>0.24199999999999999</v>
      </c>
      <c r="C132">
        <v>3.802</v>
      </c>
      <c r="D132">
        <v>0.34499999999999997</v>
      </c>
      <c r="E132">
        <v>3.802</v>
      </c>
      <c r="F132">
        <v>7.8E-2</v>
      </c>
    </row>
    <row r="133" spans="1:6" x14ac:dyDescent="0.2">
      <c r="A133">
        <v>3.831</v>
      </c>
      <c r="B133">
        <v>0.23899999999999999</v>
      </c>
      <c r="C133">
        <v>3.8319999999999999</v>
      </c>
      <c r="D133">
        <v>0.33100000000000002</v>
      </c>
      <c r="E133">
        <v>3.8319999999999999</v>
      </c>
      <c r="F133">
        <v>0.112</v>
      </c>
    </row>
    <row r="134" spans="1:6" x14ac:dyDescent="0.2">
      <c r="A134">
        <v>3.8610000000000002</v>
      </c>
      <c r="B134">
        <v>0.22700000000000001</v>
      </c>
      <c r="C134">
        <v>3.8620000000000001</v>
      </c>
      <c r="D134">
        <v>0.40600000000000003</v>
      </c>
      <c r="E134">
        <v>3.8620000000000001</v>
      </c>
      <c r="F134">
        <v>0.113</v>
      </c>
    </row>
    <row r="135" spans="1:6" x14ac:dyDescent="0.2">
      <c r="A135">
        <v>3.89</v>
      </c>
      <c r="B135">
        <v>0.223</v>
      </c>
      <c r="C135">
        <v>3.8919999999999999</v>
      </c>
      <c r="D135">
        <v>0.40300000000000002</v>
      </c>
      <c r="E135">
        <v>3.8919999999999999</v>
      </c>
      <c r="F135">
        <v>8.6999999999999994E-2</v>
      </c>
    </row>
    <row r="136" spans="1:6" x14ac:dyDescent="0.2">
      <c r="A136">
        <v>3.92</v>
      </c>
      <c r="B136">
        <v>0.25</v>
      </c>
      <c r="C136">
        <v>3.9220000000000002</v>
      </c>
      <c r="D136">
        <v>0.41799999999999998</v>
      </c>
      <c r="E136">
        <v>3.9220000000000002</v>
      </c>
      <c r="F136">
        <v>5.5E-2</v>
      </c>
    </row>
    <row r="137" spans="1:6" x14ac:dyDescent="0.2">
      <c r="A137">
        <v>3.95</v>
      </c>
      <c r="B137">
        <v>0.29899999999999999</v>
      </c>
      <c r="C137">
        <v>3.952</v>
      </c>
      <c r="D137">
        <v>0.373</v>
      </c>
      <c r="E137">
        <v>3.952</v>
      </c>
      <c r="F137">
        <v>5.0999999999999997E-2</v>
      </c>
    </row>
    <row r="138" spans="1:6" x14ac:dyDescent="0.2">
      <c r="A138">
        <v>3.98</v>
      </c>
      <c r="B138">
        <v>0.32900000000000001</v>
      </c>
      <c r="C138">
        <v>3.9820000000000002</v>
      </c>
      <c r="D138">
        <v>0.34300000000000003</v>
      </c>
      <c r="E138">
        <v>3.9820000000000002</v>
      </c>
      <c r="F138">
        <v>7.5999999999999998E-2</v>
      </c>
    </row>
    <row r="139" spans="1:6" x14ac:dyDescent="0.2">
      <c r="A139">
        <v>4.01</v>
      </c>
      <c r="B139">
        <v>0.40699999999999997</v>
      </c>
      <c r="C139">
        <v>4.0110000000000001</v>
      </c>
      <c r="D139">
        <v>0.26600000000000001</v>
      </c>
      <c r="E139">
        <v>4.0110000000000001</v>
      </c>
      <c r="F139">
        <v>0.126</v>
      </c>
    </row>
    <row r="140" spans="1:6" x14ac:dyDescent="0.2">
      <c r="A140">
        <v>4.04</v>
      </c>
      <c r="B140">
        <v>0.43099999999999999</v>
      </c>
      <c r="C140">
        <v>4.0410000000000004</v>
      </c>
      <c r="D140">
        <v>0.29799999999999999</v>
      </c>
      <c r="E140">
        <v>4.0410000000000004</v>
      </c>
      <c r="F140">
        <v>0.184</v>
      </c>
    </row>
    <row r="141" spans="1:6" x14ac:dyDescent="0.2">
      <c r="A141">
        <v>4.07</v>
      </c>
      <c r="B141">
        <v>0.48</v>
      </c>
      <c r="C141">
        <v>4.0709999999999997</v>
      </c>
      <c r="D141">
        <v>0.32500000000000001</v>
      </c>
      <c r="E141">
        <v>4.0709999999999997</v>
      </c>
      <c r="F141">
        <v>0.216</v>
      </c>
    </row>
    <row r="142" spans="1:6" x14ac:dyDescent="0.2">
      <c r="A142">
        <v>4.0999999999999996</v>
      </c>
      <c r="B142">
        <v>0.44900000000000001</v>
      </c>
      <c r="C142">
        <v>4.101</v>
      </c>
      <c r="D142">
        <v>0.315</v>
      </c>
      <c r="E142">
        <v>4.101</v>
      </c>
      <c r="F142">
        <v>0.22900000000000001</v>
      </c>
    </row>
    <row r="143" spans="1:6" x14ac:dyDescent="0.2">
      <c r="A143">
        <v>4.13</v>
      </c>
      <c r="B143">
        <v>0.439</v>
      </c>
      <c r="C143">
        <v>4.1310000000000002</v>
      </c>
      <c r="D143">
        <v>0.34</v>
      </c>
      <c r="E143">
        <v>4.1310000000000002</v>
      </c>
      <c r="F143">
        <v>0.19500000000000001</v>
      </c>
    </row>
    <row r="144" spans="1:6" x14ac:dyDescent="0.2">
      <c r="A144">
        <v>4.16</v>
      </c>
      <c r="B144">
        <v>0.436</v>
      </c>
      <c r="C144">
        <v>4.1609999999999996</v>
      </c>
      <c r="D144">
        <v>0.32500000000000001</v>
      </c>
      <c r="E144">
        <v>4.1609999999999996</v>
      </c>
      <c r="F144">
        <v>0.192</v>
      </c>
    </row>
    <row r="145" spans="1:6" x14ac:dyDescent="0.2">
      <c r="A145">
        <v>4.1900000000000004</v>
      </c>
      <c r="B145">
        <v>0.42499999999999999</v>
      </c>
      <c r="C145">
        <v>4.1909999999999998</v>
      </c>
      <c r="D145">
        <v>0.311</v>
      </c>
      <c r="E145">
        <v>4.1909999999999998</v>
      </c>
      <c r="F145">
        <v>0.14799999999999999</v>
      </c>
    </row>
    <row r="146" spans="1:6" x14ac:dyDescent="0.2">
      <c r="A146">
        <v>4.22</v>
      </c>
      <c r="B146">
        <v>0.39700000000000002</v>
      </c>
      <c r="C146">
        <v>4.2210000000000001</v>
      </c>
      <c r="D146">
        <v>0.14099999999999999</v>
      </c>
      <c r="E146">
        <v>4.2210000000000001</v>
      </c>
      <c r="F146">
        <v>0.11799999999999999</v>
      </c>
    </row>
    <row r="147" spans="1:6" x14ac:dyDescent="0.2">
      <c r="A147">
        <v>4.25</v>
      </c>
      <c r="B147">
        <v>0.40699999999999997</v>
      </c>
      <c r="C147">
        <v>4.2510000000000003</v>
      </c>
      <c r="D147">
        <v>0.247</v>
      </c>
      <c r="E147">
        <v>4.2510000000000003</v>
      </c>
      <c r="F147">
        <v>0.11700000000000001</v>
      </c>
    </row>
    <row r="148" spans="1:6" x14ac:dyDescent="0.2">
      <c r="A148">
        <v>4.2789999999999999</v>
      </c>
      <c r="B148">
        <v>0.35499999999999998</v>
      </c>
      <c r="C148">
        <v>4.2809999999999997</v>
      </c>
      <c r="D148">
        <v>0.27800000000000002</v>
      </c>
      <c r="E148">
        <v>4.2809999999999997</v>
      </c>
      <c r="F148">
        <v>0.14199999999999999</v>
      </c>
    </row>
    <row r="149" spans="1:6" x14ac:dyDescent="0.2">
      <c r="A149">
        <v>4.3090000000000002</v>
      </c>
      <c r="B149">
        <v>0.32800000000000001</v>
      </c>
      <c r="C149">
        <v>4.3109999999999999</v>
      </c>
      <c r="D149">
        <v>0.222</v>
      </c>
      <c r="E149">
        <v>4.3109999999999999</v>
      </c>
      <c r="F149">
        <v>0.17799999999999999</v>
      </c>
    </row>
    <row r="150" spans="1:6" x14ac:dyDescent="0.2">
      <c r="A150">
        <v>4.3390000000000004</v>
      </c>
      <c r="B150">
        <v>0.30099999999999999</v>
      </c>
      <c r="C150">
        <v>4.3410000000000002</v>
      </c>
      <c r="D150">
        <v>0.22900000000000001</v>
      </c>
      <c r="E150">
        <v>4.3410000000000002</v>
      </c>
      <c r="F150">
        <v>0.188</v>
      </c>
    </row>
    <row r="151" spans="1:6" x14ac:dyDescent="0.2">
      <c r="A151">
        <v>4.3689999999999998</v>
      </c>
      <c r="B151">
        <v>0.33900000000000002</v>
      </c>
      <c r="C151">
        <v>4.3710000000000004</v>
      </c>
      <c r="D151">
        <v>0.33100000000000002</v>
      </c>
      <c r="E151">
        <v>4.3710000000000004</v>
      </c>
      <c r="F151">
        <v>0.21</v>
      </c>
    </row>
    <row r="152" spans="1:6" x14ac:dyDescent="0.2">
      <c r="A152">
        <v>4.399</v>
      </c>
      <c r="B152">
        <v>0.371</v>
      </c>
      <c r="C152">
        <v>4.4009999999999998</v>
      </c>
      <c r="D152">
        <v>0.41599999999999998</v>
      </c>
      <c r="E152">
        <v>4.4009999999999998</v>
      </c>
      <c r="F152">
        <v>0.222</v>
      </c>
    </row>
    <row r="153" spans="1:6" x14ac:dyDescent="0.2">
      <c r="A153">
        <v>4.4290000000000003</v>
      </c>
      <c r="B153">
        <v>0.36499999999999999</v>
      </c>
      <c r="C153">
        <v>4.431</v>
      </c>
      <c r="D153">
        <v>0.39300000000000002</v>
      </c>
      <c r="E153">
        <v>4.431</v>
      </c>
      <c r="F153">
        <v>0.28799999999999998</v>
      </c>
    </row>
    <row r="154" spans="1:6" x14ac:dyDescent="0.2">
      <c r="A154">
        <v>4.4589999999999996</v>
      </c>
      <c r="B154">
        <v>0.38800000000000001</v>
      </c>
      <c r="C154">
        <v>4.46</v>
      </c>
      <c r="D154">
        <v>0.30399999999999999</v>
      </c>
      <c r="E154">
        <v>4.46</v>
      </c>
      <c r="F154">
        <v>0.29799999999999999</v>
      </c>
    </row>
    <row r="155" spans="1:6" x14ac:dyDescent="0.2">
      <c r="A155">
        <v>4.4889999999999999</v>
      </c>
      <c r="B155">
        <v>0.4</v>
      </c>
      <c r="C155">
        <v>4.49</v>
      </c>
      <c r="D155">
        <v>0.33300000000000002</v>
      </c>
      <c r="E155">
        <v>4.49</v>
      </c>
      <c r="F155">
        <v>0.30399999999999999</v>
      </c>
    </row>
    <row r="156" spans="1:6" x14ac:dyDescent="0.2">
      <c r="A156">
        <v>4.5190000000000001</v>
      </c>
      <c r="B156">
        <v>0.378</v>
      </c>
      <c r="C156">
        <v>4.5199999999999996</v>
      </c>
      <c r="D156">
        <v>0.32</v>
      </c>
      <c r="E156">
        <v>4.5199999999999996</v>
      </c>
      <c r="F156">
        <v>0.27600000000000002</v>
      </c>
    </row>
    <row r="157" spans="1:6" x14ac:dyDescent="0.2">
      <c r="A157">
        <v>4.5490000000000004</v>
      </c>
      <c r="B157">
        <v>0.35199999999999998</v>
      </c>
      <c r="C157">
        <v>4.55</v>
      </c>
      <c r="D157">
        <v>0.28199999999999997</v>
      </c>
      <c r="E157">
        <v>4.55</v>
      </c>
      <c r="F157">
        <v>0.26500000000000001</v>
      </c>
    </row>
    <row r="158" spans="1:6" x14ac:dyDescent="0.2">
      <c r="A158">
        <v>4.5789999999999997</v>
      </c>
      <c r="B158">
        <v>0.36099999999999999</v>
      </c>
      <c r="C158">
        <v>4.58</v>
      </c>
      <c r="D158">
        <v>0.33100000000000002</v>
      </c>
      <c r="E158">
        <v>4.58</v>
      </c>
      <c r="F158">
        <v>0.255</v>
      </c>
    </row>
    <row r="159" spans="1:6" x14ac:dyDescent="0.2">
      <c r="A159">
        <v>4.609</v>
      </c>
      <c r="B159">
        <v>0.38700000000000001</v>
      </c>
      <c r="C159">
        <v>4.6100000000000003</v>
      </c>
      <c r="D159">
        <v>0.32</v>
      </c>
      <c r="E159">
        <v>4.6100000000000003</v>
      </c>
      <c r="F159">
        <v>0.214</v>
      </c>
    </row>
    <row r="160" spans="1:6" x14ac:dyDescent="0.2">
      <c r="A160">
        <v>4.6390000000000002</v>
      </c>
      <c r="B160">
        <v>0.36</v>
      </c>
      <c r="C160">
        <v>4.6399999999999997</v>
      </c>
      <c r="D160">
        <v>0.41499999999999998</v>
      </c>
      <c r="E160">
        <v>4.6399999999999997</v>
      </c>
      <c r="F160">
        <v>0.20799999999999999</v>
      </c>
    </row>
    <row r="161" spans="1:6" x14ac:dyDescent="0.2">
      <c r="A161">
        <v>4.6689999999999996</v>
      </c>
      <c r="B161">
        <v>0.33300000000000002</v>
      </c>
      <c r="C161">
        <v>4.67</v>
      </c>
      <c r="D161">
        <v>0.36799999999999999</v>
      </c>
      <c r="E161">
        <v>4.67</v>
      </c>
      <c r="F161">
        <v>0.219</v>
      </c>
    </row>
    <row r="162" spans="1:6" x14ac:dyDescent="0.2">
      <c r="A162">
        <v>4.6980000000000004</v>
      </c>
      <c r="B162">
        <v>0.34</v>
      </c>
      <c r="C162">
        <v>4.7</v>
      </c>
      <c r="D162">
        <v>0.441</v>
      </c>
      <c r="E162">
        <v>4.7</v>
      </c>
      <c r="F162">
        <v>0.25900000000000001</v>
      </c>
    </row>
    <row r="163" spans="1:6" x14ac:dyDescent="0.2">
      <c r="A163">
        <v>4.7279999999999998</v>
      </c>
      <c r="B163">
        <v>0.32500000000000001</v>
      </c>
      <c r="C163">
        <v>4.7300000000000004</v>
      </c>
      <c r="D163">
        <v>0.42099999999999999</v>
      </c>
      <c r="E163">
        <v>4.7300000000000004</v>
      </c>
      <c r="F163">
        <v>0.28199999999999997</v>
      </c>
    </row>
    <row r="164" spans="1:6" x14ac:dyDescent="0.2">
      <c r="A164">
        <v>4.758</v>
      </c>
      <c r="B164">
        <v>0.29199999999999998</v>
      </c>
      <c r="C164">
        <v>4.76</v>
      </c>
      <c r="D164">
        <v>0.438</v>
      </c>
      <c r="E164">
        <v>4.76</v>
      </c>
      <c r="F164">
        <v>0.28000000000000003</v>
      </c>
    </row>
    <row r="165" spans="1:6" x14ac:dyDescent="0.2">
      <c r="A165">
        <v>4.7880000000000003</v>
      </c>
      <c r="B165">
        <v>0.27900000000000003</v>
      </c>
      <c r="C165">
        <v>4.79</v>
      </c>
      <c r="D165">
        <v>0.438</v>
      </c>
      <c r="E165">
        <v>4.79</v>
      </c>
      <c r="F165">
        <v>0.24</v>
      </c>
    </row>
    <row r="166" spans="1:6" x14ac:dyDescent="0.2">
      <c r="A166">
        <v>4.8179999999999996</v>
      </c>
      <c r="B166">
        <v>0.30399999999999999</v>
      </c>
      <c r="C166">
        <v>4.82</v>
      </c>
      <c r="D166">
        <v>0.41399999999999998</v>
      </c>
      <c r="E166">
        <v>4.82</v>
      </c>
      <c r="F166">
        <v>0.185</v>
      </c>
    </row>
    <row r="167" spans="1:6" x14ac:dyDescent="0.2">
      <c r="A167">
        <v>4.8479999999999999</v>
      </c>
      <c r="B167">
        <v>0.26700000000000002</v>
      </c>
      <c r="C167">
        <v>4.8499999999999996</v>
      </c>
      <c r="D167">
        <v>0.39400000000000002</v>
      </c>
      <c r="E167">
        <v>4.8499999999999996</v>
      </c>
      <c r="F167">
        <v>0.20599999999999999</v>
      </c>
    </row>
    <row r="168" spans="1:6" x14ac:dyDescent="0.2">
      <c r="A168">
        <v>4.8780000000000001</v>
      </c>
      <c r="B168">
        <v>0.25</v>
      </c>
      <c r="C168">
        <v>4.88</v>
      </c>
      <c r="D168">
        <v>0.35399999999999998</v>
      </c>
      <c r="E168">
        <v>4.88</v>
      </c>
      <c r="F168">
        <v>0.191</v>
      </c>
    </row>
    <row r="169" spans="1:6" x14ac:dyDescent="0.2">
      <c r="A169">
        <v>4.9080000000000004</v>
      </c>
      <c r="B169">
        <v>0.23699999999999999</v>
      </c>
      <c r="C169">
        <v>4.91</v>
      </c>
      <c r="D169">
        <v>0.39800000000000002</v>
      </c>
      <c r="E169">
        <v>4.91</v>
      </c>
      <c r="F169">
        <v>0.14299999999999999</v>
      </c>
    </row>
    <row r="170" spans="1:6" x14ac:dyDescent="0.2">
      <c r="A170">
        <v>4.9379999999999997</v>
      </c>
      <c r="B170">
        <v>0.24099999999999999</v>
      </c>
      <c r="C170">
        <v>4.9390000000000001</v>
      </c>
      <c r="D170">
        <v>0.26600000000000001</v>
      </c>
      <c r="E170">
        <v>4.9390000000000001</v>
      </c>
      <c r="F170">
        <v>0.17499999999999999</v>
      </c>
    </row>
    <row r="171" spans="1:6" x14ac:dyDescent="0.2">
      <c r="A171">
        <v>4.968</v>
      </c>
      <c r="B171">
        <v>0.26100000000000001</v>
      </c>
      <c r="C171">
        <v>4.9690000000000003</v>
      </c>
      <c r="D171">
        <v>0.25600000000000001</v>
      </c>
      <c r="E171">
        <v>4.9690000000000003</v>
      </c>
      <c r="F171">
        <v>0.20300000000000001</v>
      </c>
    </row>
    <row r="172" spans="1:6" x14ac:dyDescent="0.2">
      <c r="A172">
        <v>4.9980000000000002</v>
      </c>
      <c r="B172">
        <v>0.29699999999999999</v>
      </c>
      <c r="C172">
        <v>4.9989999999999997</v>
      </c>
      <c r="D172">
        <v>0.35</v>
      </c>
      <c r="E172">
        <v>4.9989999999999997</v>
      </c>
      <c r="F172">
        <v>0.24299999999999999</v>
      </c>
    </row>
    <row r="173" spans="1:6" x14ac:dyDescent="0.2">
      <c r="A173">
        <v>5.0279999999999996</v>
      </c>
      <c r="B173">
        <v>0.36799999999999999</v>
      </c>
      <c r="C173">
        <v>5.0289999999999999</v>
      </c>
      <c r="D173">
        <v>0.34300000000000003</v>
      </c>
      <c r="E173">
        <v>5.0289999999999999</v>
      </c>
      <c r="F173">
        <v>0.218</v>
      </c>
    </row>
    <row r="174" spans="1:6" x14ac:dyDescent="0.2">
      <c r="A174">
        <v>5.0579999999999998</v>
      </c>
      <c r="B174">
        <v>0.35799999999999998</v>
      </c>
      <c r="C174">
        <v>5.0590000000000002</v>
      </c>
      <c r="D174">
        <v>0.26</v>
      </c>
      <c r="E174">
        <v>5.0590000000000002</v>
      </c>
      <c r="F174">
        <v>0.23599999999999999</v>
      </c>
    </row>
    <row r="175" spans="1:6" x14ac:dyDescent="0.2">
      <c r="A175">
        <v>5.0880000000000001</v>
      </c>
      <c r="B175">
        <v>0.35799999999999998</v>
      </c>
      <c r="C175">
        <v>5.0890000000000004</v>
      </c>
      <c r="D175">
        <v>0.25700000000000001</v>
      </c>
      <c r="E175">
        <v>5.0890000000000004</v>
      </c>
      <c r="F175">
        <v>0.22</v>
      </c>
    </row>
    <row r="176" spans="1:6" x14ac:dyDescent="0.2">
      <c r="A176">
        <v>5.117</v>
      </c>
      <c r="B176">
        <v>0.34100000000000003</v>
      </c>
      <c r="C176">
        <v>5.1189999999999998</v>
      </c>
      <c r="D176">
        <v>0.34399999999999997</v>
      </c>
      <c r="E176">
        <v>5.1189999999999998</v>
      </c>
      <c r="F176">
        <v>0.19900000000000001</v>
      </c>
    </row>
    <row r="177" spans="1:6" x14ac:dyDescent="0.2">
      <c r="A177">
        <v>5.1470000000000002</v>
      </c>
      <c r="B177">
        <v>0.32500000000000001</v>
      </c>
      <c r="C177">
        <v>5.149</v>
      </c>
      <c r="D177">
        <v>0.2</v>
      </c>
      <c r="E177">
        <v>5.149</v>
      </c>
      <c r="F177">
        <v>0.20699999999999999</v>
      </c>
    </row>
    <row r="178" spans="1:6" x14ac:dyDescent="0.2">
      <c r="A178">
        <v>5.1769999999999996</v>
      </c>
      <c r="B178">
        <v>0.30599999999999999</v>
      </c>
      <c r="C178">
        <v>5.1790000000000003</v>
      </c>
      <c r="D178">
        <v>9.6000000000000002E-2</v>
      </c>
      <c r="E178">
        <v>5.1790000000000003</v>
      </c>
      <c r="F178">
        <v>0.16400000000000001</v>
      </c>
    </row>
    <row r="179" spans="1:6" x14ac:dyDescent="0.2">
      <c r="A179">
        <v>5.2069999999999999</v>
      </c>
      <c r="B179">
        <v>0.32700000000000001</v>
      </c>
      <c r="C179">
        <v>5.2089999999999996</v>
      </c>
      <c r="D179">
        <v>9.5000000000000001E-2</v>
      </c>
      <c r="E179">
        <v>5.2089999999999996</v>
      </c>
      <c r="F179">
        <v>0.151</v>
      </c>
    </row>
    <row r="180" spans="1:6" x14ac:dyDescent="0.2">
      <c r="A180">
        <v>5.2370000000000001</v>
      </c>
      <c r="B180">
        <v>0.38100000000000001</v>
      </c>
      <c r="C180">
        <v>5.2389999999999999</v>
      </c>
      <c r="D180">
        <v>0.14000000000000001</v>
      </c>
      <c r="E180">
        <v>5.2389999999999999</v>
      </c>
      <c r="F180">
        <v>0.09</v>
      </c>
    </row>
    <row r="181" spans="1:6" x14ac:dyDescent="0.2">
      <c r="A181">
        <v>5.2670000000000003</v>
      </c>
      <c r="B181">
        <v>0.42699999999999999</v>
      </c>
      <c r="C181">
        <v>5.2690000000000001</v>
      </c>
      <c r="D181">
        <v>0.18</v>
      </c>
      <c r="E181">
        <v>5.2690000000000001</v>
      </c>
      <c r="F181">
        <v>6.6000000000000003E-2</v>
      </c>
    </row>
    <row r="182" spans="1:6" x14ac:dyDescent="0.2">
      <c r="A182">
        <v>5.2969999999999997</v>
      </c>
      <c r="B182">
        <v>0.46700000000000003</v>
      </c>
      <c r="C182">
        <v>5.2990000000000004</v>
      </c>
      <c r="D182">
        <v>0.19900000000000001</v>
      </c>
      <c r="E182">
        <v>5.2990000000000004</v>
      </c>
      <c r="F182">
        <v>4.2000000000000003E-2</v>
      </c>
    </row>
    <row r="183" spans="1:6" x14ac:dyDescent="0.2">
      <c r="A183">
        <v>5.327</v>
      </c>
      <c r="B183">
        <v>0.48099999999999998</v>
      </c>
      <c r="C183">
        <v>5.3289999999999997</v>
      </c>
      <c r="D183">
        <v>0.17799999999999999</v>
      </c>
      <c r="E183">
        <v>5.3289999999999997</v>
      </c>
      <c r="F183">
        <v>6.0999999999999999E-2</v>
      </c>
    </row>
    <row r="184" spans="1:6" x14ac:dyDescent="0.2">
      <c r="A184">
        <v>5.3570000000000002</v>
      </c>
      <c r="B184">
        <v>0.443</v>
      </c>
      <c r="C184">
        <v>5.359</v>
      </c>
      <c r="D184">
        <v>0.158</v>
      </c>
      <c r="E184">
        <v>5.359</v>
      </c>
      <c r="F184">
        <v>5.8000000000000003E-2</v>
      </c>
    </row>
    <row r="185" spans="1:6" x14ac:dyDescent="0.2">
      <c r="A185">
        <v>5.3869999999999996</v>
      </c>
      <c r="B185">
        <v>0.41799999999999998</v>
      </c>
      <c r="C185">
        <v>5.3890000000000002</v>
      </c>
      <c r="D185">
        <v>0.182</v>
      </c>
      <c r="E185">
        <v>5.3890000000000002</v>
      </c>
      <c r="F185">
        <v>8.3000000000000004E-2</v>
      </c>
    </row>
    <row r="186" spans="1:6" x14ac:dyDescent="0.2">
      <c r="A186">
        <v>5.4169999999999998</v>
      </c>
      <c r="B186">
        <v>0.37</v>
      </c>
      <c r="C186">
        <v>5.4180000000000001</v>
      </c>
      <c r="D186">
        <v>0.26</v>
      </c>
      <c r="E186">
        <v>5.4180000000000001</v>
      </c>
      <c r="F186">
        <v>5.3999999999999999E-2</v>
      </c>
    </row>
    <row r="187" spans="1:6" x14ac:dyDescent="0.2">
      <c r="A187">
        <v>5.4470000000000001</v>
      </c>
      <c r="B187">
        <v>0.35799999999999998</v>
      </c>
      <c r="C187">
        <v>5.4480000000000004</v>
      </c>
      <c r="D187">
        <v>0.27800000000000002</v>
      </c>
      <c r="E187">
        <v>5.4480000000000004</v>
      </c>
      <c r="F187">
        <v>2.7E-2</v>
      </c>
    </row>
    <row r="188" spans="1:6" x14ac:dyDescent="0.2">
      <c r="A188">
        <v>5.4770000000000003</v>
      </c>
      <c r="B188">
        <v>0.33800000000000002</v>
      </c>
      <c r="C188">
        <v>5.4779999999999998</v>
      </c>
      <c r="D188">
        <v>0.29599999999999999</v>
      </c>
      <c r="E188">
        <v>5.4779999999999998</v>
      </c>
      <c r="F188">
        <v>-8.0000000000000002E-3</v>
      </c>
    </row>
    <row r="189" spans="1:6" x14ac:dyDescent="0.2">
      <c r="A189">
        <v>5.5060000000000002</v>
      </c>
      <c r="B189">
        <v>0.36499999999999999</v>
      </c>
      <c r="C189">
        <v>5.508</v>
      </c>
      <c r="D189">
        <v>0.19900000000000001</v>
      </c>
      <c r="E189">
        <v>5.508</v>
      </c>
      <c r="F189">
        <v>3.0000000000000001E-3</v>
      </c>
    </row>
    <row r="190" spans="1:6" x14ac:dyDescent="0.2">
      <c r="A190">
        <v>5.5359999999999996</v>
      </c>
      <c r="B190">
        <v>0.39800000000000002</v>
      </c>
      <c r="C190">
        <v>5.5380000000000003</v>
      </c>
      <c r="D190">
        <v>0.182</v>
      </c>
      <c r="E190">
        <v>5.5380000000000003</v>
      </c>
      <c r="F190">
        <v>4.4999999999999998E-2</v>
      </c>
    </row>
    <row r="191" spans="1:6" x14ac:dyDescent="0.2">
      <c r="A191">
        <v>5.5659999999999998</v>
      </c>
      <c r="B191">
        <v>0.39800000000000002</v>
      </c>
      <c r="C191">
        <v>5.5679999999999996</v>
      </c>
      <c r="D191">
        <v>0.16900000000000001</v>
      </c>
      <c r="E191">
        <v>5.5679999999999996</v>
      </c>
      <c r="F191">
        <v>0.09</v>
      </c>
    </row>
    <row r="192" spans="1:6" x14ac:dyDescent="0.2">
      <c r="A192">
        <v>5.5960000000000001</v>
      </c>
      <c r="B192">
        <v>0.371</v>
      </c>
      <c r="C192">
        <v>5.5979999999999999</v>
      </c>
      <c r="D192">
        <v>0.13</v>
      </c>
      <c r="E192">
        <v>5.5979999999999999</v>
      </c>
      <c r="F192">
        <v>0.09</v>
      </c>
    </row>
    <row r="193" spans="1:6" x14ac:dyDescent="0.2">
      <c r="A193">
        <v>5.6260000000000003</v>
      </c>
      <c r="B193">
        <v>0.33300000000000002</v>
      </c>
      <c r="C193">
        <v>5.6280000000000001</v>
      </c>
      <c r="D193">
        <v>0.14000000000000001</v>
      </c>
      <c r="E193">
        <v>5.6280000000000001</v>
      </c>
      <c r="F193">
        <v>7.6999999999999999E-2</v>
      </c>
    </row>
    <row r="194" spans="1:6" x14ac:dyDescent="0.2">
      <c r="A194">
        <v>5.6559999999999997</v>
      </c>
      <c r="B194">
        <v>0.34200000000000003</v>
      </c>
      <c r="C194">
        <v>5.6580000000000004</v>
      </c>
      <c r="D194">
        <v>6.6000000000000003E-2</v>
      </c>
      <c r="E194">
        <v>5.6580000000000004</v>
      </c>
      <c r="F194">
        <v>0.08</v>
      </c>
    </row>
    <row r="195" spans="1:6" x14ac:dyDescent="0.2">
      <c r="A195">
        <v>5.6859999999999999</v>
      </c>
      <c r="B195">
        <v>0.35399999999999998</v>
      </c>
      <c r="C195">
        <v>5.6879999999999997</v>
      </c>
      <c r="D195">
        <v>3.6999999999999998E-2</v>
      </c>
      <c r="E195">
        <v>5.6879999999999997</v>
      </c>
      <c r="F195">
        <v>9.9000000000000005E-2</v>
      </c>
    </row>
    <row r="196" spans="1:6" x14ac:dyDescent="0.2">
      <c r="A196">
        <v>5.7160000000000002</v>
      </c>
      <c r="B196">
        <v>0.39100000000000001</v>
      </c>
      <c r="C196">
        <v>5.718</v>
      </c>
      <c r="D196">
        <v>6.2E-2</v>
      </c>
      <c r="E196">
        <v>5.718</v>
      </c>
      <c r="F196">
        <v>0.157</v>
      </c>
    </row>
    <row r="197" spans="1:6" x14ac:dyDescent="0.2">
      <c r="A197">
        <v>5.7460000000000004</v>
      </c>
      <c r="B197">
        <v>0.39600000000000002</v>
      </c>
      <c r="C197">
        <v>5.7480000000000002</v>
      </c>
      <c r="D197">
        <v>3.7999999999999999E-2</v>
      </c>
      <c r="E197">
        <v>5.7480000000000002</v>
      </c>
      <c r="F197">
        <v>0.17199999999999999</v>
      </c>
    </row>
    <row r="198" spans="1:6" x14ac:dyDescent="0.2">
      <c r="A198">
        <v>5.7759999999999998</v>
      </c>
      <c r="B198">
        <v>0.378</v>
      </c>
      <c r="C198">
        <v>5.7779999999999996</v>
      </c>
      <c r="D198">
        <v>1.7999999999999999E-2</v>
      </c>
      <c r="E198">
        <v>5.7779999999999996</v>
      </c>
      <c r="F198">
        <v>0.14899999999999999</v>
      </c>
    </row>
    <row r="199" spans="1:6" x14ac:dyDescent="0.2">
      <c r="A199">
        <v>5.806</v>
      </c>
      <c r="B199">
        <v>0.32800000000000001</v>
      </c>
      <c r="C199">
        <v>5.8079999999999998</v>
      </c>
      <c r="D199">
        <v>-9.5000000000000001E-2</v>
      </c>
      <c r="E199">
        <v>5.8079999999999998</v>
      </c>
      <c r="F199">
        <v>0.14799999999999999</v>
      </c>
    </row>
    <row r="200" spans="1:6" x14ac:dyDescent="0.2">
      <c r="A200">
        <v>5.8360000000000003</v>
      </c>
      <c r="B200">
        <v>0.377</v>
      </c>
      <c r="C200">
        <v>5.8380000000000001</v>
      </c>
      <c r="D200">
        <v>-0.03</v>
      </c>
      <c r="E200">
        <v>5.8380000000000001</v>
      </c>
      <c r="F200">
        <v>0.159</v>
      </c>
    </row>
    <row r="201" spans="1:6" x14ac:dyDescent="0.2">
      <c r="A201">
        <v>5.8659999999999997</v>
      </c>
      <c r="B201">
        <v>0.41799999999999998</v>
      </c>
      <c r="C201">
        <v>5.867</v>
      </c>
      <c r="D201">
        <v>1.7999999999999999E-2</v>
      </c>
      <c r="E201">
        <v>5.867</v>
      </c>
      <c r="F201">
        <v>0.16500000000000001</v>
      </c>
    </row>
    <row r="202" spans="1:6" x14ac:dyDescent="0.2">
      <c r="A202">
        <v>5.8959999999999999</v>
      </c>
      <c r="B202">
        <v>0.433</v>
      </c>
      <c r="C202">
        <v>5.8970000000000002</v>
      </c>
      <c r="D202">
        <v>5.0000000000000001E-3</v>
      </c>
      <c r="E202">
        <v>5.8970000000000002</v>
      </c>
      <c r="F202">
        <v>0.157</v>
      </c>
    </row>
    <row r="203" spans="1:6" x14ac:dyDescent="0.2">
      <c r="A203">
        <v>5.9249999999999998</v>
      </c>
      <c r="B203">
        <v>0.42099999999999999</v>
      </c>
      <c r="C203">
        <v>5.9269999999999996</v>
      </c>
      <c r="D203">
        <v>1.4E-2</v>
      </c>
      <c r="E203">
        <v>5.9269999999999996</v>
      </c>
      <c r="F203">
        <v>0.104</v>
      </c>
    </row>
    <row r="204" spans="1:6" x14ac:dyDescent="0.2">
      <c r="A204">
        <v>5.9550000000000001</v>
      </c>
      <c r="B204">
        <v>0.42799999999999999</v>
      </c>
      <c r="C204">
        <v>5.9569999999999999</v>
      </c>
      <c r="D204">
        <v>-5.0999999999999997E-2</v>
      </c>
      <c r="E204">
        <v>5.9569999999999999</v>
      </c>
      <c r="F204">
        <v>6.9000000000000006E-2</v>
      </c>
    </row>
    <row r="205" spans="1:6" x14ac:dyDescent="0.2">
      <c r="A205">
        <v>5.9850000000000003</v>
      </c>
      <c r="B205">
        <v>0.43</v>
      </c>
      <c r="C205">
        <v>5.9870000000000001</v>
      </c>
      <c r="D205">
        <v>2.5999999999999999E-2</v>
      </c>
      <c r="E205">
        <v>5.9870000000000001</v>
      </c>
      <c r="F205">
        <v>4.5999999999999999E-2</v>
      </c>
    </row>
    <row r="206" spans="1:6" x14ac:dyDescent="0.2">
      <c r="A206">
        <v>6.0149999999999997</v>
      </c>
      <c r="B206">
        <v>0.42299999999999999</v>
      </c>
      <c r="C206">
        <v>6.0170000000000003</v>
      </c>
      <c r="D206">
        <v>2E-3</v>
      </c>
      <c r="E206">
        <v>6.0170000000000003</v>
      </c>
      <c r="F206">
        <v>5.2999999999999999E-2</v>
      </c>
    </row>
    <row r="207" spans="1:6" x14ac:dyDescent="0.2">
      <c r="A207">
        <v>6.0449999999999999</v>
      </c>
      <c r="B207">
        <v>0.432</v>
      </c>
      <c r="C207">
        <v>6.0469999999999997</v>
      </c>
      <c r="D207">
        <v>2.7E-2</v>
      </c>
      <c r="E207">
        <v>6.0469999999999997</v>
      </c>
      <c r="F207">
        <v>5.8000000000000003E-2</v>
      </c>
    </row>
    <row r="208" spans="1:6" x14ac:dyDescent="0.2">
      <c r="A208">
        <v>6.0750000000000002</v>
      </c>
      <c r="B208">
        <v>0.40500000000000003</v>
      </c>
      <c r="C208">
        <v>6.077</v>
      </c>
      <c r="D208">
        <v>2.5999999999999999E-2</v>
      </c>
      <c r="E208">
        <v>6.077</v>
      </c>
      <c r="F208">
        <v>0.112</v>
      </c>
    </row>
    <row r="209" spans="1:6" x14ac:dyDescent="0.2">
      <c r="A209">
        <v>6.1050000000000004</v>
      </c>
      <c r="B209">
        <v>0.35699999999999998</v>
      </c>
      <c r="C209">
        <v>6.1070000000000002</v>
      </c>
      <c r="D209">
        <v>-6.0000000000000001E-3</v>
      </c>
      <c r="E209">
        <v>6.1070000000000002</v>
      </c>
      <c r="F209">
        <v>0.10299999999999999</v>
      </c>
    </row>
    <row r="210" spans="1:6" x14ac:dyDescent="0.2">
      <c r="A210">
        <v>6.1349999999999998</v>
      </c>
      <c r="B210">
        <v>0.32200000000000001</v>
      </c>
      <c r="C210">
        <v>6.1369999999999996</v>
      </c>
      <c r="D210">
        <v>7.0000000000000001E-3</v>
      </c>
      <c r="E210">
        <v>6.1369999999999996</v>
      </c>
      <c r="F210">
        <v>9.4E-2</v>
      </c>
    </row>
    <row r="211" spans="1:6" x14ac:dyDescent="0.2">
      <c r="A211">
        <v>6.165</v>
      </c>
      <c r="B211">
        <v>0.33100000000000002</v>
      </c>
      <c r="C211">
        <v>6.1669999999999998</v>
      </c>
      <c r="D211">
        <v>7.0000000000000001E-3</v>
      </c>
      <c r="E211">
        <v>6.1669999999999998</v>
      </c>
      <c r="F211">
        <v>7.3999999999999996E-2</v>
      </c>
    </row>
    <row r="212" spans="1:6" x14ac:dyDescent="0.2">
      <c r="A212">
        <v>6.1950000000000003</v>
      </c>
      <c r="B212">
        <v>0.36499999999999999</v>
      </c>
      <c r="C212">
        <v>6.1970000000000001</v>
      </c>
      <c r="D212">
        <v>1.7999999999999999E-2</v>
      </c>
      <c r="E212">
        <v>6.1970000000000001</v>
      </c>
      <c r="F212">
        <v>7.3999999999999996E-2</v>
      </c>
    </row>
    <row r="213" spans="1:6" x14ac:dyDescent="0.2">
      <c r="A213">
        <v>6.2249999999999996</v>
      </c>
      <c r="B213">
        <v>0.41499999999999998</v>
      </c>
      <c r="C213">
        <v>6.2270000000000003</v>
      </c>
      <c r="D213">
        <v>3.6999999999999998E-2</v>
      </c>
      <c r="E213">
        <v>6.2270000000000003</v>
      </c>
      <c r="F213">
        <v>0.122</v>
      </c>
    </row>
    <row r="214" spans="1:6" x14ac:dyDescent="0.2">
      <c r="A214">
        <v>6.2549999999999999</v>
      </c>
      <c r="B214">
        <v>0.46300000000000002</v>
      </c>
      <c r="C214">
        <v>6.2569999999999997</v>
      </c>
      <c r="D214">
        <v>5.5E-2</v>
      </c>
      <c r="E214">
        <v>6.2569999999999997</v>
      </c>
      <c r="F214">
        <v>0.11700000000000001</v>
      </c>
    </row>
    <row r="215" spans="1:6" x14ac:dyDescent="0.2">
      <c r="A215">
        <v>6.2850000000000001</v>
      </c>
      <c r="B215">
        <v>0.44900000000000001</v>
      </c>
      <c r="C215">
        <v>6.2869999999999999</v>
      </c>
      <c r="D215">
        <v>4.1000000000000002E-2</v>
      </c>
      <c r="E215">
        <v>6.2869999999999999</v>
      </c>
      <c r="F215">
        <v>0.111</v>
      </c>
    </row>
    <row r="216" spans="1:6" x14ac:dyDescent="0.2">
      <c r="A216">
        <v>6.3140000000000001</v>
      </c>
      <c r="B216">
        <v>0.41599999999999998</v>
      </c>
      <c r="C216">
        <v>6.3170000000000002</v>
      </c>
      <c r="D216">
        <v>-6.4000000000000001E-2</v>
      </c>
      <c r="E216">
        <v>6.3170000000000002</v>
      </c>
      <c r="F216">
        <v>0.08</v>
      </c>
    </row>
    <row r="217" spans="1:6" x14ac:dyDescent="0.2">
      <c r="A217">
        <v>6.3440000000000003</v>
      </c>
      <c r="B217">
        <v>0.41099999999999998</v>
      </c>
      <c r="C217">
        <v>6.3460000000000001</v>
      </c>
      <c r="D217">
        <v>-5.8000000000000003E-2</v>
      </c>
      <c r="E217">
        <v>6.3460000000000001</v>
      </c>
      <c r="F217">
        <v>6.4000000000000001E-2</v>
      </c>
    </row>
    <row r="218" spans="1:6" x14ac:dyDescent="0.2">
      <c r="A218">
        <v>6.3739999999999997</v>
      </c>
      <c r="B218">
        <v>0.39400000000000002</v>
      </c>
      <c r="C218">
        <v>6.3760000000000003</v>
      </c>
      <c r="D218">
        <v>-0.13500000000000001</v>
      </c>
      <c r="E218">
        <v>6.3760000000000003</v>
      </c>
      <c r="F218">
        <v>7.3999999999999996E-2</v>
      </c>
    </row>
    <row r="219" spans="1:6" x14ac:dyDescent="0.2">
      <c r="A219">
        <v>6.4039999999999999</v>
      </c>
      <c r="B219">
        <v>0.41099999999999998</v>
      </c>
      <c r="C219">
        <v>6.4059999999999997</v>
      </c>
      <c r="D219">
        <v>-0.22900000000000001</v>
      </c>
      <c r="E219">
        <v>6.4059999999999997</v>
      </c>
      <c r="F219">
        <v>8.5000000000000006E-2</v>
      </c>
    </row>
    <row r="220" spans="1:6" x14ac:dyDescent="0.2">
      <c r="A220">
        <v>6.4340000000000002</v>
      </c>
      <c r="B220">
        <v>0.438</v>
      </c>
      <c r="C220">
        <v>6.4359999999999999</v>
      </c>
      <c r="D220">
        <v>-0.193</v>
      </c>
      <c r="E220">
        <v>6.4359999999999999</v>
      </c>
      <c r="F220">
        <v>0.13200000000000001</v>
      </c>
    </row>
    <row r="221" spans="1:6" x14ac:dyDescent="0.2">
      <c r="A221">
        <v>6.4640000000000004</v>
      </c>
      <c r="B221">
        <v>0.47099999999999997</v>
      </c>
      <c r="C221">
        <v>6.4660000000000002</v>
      </c>
      <c r="D221">
        <v>-0.125</v>
      </c>
      <c r="E221">
        <v>6.4660000000000002</v>
      </c>
      <c r="F221">
        <v>0.128</v>
      </c>
    </row>
    <row r="222" spans="1:6" x14ac:dyDescent="0.2">
      <c r="A222">
        <v>6.4939999999999998</v>
      </c>
      <c r="B222">
        <v>0.50600000000000001</v>
      </c>
      <c r="C222">
        <v>6.4960000000000004</v>
      </c>
      <c r="D222">
        <v>-0.27100000000000002</v>
      </c>
      <c r="E222">
        <v>6.4960000000000004</v>
      </c>
      <c r="F222">
        <v>0.16500000000000001</v>
      </c>
    </row>
    <row r="223" spans="1:6" x14ac:dyDescent="0.2">
      <c r="A223">
        <v>6.524</v>
      </c>
      <c r="B223">
        <v>0.53300000000000003</v>
      </c>
      <c r="C223">
        <v>6.5259999999999998</v>
      </c>
      <c r="D223">
        <v>-0.32300000000000001</v>
      </c>
      <c r="E223">
        <v>6.5259999999999998</v>
      </c>
      <c r="F223">
        <v>0.14099999999999999</v>
      </c>
    </row>
    <row r="224" spans="1:6" x14ac:dyDescent="0.2">
      <c r="A224">
        <v>6.5540000000000003</v>
      </c>
      <c r="B224">
        <v>0.56899999999999995</v>
      </c>
      <c r="C224">
        <v>6.556</v>
      </c>
      <c r="D224">
        <v>-0.25800000000000001</v>
      </c>
      <c r="E224">
        <v>6.556</v>
      </c>
      <c r="F224">
        <v>0.11600000000000001</v>
      </c>
    </row>
    <row r="225" spans="1:6" x14ac:dyDescent="0.2">
      <c r="A225">
        <v>6.5839999999999996</v>
      </c>
      <c r="B225">
        <v>0.55700000000000005</v>
      </c>
      <c r="C225">
        <v>6.5860000000000003</v>
      </c>
      <c r="D225">
        <v>-0.125</v>
      </c>
      <c r="E225">
        <v>6.5860000000000003</v>
      </c>
      <c r="F225">
        <v>8.2000000000000003E-2</v>
      </c>
    </row>
    <row r="226" spans="1:6" x14ac:dyDescent="0.2">
      <c r="A226">
        <v>6.6139999999999999</v>
      </c>
      <c r="B226">
        <v>0.54800000000000004</v>
      </c>
      <c r="C226">
        <v>6.6159999999999997</v>
      </c>
      <c r="D226">
        <v>-0.106</v>
      </c>
      <c r="E226">
        <v>6.6159999999999997</v>
      </c>
      <c r="F226">
        <v>0.115</v>
      </c>
    </row>
    <row r="227" spans="1:6" x14ac:dyDescent="0.2">
      <c r="A227">
        <v>6.6440000000000001</v>
      </c>
      <c r="B227">
        <v>0.53400000000000003</v>
      </c>
      <c r="C227">
        <v>6.6459999999999999</v>
      </c>
      <c r="D227">
        <v>8.9999999999999993E-3</v>
      </c>
      <c r="E227">
        <v>6.6459999999999999</v>
      </c>
      <c r="F227">
        <v>0.122</v>
      </c>
    </row>
    <row r="228" spans="1:6" x14ac:dyDescent="0.2">
      <c r="A228">
        <v>6.6740000000000004</v>
      </c>
      <c r="B228">
        <v>0.55900000000000005</v>
      </c>
      <c r="C228">
        <v>6.6760000000000002</v>
      </c>
      <c r="D228">
        <v>5.0000000000000001E-3</v>
      </c>
      <c r="E228">
        <v>6.6760000000000002</v>
      </c>
      <c r="F228">
        <v>0.11600000000000001</v>
      </c>
    </row>
    <row r="229" spans="1:6" x14ac:dyDescent="0.2">
      <c r="A229">
        <v>6.7039999999999997</v>
      </c>
      <c r="B229">
        <v>0.58699999999999997</v>
      </c>
      <c r="C229">
        <v>6.7060000000000004</v>
      </c>
      <c r="D229">
        <v>-9.5000000000000001E-2</v>
      </c>
      <c r="E229">
        <v>6.7060000000000004</v>
      </c>
      <c r="F229">
        <v>0.127</v>
      </c>
    </row>
    <row r="230" spans="1:6" x14ac:dyDescent="0.2">
      <c r="A230">
        <v>6.7329999999999997</v>
      </c>
      <c r="B230">
        <v>0.63200000000000001</v>
      </c>
      <c r="C230">
        <v>6.7359999999999998</v>
      </c>
      <c r="D230">
        <v>-0.25600000000000001</v>
      </c>
      <c r="E230">
        <v>6.7359999999999998</v>
      </c>
      <c r="F230">
        <v>0.14299999999999999</v>
      </c>
    </row>
    <row r="231" spans="1:6" x14ac:dyDescent="0.2">
      <c r="A231">
        <v>6.7629999999999999</v>
      </c>
      <c r="B231">
        <v>0.65400000000000003</v>
      </c>
      <c r="C231">
        <v>6.766</v>
      </c>
      <c r="D231">
        <v>-0.26200000000000001</v>
      </c>
      <c r="E231">
        <v>6.766</v>
      </c>
      <c r="F231">
        <v>0.16900000000000001</v>
      </c>
    </row>
    <row r="232" spans="1:6" x14ac:dyDescent="0.2">
      <c r="A232">
        <v>6.7930000000000001</v>
      </c>
      <c r="B232">
        <v>0.67900000000000005</v>
      </c>
      <c r="C232">
        <v>6.7960000000000003</v>
      </c>
      <c r="D232">
        <v>-0.18099999999999999</v>
      </c>
      <c r="E232">
        <v>6.7960000000000003</v>
      </c>
      <c r="F232">
        <v>0.19900000000000001</v>
      </c>
    </row>
    <row r="233" spans="1:6" x14ac:dyDescent="0.2">
      <c r="A233">
        <v>6.8230000000000004</v>
      </c>
      <c r="B233">
        <v>0.61599999999999999</v>
      </c>
      <c r="C233">
        <v>6.8250000000000002</v>
      </c>
      <c r="D233">
        <v>-0.21099999999999999</v>
      </c>
      <c r="E233">
        <v>6.8250000000000002</v>
      </c>
      <c r="F233">
        <v>0.216</v>
      </c>
    </row>
    <row r="234" spans="1:6" x14ac:dyDescent="0.2">
      <c r="A234">
        <v>6.8529999999999998</v>
      </c>
      <c r="B234">
        <v>0.57299999999999995</v>
      </c>
      <c r="C234">
        <v>6.8550000000000004</v>
      </c>
      <c r="D234">
        <v>-0.26500000000000001</v>
      </c>
      <c r="E234">
        <v>6.8550000000000004</v>
      </c>
      <c r="F234">
        <v>0.193</v>
      </c>
    </row>
    <row r="235" spans="1:6" x14ac:dyDescent="0.2">
      <c r="A235">
        <v>6.883</v>
      </c>
      <c r="B235">
        <v>0.56399999999999995</v>
      </c>
      <c r="C235">
        <v>6.8849999999999998</v>
      </c>
      <c r="D235">
        <v>-0.23799999999999999</v>
      </c>
      <c r="E235">
        <v>6.8849999999999998</v>
      </c>
      <c r="F235">
        <v>0.17</v>
      </c>
    </row>
    <row r="236" spans="1:6" x14ac:dyDescent="0.2">
      <c r="A236">
        <v>6.9130000000000003</v>
      </c>
      <c r="B236">
        <v>0.59399999999999997</v>
      </c>
      <c r="C236">
        <v>6.915</v>
      </c>
      <c r="D236">
        <v>-0.153</v>
      </c>
      <c r="E236">
        <v>6.915</v>
      </c>
      <c r="F236">
        <v>0.16800000000000001</v>
      </c>
    </row>
    <row r="237" spans="1:6" x14ac:dyDescent="0.2">
      <c r="A237">
        <v>6.9429999999999996</v>
      </c>
      <c r="B237">
        <v>0.63</v>
      </c>
      <c r="C237">
        <v>6.9450000000000003</v>
      </c>
      <c r="D237">
        <v>-6.9000000000000006E-2</v>
      </c>
      <c r="E237">
        <v>6.9450000000000003</v>
      </c>
      <c r="F237">
        <v>0.20200000000000001</v>
      </c>
    </row>
    <row r="238" spans="1:6" x14ac:dyDescent="0.2">
      <c r="A238">
        <v>6.9729999999999999</v>
      </c>
      <c r="B238">
        <v>0.67700000000000005</v>
      </c>
      <c r="C238">
        <v>6.9749999999999996</v>
      </c>
      <c r="D238">
        <v>2E-3</v>
      </c>
      <c r="E238">
        <v>6.9749999999999996</v>
      </c>
      <c r="F238">
        <v>0.25600000000000001</v>
      </c>
    </row>
    <row r="239" spans="1:6" x14ac:dyDescent="0.2">
      <c r="A239">
        <v>7.0030000000000001</v>
      </c>
      <c r="B239">
        <v>0.749</v>
      </c>
      <c r="C239">
        <v>7.0049999999999999</v>
      </c>
      <c r="D239">
        <v>-1.9E-2</v>
      </c>
      <c r="E239">
        <v>7.0049999999999999</v>
      </c>
      <c r="F239">
        <v>0.30599999999999999</v>
      </c>
    </row>
    <row r="240" spans="1:6" x14ac:dyDescent="0.2">
      <c r="A240">
        <v>7.0330000000000004</v>
      </c>
      <c r="B240">
        <v>0.82399999999999995</v>
      </c>
      <c r="C240">
        <v>7.0350000000000001</v>
      </c>
      <c r="D240">
        <v>2.5999999999999999E-2</v>
      </c>
      <c r="E240">
        <v>7.0350000000000001</v>
      </c>
      <c r="F240">
        <v>0.34200000000000003</v>
      </c>
    </row>
    <row r="241" spans="1:6" x14ac:dyDescent="0.2">
      <c r="A241">
        <v>7.0629999999999997</v>
      </c>
      <c r="B241">
        <v>0.88300000000000001</v>
      </c>
      <c r="C241">
        <v>7.0650000000000004</v>
      </c>
      <c r="D241">
        <v>0.11700000000000001</v>
      </c>
      <c r="E241">
        <v>7.0650000000000004</v>
      </c>
      <c r="F241">
        <v>0.315</v>
      </c>
    </row>
    <row r="242" spans="1:6" x14ac:dyDescent="0.2">
      <c r="A242">
        <v>7.093</v>
      </c>
      <c r="B242">
        <v>0.96199999999999997</v>
      </c>
      <c r="C242">
        <v>7.0949999999999998</v>
      </c>
      <c r="D242">
        <v>0.2</v>
      </c>
      <c r="E242">
        <v>7.0949999999999998</v>
      </c>
      <c r="F242">
        <v>0.26800000000000002</v>
      </c>
    </row>
    <row r="243" spans="1:6" x14ac:dyDescent="0.2">
      <c r="A243">
        <v>7.1230000000000002</v>
      </c>
      <c r="B243">
        <v>1.046</v>
      </c>
      <c r="C243">
        <v>7.125</v>
      </c>
      <c r="D243">
        <v>0.247</v>
      </c>
      <c r="E243">
        <v>7.125</v>
      </c>
      <c r="F243">
        <v>0.27800000000000002</v>
      </c>
    </row>
    <row r="244" spans="1:6" x14ac:dyDescent="0.2">
      <c r="A244">
        <v>7.1520000000000001</v>
      </c>
      <c r="B244">
        <v>1.1419999999999999</v>
      </c>
      <c r="C244">
        <v>7.1550000000000002</v>
      </c>
      <c r="D244">
        <v>0.30399999999999999</v>
      </c>
      <c r="E244">
        <v>7.1550000000000002</v>
      </c>
      <c r="F244">
        <v>0.32600000000000001</v>
      </c>
    </row>
    <row r="245" spans="1:6" x14ac:dyDescent="0.2">
      <c r="A245">
        <v>7.1820000000000004</v>
      </c>
      <c r="B245">
        <v>1.2589999999999999</v>
      </c>
      <c r="C245">
        <v>7.1849999999999996</v>
      </c>
      <c r="D245">
        <v>0.33100000000000002</v>
      </c>
      <c r="E245">
        <v>7.1849999999999996</v>
      </c>
      <c r="F245">
        <v>0.313</v>
      </c>
    </row>
    <row r="246" spans="1:6" x14ac:dyDescent="0.2">
      <c r="A246">
        <v>7.2119999999999997</v>
      </c>
      <c r="B246">
        <v>1.3839999999999999</v>
      </c>
      <c r="C246">
        <v>7.2149999999999999</v>
      </c>
      <c r="D246">
        <v>0.27400000000000002</v>
      </c>
      <c r="E246">
        <v>7.2149999999999999</v>
      </c>
      <c r="F246">
        <v>0.29799999999999999</v>
      </c>
    </row>
    <row r="247" spans="1:6" x14ac:dyDescent="0.2">
      <c r="A247">
        <v>7.242</v>
      </c>
      <c r="B247">
        <v>1.516</v>
      </c>
      <c r="C247">
        <v>7.2450000000000001</v>
      </c>
      <c r="D247">
        <v>0.33300000000000002</v>
      </c>
      <c r="E247">
        <v>7.2450000000000001</v>
      </c>
      <c r="F247">
        <v>0.23499999999999999</v>
      </c>
    </row>
    <row r="248" spans="1:6" x14ac:dyDescent="0.2">
      <c r="A248">
        <v>7.2720000000000002</v>
      </c>
      <c r="B248">
        <v>1.635</v>
      </c>
      <c r="C248">
        <v>7.274</v>
      </c>
      <c r="D248">
        <v>0.31</v>
      </c>
      <c r="E248">
        <v>7.274</v>
      </c>
      <c r="F248">
        <v>0.22700000000000001</v>
      </c>
    </row>
    <row r="249" spans="1:6" x14ac:dyDescent="0.2">
      <c r="A249">
        <v>7.3019999999999996</v>
      </c>
      <c r="B249">
        <v>1.81</v>
      </c>
      <c r="C249">
        <v>7.3040000000000003</v>
      </c>
      <c r="D249">
        <v>0.32500000000000001</v>
      </c>
      <c r="E249">
        <v>7.3040000000000003</v>
      </c>
      <c r="F249">
        <v>0.182</v>
      </c>
    </row>
    <row r="250" spans="1:6" x14ac:dyDescent="0.2">
      <c r="A250">
        <v>7.3319999999999999</v>
      </c>
      <c r="B250">
        <v>1.9570000000000001</v>
      </c>
      <c r="C250">
        <v>7.3339999999999996</v>
      </c>
      <c r="D250">
        <v>0.219</v>
      </c>
      <c r="E250">
        <v>7.3339999999999996</v>
      </c>
      <c r="F250">
        <v>0.218</v>
      </c>
    </row>
    <row r="251" spans="1:6" x14ac:dyDescent="0.2">
      <c r="A251">
        <v>7.3620000000000001</v>
      </c>
      <c r="B251">
        <v>2.056</v>
      </c>
      <c r="C251">
        <v>7.3639999999999999</v>
      </c>
      <c r="D251">
        <v>0.182</v>
      </c>
      <c r="E251">
        <v>7.3639999999999999</v>
      </c>
      <c r="F251">
        <v>0.22900000000000001</v>
      </c>
    </row>
    <row r="252" spans="1:6" x14ac:dyDescent="0.2">
      <c r="A252">
        <v>7.3920000000000003</v>
      </c>
      <c r="B252">
        <v>2.149</v>
      </c>
      <c r="C252">
        <v>7.3940000000000001</v>
      </c>
      <c r="D252">
        <v>0.245</v>
      </c>
      <c r="E252">
        <v>7.3940000000000001</v>
      </c>
      <c r="F252">
        <v>0.247</v>
      </c>
    </row>
    <row r="253" spans="1:6" x14ac:dyDescent="0.2">
      <c r="A253">
        <v>7.4219999999999997</v>
      </c>
      <c r="B253">
        <v>2.2629999999999999</v>
      </c>
      <c r="C253">
        <v>7.4240000000000004</v>
      </c>
      <c r="D253">
        <v>0.27800000000000002</v>
      </c>
      <c r="E253">
        <v>7.4240000000000004</v>
      </c>
      <c r="F253">
        <v>0.26400000000000001</v>
      </c>
    </row>
    <row r="254" spans="1:6" x14ac:dyDescent="0.2">
      <c r="A254">
        <v>7.452</v>
      </c>
      <c r="B254">
        <v>2.34</v>
      </c>
      <c r="C254">
        <v>7.4539999999999997</v>
      </c>
      <c r="D254">
        <v>0.27100000000000002</v>
      </c>
      <c r="E254">
        <v>7.4539999999999997</v>
      </c>
      <c r="F254">
        <v>0.28999999999999998</v>
      </c>
    </row>
    <row r="255" spans="1:6" x14ac:dyDescent="0.2">
      <c r="A255">
        <v>7.4820000000000002</v>
      </c>
      <c r="B255">
        <v>2.4159999999999999</v>
      </c>
      <c r="C255">
        <v>7.484</v>
      </c>
      <c r="D255">
        <v>0.27700000000000002</v>
      </c>
      <c r="E255">
        <v>7.484</v>
      </c>
      <c r="F255">
        <v>0.317</v>
      </c>
    </row>
    <row r="256" spans="1:6" x14ac:dyDescent="0.2">
      <c r="A256">
        <v>7.5119999999999996</v>
      </c>
      <c r="B256">
        <v>2.4860000000000002</v>
      </c>
      <c r="C256">
        <v>7.5140000000000002</v>
      </c>
      <c r="D256">
        <v>0.39400000000000002</v>
      </c>
      <c r="E256">
        <v>7.5140000000000002</v>
      </c>
      <c r="F256">
        <v>0.34499999999999997</v>
      </c>
    </row>
    <row r="257" spans="1:6" x14ac:dyDescent="0.2">
      <c r="A257">
        <v>7.5410000000000004</v>
      </c>
      <c r="B257">
        <v>2.5790000000000002</v>
      </c>
      <c r="C257">
        <v>7.5439999999999996</v>
      </c>
      <c r="D257">
        <v>0.41499999999999998</v>
      </c>
      <c r="E257">
        <v>7.5439999999999996</v>
      </c>
      <c r="F257">
        <v>0.38900000000000001</v>
      </c>
    </row>
    <row r="258" spans="1:6" x14ac:dyDescent="0.2">
      <c r="A258">
        <v>7.5709999999999997</v>
      </c>
      <c r="B258">
        <v>2.5920000000000001</v>
      </c>
      <c r="C258">
        <v>7.5739999999999998</v>
      </c>
      <c r="D258">
        <v>0.44600000000000001</v>
      </c>
      <c r="E258">
        <v>7.5739999999999998</v>
      </c>
      <c r="F258">
        <v>0.38800000000000001</v>
      </c>
    </row>
    <row r="259" spans="1:6" x14ac:dyDescent="0.2">
      <c r="A259">
        <v>7.601</v>
      </c>
      <c r="B259">
        <v>2.665</v>
      </c>
      <c r="C259">
        <v>7.6040000000000001</v>
      </c>
      <c r="D259">
        <v>0.42799999999999999</v>
      </c>
      <c r="E259">
        <v>7.6040000000000001</v>
      </c>
      <c r="F259">
        <v>0.377</v>
      </c>
    </row>
    <row r="260" spans="1:6" x14ac:dyDescent="0.2">
      <c r="A260">
        <v>7.6310000000000002</v>
      </c>
      <c r="B260">
        <v>2.738</v>
      </c>
      <c r="C260">
        <v>7.6340000000000003</v>
      </c>
      <c r="D260">
        <v>0.51300000000000001</v>
      </c>
      <c r="E260">
        <v>7.6340000000000003</v>
      </c>
      <c r="F260">
        <v>0.35599999999999998</v>
      </c>
    </row>
    <row r="261" spans="1:6" x14ac:dyDescent="0.2">
      <c r="A261">
        <v>7.6609999999999996</v>
      </c>
      <c r="B261">
        <v>2.794</v>
      </c>
      <c r="C261">
        <v>7.6639999999999997</v>
      </c>
      <c r="D261">
        <v>0.54900000000000004</v>
      </c>
      <c r="E261">
        <v>7.6639999999999997</v>
      </c>
      <c r="F261">
        <v>0.379</v>
      </c>
    </row>
    <row r="262" spans="1:6" x14ac:dyDescent="0.2">
      <c r="A262">
        <v>7.6909999999999998</v>
      </c>
      <c r="B262">
        <v>2.774</v>
      </c>
      <c r="C262">
        <v>7.694</v>
      </c>
      <c r="D262">
        <v>0.52700000000000002</v>
      </c>
      <c r="E262">
        <v>7.694</v>
      </c>
      <c r="F262">
        <v>0.41699999999999998</v>
      </c>
    </row>
    <row r="263" spans="1:6" x14ac:dyDescent="0.2">
      <c r="A263">
        <v>7.7210000000000001</v>
      </c>
      <c r="B263">
        <v>2.754</v>
      </c>
      <c r="C263">
        <v>7.7240000000000002</v>
      </c>
      <c r="D263">
        <v>0.501</v>
      </c>
      <c r="E263">
        <v>7.7240000000000002</v>
      </c>
      <c r="F263">
        <v>0.42799999999999999</v>
      </c>
    </row>
    <row r="264" spans="1:6" x14ac:dyDescent="0.2">
      <c r="A264">
        <v>7.7510000000000003</v>
      </c>
      <c r="B264">
        <v>2.7759999999999998</v>
      </c>
      <c r="C264">
        <v>7.7530000000000001</v>
      </c>
      <c r="D264">
        <v>0.51300000000000001</v>
      </c>
      <c r="E264">
        <v>7.7530000000000001</v>
      </c>
      <c r="F264">
        <v>0.44600000000000001</v>
      </c>
    </row>
    <row r="265" spans="1:6" x14ac:dyDescent="0.2">
      <c r="A265">
        <v>7.7809999999999997</v>
      </c>
      <c r="B265">
        <v>2.7719999999999998</v>
      </c>
      <c r="C265">
        <v>7.7830000000000004</v>
      </c>
      <c r="D265">
        <v>0.626</v>
      </c>
      <c r="E265">
        <v>7.7830000000000004</v>
      </c>
      <c r="F265">
        <v>0.371</v>
      </c>
    </row>
    <row r="266" spans="1:6" x14ac:dyDescent="0.2">
      <c r="A266">
        <v>7.8109999999999999</v>
      </c>
      <c r="B266">
        <v>2.78</v>
      </c>
      <c r="C266">
        <v>7.8129999999999997</v>
      </c>
      <c r="D266">
        <v>0.64300000000000002</v>
      </c>
      <c r="E266">
        <v>7.8129999999999997</v>
      </c>
      <c r="F266">
        <v>0.33400000000000002</v>
      </c>
    </row>
    <row r="267" spans="1:6" x14ac:dyDescent="0.2">
      <c r="A267">
        <v>7.8410000000000002</v>
      </c>
      <c r="B267">
        <v>2.8860000000000001</v>
      </c>
      <c r="C267">
        <v>7.843</v>
      </c>
      <c r="D267">
        <v>0.71099999999999997</v>
      </c>
      <c r="E267">
        <v>7.843</v>
      </c>
      <c r="F267">
        <v>0.33500000000000002</v>
      </c>
    </row>
    <row r="268" spans="1:6" x14ac:dyDescent="0.2">
      <c r="A268">
        <v>7.8710000000000004</v>
      </c>
      <c r="B268">
        <v>3.04</v>
      </c>
      <c r="C268">
        <v>7.8730000000000002</v>
      </c>
      <c r="D268">
        <v>0.66300000000000003</v>
      </c>
      <c r="E268">
        <v>7.8730000000000002</v>
      </c>
      <c r="F268">
        <v>0.38200000000000001</v>
      </c>
    </row>
    <row r="269" spans="1:6" x14ac:dyDescent="0.2">
      <c r="A269">
        <v>7.9009999999999998</v>
      </c>
      <c r="B269">
        <v>3.3460000000000001</v>
      </c>
      <c r="C269">
        <v>7.9029999999999996</v>
      </c>
      <c r="D269">
        <v>0.68500000000000005</v>
      </c>
      <c r="E269">
        <v>7.9029999999999996</v>
      </c>
      <c r="F269">
        <v>0.39300000000000002</v>
      </c>
    </row>
    <row r="270" spans="1:6" x14ac:dyDescent="0.2">
      <c r="A270">
        <v>7.931</v>
      </c>
      <c r="B270">
        <v>3.802</v>
      </c>
      <c r="C270">
        <v>7.9329999999999998</v>
      </c>
      <c r="D270">
        <v>0.79600000000000004</v>
      </c>
      <c r="E270">
        <v>7.9329999999999998</v>
      </c>
      <c r="F270">
        <v>0.41499999999999998</v>
      </c>
    </row>
    <row r="271" spans="1:6" x14ac:dyDescent="0.2">
      <c r="A271">
        <v>7.96</v>
      </c>
      <c r="B271">
        <v>4.4050000000000002</v>
      </c>
      <c r="C271">
        <v>7.9630000000000001</v>
      </c>
      <c r="D271">
        <v>0.80700000000000005</v>
      </c>
      <c r="E271">
        <v>7.9630000000000001</v>
      </c>
      <c r="F271">
        <v>0.439</v>
      </c>
    </row>
    <row r="272" spans="1:6" x14ac:dyDescent="0.2">
      <c r="A272">
        <v>7.99</v>
      </c>
      <c r="B272">
        <v>5.2030000000000003</v>
      </c>
      <c r="C272">
        <v>7.9930000000000003</v>
      </c>
      <c r="D272">
        <v>0.70499999999999996</v>
      </c>
      <c r="E272">
        <v>7.9930000000000003</v>
      </c>
      <c r="F272">
        <v>0.436</v>
      </c>
    </row>
    <row r="273" spans="1:6" x14ac:dyDescent="0.2">
      <c r="A273">
        <v>8.02</v>
      </c>
      <c r="B273">
        <v>6.1379999999999999</v>
      </c>
      <c r="C273">
        <v>8.0229999999999997</v>
      </c>
      <c r="D273">
        <v>0.63200000000000001</v>
      </c>
      <c r="E273">
        <v>8.0229999999999997</v>
      </c>
      <c r="F273">
        <v>0.41899999999999998</v>
      </c>
    </row>
    <row r="274" spans="1:6" x14ac:dyDescent="0.2">
      <c r="A274">
        <v>8.0500000000000007</v>
      </c>
      <c r="B274">
        <v>7.29</v>
      </c>
      <c r="C274">
        <v>8.0530000000000008</v>
      </c>
      <c r="D274">
        <v>0.72399999999999998</v>
      </c>
      <c r="E274">
        <v>8.0530000000000008</v>
      </c>
      <c r="F274">
        <v>0.47299999999999998</v>
      </c>
    </row>
    <row r="275" spans="1:6" x14ac:dyDescent="0.2">
      <c r="A275">
        <v>8.08</v>
      </c>
      <c r="B275">
        <v>8.4139999999999997</v>
      </c>
      <c r="C275">
        <v>8.0830000000000002</v>
      </c>
      <c r="D275">
        <v>0.64800000000000002</v>
      </c>
      <c r="E275">
        <v>8.0830000000000002</v>
      </c>
      <c r="F275">
        <v>0.53500000000000003</v>
      </c>
    </row>
    <row r="276" spans="1:6" x14ac:dyDescent="0.2">
      <c r="A276">
        <v>8.11</v>
      </c>
      <c r="B276">
        <v>9.532</v>
      </c>
      <c r="C276">
        <v>8.1129999999999995</v>
      </c>
      <c r="D276">
        <v>0.64400000000000002</v>
      </c>
      <c r="E276">
        <v>8.1129999999999995</v>
      </c>
      <c r="F276">
        <v>0.57599999999999996</v>
      </c>
    </row>
    <row r="277" spans="1:6" x14ac:dyDescent="0.2">
      <c r="A277">
        <v>8.14</v>
      </c>
      <c r="B277">
        <v>10.645</v>
      </c>
      <c r="C277">
        <v>8.1430000000000007</v>
      </c>
      <c r="D277">
        <v>0.628</v>
      </c>
      <c r="E277">
        <v>8.1430000000000007</v>
      </c>
      <c r="F277">
        <v>0.57999999999999996</v>
      </c>
    </row>
    <row r="278" spans="1:6" x14ac:dyDescent="0.2">
      <c r="A278">
        <v>8.17</v>
      </c>
      <c r="B278">
        <v>11.542</v>
      </c>
      <c r="C278">
        <v>8.173</v>
      </c>
      <c r="D278">
        <v>0.63200000000000001</v>
      </c>
      <c r="E278">
        <v>8.173</v>
      </c>
      <c r="F278">
        <v>0.60099999999999998</v>
      </c>
    </row>
    <row r="279" spans="1:6" x14ac:dyDescent="0.2">
      <c r="A279">
        <v>8.1999999999999993</v>
      </c>
      <c r="B279">
        <v>12.183</v>
      </c>
      <c r="C279">
        <v>8.2029999999999994</v>
      </c>
      <c r="D279">
        <v>0.54</v>
      </c>
      <c r="E279">
        <v>8.2029999999999994</v>
      </c>
      <c r="F279">
        <v>0.60199999999999998</v>
      </c>
    </row>
    <row r="280" spans="1:6" x14ac:dyDescent="0.2">
      <c r="A280">
        <v>8.23</v>
      </c>
      <c r="B280">
        <v>12.590999999999999</v>
      </c>
      <c r="C280">
        <v>8.2319999999999993</v>
      </c>
      <c r="D280">
        <v>0.628</v>
      </c>
      <c r="E280">
        <v>8.2319999999999993</v>
      </c>
      <c r="F280">
        <v>0.57399999999999995</v>
      </c>
    </row>
    <row r="281" spans="1:6" x14ac:dyDescent="0.2">
      <c r="A281">
        <v>8.26</v>
      </c>
      <c r="B281">
        <v>12.78</v>
      </c>
      <c r="C281">
        <v>8.2620000000000005</v>
      </c>
      <c r="D281">
        <v>0.63500000000000001</v>
      </c>
      <c r="E281">
        <v>8.2620000000000005</v>
      </c>
      <c r="F281">
        <v>0.58899999999999997</v>
      </c>
    </row>
    <row r="282" spans="1:6" x14ac:dyDescent="0.2">
      <c r="A282">
        <v>8.2899999999999991</v>
      </c>
      <c r="B282">
        <v>12.803000000000001</v>
      </c>
      <c r="C282">
        <v>8.2919999999999998</v>
      </c>
      <c r="D282">
        <v>0.66300000000000003</v>
      </c>
      <c r="E282">
        <v>8.2919999999999998</v>
      </c>
      <c r="F282">
        <v>0.622</v>
      </c>
    </row>
    <row r="283" spans="1:6" x14ac:dyDescent="0.2">
      <c r="A283">
        <v>8.32</v>
      </c>
      <c r="B283">
        <v>12.683</v>
      </c>
      <c r="C283">
        <v>8.3219999999999992</v>
      </c>
      <c r="D283">
        <v>0.60099999999999998</v>
      </c>
      <c r="E283">
        <v>8.3219999999999992</v>
      </c>
      <c r="F283">
        <v>0.629</v>
      </c>
    </row>
    <row r="284" spans="1:6" x14ac:dyDescent="0.2">
      <c r="A284">
        <v>8.3490000000000002</v>
      </c>
      <c r="B284">
        <v>12.48</v>
      </c>
      <c r="C284">
        <v>8.3520000000000003</v>
      </c>
      <c r="D284">
        <v>0.64400000000000002</v>
      </c>
      <c r="E284">
        <v>8.3520000000000003</v>
      </c>
      <c r="F284">
        <v>0.63900000000000001</v>
      </c>
    </row>
    <row r="285" spans="1:6" x14ac:dyDescent="0.2">
      <c r="A285">
        <v>8.3789999999999996</v>
      </c>
      <c r="B285">
        <v>12.18</v>
      </c>
      <c r="C285">
        <v>8.3819999999999997</v>
      </c>
      <c r="D285">
        <v>0.7</v>
      </c>
      <c r="E285">
        <v>8.3819999999999997</v>
      </c>
      <c r="F285">
        <v>0.67800000000000005</v>
      </c>
    </row>
    <row r="286" spans="1:6" x14ac:dyDescent="0.2">
      <c r="A286">
        <v>8.4090000000000007</v>
      </c>
      <c r="B286">
        <v>11.891999999999999</v>
      </c>
      <c r="C286">
        <v>8.4120000000000008</v>
      </c>
      <c r="D286">
        <v>0.64500000000000002</v>
      </c>
      <c r="E286">
        <v>8.4120000000000008</v>
      </c>
      <c r="F286">
        <v>0.69899999999999995</v>
      </c>
    </row>
    <row r="287" spans="1:6" x14ac:dyDescent="0.2">
      <c r="A287">
        <v>8.4390000000000001</v>
      </c>
      <c r="B287">
        <v>11.635999999999999</v>
      </c>
      <c r="C287">
        <v>8.4420000000000002</v>
      </c>
      <c r="D287">
        <v>0.54300000000000004</v>
      </c>
      <c r="E287">
        <v>8.4420000000000002</v>
      </c>
      <c r="F287">
        <v>0.64900000000000002</v>
      </c>
    </row>
    <row r="288" spans="1:6" x14ac:dyDescent="0.2">
      <c r="A288">
        <v>8.4689999999999994</v>
      </c>
      <c r="B288">
        <v>11.342000000000001</v>
      </c>
      <c r="C288">
        <v>8.4719999999999995</v>
      </c>
      <c r="D288">
        <v>0.433</v>
      </c>
      <c r="E288">
        <v>8.4719999999999995</v>
      </c>
      <c r="F288">
        <v>0.623</v>
      </c>
    </row>
    <row r="289" spans="1:6" x14ac:dyDescent="0.2">
      <c r="A289">
        <v>8.4990000000000006</v>
      </c>
      <c r="B289">
        <v>11.102</v>
      </c>
      <c r="C289">
        <v>8.5020000000000007</v>
      </c>
      <c r="D289">
        <v>0.34200000000000003</v>
      </c>
      <c r="E289">
        <v>8.5020000000000007</v>
      </c>
      <c r="F289">
        <v>0.65600000000000003</v>
      </c>
    </row>
    <row r="290" spans="1:6" x14ac:dyDescent="0.2">
      <c r="A290">
        <v>8.5289999999999999</v>
      </c>
      <c r="B290">
        <v>11</v>
      </c>
      <c r="C290">
        <v>8.532</v>
      </c>
      <c r="D290">
        <v>0.36899999999999999</v>
      </c>
      <c r="E290">
        <v>8.532</v>
      </c>
      <c r="F290">
        <v>0.68300000000000005</v>
      </c>
    </row>
    <row r="291" spans="1:6" x14ac:dyDescent="0.2">
      <c r="A291">
        <v>8.5589999999999993</v>
      </c>
      <c r="B291">
        <v>11.073</v>
      </c>
      <c r="C291">
        <v>8.5619999999999994</v>
      </c>
      <c r="D291">
        <v>0.33400000000000002</v>
      </c>
      <c r="E291">
        <v>8.5619999999999994</v>
      </c>
      <c r="F291">
        <v>0.71499999999999997</v>
      </c>
    </row>
    <row r="292" spans="1:6" x14ac:dyDescent="0.2">
      <c r="A292">
        <v>8.5890000000000004</v>
      </c>
      <c r="B292">
        <v>11.273</v>
      </c>
      <c r="C292">
        <v>8.5920000000000005</v>
      </c>
      <c r="D292">
        <v>0.34300000000000003</v>
      </c>
      <c r="E292">
        <v>8.5920000000000005</v>
      </c>
      <c r="F292">
        <v>0.66400000000000003</v>
      </c>
    </row>
    <row r="293" spans="1:6" x14ac:dyDescent="0.2">
      <c r="A293">
        <v>8.6189999999999998</v>
      </c>
      <c r="B293">
        <v>11.49</v>
      </c>
      <c r="C293">
        <v>8.6219999999999999</v>
      </c>
      <c r="D293">
        <v>0.34300000000000003</v>
      </c>
      <c r="E293">
        <v>8.6219999999999999</v>
      </c>
      <c r="F293">
        <v>0.64600000000000002</v>
      </c>
    </row>
    <row r="294" spans="1:6" x14ac:dyDescent="0.2">
      <c r="A294">
        <v>8.6489999999999991</v>
      </c>
      <c r="B294">
        <v>11.846</v>
      </c>
      <c r="C294">
        <v>8.6519999999999992</v>
      </c>
      <c r="D294">
        <v>0.443</v>
      </c>
      <c r="E294">
        <v>8.6519999999999992</v>
      </c>
      <c r="F294">
        <v>0.625</v>
      </c>
    </row>
    <row r="295" spans="1:6" x14ac:dyDescent="0.2">
      <c r="A295">
        <v>8.6790000000000003</v>
      </c>
      <c r="B295">
        <v>12.356999999999999</v>
      </c>
      <c r="C295">
        <v>8.6809999999999992</v>
      </c>
      <c r="D295">
        <v>0.43099999999999999</v>
      </c>
      <c r="E295">
        <v>8.6809999999999992</v>
      </c>
      <c r="F295">
        <v>0.63600000000000001</v>
      </c>
    </row>
    <row r="296" spans="1:6" x14ac:dyDescent="0.2">
      <c r="A296">
        <v>8.7089999999999996</v>
      </c>
      <c r="B296">
        <v>13.121</v>
      </c>
      <c r="C296">
        <v>8.7110000000000003</v>
      </c>
      <c r="D296">
        <v>0.433</v>
      </c>
      <c r="E296">
        <v>8.7110000000000003</v>
      </c>
      <c r="F296">
        <v>0.67</v>
      </c>
    </row>
    <row r="297" spans="1:6" x14ac:dyDescent="0.2">
      <c r="A297">
        <v>8.7390000000000008</v>
      </c>
      <c r="B297">
        <v>14.010999999999999</v>
      </c>
      <c r="C297">
        <v>8.7409999999999997</v>
      </c>
      <c r="D297">
        <v>0.42899999999999999</v>
      </c>
      <c r="E297">
        <v>8.7409999999999997</v>
      </c>
      <c r="F297">
        <v>0.70599999999999996</v>
      </c>
    </row>
    <row r="298" spans="1:6" x14ac:dyDescent="0.2">
      <c r="A298">
        <v>8.7680000000000007</v>
      </c>
      <c r="B298">
        <v>15.114000000000001</v>
      </c>
      <c r="C298">
        <v>8.7710000000000008</v>
      </c>
      <c r="D298">
        <v>0.55800000000000005</v>
      </c>
      <c r="E298">
        <v>8.7710000000000008</v>
      </c>
      <c r="F298">
        <v>0.68200000000000005</v>
      </c>
    </row>
    <row r="299" spans="1:6" x14ac:dyDescent="0.2">
      <c r="A299">
        <v>8.798</v>
      </c>
      <c r="B299">
        <v>16.411999999999999</v>
      </c>
      <c r="C299">
        <v>8.8010000000000002</v>
      </c>
      <c r="D299">
        <v>0.64300000000000002</v>
      </c>
      <c r="E299">
        <v>8.8010000000000002</v>
      </c>
      <c r="F299">
        <v>0.66400000000000003</v>
      </c>
    </row>
    <row r="300" spans="1:6" x14ac:dyDescent="0.2">
      <c r="A300">
        <v>8.8279999999999994</v>
      </c>
      <c r="B300">
        <v>17.872</v>
      </c>
      <c r="C300">
        <v>8.8309999999999995</v>
      </c>
      <c r="D300">
        <v>0.64200000000000002</v>
      </c>
      <c r="E300">
        <v>8.8309999999999995</v>
      </c>
      <c r="F300">
        <v>0.65200000000000002</v>
      </c>
    </row>
    <row r="301" spans="1:6" x14ac:dyDescent="0.2">
      <c r="A301">
        <v>8.8580000000000005</v>
      </c>
      <c r="B301">
        <v>19.513999999999999</v>
      </c>
      <c r="C301">
        <v>8.8610000000000007</v>
      </c>
      <c r="D301">
        <v>0.48399999999999999</v>
      </c>
      <c r="E301">
        <v>8.8610000000000007</v>
      </c>
      <c r="F301">
        <v>0.66500000000000004</v>
      </c>
    </row>
    <row r="302" spans="1:6" x14ac:dyDescent="0.2">
      <c r="A302">
        <v>8.8879999999999999</v>
      </c>
      <c r="B302">
        <v>21.236000000000001</v>
      </c>
      <c r="C302">
        <v>8.891</v>
      </c>
      <c r="D302">
        <v>0.40600000000000003</v>
      </c>
      <c r="E302">
        <v>8.891</v>
      </c>
      <c r="F302">
        <v>0.70299999999999996</v>
      </c>
    </row>
    <row r="303" spans="1:6" x14ac:dyDescent="0.2">
      <c r="A303">
        <v>8.9179999999999993</v>
      </c>
      <c r="B303">
        <v>23.148</v>
      </c>
      <c r="C303">
        <v>8.9209999999999994</v>
      </c>
      <c r="D303">
        <v>0.52300000000000002</v>
      </c>
      <c r="E303">
        <v>8.9209999999999994</v>
      </c>
      <c r="F303">
        <v>0.73599999999999999</v>
      </c>
    </row>
    <row r="304" spans="1:6" x14ac:dyDescent="0.2">
      <c r="A304">
        <v>8.9480000000000004</v>
      </c>
      <c r="B304">
        <v>25.172000000000001</v>
      </c>
      <c r="C304">
        <v>8.9510000000000005</v>
      </c>
      <c r="D304">
        <v>0.86699999999999999</v>
      </c>
      <c r="E304">
        <v>8.9510000000000005</v>
      </c>
      <c r="F304">
        <v>0.72099999999999997</v>
      </c>
    </row>
    <row r="305" spans="1:6" x14ac:dyDescent="0.2">
      <c r="A305">
        <v>8.9779999999999998</v>
      </c>
      <c r="B305">
        <v>27.234000000000002</v>
      </c>
      <c r="C305">
        <v>8.9809999999999999</v>
      </c>
      <c r="D305">
        <v>1.085</v>
      </c>
      <c r="E305">
        <v>8.9809999999999999</v>
      </c>
      <c r="F305">
        <v>0.71599999999999997</v>
      </c>
    </row>
    <row r="306" spans="1:6" x14ac:dyDescent="0.2">
      <c r="A306">
        <v>9.0079999999999991</v>
      </c>
      <c r="B306">
        <v>29.405000000000001</v>
      </c>
      <c r="C306">
        <v>9.0109999999999992</v>
      </c>
      <c r="D306">
        <v>0.98699999999999999</v>
      </c>
      <c r="E306">
        <v>9.0109999999999992</v>
      </c>
      <c r="F306">
        <v>0.74</v>
      </c>
    </row>
    <row r="307" spans="1:6" x14ac:dyDescent="0.2">
      <c r="A307">
        <v>9.0380000000000003</v>
      </c>
      <c r="B307">
        <v>31.492999999999999</v>
      </c>
      <c r="C307">
        <v>9.0410000000000004</v>
      </c>
      <c r="D307">
        <v>0.878</v>
      </c>
      <c r="E307">
        <v>9.0410000000000004</v>
      </c>
      <c r="F307">
        <v>0.752</v>
      </c>
    </row>
    <row r="308" spans="1:6" x14ac:dyDescent="0.2">
      <c r="A308">
        <v>9.0679999999999996</v>
      </c>
      <c r="B308">
        <v>33.606000000000002</v>
      </c>
      <c r="C308">
        <v>9.0709999999999997</v>
      </c>
      <c r="D308">
        <v>0.98699999999999999</v>
      </c>
      <c r="E308">
        <v>9.0709999999999997</v>
      </c>
      <c r="F308">
        <v>0.72299999999999998</v>
      </c>
    </row>
    <row r="309" spans="1:6" x14ac:dyDescent="0.2">
      <c r="A309">
        <v>9.0980000000000008</v>
      </c>
      <c r="B309">
        <v>35.570999999999998</v>
      </c>
      <c r="C309">
        <v>9.1010000000000009</v>
      </c>
      <c r="D309">
        <v>1.024</v>
      </c>
      <c r="E309">
        <v>9.1010000000000009</v>
      </c>
      <c r="F309">
        <v>0.73199999999999998</v>
      </c>
    </row>
    <row r="310" spans="1:6" x14ac:dyDescent="0.2">
      <c r="A310">
        <v>9.1280000000000001</v>
      </c>
      <c r="B310">
        <v>37.572000000000003</v>
      </c>
      <c r="C310">
        <v>9.1310000000000002</v>
      </c>
      <c r="D310">
        <v>1.0960000000000001</v>
      </c>
      <c r="E310">
        <v>9.1310000000000002</v>
      </c>
      <c r="F310">
        <v>0.74</v>
      </c>
    </row>
    <row r="311" spans="1:6" x14ac:dyDescent="0.2">
      <c r="A311">
        <v>9.1579999999999995</v>
      </c>
      <c r="B311">
        <v>39.375</v>
      </c>
      <c r="C311">
        <v>9.16</v>
      </c>
      <c r="D311">
        <v>1.0920000000000001</v>
      </c>
      <c r="E311">
        <v>9.16</v>
      </c>
      <c r="F311">
        <v>0.74399999999999999</v>
      </c>
    </row>
    <row r="312" spans="1:6" x14ac:dyDescent="0.2">
      <c r="A312">
        <v>9.1869999999999994</v>
      </c>
      <c r="B312">
        <v>41.070999999999998</v>
      </c>
      <c r="C312">
        <v>9.19</v>
      </c>
      <c r="D312">
        <v>1.1779999999999999</v>
      </c>
      <c r="E312">
        <v>9.19</v>
      </c>
      <c r="F312">
        <v>0.72499999999999998</v>
      </c>
    </row>
    <row r="313" spans="1:6" x14ac:dyDescent="0.2">
      <c r="A313">
        <v>9.2170000000000005</v>
      </c>
      <c r="B313">
        <v>42.56</v>
      </c>
      <c r="C313">
        <v>9.2200000000000006</v>
      </c>
      <c r="D313">
        <v>1.1679999999999999</v>
      </c>
      <c r="E313">
        <v>9.2200000000000006</v>
      </c>
      <c r="F313">
        <v>0.72399999999999998</v>
      </c>
    </row>
    <row r="314" spans="1:6" x14ac:dyDescent="0.2">
      <c r="A314">
        <v>9.2469999999999999</v>
      </c>
      <c r="B314">
        <v>43.856999999999999</v>
      </c>
      <c r="C314">
        <v>9.25</v>
      </c>
      <c r="D314">
        <v>1.24</v>
      </c>
      <c r="E314">
        <v>9.25</v>
      </c>
      <c r="F314">
        <v>0.73</v>
      </c>
    </row>
    <row r="315" spans="1:6" x14ac:dyDescent="0.2">
      <c r="A315">
        <v>9.2769999999999992</v>
      </c>
      <c r="B315">
        <v>44.987000000000002</v>
      </c>
      <c r="C315">
        <v>9.2799999999999994</v>
      </c>
      <c r="D315">
        <v>1.341</v>
      </c>
      <c r="E315">
        <v>9.2799999999999994</v>
      </c>
      <c r="F315">
        <v>0.71699999999999997</v>
      </c>
    </row>
    <row r="316" spans="1:6" x14ac:dyDescent="0.2">
      <c r="A316">
        <v>9.3070000000000004</v>
      </c>
      <c r="B316">
        <v>45.915999999999997</v>
      </c>
      <c r="C316">
        <v>9.31</v>
      </c>
      <c r="D316">
        <v>1.44</v>
      </c>
      <c r="E316">
        <v>9.31</v>
      </c>
      <c r="F316">
        <v>0.68700000000000006</v>
      </c>
    </row>
    <row r="317" spans="1:6" x14ac:dyDescent="0.2">
      <c r="A317">
        <v>9.3369999999999997</v>
      </c>
      <c r="B317">
        <v>46.600999999999999</v>
      </c>
      <c r="C317">
        <v>9.34</v>
      </c>
      <c r="D317">
        <v>1.506</v>
      </c>
      <c r="E317">
        <v>9.34</v>
      </c>
      <c r="F317">
        <v>0.72399999999999998</v>
      </c>
    </row>
    <row r="318" spans="1:6" x14ac:dyDescent="0.2">
      <c r="A318">
        <v>9.3670000000000009</v>
      </c>
      <c r="B318">
        <v>47.097000000000001</v>
      </c>
      <c r="C318">
        <v>9.3699999999999992</v>
      </c>
      <c r="D318">
        <v>1.52</v>
      </c>
      <c r="E318">
        <v>9.3699999999999992</v>
      </c>
      <c r="F318">
        <v>0.72899999999999998</v>
      </c>
    </row>
    <row r="319" spans="1:6" x14ac:dyDescent="0.2">
      <c r="A319">
        <v>9.3970000000000002</v>
      </c>
      <c r="B319">
        <v>47.360999999999997</v>
      </c>
      <c r="C319">
        <v>9.4</v>
      </c>
      <c r="D319">
        <v>1.542</v>
      </c>
      <c r="E319">
        <v>9.4</v>
      </c>
      <c r="F319">
        <v>0.72599999999999998</v>
      </c>
    </row>
    <row r="320" spans="1:6" x14ac:dyDescent="0.2">
      <c r="A320">
        <v>9.4269999999999996</v>
      </c>
      <c r="B320">
        <v>47.401000000000003</v>
      </c>
      <c r="C320">
        <v>9.43</v>
      </c>
      <c r="D320">
        <v>1.5549999999999999</v>
      </c>
      <c r="E320">
        <v>9.43</v>
      </c>
      <c r="F320">
        <v>0.69799999999999995</v>
      </c>
    </row>
    <row r="321" spans="1:6" x14ac:dyDescent="0.2">
      <c r="A321">
        <v>9.4570000000000007</v>
      </c>
      <c r="B321">
        <v>47.231000000000002</v>
      </c>
      <c r="C321">
        <v>9.4600000000000009</v>
      </c>
      <c r="D321">
        <v>1.673</v>
      </c>
      <c r="E321">
        <v>9.4600000000000009</v>
      </c>
      <c r="F321">
        <v>0.70499999999999996</v>
      </c>
    </row>
    <row r="322" spans="1:6" x14ac:dyDescent="0.2">
      <c r="A322">
        <v>9.4870000000000001</v>
      </c>
      <c r="B322">
        <v>46.921999999999997</v>
      </c>
      <c r="C322">
        <v>9.49</v>
      </c>
      <c r="D322">
        <v>1.7749999999999999</v>
      </c>
      <c r="E322">
        <v>9.49</v>
      </c>
      <c r="F322">
        <v>0.73099999999999998</v>
      </c>
    </row>
    <row r="323" spans="1:6" x14ac:dyDescent="0.2">
      <c r="A323">
        <v>9.5169999999999995</v>
      </c>
      <c r="B323">
        <v>46.482999999999997</v>
      </c>
      <c r="C323">
        <v>9.52</v>
      </c>
      <c r="D323">
        <v>1.901</v>
      </c>
      <c r="E323">
        <v>9.52</v>
      </c>
      <c r="F323">
        <v>0.76100000000000001</v>
      </c>
    </row>
    <row r="324" spans="1:6" x14ac:dyDescent="0.2">
      <c r="A324">
        <v>9.5470000000000006</v>
      </c>
      <c r="B324">
        <v>45.860999999999997</v>
      </c>
      <c r="C324">
        <v>9.5500000000000007</v>
      </c>
      <c r="D324">
        <v>2.016</v>
      </c>
      <c r="E324">
        <v>9.5500000000000007</v>
      </c>
      <c r="F324">
        <v>0.78300000000000003</v>
      </c>
    </row>
    <row r="325" spans="1:6" x14ac:dyDescent="0.2">
      <c r="A325">
        <v>9.5760000000000005</v>
      </c>
      <c r="B325">
        <v>45.125</v>
      </c>
      <c r="C325">
        <v>9.58</v>
      </c>
      <c r="D325">
        <v>2.1509999999999998</v>
      </c>
      <c r="E325">
        <v>9.58</v>
      </c>
      <c r="F325">
        <v>0.77300000000000002</v>
      </c>
    </row>
    <row r="326" spans="1:6" x14ac:dyDescent="0.2">
      <c r="A326">
        <v>9.6059999999999999</v>
      </c>
      <c r="B326">
        <v>44.273000000000003</v>
      </c>
      <c r="C326">
        <v>9.61</v>
      </c>
      <c r="D326">
        <v>2.3010000000000002</v>
      </c>
      <c r="E326">
        <v>9.61</v>
      </c>
      <c r="F326">
        <v>0.76500000000000001</v>
      </c>
    </row>
    <row r="327" spans="1:6" x14ac:dyDescent="0.2">
      <c r="A327">
        <v>9.6359999999999992</v>
      </c>
      <c r="B327">
        <v>43.3</v>
      </c>
      <c r="C327">
        <v>9.6389999999999993</v>
      </c>
      <c r="D327">
        <v>2.2730000000000001</v>
      </c>
      <c r="E327">
        <v>9.6389999999999993</v>
      </c>
      <c r="F327">
        <v>0.77</v>
      </c>
    </row>
    <row r="328" spans="1:6" x14ac:dyDescent="0.2">
      <c r="A328">
        <v>9.6660000000000004</v>
      </c>
      <c r="B328">
        <v>42.237000000000002</v>
      </c>
      <c r="C328">
        <v>9.6690000000000005</v>
      </c>
      <c r="D328">
        <v>2.3159999999999998</v>
      </c>
      <c r="E328">
        <v>9.6690000000000005</v>
      </c>
      <c r="F328">
        <v>0.80500000000000005</v>
      </c>
    </row>
    <row r="329" spans="1:6" x14ac:dyDescent="0.2">
      <c r="A329">
        <v>9.6959999999999997</v>
      </c>
      <c r="B329">
        <v>41.14</v>
      </c>
      <c r="C329">
        <v>9.6989999999999998</v>
      </c>
      <c r="D329">
        <v>2.6059999999999999</v>
      </c>
      <c r="E329">
        <v>9.6989999999999998</v>
      </c>
      <c r="F329">
        <v>0.81299999999999994</v>
      </c>
    </row>
    <row r="330" spans="1:6" x14ac:dyDescent="0.2">
      <c r="A330">
        <v>9.7260000000000009</v>
      </c>
      <c r="B330">
        <v>40.072000000000003</v>
      </c>
      <c r="C330">
        <v>9.7289999999999992</v>
      </c>
      <c r="D330">
        <v>2.7519999999999998</v>
      </c>
      <c r="E330">
        <v>9.7289999999999992</v>
      </c>
      <c r="F330">
        <v>0.81899999999999995</v>
      </c>
    </row>
    <row r="331" spans="1:6" x14ac:dyDescent="0.2">
      <c r="A331">
        <v>9.7560000000000002</v>
      </c>
      <c r="B331">
        <v>38.924999999999997</v>
      </c>
      <c r="C331">
        <v>9.7590000000000003</v>
      </c>
      <c r="D331">
        <v>2.7919999999999998</v>
      </c>
      <c r="E331">
        <v>9.7590000000000003</v>
      </c>
      <c r="F331">
        <v>0.83699999999999997</v>
      </c>
    </row>
    <row r="332" spans="1:6" x14ac:dyDescent="0.2">
      <c r="A332">
        <v>9.7859999999999996</v>
      </c>
      <c r="B332">
        <v>37.854999999999997</v>
      </c>
      <c r="C332">
        <v>9.7889999999999997</v>
      </c>
      <c r="D332">
        <v>2.9129999999999998</v>
      </c>
      <c r="E332">
        <v>9.7889999999999997</v>
      </c>
      <c r="F332">
        <v>0.90100000000000002</v>
      </c>
    </row>
    <row r="333" spans="1:6" x14ac:dyDescent="0.2">
      <c r="A333">
        <v>9.8160000000000007</v>
      </c>
      <c r="B333">
        <v>36.686</v>
      </c>
      <c r="C333">
        <v>9.8190000000000008</v>
      </c>
      <c r="D333">
        <v>3.0710000000000002</v>
      </c>
      <c r="E333">
        <v>9.8190000000000008</v>
      </c>
      <c r="F333">
        <v>0.92500000000000004</v>
      </c>
    </row>
    <row r="334" spans="1:6" x14ac:dyDescent="0.2">
      <c r="A334">
        <v>9.8460000000000001</v>
      </c>
      <c r="B334">
        <v>35.584000000000003</v>
      </c>
      <c r="C334">
        <v>9.8490000000000002</v>
      </c>
      <c r="D334">
        <v>3.2469999999999999</v>
      </c>
      <c r="E334">
        <v>9.8490000000000002</v>
      </c>
      <c r="F334">
        <v>0.95499999999999996</v>
      </c>
    </row>
    <row r="335" spans="1:6" x14ac:dyDescent="0.2">
      <c r="A335">
        <v>9.8759999999999994</v>
      </c>
      <c r="B335">
        <v>34.42</v>
      </c>
      <c r="C335">
        <v>9.8789999999999996</v>
      </c>
      <c r="D335">
        <v>3.3919999999999999</v>
      </c>
      <c r="E335">
        <v>9.8789999999999996</v>
      </c>
      <c r="F335">
        <v>0.98899999999999999</v>
      </c>
    </row>
    <row r="336" spans="1:6" x14ac:dyDescent="0.2">
      <c r="A336">
        <v>9.9060000000000006</v>
      </c>
      <c r="B336">
        <v>33.387</v>
      </c>
      <c r="C336">
        <v>9.9090000000000007</v>
      </c>
      <c r="D336">
        <v>3.6459999999999999</v>
      </c>
      <c r="E336">
        <v>9.9090000000000007</v>
      </c>
      <c r="F336">
        <v>1.052</v>
      </c>
    </row>
    <row r="337" spans="1:6" x14ac:dyDescent="0.2">
      <c r="A337">
        <v>9.9359999999999999</v>
      </c>
      <c r="B337">
        <v>32.369</v>
      </c>
      <c r="C337">
        <v>9.9390000000000001</v>
      </c>
      <c r="D337">
        <v>3.7970000000000002</v>
      </c>
      <c r="E337">
        <v>9.9390000000000001</v>
      </c>
      <c r="F337">
        <v>1.121</v>
      </c>
    </row>
    <row r="338" spans="1:6" x14ac:dyDescent="0.2">
      <c r="A338">
        <v>9.9659999999999993</v>
      </c>
      <c r="B338">
        <v>31.382999999999999</v>
      </c>
      <c r="C338">
        <v>9.9689999999999994</v>
      </c>
      <c r="D338">
        <v>3.956</v>
      </c>
      <c r="E338">
        <v>9.9689999999999994</v>
      </c>
      <c r="F338">
        <v>1.2090000000000001</v>
      </c>
    </row>
    <row r="339" spans="1:6" x14ac:dyDescent="0.2">
      <c r="A339">
        <v>9.9949999999999992</v>
      </c>
      <c r="B339">
        <v>30.587</v>
      </c>
      <c r="C339">
        <v>9.9990000000000006</v>
      </c>
      <c r="D339">
        <v>4.1420000000000003</v>
      </c>
      <c r="E339">
        <v>9.9990000000000006</v>
      </c>
      <c r="F339">
        <v>1.2709999999999999</v>
      </c>
    </row>
    <row r="340" spans="1:6" x14ac:dyDescent="0.2">
      <c r="A340">
        <v>10.025</v>
      </c>
      <c r="B340">
        <v>29.884</v>
      </c>
      <c r="C340">
        <v>10.029</v>
      </c>
      <c r="D340">
        <v>4.3970000000000002</v>
      </c>
      <c r="E340">
        <v>10.029</v>
      </c>
      <c r="F340">
        <v>1.3089999999999999</v>
      </c>
    </row>
    <row r="341" spans="1:6" x14ac:dyDescent="0.2">
      <c r="A341">
        <v>10.055</v>
      </c>
      <c r="B341">
        <v>29.28</v>
      </c>
      <c r="C341">
        <v>10.058999999999999</v>
      </c>
      <c r="D341">
        <v>4.4089999999999998</v>
      </c>
      <c r="E341">
        <v>10.058999999999999</v>
      </c>
      <c r="F341">
        <v>1.4339999999999999</v>
      </c>
    </row>
    <row r="342" spans="1:6" x14ac:dyDescent="0.2">
      <c r="A342">
        <v>10.085000000000001</v>
      </c>
      <c r="B342">
        <v>28.745000000000001</v>
      </c>
      <c r="C342">
        <v>10.087999999999999</v>
      </c>
      <c r="D342">
        <v>4.5309999999999997</v>
      </c>
      <c r="E342">
        <v>10.087999999999999</v>
      </c>
      <c r="F342">
        <v>1.544</v>
      </c>
    </row>
    <row r="343" spans="1:6" x14ac:dyDescent="0.2">
      <c r="A343">
        <v>10.115</v>
      </c>
      <c r="B343">
        <v>28.337</v>
      </c>
      <c r="C343">
        <v>10.118</v>
      </c>
      <c r="D343">
        <v>4.75</v>
      </c>
      <c r="E343">
        <v>10.118</v>
      </c>
      <c r="F343">
        <v>1.6439999999999999</v>
      </c>
    </row>
    <row r="344" spans="1:6" x14ac:dyDescent="0.2">
      <c r="A344">
        <v>10.145</v>
      </c>
      <c r="B344">
        <v>28.010999999999999</v>
      </c>
      <c r="C344">
        <v>10.148</v>
      </c>
      <c r="D344">
        <v>4.88</v>
      </c>
      <c r="E344">
        <v>10.148</v>
      </c>
      <c r="F344">
        <v>1.722</v>
      </c>
    </row>
    <row r="345" spans="1:6" x14ac:dyDescent="0.2">
      <c r="A345">
        <v>10.175000000000001</v>
      </c>
      <c r="B345">
        <v>27.803000000000001</v>
      </c>
      <c r="C345">
        <v>10.178000000000001</v>
      </c>
      <c r="D345">
        <v>5.0049999999999999</v>
      </c>
      <c r="E345">
        <v>10.178000000000001</v>
      </c>
      <c r="F345">
        <v>1.8080000000000001</v>
      </c>
    </row>
    <row r="346" spans="1:6" x14ac:dyDescent="0.2">
      <c r="A346">
        <v>10.205</v>
      </c>
      <c r="B346">
        <v>27.731000000000002</v>
      </c>
      <c r="C346">
        <v>10.208</v>
      </c>
      <c r="D346">
        <v>5.1890000000000001</v>
      </c>
      <c r="E346">
        <v>10.208</v>
      </c>
      <c r="F346">
        <v>1.895</v>
      </c>
    </row>
    <row r="347" spans="1:6" x14ac:dyDescent="0.2">
      <c r="A347">
        <v>10.234999999999999</v>
      </c>
      <c r="B347">
        <v>27.731999999999999</v>
      </c>
      <c r="C347">
        <v>10.238</v>
      </c>
      <c r="D347">
        <v>5.4039999999999999</v>
      </c>
      <c r="E347">
        <v>10.238</v>
      </c>
      <c r="F347">
        <v>2.0379999999999998</v>
      </c>
    </row>
    <row r="348" spans="1:6" x14ac:dyDescent="0.2">
      <c r="A348">
        <v>10.265000000000001</v>
      </c>
      <c r="B348">
        <v>27.757999999999999</v>
      </c>
      <c r="C348">
        <v>10.268000000000001</v>
      </c>
      <c r="D348">
        <v>5.6769999999999996</v>
      </c>
      <c r="E348">
        <v>10.268000000000001</v>
      </c>
      <c r="F348">
        <v>2.206</v>
      </c>
    </row>
    <row r="349" spans="1:6" x14ac:dyDescent="0.2">
      <c r="A349">
        <v>10.295</v>
      </c>
      <c r="B349">
        <v>27.850999999999999</v>
      </c>
      <c r="C349">
        <v>10.298</v>
      </c>
      <c r="D349">
        <v>5.8010000000000002</v>
      </c>
      <c r="E349">
        <v>10.298</v>
      </c>
      <c r="F349">
        <v>2.3279999999999998</v>
      </c>
    </row>
    <row r="350" spans="1:6" x14ac:dyDescent="0.2">
      <c r="A350">
        <v>10.324999999999999</v>
      </c>
      <c r="B350">
        <v>28.024000000000001</v>
      </c>
      <c r="C350">
        <v>10.327999999999999</v>
      </c>
      <c r="D350">
        <v>6.0090000000000003</v>
      </c>
      <c r="E350">
        <v>10.327999999999999</v>
      </c>
      <c r="F350">
        <v>2.4239999999999999</v>
      </c>
    </row>
    <row r="351" spans="1:6" x14ac:dyDescent="0.2">
      <c r="A351">
        <v>10.355</v>
      </c>
      <c r="B351">
        <v>28.207000000000001</v>
      </c>
      <c r="C351">
        <v>10.358000000000001</v>
      </c>
      <c r="D351">
        <v>6.0860000000000003</v>
      </c>
      <c r="E351">
        <v>10.358000000000001</v>
      </c>
      <c r="F351">
        <v>2.5339999999999998</v>
      </c>
    </row>
    <row r="352" spans="1:6" x14ac:dyDescent="0.2">
      <c r="A352">
        <v>10.385</v>
      </c>
      <c r="B352">
        <v>28.387</v>
      </c>
      <c r="C352">
        <v>10.388</v>
      </c>
      <c r="D352">
        <v>6.266</v>
      </c>
      <c r="E352">
        <v>10.388</v>
      </c>
      <c r="F352">
        <v>2.6459999999999999</v>
      </c>
    </row>
    <row r="353" spans="1:6" x14ac:dyDescent="0.2">
      <c r="A353">
        <v>10.414</v>
      </c>
      <c r="B353">
        <v>28.539000000000001</v>
      </c>
      <c r="C353">
        <v>10.417999999999999</v>
      </c>
      <c r="D353">
        <v>6.41</v>
      </c>
      <c r="E353">
        <v>10.417999999999999</v>
      </c>
      <c r="F353">
        <v>2.7839999999999998</v>
      </c>
    </row>
    <row r="354" spans="1:6" x14ac:dyDescent="0.2">
      <c r="A354">
        <v>10.444000000000001</v>
      </c>
      <c r="B354">
        <v>28.663</v>
      </c>
      <c r="C354">
        <v>10.448</v>
      </c>
      <c r="D354">
        <v>6.5819999999999999</v>
      </c>
      <c r="E354">
        <v>10.448</v>
      </c>
      <c r="F354">
        <v>2.9129999999999998</v>
      </c>
    </row>
    <row r="355" spans="1:6" x14ac:dyDescent="0.2">
      <c r="A355">
        <v>10.474</v>
      </c>
      <c r="B355">
        <v>28.782</v>
      </c>
      <c r="C355">
        <v>10.478</v>
      </c>
      <c r="D355">
        <v>6.8019999999999996</v>
      </c>
      <c r="E355">
        <v>10.478</v>
      </c>
      <c r="F355">
        <v>3.0750000000000002</v>
      </c>
    </row>
    <row r="356" spans="1:6" x14ac:dyDescent="0.2">
      <c r="A356">
        <v>10.504</v>
      </c>
      <c r="B356">
        <v>28.850999999999999</v>
      </c>
      <c r="C356">
        <v>10.507999999999999</v>
      </c>
      <c r="D356">
        <v>6.97</v>
      </c>
      <c r="E356">
        <v>10.507999999999999</v>
      </c>
      <c r="F356">
        <v>3.1829999999999998</v>
      </c>
    </row>
    <row r="357" spans="1:6" x14ac:dyDescent="0.2">
      <c r="A357">
        <v>10.534000000000001</v>
      </c>
      <c r="B357">
        <v>28.863</v>
      </c>
      <c r="C357">
        <v>10.538</v>
      </c>
      <c r="D357">
        <v>7.109</v>
      </c>
      <c r="E357">
        <v>10.538</v>
      </c>
      <c r="F357">
        <v>3.2610000000000001</v>
      </c>
    </row>
    <row r="358" spans="1:6" x14ac:dyDescent="0.2">
      <c r="A358">
        <v>10.564</v>
      </c>
      <c r="B358">
        <v>28.835000000000001</v>
      </c>
      <c r="C358">
        <v>10.567</v>
      </c>
      <c r="D358">
        <v>7.0140000000000002</v>
      </c>
      <c r="E358">
        <v>10.567</v>
      </c>
      <c r="F358">
        <v>3.3719999999999999</v>
      </c>
    </row>
    <row r="359" spans="1:6" x14ac:dyDescent="0.2">
      <c r="A359">
        <v>10.593999999999999</v>
      </c>
      <c r="B359">
        <v>28.757000000000001</v>
      </c>
      <c r="C359">
        <v>10.597</v>
      </c>
      <c r="D359">
        <v>6.97</v>
      </c>
      <c r="E359">
        <v>10.597</v>
      </c>
      <c r="F359">
        <v>3.4910000000000001</v>
      </c>
    </row>
    <row r="360" spans="1:6" x14ac:dyDescent="0.2">
      <c r="A360">
        <v>10.624000000000001</v>
      </c>
      <c r="B360">
        <v>28.556000000000001</v>
      </c>
      <c r="C360">
        <v>10.627000000000001</v>
      </c>
      <c r="D360">
        <v>7.1340000000000003</v>
      </c>
      <c r="E360">
        <v>10.627000000000001</v>
      </c>
      <c r="F360">
        <v>3.6120000000000001</v>
      </c>
    </row>
    <row r="361" spans="1:6" x14ac:dyDescent="0.2">
      <c r="A361">
        <v>10.654</v>
      </c>
      <c r="B361">
        <v>28.283000000000001</v>
      </c>
      <c r="C361">
        <v>10.657</v>
      </c>
      <c r="D361">
        <v>7.2720000000000002</v>
      </c>
      <c r="E361">
        <v>10.657</v>
      </c>
      <c r="F361">
        <v>3.7189999999999999</v>
      </c>
    </row>
    <row r="362" spans="1:6" x14ac:dyDescent="0.2">
      <c r="A362">
        <v>10.683999999999999</v>
      </c>
      <c r="B362">
        <v>27.911000000000001</v>
      </c>
      <c r="C362">
        <v>10.686999999999999</v>
      </c>
      <c r="D362">
        <v>7.4429999999999996</v>
      </c>
      <c r="E362">
        <v>10.686999999999999</v>
      </c>
      <c r="F362">
        <v>3.8279999999999998</v>
      </c>
    </row>
    <row r="363" spans="1:6" x14ac:dyDescent="0.2">
      <c r="A363">
        <v>10.714</v>
      </c>
      <c r="B363">
        <v>27.486999999999998</v>
      </c>
      <c r="C363">
        <v>10.717000000000001</v>
      </c>
      <c r="D363">
        <v>7.585</v>
      </c>
      <c r="E363">
        <v>10.717000000000001</v>
      </c>
      <c r="F363">
        <v>3.9380000000000002</v>
      </c>
    </row>
    <row r="364" spans="1:6" x14ac:dyDescent="0.2">
      <c r="A364">
        <v>10.744</v>
      </c>
      <c r="B364">
        <v>26.946000000000002</v>
      </c>
      <c r="C364">
        <v>10.747</v>
      </c>
      <c r="D364">
        <v>7.8410000000000002</v>
      </c>
      <c r="E364">
        <v>10.747</v>
      </c>
      <c r="F364">
        <v>3.94</v>
      </c>
    </row>
    <row r="365" spans="1:6" x14ac:dyDescent="0.2">
      <c r="A365">
        <v>10.773999999999999</v>
      </c>
      <c r="B365">
        <v>26.36</v>
      </c>
      <c r="C365">
        <v>10.776999999999999</v>
      </c>
      <c r="D365">
        <v>8.0129999999999999</v>
      </c>
      <c r="E365">
        <v>10.776999999999999</v>
      </c>
      <c r="F365">
        <v>3.9510000000000001</v>
      </c>
    </row>
    <row r="366" spans="1:6" x14ac:dyDescent="0.2">
      <c r="A366">
        <v>10.803000000000001</v>
      </c>
      <c r="B366">
        <v>25.721</v>
      </c>
      <c r="C366">
        <v>10.807</v>
      </c>
      <c r="D366">
        <v>8.08</v>
      </c>
      <c r="E366">
        <v>10.807</v>
      </c>
      <c r="F366">
        <v>3.976</v>
      </c>
    </row>
    <row r="367" spans="1:6" x14ac:dyDescent="0.2">
      <c r="A367">
        <v>10.833</v>
      </c>
      <c r="B367">
        <v>25.021999999999998</v>
      </c>
      <c r="C367">
        <v>10.837</v>
      </c>
      <c r="D367">
        <v>8.3320000000000007</v>
      </c>
      <c r="E367">
        <v>10.837</v>
      </c>
      <c r="F367">
        <v>3.9710000000000001</v>
      </c>
    </row>
    <row r="368" spans="1:6" x14ac:dyDescent="0.2">
      <c r="A368">
        <v>10.863</v>
      </c>
      <c r="B368">
        <v>24.271999999999998</v>
      </c>
      <c r="C368">
        <v>10.867000000000001</v>
      </c>
      <c r="D368">
        <v>8.5210000000000008</v>
      </c>
      <c r="E368">
        <v>10.867000000000001</v>
      </c>
      <c r="F368">
        <v>3.9590000000000001</v>
      </c>
    </row>
    <row r="369" spans="1:6" x14ac:dyDescent="0.2">
      <c r="A369">
        <v>10.893000000000001</v>
      </c>
      <c r="B369">
        <v>23.459</v>
      </c>
      <c r="C369">
        <v>10.897</v>
      </c>
      <c r="D369">
        <v>8.6530000000000005</v>
      </c>
      <c r="E369">
        <v>10.897</v>
      </c>
      <c r="F369">
        <v>3.9049999999999998</v>
      </c>
    </row>
    <row r="370" spans="1:6" x14ac:dyDescent="0.2">
      <c r="A370">
        <v>10.923</v>
      </c>
      <c r="B370">
        <v>22.706</v>
      </c>
      <c r="C370">
        <v>10.927</v>
      </c>
      <c r="D370">
        <v>8.7390000000000008</v>
      </c>
      <c r="E370">
        <v>10.927</v>
      </c>
      <c r="F370">
        <v>3.91</v>
      </c>
    </row>
    <row r="371" spans="1:6" x14ac:dyDescent="0.2">
      <c r="A371">
        <v>10.952999999999999</v>
      </c>
      <c r="B371">
        <v>21.9</v>
      </c>
      <c r="C371">
        <v>10.957000000000001</v>
      </c>
      <c r="D371">
        <v>8.9700000000000006</v>
      </c>
      <c r="E371">
        <v>10.957000000000001</v>
      </c>
      <c r="F371">
        <v>3.9009999999999998</v>
      </c>
    </row>
    <row r="372" spans="1:6" x14ac:dyDescent="0.2">
      <c r="A372">
        <v>10.983000000000001</v>
      </c>
      <c r="B372">
        <v>21.091999999999999</v>
      </c>
      <c r="C372">
        <v>10.987</v>
      </c>
      <c r="D372">
        <v>9.0440000000000005</v>
      </c>
      <c r="E372">
        <v>10.987</v>
      </c>
      <c r="F372">
        <v>3.931</v>
      </c>
    </row>
    <row r="373" spans="1:6" x14ac:dyDescent="0.2">
      <c r="A373">
        <v>11.013</v>
      </c>
      <c r="B373">
        <v>20.248000000000001</v>
      </c>
      <c r="C373">
        <v>11.016999999999999</v>
      </c>
      <c r="D373">
        <v>9.1289999999999996</v>
      </c>
      <c r="E373">
        <v>11.016999999999999</v>
      </c>
      <c r="F373">
        <v>3.9929999999999999</v>
      </c>
    </row>
    <row r="374" spans="1:6" x14ac:dyDescent="0.2">
      <c r="A374">
        <v>11.042999999999999</v>
      </c>
      <c r="B374">
        <v>19.413</v>
      </c>
      <c r="C374">
        <v>11.045999999999999</v>
      </c>
      <c r="D374">
        <v>9.3249999999999993</v>
      </c>
      <c r="E374">
        <v>11.045999999999999</v>
      </c>
      <c r="F374">
        <v>4.0019999999999998</v>
      </c>
    </row>
    <row r="375" spans="1:6" x14ac:dyDescent="0.2">
      <c r="A375">
        <v>11.073</v>
      </c>
      <c r="B375">
        <v>18.568999999999999</v>
      </c>
      <c r="C375">
        <v>11.076000000000001</v>
      </c>
      <c r="D375">
        <v>9.452</v>
      </c>
      <c r="E375">
        <v>11.076000000000001</v>
      </c>
      <c r="F375">
        <v>4.0060000000000002</v>
      </c>
    </row>
    <row r="376" spans="1:6" x14ac:dyDescent="0.2">
      <c r="A376">
        <v>11.103</v>
      </c>
      <c r="B376">
        <v>17.762</v>
      </c>
      <c r="C376">
        <v>11.106</v>
      </c>
      <c r="D376">
        <v>9.5340000000000007</v>
      </c>
      <c r="E376">
        <v>11.106</v>
      </c>
      <c r="F376">
        <v>4.0090000000000003</v>
      </c>
    </row>
    <row r="377" spans="1:6" x14ac:dyDescent="0.2">
      <c r="A377">
        <v>11.132999999999999</v>
      </c>
      <c r="B377">
        <v>16.994</v>
      </c>
      <c r="C377">
        <v>11.135999999999999</v>
      </c>
      <c r="D377">
        <v>9.5340000000000007</v>
      </c>
      <c r="E377">
        <v>11.135999999999999</v>
      </c>
      <c r="F377">
        <v>4.04</v>
      </c>
    </row>
    <row r="378" spans="1:6" x14ac:dyDescent="0.2">
      <c r="A378">
        <v>11.163</v>
      </c>
      <c r="B378">
        <v>16.234999999999999</v>
      </c>
      <c r="C378">
        <v>11.166</v>
      </c>
      <c r="D378">
        <v>9.6869999999999994</v>
      </c>
      <c r="E378">
        <v>11.166</v>
      </c>
      <c r="F378">
        <v>4.0810000000000004</v>
      </c>
    </row>
    <row r="379" spans="1:6" x14ac:dyDescent="0.2">
      <c r="A379">
        <v>11.193</v>
      </c>
      <c r="B379">
        <v>15.561</v>
      </c>
      <c r="C379">
        <v>11.196</v>
      </c>
      <c r="D379">
        <v>9.8079999999999998</v>
      </c>
      <c r="E379">
        <v>11.196</v>
      </c>
      <c r="F379">
        <v>4.0759999999999996</v>
      </c>
    </row>
    <row r="380" spans="1:6" x14ac:dyDescent="0.2">
      <c r="A380">
        <v>11.222</v>
      </c>
      <c r="B380">
        <v>14.821999999999999</v>
      </c>
      <c r="C380">
        <v>11.226000000000001</v>
      </c>
      <c r="D380">
        <v>9.98</v>
      </c>
      <c r="E380">
        <v>11.226000000000001</v>
      </c>
      <c r="F380">
        <v>4.0750000000000002</v>
      </c>
    </row>
    <row r="381" spans="1:6" x14ac:dyDescent="0.2">
      <c r="A381">
        <v>11.252000000000001</v>
      </c>
      <c r="B381">
        <v>14.196999999999999</v>
      </c>
      <c r="C381">
        <v>11.256</v>
      </c>
      <c r="D381">
        <v>10.260999999999999</v>
      </c>
      <c r="E381">
        <v>11.256</v>
      </c>
      <c r="F381">
        <v>4.0469999999999997</v>
      </c>
    </row>
    <row r="382" spans="1:6" x14ac:dyDescent="0.2">
      <c r="A382">
        <v>11.282</v>
      </c>
      <c r="B382">
        <v>13.629</v>
      </c>
      <c r="C382">
        <v>11.286</v>
      </c>
      <c r="D382">
        <v>10.552</v>
      </c>
      <c r="E382">
        <v>11.286</v>
      </c>
      <c r="F382">
        <v>4.0460000000000003</v>
      </c>
    </row>
    <row r="383" spans="1:6" x14ac:dyDescent="0.2">
      <c r="A383">
        <v>11.311999999999999</v>
      </c>
      <c r="B383">
        <v>13.119</v>
      </c>
      <c r="C383">
        <v>11.316000000000001</v>
      </c>
      <c r="D383">
        <v>10.638</v>
      </c>
      <c r="E383">
        <v>11.316000000000001</v>
      </c>
      <c r="F383">
        <v>4.0650000000000004</v>
      </c>
    </row>
    <row r="384" spans="1:6" x14ac:dyDescent="0.2">
      <c r="A384">
        <v>11.342000000000001</v>
      </c>
      <c r="B384">
        <v>12.663</v>
      </c>
      <c r="C384">
        <v>11.346</v>
      </c>
      <c r="D384">
        <v>10.808999999999999</v>
      </c>
      <c r="E384">
        <v>11.346</v>
      </c>
      <c r="F384">
        <v>4.0910000000000002</v>
      </c>
    </row>
    <row r="385" spans="1:6" x14ac:dyDescent="0.2">
      <c r="A385">
        <v>11.372</v>
      </c>
      <c r="B385">
        <v>12.208</v>
      </c>
      <c r="C385">
        <v>11.375999999999999</v>
      </c>
      <c r="D385">
        <v>10.797000000000001</v>
      </c>
      <c r="E385">
        <v>11.375999999999999</v>
      </c>
      <c r="F385">
        <v>4.0860000000000003</v>
      </c>
    </row>
    <row r="386" spans="1:6" x14ac:dyDescent="0.2">
      <c r="A386">
        <v>11.401999999999999</v>
      </c>
      <c r="B386">
        <v>11.807</v>
      </c>
      <c r="C386">
        <v>11.406000000000001</v>
      </c>
      <c r="D386">
        <v>10.94</v>
      </c>
      <c r="E386">
        <v>11.406000000000001</v>
      </c>
      <c r="F386">
        <v>4.093</v>
      </c>
    </row>
    <row r="387" spans="1:6" x14ac:dyDescent="0.2">
      <c r="A387">
        <v>11.432</v>
      </c>
      <c r="B387">
        <v>11.359</v>
      </c>
      <c r="C387">
        <v>11.436</v>
      </c>
      <c r="D387">
        <v>11.038</v>
      </c>
      <c r="E387">
        <v>11.436</v>
      </c>
      <c r="F387">
        <v>4.0510000000000002</v>
      </c>
    </row>
    <row r="388" spans="1:6" x14ac:dyDescent="0.2">
      <c r="A388">
        <v>11.462</v>
      </c>
      <c r="B388">
        <v>11.032</v>
      </c>
      <c r="C388">
        <v>11.465999999999999</v>
      </c>
      <c r="D388">
        <v>11.109</v>
      </c>
      <c r="E388">
        <v>11.465999999999999</v>
      </c>
      <c r="F388">
        <v>4.0309999999999997</v>
      </c>
    </row>
    <row r="389" spans="1:6" x14ac:dyDescent="0.2">
      <c r="A389">
        <v>11.492000000000001</v>
      </c>
      <c r="B389">
        <v>10.782</v>
      </c>
      <c r="C389">
        <v>11.494999999999999</v>
      </c>
      <c r="D389">
        <v>11.102</v>
      </c>
      <c r="E389">
        <v>11.494999999999999</v>
      </c>
      <c r="F389">
        <v>4.0579999999999998</v>
      </c>
    </row>
    <row r="390" spans="1:6" x14ac:dyDescent="0.2">
      <c r="A390">
        <v>11.522</v>
      </c>
      <c r="B390">
        <v>10.574999999999999</v>
      </c>
      <c r="C390">
        <v>11.525</v>
      </c>
      <c r="D390">
        <v>11.23</v>
      </c>
      <c r="E390">
        <v>11.525</v>
      </c>
      <c r="F390">
        <v>4.1239999999999997</v>
      </c>
    </row>
    <row r="391" spans="1:6" x14ac:dyDescent="0.2">
      <c r="A391">
        <v>11.552</v>
      </c>
      <c r="B391">
        <v>10.411</v>
      </c>
      <c r="C391">
        <v>11.555</v>
      </c>
      <c r="D391">
        <v>11.468999999999999</v>
      </c>
      <c r="E391">
        <v>11.555</v>
      </c>
      <c r="F391">
        <v>4.1900000000000004</v>
      </c>
    </row>
    <row r="392" spans="1:6" x14ac:dyDescent="0.2">
      <c r="A392">
        <v>11.582000000000001</v>
      </c>
      <c r="B392">
        <v>10.289</v>
      </c>
      <c r="C392">
        <v>11.585000000000001</v>
      </c>
      <c r="D392">
        <v>11.632999999999999</v>
      </c>
      <c r="E392">
        <v>11.585000000000001</v>
      </c>
      <c r="F392">
        <v>4.2329999999999997</v>
      </c>
    </row>
    <row r="393" spans="1:6" x14ac:dyDescent="0.2">
      <c r="A393">
        <v>11.611000000000001</v>
      </c>
      <c r="B393">
        <v>10.268000000000001</v>
      </c>
      <c r="C393">
        <v>11.615</v>
      </c>
      <c r="D393">
        <v>11.682</v>
      </c>
      <c r="E393">
        <v>11.615</v>
      </c>
      <c r="F393">
        <v>4.2690000000000001</v>
      </c>
    </row>
    <row r="394" spans="1:6" x14ac:dyDescent="0.2">
      <c r="A394">
        <v>11.641</v>
      </c>
      <c r="B394">
        <v>10.3</v>
      </c>
      <c r="C394">
        <v>11.645</v>
      </c>
      <c r="D394">
        <v>11.71</v>
      </c>
      <c r="E394">
        <v>11.645</v>
      </c>
      <c r="F394">
        <v>4.37</v>
      </c>
    </row>
    <row r="395" spans="1:6" x14ac:dyDescent="0.2">
      <c r="A395">
        <v>11.670999999999999</v>
      </c>
      <c r="B395">
        <v>10.442</v>
      </c>
      <c r="C395">
        <v>11.675000000000001</v>
      </c>
      <c r="D395">
        <v>11.829000000000001</v>
      </c>
      <c r="E395">
        <v>11.675000000000001</v>
      </c>
      <c r="F395">
        <v>4.4580000000000002</v>
      </c>
    </row>
    <row r="396" spans="1:6" x14ac:dyDescent="0.2">
      <c r="A396">
        <v>11.701000000000001</v>
      </c>
      <c r="B396">
        <v>10.627000000000001</v>
      </c>
      <c r="C396">
        <v>11.705</v>
      </c>
      <c r="D396">
        <v>11.862</v>
      </c>
      <c r="E396">
        <v>11.705</v>
      </c>
      <c r="F396">
        <v>4.5570000000000004</v>
      </c>
    </row>
    <row r="397" spans="1:6" x14ac:dyDescent="0.2">
      <c r="A397">
        <v>11.731</v>
      </c>
      <c r="B397">
        <v>10.851000000000001</v>
      </c>
      <c r="C397">
        <v>11.734999999999999</v>
      </c>
      <c r="D397">
        <v>12.000999999999999</v>
      </c>
      <c r="E397">
        <v>11.734999999999999</v>
      </c>
      <c r="F397">
        <v>4.5999999999999996</v>
      </c>
    </row>
    <row r="398" spans="1:6" x14ac:dyDescent="0.2">
      <c r="A398">
        <v>11.760999999999999</v>
      </c>
      <c r="B398">
        <v>11.195</v>
      </c>
      <c r="C398">
        <v>11.765000000000001</v>
      </c>
      <c r="D398">
        <v>12.000999999999999</v>
      </c>
      <c r="E398">
        <v>11.765000000000001</v>
      </c>
      <c r="F398">
        <v>4.6740000000000004</v>
      </c>
    </row>
    <row r="399" spans="1:6" x14ac:dyDescent="0.2">
      <c r="A399">
        <v>11.791</v>
      </c>
      <c r="B399">
        <v>11.727</v>
      </c>
      <c r="C399">
        <v>11.795</v>
      </c>
      <c r="D399">
        <v>12.067</v>
      </c>
      <c r="E399">
        <v>11.795</v>
      </c>
      <c r="F399">
        <v>4.758</v>
      </c>
    </row>
    <row r="400" spans="1:6" x14ac:dyDescent="0.2">
      <c r="A400">
        <v>11.821</v>
      </c>
      <c r="B400">
        <v>12.287000000000001</v>
      </c>
      <c r="C400">
        <v>11.824999999999999</v>
      </c>
      <c r="D400">
        <v>12.068</v>
      </c>
      <c r="E400">
        <v>11.824999999999999</v>
      </c>
      <c r="F400">
        <v>4.8730000000000002</v>
      </c>
    </row>
    <row r="401" spans="1:6" x14ac:dyDescent="0.2">
      <c r="A401">
        <v>11.851000000000001</v>
      </c>
      <c r="B401">
        <v>12.955</v>
      </c>
      <c r="C401">
        <v>11.855</v>
      </c>
      <c r="D401">
        <v>12.102</v>
      </c>
      <c r="E401">
        <v>11.855</v>
      </c>
      <c r="F401">
        <v>4.9980000000000002</v>
      </c>
    </row>
    <row r="402" spans="1:6" x14ac:dyDescent="0.2">
      <c r="A402">
        <v>11.881</v>
      </c>
      <c r="B402">
        <v>13.728999999999999</v>
      </c>
      <c r="C402">
        <v>11.885</v>
      </c>
      <c r="D402">
        <v>12.106999999999999</v>
      </c>
      <c r="E402">
        <v>11.885</v>
      </c>
      <c r="F402">
        <v>5.0970000000000004</v>
      </c>
    </row>
    <row r="403" spans="1:6" x14ac:dyDescent="0.2">
      <c r="A403">
        <v>11.911</v>
      </c>
      <c r="B403">
        <v>14.715999999999999</v>
      </c>
      <c r="C403">
        <v>11.914999999999999</v>
      </c>
      <c r="D403">
        <v>12.215999999999999</v>
      </c>
      <c r="E403">
        <v>11.914999999999999</v>
      </c>
      <c r="F403">
        <v>5.2480000000000002</v>
      </c>
    </row>
    <row r="404" spans="1:6" x14ac:dyDescent="0.2">
      <c r="A404">
        <v>11.941000000000001</v>
      </c>
      <c r="B404">
        <v>15.708</v>
      </c>
      <c r="C404">
        <v>11.945</v>
      </c>
      <c r="D404">
        <v>12.364000000000001</v>
      </c>
      <c r="E404">
        <v>11.945</v>
      </c>
      <c r="F404">
        <v>5.3360000000000003</v>
      </c>
    </row>
    <row r="405" spans="1:6" x14ac:dyDescent="0.2">
      <c r="A405">
        <v>11.971</v>
      </c>
      <c r="B405">
        <v>16.884</v>
      </c>
      <c r="C405">
        <v>11.974</v>
      </c>
      <c r="D405">
        <v>12.414999999999999</v>
      </c>
      <c r="E405">
        <v>11.974</v>
      </c>
      <c r="F405">
        <v>5.4039999999999999</v>
      </c>
    </row>
    <row r="406" spans="1:6" x14ac:dyDescent="0.2">
      <c r="A406">
        <v>12.000999999999999</v>
      </c>
      <c r="B406">
        <v>18.135000000000002</v>
      </c>
      <c r="C406">
        <v>12.004</v>
      </c>
      <c r="D406">
        <v>12.428000000000001</v>
      </c>
      <c r="E406">
        <v>12.004</v>
      </c>
      <c r="F406">
        <v>5.5019999999999998</v>
      </c>
    </row>
    <row r="407" spans="1:6" x14ac:dyDescent="0.2">
      <c r="A407">
        <v>12.03</v>
      </c>
      <c r="B407">
        <v>19.611000000000001</v>
      </c>
      <c r="C407">
        <v>12.034000000000001</v>
      </c>
      <c r="D407">
        <v>12.423</v>
      </c>
      <c r="E407">
        <v>12.034000000000001</v>
      </c>
      <c r="F407">
        <v>5.65</v>
      </c>
    </row>
    <row r="408" spans="1:6" x14ac:dyDescent="0.2">
      <c r="A408">
        <v>12.06</v>
      </c>
      <c r="B408">
        <v>21.196999999999999</v>
      </c>
      <c r="C408">
        <v>12.064</v>
      </c>
      <c r="D408">
        <v>12.396000000000001</v>
      </c>
      <c r="E408">
        <v>12.064</v>
      </c>
      <c r="F408">
        <v>5.8250000000000002</v>
      </c>
    </row>
    <row r="409" spans="1:6" x14ac:dyDescent="0.2">
      <c r="A409">
        <v>12.09</v>
      </c>
      <c r="B409">
        <v>22.908000000000001</v>
      </c>
      <c r="C409">
        <v>12.093999999999999</v>
      </c>
      <c r="D409">
        <v>12.43</v>
      </c>
      <c r="E409">
        <v>12.093999999999999</v>
      </c>
      <c r="F409">
        <v>5.94</v>
      </c>
    </row>
    <row r="410" spans="1:6" x14ac:dyDescent="0.2">
      <c r="A410">
        <v>12.12</v>
      </c>
      <c r="B410">
        <v>24.763000000000002</v>
      </c>
      <c r="C410">
        <v>12.124000000000001</v>
      </c>
      <c r="D410">
        <v>12.532</v>
      </c>
      <c r="E410">
        <v>12.124000000000001</v>
      </c>
      <c r="F410">
        <v>6.0270000000000001</v>
      </c>
    </row>
    <row r="411" spans="1:6" x14ac:dyDescent="0.2">
      <c r="A411">
        <v>12.15</v>
      </c>
      <c r="B411">
        <v>26.655000000000001</v>
      </c>
      <c r="C411">
        <v>12.154</v>
      </c>
      <c r="D411">
        <v>12.678000000000001</v>
      </c>
      <c r="E411">
        <v>12.154</v>
      </c>
      <c r="F411">
        <v>6.1580000000000004</v>
      </c>
    </row>
    <row r="412" spans="1:6" x14ac:dyDescent="0.2">
      <c r="A412">
        <v>12.18</v>
      </c>
      <c r="B412">
        <v>28.727</v>
      </c>
      <c r="C412">
        <v>12.183999999999999</v>
      </c>
      <c r="D412">
        <v>12.739000000000001</v>
      </c>
      <c r="E412">
        <v>12.183999999999999</v>
      </c>
      <c r="F412">
        <v>6.2880000000000003</v>
      </c>
    </row>
    <row r="413" spans="1:6" x14ac:dyDescent="0.2">
      <c r="A413">
        <v>12.21</v>
      </c>
      <c r="B413">
        <v>30.745000000000001</v>
      </c>
      <c r="C413">
        <v>12.214</v>
      </c>
      <c r="D413">
        <v>12.811999999999999</v>
      </c>
      <c r="E413">
        <v>12.214</v>
      </c>
      <c r="F413">
        <v>6.4589999999999996</v>
      </c>
    </row>
    <row r="414" spans="1:6" x14ac:dyDescent="0.2">
      <c r="A414">
        <v>12.24</v>
      </c>
      <c r="B414">
        <v>32.892000000000003</v>
      </c>
      <c r="C414">
        <v>12.244</v>
      </c>
      <c r="D414">
        <v>12.875</v>
      </c>
      <c r="E414">
        <v>12.244</v>
      </c>
      <c r="F414">
        <v>6.5640000000000001</v>
      </c>
    </row>
    <row r="415" spans="1:6" x14ac:dyDescent="0.2">
      <c r="A415">
        <v>12.27</v>
      </c>
      <c r="B415">
        <v>34.97</v>
      </c>
      <c r="C415">
        <v>12.273999999999999</v>
      </c>
      <c r="D415">
        <v>12.913</v>
      </c>
      <c r="E415">
        <v>12.273999999999999</v>
      </c>
      <c r="F415">
        <v>6.6840000000000002</v>
      </c>
    </row>
    <row r="416" spans="1:6" x14ac:dyDescent="0.2">
      <c r="A416">
        <v>12.3</v>
      </c>
      <c r="B416">
        <v>37.042999999999999</v>
      </c>
      <c r="C416">
        <v>12.304</v>
      </c>
      <c r="D416">
        <v>13.045999999999999</v>
      </c>
      <c r="E416">
        <v>12.304</v>
      </c>
      <c r="F416">
        <v>6.75</v>
      </c>
    </row>
    <row r="417" spans="1:6" x14ac:dyDescent="0.2">
      <c r="A417">
        <v>12.33</v>
      </c>
      <c r="B417">
        <v>39.192999999999998</v>
      </c>
      <c r="C417">
        <v>12.334</v>
      </c>
      <c r="D417">
        <v>13.087</v>
      </c>
      <c r="E417">
        <v>12.334</v>
      </c>
      <c r="F417">
        <v>6.8310000000000004</v>
      </c>
    </row>
    <row r="418" spans="1:6" x14ac:dyDescent="0.2">
      <c r="A418">
        <v>12.36</v>
      </c>
      <c r="B418">
        <v>41.2</v>
      </c>
      <c r="C418">
        <v>12.364000000000001</v>
      </c>
      <c r="D418">
        <v>13.021000000000001</v>
      </c>
      <c r="E418">
        <v>12.364000000000001</v>
      </c>
      <c r="F418">
        <v>6.9850000000000003</v>
      </c>
    </row>
    <row r="419" spans="1:6" x14ac:dyDescent="0.2">
      <c r="A419">
        <v>12.39</v>
      </c>
      <c r="B419">
        <v>43.162999999999997</v>
      </c>
      <c r="C419">
        <v>12.394</v>
      </c>
      <c r="D419">
        <v>13.013</v>
      </c>
      <c r="E419">
        <v>12.394</v>
      </c>
      <c r="F419">
        <v>7.1440000000000001</v>
      </c>
    </row>
    <row r="420" spans="1:6" x14ac:dyDescent="0.2">
      <c r="A420">
        <v>12.42</v>
      </c>
      <c r="B420">
        <v>44.997999999999998</v>
      </c>
      <c r="C420">
        <v>12.423999999999999</v>
      </c>
      <c r="D420">
        <v>12.983000000000001</v>
      </c>
      <c r="E420">
        <v>12.423999999999999</v>
      </c>
      <c r="F420">
        <v>7.298</v>
      </c>
    </row>
    <row r="421" spans="1:6" x14ac:dyDescent="0.2">
      <c r="A421">
        <v>12.449</v>
      </c>
      <c r="B421">
        <v>46.7</v>
      </c>
      <c r="C421">
        <v>12.452999999999999</v>
      </c>
      <c r="D421">
        <v>13.038</v>
      </c>
      <c r="E421">
        <v>12.452999999999999</v>
      </c>
      <c r="F421">
        <v>7.4260000000000002</v>
      </c>
    </row>
    <row r="422" spans="1:6" x14ac:dyDescent="0.2">
      <c r="A422">
        <v>12.478999999999999</v>
      </c>
      <c r="B422">
        <v>48.177</v>
      </c>
      <c r="C422">
        <v>12.483000000000001</v>
      </c>
      <c r="D422">
        <v>13.115</v>
      </c>
      <c r="E422">
        <v>12.483000000000001</v>
      </c>
      <c r="F422">
        <v>7.5970000000000004</v>
      </c>
    </row>
    <row r="423" spans="1:6" x14ac:dyDescent="0.2">
      <c r="A423">
        <v>12.509</v>
      </c>
      <c r="B423">
        <v>49.543999999999997</v>
      </c>
      <c r="C423">
        <v>12.513</v>
      </c>
      <c r="D423">
        <v>13.211</v>
      </c>
      <c r="E423">
        <v>12.513</v>
      </c>
      <c r="F423">
        <v>7.7220000000000004</v>
      </c>
    </row>
    <row r="424" spans="1:6" x14ac:dyDescent="0.2">
      <c r="A424">
        <v>12.539</v>
      </c>
      <c r="B424">
        <v>50.734000000000002</v>
      </c>
      <c r="C424">
        <v>12.542999999999999</v>
      </c>
      <c r="D424">
        <v>13.263</v>
      </c>
      <c r="E424">
        <v>12.542999999999999</v>
      </c>
      <c r="F424">
        <v>7.82</v>
      </c>
    </row>
    <row r="425" spans="1:6" x14ac:dyDescent="0.2">
      <c r="A425">
        <v>12.569000000000001</v>
      </c>
      <c r="B425">
        <v>51.65</v>
      </c>
      <c r="C425">
        <v>12.573</v>
      </c>
      <c r="D425">
        <v>13.227</v>
      </c>
      <c r="E425">
        <v>12.573</v>
      </c>
      <c r="F425">
        <v>7.9690000000000003</v>
      </c>
    </row>
    <row r="426" spans="1:6" x14ac:dyDescent="0.2">
      <c r="A426">
        <v>12.599</v>
      </c>
      <c r="B426">
        <v>52.414999999999999</v>
      </c>
      <c r="C426">
        <v>12.603</v>
      </c>
      <c r="D426">
        <v>13.263</v>
      </c>
      <c r="E426">
        <v>12.603</v>
      </c>
      <c r="F426">
        <v>8.093</v>
      </c>
    </row>
    <row r="427" spans="1:6" x14ac:dyDescent="0.2">
      <c r="A427">
        <v>12.629</v>
      </c>
      <c r="B427">
        <v>52.972999999999999</v>
      </c>
      <c r="C427">
        <v>12.632999999999999</v>
      </c>
      <c r="D427">
        <v>13.302</v>
      </c>
      <c r="E427">
        <v>12.632999999999999</v>
      </c>
      <c r="F427">
        <v>8.1609999999999996</v>
      </c>
    </row>
    <row r="428" spans="1:6" x14ac:dyDescent="0.2">
      <c r="A428">
        <v>12.659000000000001</v>
      </c>
      <c r="B428">
        <v>53.356999999999999</v>
      </c>
      <c r="C428">
        <v>12.663</v>
      </c>
      <c r="D428">
        <v>13.345000000000001</v>
      </c>
      <c r="E428">
        <v>12.663</v>
      </c>
      <c r="F428">
        <v>8.266</v>
      </c>
    </row>
    <row r="429" spans="1:6" x14ac:dyDescent="0.2">
      <c r="A429">
        <v>12.689</v>
      </c>
      <c r="B429">
        <v>53.506</v>
      </c>
      <c r="C429">
        <v>12.693</v>
      </c>
      <c r="D429">
        <v>13.352</v>
      </c>
      <c r="E429">
        <v>12.693</v>
      </c>
      <c r="F429">
        <v>8.4079999999999995</v>
      </c>
    </row>
    <row r="430" spans="1:6" x14ac:dyDescent="0.2">
      <c r="A430">
        <v>12.718999999999999</v>
      </c>
      <c r="B430">
        <v>53.448</v>
      </c>
      <c r="C430">
        <v>12.723000000000001</v>
      </c>
      <c r="D430">
        <v>13.429</v>
      </c>
      <c r="E430">
        <v>12.723000000000001</v>
      </c>
      <c r="F430">
        <v>8.5429999999999993</v>
      </c>
    </row>
    <row r="431" spans="1:6" x14ac:dyDescent="0.2">
      <c r="A431">
        <v>12.749000000000001</v>
      </c>
      <c r="B431">
        <v>53.168999999999997</v>
      </c>
      <c r="C431">
        <v>12.753</v>
      </c>
      <c r="D431">
        <v>13.456</v>
      </c>
      <c r="E431">
        <v>12.753</v>
      </c>
      <c r="F431">
        <v>8.6820000000000004</v>
      </c>
    </row>
    <row r="432" spans="1:6" x14ac:dyDescent="0.2">
      <c r="A432">
        <v>12.779</v>
      </c>
      <c r="B432">
        <v>52.674999999999997</v>
      </c>
      <c r="C432">
        <v>12.782999999999999</v>
      </c>
      <c r="D432">
        <v>13.542999999999999</v>
      </c>
      <c r="E432">
        <v>12.782999999999999</v>
      </c>
      <c r="F432">
        <v>8.7889999999999997</v>
      </c>
    </row>
    <row r="433" spans="1:6" x14ac:dyDescent="0.2">
      <c r="A433">
        <v>12.808999999999999</v>
      </c>
      <c r="B433">
        <v>52.040999999999997</v>
      </c>
      <c r="C433">
        <v>12.813000000000001</v>
      </c>
      <c r="D433">
        <v>13.592000000000001</v>
      </c>
      <c r="E433">
        <v>12.813000000000001</v>
      </c>
      <c r="F433">
        <v>8.8650000000000002</v>
      </c>
    </row>
    <row r="434" spans="1:6" x14ac:dyDescent="0.2">
      <c r="A434">
        <v>12.837999999999999</v>
      </c>
      <c r="B434">
        <v>51.22</v>
      </c>
      <c r="C434">
        <v>12.843</v>
      </c>
      <c r="D434">
        <v>13.561999999999999</v>
      </c>
      <c r="E434">
        <v>12.843</v>
      </c>
      <c r="F434">
        <v>8.94</v>
      </c>
    </row>
    <row r="435" spans="1:6" x14ac:dyDescent="0.2">
      <c r="A435">
        <v>12.868</v>
      </c>
      <c r="B435">
        <v>50.173000000000002</v>
      </c>
      <c r="C435">
        <v>12.872999999999999</v>
      </c>
      <c r="D435">
        <v>13.510999999999999</v>
      </c>
      <c r="E435">
        <v>12.872999999999999</v>
      </c>
      <c r="F435">
        <v>9.0239999999999991</v>
      </c>
    </row>
    <row r="436" spans="1:6" x14ac:dyDescent="0.2">
      <c r="A436">
        <v>12.898</v>
      </c>
      <c r="B436">
        <v>49.131</v>
      </c>
      <c r="C436">
        <v>12.903</v>
      </c>
      <c r="D436">
        <v>13.500999999999999</v>
      </c>
      <c r="E436">
        <v>12.903</v>
      </c>
      <c r="F436">
        <v>9.1229999999999993</v>
      </c>
    </row>
    <row r="437" spans="1:6" x14ac:dyDescent="0.2">
      <c r="A437">
        <v>12.928000000000001</v>
      </c>
      <c r="B437">
        <v>47.996000000000002</v>
      </c>
      <c r="C437">
        <v>12.932</v>
      </c>
      <c r="D437">
        <v>13.465999999999999</v>
      </c>
      <c r="E437">
        <v>12.932</v>
      </c>
      <c r="F437">
        <v>9.19</v>
      </c>
    </row>
    <row r="438" spans="1:6" x14ac:dyDescent="0.2">
      <c r="A438">
        <v>12.958</v>
      </c>
      <c r="B438">
        <v>46.875</v>
      </c>
      <c r="C438">
        <v>12.962</v>
      </c>
      <c r="D438">
        <v>13.429</v>
      </c>
      <c r="E438">
        <v>12.962</v>
      </c>
      <c r="F438">
        <v>9.2789999999999999</v>
      </c>
    </row>
    <row r="439" spans="1:6" x14ac:dyDescent="0.2">
      <c r="A439">
        <v>12.988</v>
      </c>
      <c r="B439">
        <v>45.573999999999998</v>
      </c>
      <c r="C439">
        <v>12.992000000000001</v>
      </c>
      <c r="D439">
        <v>13.426</v>
      </c>
      <c r="E439">
        <v>12.992000000000001</v>
      </c>
      <c r="F439">
        <v>9.3580000000000005</v>
      </c>
    </row>
    <row r="440" spans="1:6" x14ac:dyDescent="0.2">
      <c r="A440">
        <v>13.018000000000001</v>
      </c>
      <c r="B440">
        <v>44.302</v>
      </c>
      <c r="C440">
        <v>13.022</v>
      </c>
      <c r="D440">
        <v>13.590999999999999</v>
      </c>
      <c r="E440">
        <v>13.022</v>
      </c>
      <c r="F440">
        <v>9.4369999999999994</v>
      </c>
    </row>
    <row r="441" spans="1:6" x14ac:dyDescent="0.2">
      <c r="A441">
        <v>13.048</v>
      </c>
      <c r="B441">
        <v>43.033999999999999</v>
      </c>
      <c r="C441">
        <v>13.052</v>
      </c>
      <c r="D441">
        <v>13.688000000000001</v>
      </c>
      <c r="E441">
        <v>13.052</v>
      </c>
      <c r="F441">
        <v>9.5449999999999999</v>
      </c>
    </row>
    <row r="442" spans="1:6" x14ac:dyDescent="0.2">
      <c r="A442">
        <v>13.077999999999999</v>
      </c>
      <c r="B442">
        <v>41.701000000000001</v>
      </c>
      <c r="C442">
        <v>13.082000000000001</v>
      </c>
      <c r="D442">
        <v>13.808</v>
      </c>
      <c r="E442">
        <v>13.082000000000001</v>
      </c>
      <c r="F442">
        <v>9.6530000000000005</v>
      </c>
    </row>
    <row r="443" spans="1:6" x14ac:dyDescent="0.2">
      <c r="A443">
        <v>13.108000000000001</v>
      </c>
      <c r="B443">
        <v>40.366</v>
      </c>
      <c r="C443">
        <v>13.112</v>
      </c>
      <c r="D443">
        <v>13.87</v>
      </c>
      <c r="E443">
        <v>13.112</v>
      </c>
      <c r="F443">
        <v>9.7539999999999996</v>
      </c>
    </row>
    <row r="444" spans="1:6" x14ac:dyDescent="0.2">
      <c r="A444">
        <v>13.138</v>
      </c>
      <c r="B444">
        <v>39.064</v>
      </c>
      <c r="C444">
        <v>13.141999999999999</v>
      </c>
      <c r="D444">
        <v>13.909000000000001</v>
      </c>
      <c r="E444">
        <v>13.141999999999999</v>
      </c>
      <c r="F444">
        <v>9.8219999999999992</v>
      </c>
    </row>
    <row r="445" spans="1:6" x14ac:dyDescent="0.2">
      <c r="A445">
        <v>13.167999999999999</v>
      </c>
      <c r="B445">
        <v>37.840000000000003</v>
      </c>
      <c r="C445">
        <v>13.172000000000001</v>
      </c>
      <c r="D445">
        <v>13.871</v>
      </c>
      <c r="E445">
        <v>13.172000000000001</v>
      </c>
      <c r="F445">
        <v>9.9469999999999992</v>
      </c>
    </row>
    <row r="446" spans="1:6" x14ac:dyDescent="0.2">
      <c r="A446">
        <v>13.198</v>
      </c>
      <c r="B446">
        <v>36.578000000000003</v>
      </c>
      <c r="C446">
        <v>13.202</v>
      </c>
      <c r="D446">
        <v>13.907</v>
      </c>
      <c r="E446">
        <v>13.202</v>
      </c>
      <c r="F446">
        <v>10.029</v>
      </c>
    </row>
    <row r="447" spans="1:6" x14ac:dyDescent="0.2">
      <c r="A447">
        <v>13.228</v>
      </c>
      <c r="B447">
        <v>35.341000000000001</v>
      </c>
      <c r="C447">
        <v>13.231999999999999</v>
      </c>
      <c r="D447">
        <v>14.023</v>
      </c>
      <c r="E447">
        <v>13.231999999999999</v>
      </c>
      <c r="F447">
        <v>10.125</v>
      </c>
    </row>
    <row r="448" spans="1:6" x14ac:dyDescent="0.2">
      <c r="A448">
        <v>13.257</v>
      </c>
      <c r="B448">
        <v>34.164999999999999</v>
      </c>
      <c r="C448">
        <v>13.262</v>
      </c>
      <c r="D448">
        <v>14.103</v>
      </c>
      <c r="E448">
        <v>13.262</v>
      </c>
      <c r="F448">
        <v>10.217000000000001</v>
      </c>
    </row>
    <row r="449" spans="1:6" x14ac:dyDescent="0.2">
      <c r="A449">
        <v>13.287000000000001</v>
      </c>
      <c r="B449">
        <v>32.99</v>
      </c>
      <c r="C449">
        <v>13.292</v>
      </c>
      <c r="D449">
        <v>14.034000000000001</v>
      </c>
      <c r="E449">
        <v>13.292</v>
      </c>
      <c r="F449">
        <v>10.291</v>
      </c>
    </row>
    <row r="450" spans="1:6" x14ac:dyDescent="0.2">
      <c r="A450">
        <v>13.317</v>
      </c>
      <c r="B450">
        <v>31.861000000000001</v>
      </c>
      <c r="C450">
        <v>13.321999999999999</v>
      </c>
      <c r="D450">
        <v>13.976000000000001</v>
      </c>
      <c r="E450">
        <v>13.321999999999999</v>
      </c>
      <c r="F450">
        <v>10.356999999999999</v>
      </c>
    </row>
    <row r="451" spans="1:6" x14ac:dyDescent="0.2">
      <c r="A451">
        <v>13.347</v>
      </c>
      <c r="B451">
        <v>30.818000000000001</v>
      </c>
      <c r="C451">
        <v>13.352</v>
      </c>
      <c r="D451">
        <v>14.118</v>
      </c>
      <c r="E451">
        <v>13.352</v>
      </c>
      <c r="F451">
        <v>10.444000000000001</v>
      </c>
    </row>
    <row r="452" spans="1:6" x14ac:dyDescent="0.2">
      <c r="A452">
        <v>13.377000000000001</v>
      </c>
      <c r="B452">
        <v>29.79</v>
      </c>
      <c r="C452">
        <v>13.381</v>
      </c>
      <c r="D452">
        <v>14.279</v>
      </c>
      <c r="E452">
        <v>13.381</v>
      </c>
      <c r="F452">
        <v>10.581</v>
      </c>
    </row>
    <row r="453" spans="1:6" x14ac:dyDescent="0.2">
      <c r="A453">
        <v>13.407</v>
      </c>
      <c r="B453">
        <v>28.733000000000001</v>
      </c>
      <c r="C453">
        <v>13.411</v>
      </c>
      <c r="D453">
        <v>14.324999999999999</v>
      </c>
      <c r="E453">
        <v>13.411</v>
      </c>
      <c r="F453">
        <v>10.692</v>
      </c>
    </row>
    <row r="454" spans="1:6" x14ac:dyDescent="0.2">
      <c r="A454">
        <v>13.436999999999999</v>
      </c>
      <c r="B454">
        <v>27.736000000000001</v>
      </c>
      <c r="C454">
        <v>13.441000000000001</v>
      </c>
      <c r="D454">
        <v>14.347</v>
      </c>
      <c r="E454">
        <v>13.441000000000001</v>
      </c>
      <c r="F454">
        <v>10.818</v>
      </c>
    </row>
    <row r="455" spans="1:6" x14ac:dyDescent="0.2">
      <c r="A455">
        <v>13.467000000000001</v>
      </c>
      <c r="B455">
        <v>26.794</v>
      </c>
      <c r="C455">
        <v>13.471</v>
      </c>
      <c r="D455">
        <v>14.353999999999999</v>
      </c>
      <c r="E455">
        <v>13.471</v>
      </c>
      <c r="F455">
        <v>10.904</v>
      </c>
    </row>
    <row r="456" spans="1:6" x14ac:dyDescent="0.2">
      <c r="A456">
        <v>13.497</v>
      </c>
      <c r="B456">
        <v>25.901</v>
      </c>
      <c r="C456">
        <v>13.500999999999999</v>
      </c>
      <c r="D456">
        <v>14.406000000000001</v>
      </c>
      <c r="E456">
        <v>13.500999999999999</v>
      </c>
      <c r="F456">
        <v>10.95</v>
      </c>
    </row>
    <row r="457" spans="1:6" x14ac:dyDescent="0.2">
      <c r="A457">
        <v>13.526999999999999</v>
      </c>
      <c r="B457">
        <v>24.939</v>
      </c>
      <c r="C457">
        <v>13.531000000000001</v>
      </c>
      <c r="D457">
        <v>14.456</v>
      </c>
      <c r="E457">
        <v>13.531000000000001</v>
      </c>
      <c r="F457">
        <v>11.058</v>
      </c>
    </row>
    <row r="458" spans="1:6" x14ac:dyDescent="0.2">
      <c r="A458">
        <v>13.557</v>
      </c>
      <c r="B458">
        <v>24.053000000000001</v>
      </c>
      <c r="C458">
        <v>13.561</v>
      </c>
      <c r="D458">
        <v>14.589</v>
      </c>
      <c r="E458">
        <v>13.561</v>
      </c>
      <c r="F458">
        <v>11.185</v>
      </c>
    </row>
    <row r="459" spans="1:6" x14ac:dyDescent="0.2">
      <c r="A459">
        <v>13.587</v>
      </c>
      <c r="B459">
        <v>23.193000000000001</v>
      </c>
      <c r="C459">
        <v>13.590999999999999</v>
      </c>
      <c r="D459">
        <v>14.593999999999999</v>
      </c>
      <c r="E459">
        <v>13.590999999999999</v>
      </c>
      <c r="F459">
        <v>11.3</v>
      </c>
    </row>
    <row r="460" spans="1:6" x14ac:dyDescent="0.2">
      <c r="A460">
        <v>13.617000000000001</v>
      </c>
      <c r="B460">
        <v>22.327999999999999</v>
      </c>
      <c r="C460">
        <v>13.621</v>
      </c>
      <c r="D460">
        <v>14.598000000000001</v>
      </c>
      <c r="E460">
        <v>13.621</v>
      </c>
      <c r="F460">
        <v>11.378</v>
      </c>
    </row>
    <row r="461" spans="1:6" x14ac:dyDescent="0.2">
      <c r="A461">
        <v>13.646000000000001</v>
      </c>
      <c r="B461">
        <v>21.507000000000001</v>
      </c>
      <c r="C461">
        <v>13.651</v>
      </c>
      <c r="D461">
        <v>14.557</v>
      </c>
      <c r="E461">
        <v>13.651</v>
      </c>
      <c r="F461">
        <v>11.454000000000001</v>
      </c>
    </row>
    <row r="462" spans="1:6" x14ac:dyDescent="0.2">
      <c r="A462">
        <v>13.676</v>
      </c>
      <c r="B462">
        <v>20.706</v>
      </c>
      <c r="C462">
        <v>13.680999999999999</v>
      </c>
      <c r="D462">
        <v>14.627000000000001</v>
      </c>
      <c r="E462">
        <v>13.680999999999999</v>
      </c>
      <c r="F462">
        <v>11.544</v>
      </c>
    </row>
    <row r="463" spans="1:6" x14ac:dyDescent="0.2">
      <c r="A463">
        <v>13.706</v>
      </c>
      <c r="B463">
        <v>19.942</v>
      </c>
      <c r="C463">
        <v>13.711</v>
      </c>
      <c r="D463">
        <v>14.635999999999999</v>
      </c>
      <c r="E463">
        <v>13.711</v>
      </c>
      <c r="F463">
        <v>11.622999999999999</v>
      </c>
    </row>
    <row r="464" spans="1:6" x14ac:dyDescent="0.2">
      <c r="A464">
        <v>13.736000000000001</v>
      </c>
      <c r="B464">
        <v>19.132999999999999</v>
      </c>
      <c r="C464">
        <v>13.741</v>
      </c>
      <c r="D464">
        <v>14.698</v>
      </c>
      <c r="E464">
        <v>13.741</v>
      </c>
      <c r="F464">
        <v>11.659000000000001</v>
      </c>
    </row>
    <row r="465" spans="1:6" x14ac:dyDescent="0.2">
      <c r="A465">
        <v>13.766</v>
      </c>
      <c r="B465">
        <v>18.456</v>
      </c>
      <c r="C465">
        <v>13.771000000000001</v>
      </c>
      <c r="D465">
        <v>14.772</v>
      </c>
      <c r="E465">
        <v>13.771000000000001</v>
      </c>
      <c r="F465">
        <v>11.664</v>
      </c>
    </row>
    <row r="466" spans="1:6" x14ac:dyDescent="0.2">
      <c r="A466">
        <v>13.795999999999999</v>
      </c>
      <c r="B466">
        <v>17.736000000000001</v>
      </c>
      <c r="C466">
        <v>13.801</v>
      </c>
      <c r="D466">
        <v>14.736000000000001</v>
      </c>
      <c r="E466">
        <v>13.801</v>
      </c>
      <c r="F466">
        <v>11.676</v>
      </c>
    </row>
    <row r="467" spans="1:6" x14ac:dyDescent="0.2">
      <c r="A467">
        <v>13.826000000000001</v>
      </c>
      <c r="B467">
        <v>17.029</v>
      </c>
      <c r="C467">
        <v>13.831</v>
      </c>
      <c r="D467">
        <v>14.67</v>
      </c>
      <c r="E467">
        <v>13.831</v>
      </c>
      <c r="F467">
        <v>11.727</v>
      </c>
    </row>
    <row r="468" spans="1:6" x14ac:dyDescent="0.2">
      <c r="A468">
        <v>13.856</v>
      </c>
      <c r="B468">
        <v>16.398</v>
      </c>
      <c r="C468">
        <v>13.86</v>
      </c>
      <c r="D468">
        <v>14.775</v>
      </c>
      <c r="E468">
        <v>13.86</v>
      </c>
      <c r="F468">
        <v>11.727</v>
      </c>
    </row>
    <row r="469" spans="1:6" x14ac:dyDescent="0.2">
      <c r="A469">
        <v>13.885999999999999</v>
      </c>
      <c r="B469">
        <v>15.766</v>
      </c>
      <c r="C469">
        <v>13.89</v>
      </c>
      <c r="D469">
        <v>14.898</v>
      </c>
      <c r="E469">
        <v>13.89</v>
      </c>
      <c r="F469">
        <v>11.759</v>
      </c>
    </row>
    <row r="470" spans="1:6" x14ac:dyDescent="0.2">
      <c r="A470">
        <v>13.916</v>
      </c>
      <c r="B470">
        <v>15.180999999999999</v>
      </c>
      <c r="C470">
        <v>13.92</v>
      </c>
      <c r="D470">
        <v>14.875</v>
      </c>
      <c r="E470">
        <v>13.92</v>
      </c>
      <c r="F470">
        <v>11.77</v>
      </c>
    </row>
    <row r="471" spans="1:6" x14ac:dyDescent="0.2">
      <c r="A471">
        <v>13.946</v>
      </c>
      <c r="B471">
        <v>14.55</v>
      </c>
      <c r="C471">
        <v>13.95</v>
      </c>
      <c r="D471">
        <v>15.004</v>
      </c>
      <c r="E471">
        <v>13.95</v>
      </c>
      <c r="F471">
        <v>11.842000000000001</v>
      </c>
    </row>
    <row r="472" spans="1:6" x14ac:dyDescent="0.2">
      <c r="A472">
        <v>13.976000000000001</v>
      </c>
      <c r="B472">
        <v>14.042999999999999</v>
      </c>
      <c r="C472">
        <v>13.98</v>
      </c>
      <c r="D472">
        <v>15.093</v>
      </c>
      <c r="E472">
        <v>13.98</v>
      </c>
      <c r="F472">
        <v>11.884</v>
      </c>
    </row>
    <row r="473" spans="1:6" x14ac:dyDescent="0.2">
      <c r="A473">
        <v>14.006</v>
      </c>
      <c r="B473">
        <v>13.521000000000001</v>
      </c>
      <c r="C473">
        <v>14.01</v>
      </c>
      <c r="D473">
        <v>15.209</v>
      </c>
      <c r="E473">
        <v>14.01</v>
      </c>
      <c r="F473">
        <v>11.942</v>
      </c>
    </row>
    <row r="474" spans="1:6" x14ac:dyDescent="0.2">
      <c r="A474">
        <v>14.036</v>
      </c>
      <c r="B474">
        <v>13.016</v>
      </c>
      <c r="C474">
        <v>14.04</v>
      </c>
      <c r="D474">
        <v>15.239000000000001</v>
      </c>
      <c r="E474">
        <v>14.04</v>
      </c>
      <c r="F474">
        <v>11.942</v>
      </c>
    </row>
    <row r="475" spans="1:6" x14ac:dyDescent="0.2">
      <c r="A475">
        <v>14.065</v>
      </c>
      <c r="B475">
        <v>12.516999999999999</v>
      </c>
      <c r="C475">
        <v>14.07</v>
      </c>
      <c r="D475">
        <v>15.321999999999999</v>
      </c>
      <c r="E475">
        <v>14.07</v>
      </c>
      <c r="F475">
        <v>11.871</v>
      </c>
    </row>
    <row r="476" spans="1:6" x14ac:dyDescent="0.2">
      <c r="A476">
        <v>14.095000000000001</v>
      </c>
      <c r="B476">
        <v>12.089</v>
      </c>
      <c r="C476">
        <v>14.1</v>
      </c>
      <c r="D476">
        <v>15.537000000000001</v>
      </c>
      <c r="E476">
        <v>14.1</v>
      </c>
      <c r="F476">
        <v>11.782</v>
      </c>
    </row>
    <row r="477" spans="1:6" x14ac:dyDescent="0.2">
      <c r="A477">
        <v>14.125</v>
      </c>
      <c r="B477">
        <v>11.731</v>
      </c>
      <c r="C477">
        <v>14.13</v>
      </c>
      <c r="D477">
        <v>15.675000000000001</v>
      </c>
      <c r="E477">
        <v>14.13</v>
      </c>
      <c r="F477">
        <v>11.801</v>
      </c>
    </row>
    <row r="478" spans="1:6" x14ac:dyDescent="0.2">
      <c r="A478">
        <v>14.154999999999999</v>
      </c>
      <c r="B478">
        <v>11.359</v>
      </c>
      <c r="C478">
        <v>14.16</v>
      </c>
      <c r="D478">
        <v>15.805</v>
      </c>
      <c r="E478">
        <v>14.16</v>
      </c>
      <c r="F478">
        <v>11.83</v>
      </c>
    </row>
    <row r="479" spans="1:6" x14ac:dyDescent="0.2">
      <c r="A479">
        <v>14.185</v>
      </c>
      <c r="B479">
        <v>11.042999999999999</v>
      </c>
      <c r="C479">
        <v>14.19</v>
      </c>
      <c r="D479">
        <v>15.907</v>
      </c>
      <c r="E479">
        <v>14.19</v>
      </c>
      <c r="F479">
        <v>11.891</v>
      </c>
    </row>
    <row r="480" spans="1:6" x14ac:dyDescent="0.2">
      <c r="A480">
        <v>14.215</v>
      </c>
      <c r="B480">
        <v>10.762</v>
      </c>
      <c r="C480">
        <v>14.22</v>
      </c>
      <c r="D480">
        <v>16.123999999999999</v>
      </c>
      <c r="E480">
        <v>14.22</v>
      </c>
      <c r="F480">
        <v>11.895</v>
      </c>
    </row>
    <row r="481" spans="1:6" x14ac:dyDescent="0.2">
      <c r="A481">
        <v>14.244999999999999</v>
      </c>
      <c r="B481">
        <v>10.454000000000001</v>
      </c>
      <c r="C481">
        <v>14.25</v>
      </c>
      <c r="D481">
        <v>16.190000000000001</v>
      </c>
      <c r="E481">
        <v>14.25</v>
      </c>
      <c r="F481">
        <v>11.981</v>
      </c>
    </row>
    <row r="482" spans="1:6" x14ac:dyDescent="0.2">
      <c r="A482">
        <v>14.275</v>
      </c>
      <c r="B482">
        <v>10.169</v>
      </c>
      <c r="C482">
        <v>14.28</v>
      </c>
      <c r="D482">
        <v>16.341999999999999</v>
      </c>
      <c r="E482">
        <v>14.28</v>
      </c>
      <c r="F482">
        <v>12.005000000000001</v>
      </c>
    </row>
    <row r="483" spans="1:6" x14ac:dyDescent="0.2">
      <c r="A483">
        <v>14.305</v>
      </c>
      <c r="B483">
        <v>9.9369999999999994</v>
      </c>
      <c r="C483">
        <v>14.31</v>
      </c>
      <c r="D483">
        <v>16.561</v>
      </c>
      <c r="E483">
        <v>14.31</v>
      </c>
      <c r="F483">
        <v>12.016999999999999</v>
      </c>
    </row>
    <row r="484" spans="1:6" x14ac:dyDescent="0.2">
      <c r="A484">
        <v>14.335000000000001</v>
      </c>
      <c r="B484">
        <v>9.8170000000000002</v>
      </c>
      <c r="C484">
        <v>14.339</v>
      </c>
      <c r="D484">
        <v>16.675000000000001</v>
      </c>
      <c r="E484">
        <v>14.339</v>
      </c>
      <c r="F484">
        <v>11.99</v>
      </c>
    </row>
    <row r="485" spans="1:6" x14ac:dyDescent="0.2">
      <c r="A485">
        <v>14.365</v>
      </c>
      <c r="B485">
        <v>9.7219999999999995</v>
      </c>
      <c r="C485">
        <v>14.369</v>
      </c>
      <c r="D485">
        <v>16.841999999999999</v>
      </c>
      <c r="E485">
        <v>14.369</v>
      </c>
      <c r="F485">
        <v>11.946999999999999</v>
      </c>
    </row>
    <row r="486" spans="1:6" x14ac:dyDescent="0.2">
      <c r="A486">
        <v>14.395</v>
      </c>
      <c r="B486">
        <v>9.6669999999999998</v>
      </c>
      <c r="C486">
        <v>14.398999999999999</v>
      </c>
      <c r="D486">
        <v>16.975000000000001</v>
      </c>
      <c r="E486">
        <v>14.398999999999999</v>
      </c>
      <c r="F486">
        <v>11.914</v>
      </c>
    </row>
    <row r="487" spans="1:6" x14ac:dyDescent="0.2">
      <c r="A487">
        <v>14.425000000000001</v>
      </c>
      <c r="B487">
        <v>9.7349999999999994</v>
      </c>
      <c r="C487">
        <v>14.429</v>
      </c>
      <c r="D487">
        <v>16.940999999999999</v>
      </c>
      <c r="E487">
        <v>14.429</v>
      </c>
      <c r="F487">
        <v>11.922000000000001</v>
      </c>
    </row>
    <row r="488" spans="1:6" x14ac:dyDescent="0.2">
      <c r="A488">
        <v>14.455</v>
      </c>
      <c r="B488">
        <v>9.8219999999999992</v>
      </c>
      <c r="C488">
        <v>14.459</v>
      </c>
      <c r="D488">
        <v>16.908000000000001</v>
      </c>
      <c r="E488">
        <v>14.459</v>
      </c>
      <c r="F488">
        <v>11.96</v>
      </c>
    </row>
    <row r="489" spans="1:6" x14ac:dyDescent="0.2">
      <c r="A489">
        <v>14.484</v>
      </c>
      <c r="B489">
        <v>9.9700000000000006</v>
      </c>
      <c r="C489">
        <v>14.489000000000001</v>
      </c>
      <c r="D489">
        <v>16.844000000000001</v>
      </c>
      <c r="E489">
        <v>14.489000000000001</v>
      </c>
      <c r="F489">
        <v>11.987</v>
      </c>
    </row>
    <row r="490" spans="1:6" x14ac:dyDescent="0.2">
      <c r="A490">
        <v>14.513999999999999</v>
      </c>
      <c r="B490">
        <v>10.206</v>
      </c>
      <c r="C490">
        <v>14.519</v>
      </c>
      <c r="D490">
        <v>16.841999999999999</v>
      </c>
      <c r="E490">
        <v>14.519</v>
      </c>
      <c r="F490">
        <v>11.972</v>
      </c>
    </row>
    <row r="491" spans="1:6" x14ac:dyDescent="0.2">
      <c r="A491">
        <v>14.544</v>
      </c>
      <c r="B491">
        <v>10.606</v>
      </c>
      <c r="C491">
        <v>14.548999999999999</v>
      </c>
      <c r="D491">
        <v>16.722000000000001</v>
      </c>
      <c r="E491">
        <v>14.548999999999999</v>
      </c>
      <c r="F491">
        <v>11.967000000000001</v>
      </c>
    </row>
    <row r="492" spans="1:6" x14ac:dyDescent="0.2">
      <c r="A492">
        <v>14.574</v>
      </c>
      <c r="B492">
        <v>11.073</v>
      </c>
      <c r="C492">
        <v>14.579000000000001</v>
      </c>
      <c r="D492">
        <v>16.704000000000001</v>
      </c>
      <c r="E492">
        <v>14.579000000000001</v>
      </c>
      <c r="F492">
        <v>11.983000000000001</v>
      </c>
    </row>
    <row r="493" spans="1:6" x14ac:dyDescent="0.2">
      <c r="A493">
        <v>14.603999999999999</v>
      </c>
      <c r="B493">
        <v>11.698</v>
      </c>
      <c r="C493">
        <v>14.609</v>
      </c>
      <c r="D493">
        <v>16.876999999999999</v>
      </c>
      <c r="E493">
        <v>14.609</v>
      </c>
      <c r="F493">
        <v>12.035</v>
      </c>
    </row>
    <row r="494" spans="1:6" x14ac:dyDescent="0.2">
      <c r="A494">
        <v>14.634</v>
      </c>
      <c r="B494">
        <v>12.416</v>
      </c>
      <c r="C494">
        <v>14.638999999999999</v>
      </c>
      <c r="D494">
        <v>16.911000000000001</v>
      </c>
      <c r="E494">
        <v>14.638999999999999</v>
      </c>
      <c r="F494">
        <v>12.048999999999999</v>
      </c>
    </row>
    <row r="495" spans="1:6" x14ac:dyDescent="0.2">
      <c r="A495">
        <v>14.664</v>
      </c>
      <c r="B495">
        <v>13.327</v>
      </c>
      <c r="C495">
        <v>14.669</v>
      </c>
      <c r="D495">
        <v>16.956</v>
      </c>
      <c r="E495">
        <v>14.669</v>
      </c>
      <c r="F495">
        <v>12.117000000000001</v>
      </c>
    </row>
    <row r="496" spans="1:6" x14ac:dyDescent="0.2">
      <c r="A496">
        <v>14.694000000000001</v>
      </c>
      <c r="B496">
        <v>14.46</v>
      </c>
      <c r="C496">
        <v>14.699</v>
      </c>
      <c r="D496">
        <v>17.11</v>
      </c>
      <c r="E496">
        <v>14.699</v>
      </c>
      <c r="F496">
        <v>12.177</v>
      </c>
    </row>
    <row r="497" spans="1:6" x14ac:dyDescent="0.2">
      <c r="A497">
        <v>14.724</v>
      </c>
      <c r="B497">
        <v>15.742000000000001</v>
      </c>
      <c r="C497">
        <v>14.728999999999999</v>
      </c>
      <c r="D497">
        <v>17.327999999999999</v>
      </c>
      <c r="E497">
        <v>14.728999999999999</v>
      </c>
      <c r="F497">
        <v>12.298</v>
      </c>
    </row>
    <row r="498" spans="1:6" x14ac:dyDescent="0.2">
      <c r="A498">
        <v>14.754</v>
      </c>
      <c r="B498">
        <v>17.173999999999999</v>
      </c>
      <c r="C498">
        <v>14.759</v>
      </c>
      <c r="D498">
        <v>17.445</v>
      </c>
      <c r="E498">
        <v>14.759</v>
      </c>
      <c r="F498">
        <v>12.384</v>
      </c>
    </row>
    <row r="499" spans="1:6" x14ac:dyDescent="0.2">
      <c r="A499">
        <v>14.784000000000001</v>
      </c>
      <c r="B499">
        <v>18.751000000000001</v>
      </c>
      <c r="C499">
        <v>14.788</v>
      </c>
      <c r="D499">
        <v>17.655000000000001</v>
      </c>
      <c r="E499">
        <v>14.788</v>
      </c>
      <c r="F499">
        <v>12.413</v>
      </c>
    </row>
    <row r="500" spans="1:6" x14ac:dyDescent="0.2">
      <c r="A500">
        <v>14.814</v>
      </c>
      <c r="B500">
        <v>20.588999999999999</v>
      </c>
      <c r="C500">
        <v>14.818</v>
      </c>
      <c r="D500">
        <v>17.908000000000001</v>
      </c>
      <c r="E500">
        <v>14.818</v>
      </c>
      <c r="F500">
        <v>12.467000000000001</v>
      </c>
    </row>
    <row r="501" spans="1:6" x14ac:dyDescent="0.2">
      <c r="A501">
        <v>14.843999999999999</v>
      </c>
      <c r="B501">
        <v>22.542000000000002</v>
      </c>
      <c r="C501">
        <v>14.848000000000001</v>
      </c>
      <c r="D501">
        <v>18.155999999999999</v>
      </c>
      <c r="E501">
        <v>14.848000000000001</v>
      </c>
      <c r="F501">
        <v>12.5</v>
      </c>
    </row>
    <row r="502" spans="1:6" x14ac:dyDescent="0.2">
      <c r="A502">
        <v>14.872999999999999</v>
      </c>
      <c r="B502">
        <v>24.648</v>
      </c>
      <c r="C502">
        <v>14.878</v>
      </c>
      <c r="D502">
        <v>18.483000000000001</v>
      </c>
      <c r="E502">
        <v>14.878</v>
      </c>
      <c r="F502">
        <v>12.569000000000001</v>
      </c>
    </row>
    <row r="503" spans="1:6" x14ac:dyDescent="0.2">
      <c r="A503">
        <v>14.903</v>
      </c>
      <c r="B503">
        <v>26.908000000000001</v>
      </c>
      <c r="C503">
        <v>14.907999999999999</v>
      </c>
      <c r="D503">
        <v>18.861999999999998</v>
      </c>
      <c r="E503">
        <v>14.907999999999999</v>
      </c>
      <c r="F503">
        <v>12.625</v>
      </c>
    </row>
    <row r="504" spans="1:6" x14ac:dyDescent="0.2">
      <c r="A504">
        <v>14.933</v>
      </c>
      <c r="B504">
        <v>29.186</v>
      </c>
      <c r="C504">
        <v>14.938000000000001</v>
      </c>
      <c r="D504">
        <v>19.337</v>
      </c>
      <c r="E504">
        <v>14.938000000000001</v>
      </c>
      <c r="F504">
        <v>12.699</v>
      </c>
    </row>
    <row r="505" spans="1:6" x14ac:dyDescent="0.2">
      <c r="A505">
        <v>14.962999999999999</v>
      </c>
      <c r="B505">
        <v>31.585999999999999</v>
      </c>
      <c r="C505">
        <v>14.968</v>
      </c>
      <c r="D505">
        <v>19.893000000000001</v>
      </c>
      <c r="E505">
        <v>14.968</v>
      </c>
      <c r="F505">
        <v>12.832000000000001</v>
      </c>
    </row>
    <row r="506" spans="1:6" x14ac:dyDescent="0.2">
      <c r="A506">
        <v>14.993</v>
      </c>
      <c r="B506">
        <v>33.81</v>
      </c>
      <c r="C506">
        <v>14.997999999999999</v>
      </c>
      <c r="D506">
        <v>20.366</v>
      </c>
      <c r="E506">
        <v>14.997999999999999</v>
      </c>
      <c r="F506">
        <v>12.914</v>
      </c>
    </row>
    <row r="507" spans="1:6" x14ac:dyDescent="0.2">
      <c r="A507">
        <v>15.023</v>
      </c>
      <c r="B507">
        <v>36.137999999999998</v>
      </c>
      <c r="C507">
        <v>15.028</v>
      </c>
      <c r="D507">
        <v>21.065000000000001</v>
      </c>
      <c r="E507">
        <v>15.028</v>
      </c>
      <c r="F507">
        <v>13.007999999999999</v>
      </c>
    </row>
    <row r="508" spans="1:6" x14ac:dyDescent="0.2">
      <c r="A508">
        <v>15.053000000000001</v>
      </c>
      <c r="B508">
        <v>38.256999999999998</v>
      </c>
      <c r="C508">
        <v>15.058</v>
      </c>
      <c r="D508">
        <v>21.593</v>
      </c>
      <c r="E508">
        <v>15.058</v>
      </c>
      <c r="F508">
        <v>13.125</v>
      </c>
    </row>
    <row r="509" spans="1:6" x14ac:dyDescent="0.2">
      <c r="A509">
        <v>15.083</v>
      </c>
      <c r="B509">
        <v>40.295999999999999</v>
      </c>
      <c r="C509">
        <v>15.087999999999999</v>
      </c>
      <c r="D509">
        <v>22.225000000000001</v>
      </c>
      <c r="E509">
        <v>15.087999999999999</v>
      </c>
      <c r="F509">
        <v>13.180999999999999</v>
      </c>
    </row>
    <row r="510" spans="1:6" x14ac:dyDescent="0.2">
      <c r="A510">
        <v>15.113</v>
      </c>
      <c r="B510">
        <v>42.051000000000002</v>
      </c>
      <c r="C510">
        <v>15.118</v>
      </c>
      <c r="D510">
        <v>22.901</v>
      </c>
      <c r="E510">
        <v>15.118</v>
      </c>
      <c r="F510">
        <v>13.250999999999999</v>
      </c>
    </row>
    <row r="511" spans="1:6" x14ac:dyDescent="0.2">
      <c r="A511">
        <v>15.143000000000001</v>
      </c>
      <c r="B511">
        <v>43.595999999999997</v>
      </c>
      <c r="C511">
        <v>15.148</v>
      </c>
      <c r="D511">
        <v>23.571000000000002</v>
      </c>
      <c r="E511">
        <v>15.148</v>
      </c>
      <c r="F511">
        <v>13.337999999999999</v>
      </c>
    </row>
    <row r="512" spans="1:6" x14ac:dyDescent="0.2">
      <c r="A512">
        <v>15.173</v>
      </c>
      <c r="B512">
        <v>44.798000000000002</v>
      </c>
      <c r="C512">
        <v>15.178000000000001</v>
      </c>
      <c r="D512">
        <v>24.283000000000001</v>
      </c>
      <c r="E512">
        <v>15.178000000000001</v>
      </c>
      <c r="F512">
        <v>13.47</v>
      </c>
    </row>
    <row r="513" spans="1:6" x14ac:dyDescent="0.2">
      <c r="A513">
        <v>15.202999999999999</v>
      </c>
      <c r="B513">
        <v>45.71</v>
      </c>
      <c r="C513">
        <v>15.208</v>
      </c>
      <c r="D513">
        <v>24.988</v>
      </c>
      <c r="E513">
        <v>15.208</v>
      </c>
      <c r="F513">
        <v>13.58</v>
      </c>
    </row>
    <row r="514" spans="1:6" x14ac:dyDescent="0.2">
      <c r="A514">
        <v>15.233000000000001</v>
      </c>
      <c r="B514">
        <v>46.274999999999999</v>
      </c>
      <c r="C514">
        <v>15.238</v>
      </c>
      <c r="D514">
        <v>25.739000000000001</v>
      </c>
      <c r="E514">
        <v>15.238</v>
      </c>
      <c r="F514">
        <v>13.628</v>
      </c>
    </row>
    <row r="515" spans="1:6" x14ac:dyDescent="0.2">
      <c r="A515">
        <v>15.263</v>
      </c>
      <c r="B515">
        <v>46.585999999999999</v>
      </c>
      <c r="C515">
        <v>15.266999999999999</v>
      </c>
      <c r="D515">
        <v>26.276</v>
      </c>
      <c r="E515">
        <v>15.266999999999999</v>
      </c>
      <c r="F515">
        <v>13.696999999999999</v>
      </c>
    </row>
    <row r="516" spans="1:6" x14ac:dyDescent="0.2">
      <c r="A516">
        <v>15.292</v>
      </c>
      <c r="B516">
        <v>46.52</v>
      </c>
      <c r="C516">
        <v>15.297000000000001</v>
      </c>
      <c r="D516">
        <v>26.962</v>
      </c>
      <c r="E516">
        <v>15.297000000000001</v>
      </c>
      <c r="F516">
        <v>13.787000000000001</v>
      </c>
    </row>
    <row r="517" spans="1:6" x14ac:dyDescent="0.2">
      <c r="A517">
        <v>15.321999999999999</v>
      </c>
      <c r="B517">
        <v>46.201999999999998</v>
      </c>
      <c r="C517">
        <v>15.327</v>
      </c>
      <c r="D517">
        <v>27.515000000000001</v>
      </c>
      <c r="E517">
        <v>15.327</v>
      </c>
      <c r="F517">
        <v>13.917999999999999</v>
      </c>
    </row>
    <row r="518" spans="1:6" x14ac:dyDescent="0.2">
      <c r="A518">
        <v>15.352</v>
      </c>
      <c r="B518">
        <v>45.533999999999999</v>
      </c>
      <c r="C518">
        <v>15.356999999999999</v>
      </c>
      <c r="D518">
        <v>28.187999999999999</v>
      </c>
      <c r="E518">
        <v>15.356999999999999</v>
      </c>
      <c r="F518">
        <v>14.019</v>
      </c>
    </row>
    <row r="519" spans="1:6" x14ac:dyDescent="0.2">
      <c r="A519">
        <v>15.382</v>
      </c>
      <c r="B519">
        <v>44.616</v>
      </c>
      <c r="C519">
        <v>15.387</v>
      </c>
      <c r="D519">
        <v>28.513999999999999</v>
      </c>
      <c r="E519">
        <v>15.387</v>
      </c>
      <c r="F519">
        <v>14.105</v>
      </c>
    </row>
    <row r="520" spans="1:6" x14ac:dyDescent="0.2">
      <c r="A520">
        <v>15.412000000000001</v>
      </c>
      <c r="B520">
        <v>43.515999999999998</v>
      </c>
      <c r="C520">
        <v>15.417</v>
      </c>
      <c r="D520">
        <v>28.779</v>
      </c>
      <c r="E520">
        <v>15.417</v>
      </c>
      <c r="F520">
        <v>14.2</v>
      </c>
    </row>
    <row r="521" spans="1:6" x14ac:dyDescent="0.2">
      <c r="A521">
        <v>15.442</v>
      </c>
      <c r="B521">
        <v>42.295999999999999</v>
      </c>
      <c r="C521">
        <v>15.446999999999999</v>
      </c>
      <c r="D521">
        <v>28.98</v>
      </c>
      <c r="E521">
        <v>15.446999999999999</v>
      </c>
      <c r="F521">
        <v>14.27</v>
      </c>
    </row>
    <row r="522" spans="1:6" x14ac:dyDescent="0.2">
      <c r="A522">
        <v>15.472</v>
      </c>
      <c r="B522">
        <v>40.936</v>
      </c>
      <c r="C522">
        <v>15.477</v>
      </c>
      <c r="D522">
        <v>29.315000000000001</v>
      </c>
      <c r="E522">
        <v>15.477</v>
      </c>
      <c r="F522">
        <v>14.343</v>
      </c>
    </row>
    <row r="523" spans="1:6" x14ac:dyDescent="0.2">
      <c r="A523">
        <v>15.502000000000001</v>
      </c>
      <c r="B523">
        <v>39.423999999999999</v>
      </c>
      <c r="C523">
        <v>15.507</v>
      </c>
      <c r="D523">
        <v>29.634</v>
      </c>
      <c r="E523">
        <v>15.507</v>
      </c>
      <c r="F523">
        <v>14.385999999999999</v>
      </c>
    </row>
    <row r="524" spans="1:6" x14ac:dyDescent="0.2">
      <c r="A524">
        <v>15.532</v>
      </c>
      <c r="B524">
        <v>37.909999999999997</v>
      </c>
      <c r="C524">
        <v>15.537000000000001</v>
      </c>
      <c r="D524">
        <v>29.751000000000001</v>
      </c>
      <c r="E524">
        <v>15.537000000000001</v>
      </c>
      <c r="F524">
        <v>14.552</v>
      </c>
    </row>
    <row r="525" spans="1:6" x14ac:dyDescent="0.2">
      <c r="A525">
        <v>15.561999999999999</v>
      </c>
      <c r="B525">
        <v>36.292999999999999</v>
      </c>
      <c r="C525">
        <v>15.567</v>
      </c>
      <c r="D525">
        <v>29.707000000000001</v>
      </c>
      <c r="E525">
        <v>15.567</v>
      </c>
      <c r="F525">
        <v>14.654999999999999</v>
      </c>
    </row>
    <row r="526" spans="1:6" x14ac:dyDescent="0.2">
      <c r="A526">
        <v>15.592000000000001</v>
      </c>
      <c r="B526">
        <v>34.648000000000003</v>
      </c>
      <c r="C526">
        <v>15.597</v>
      </c>
      <c r="D526">
        <v>29.635999999999999</v>
      </c>
      <c r="E526">
        <v>15.597</v>
      </c>
      <c r="F526">
        <v>14.763999999999999</v>
      </c>
    </row>
    <row r="527" spans="1:6" x14ac:dyDescent="0.2">
      <c r="A527">
        <v>15.622</v>
      </c>
      <c r="B527">
        <v>32.993000000000002</v>
      </c>
      <c r="C527">
        <v>15.627000000000001</v>
      </c>
      <c r="D527">
        <v>29.547000000000001</v>
      </c>
      <c r="E527">
        <v>15.627000000000001</v>
      </c>
      <c r="F527">
        <v>14.757999999999999</v>
      </c>
    </row>
    <row r="528" spans="1:6" x14ac:dyDescent="0.2">
      <c r="A528">
        <v>15.651999999999999</v>
      </c>
      <c r="B528">
        <v>31.478999999999999</v>
      </c>
      <c r="C528">
        <v>15.657</v>
      </c>
      <c r="D528">
        <v>29.460999999999999</v>
      </c>
      <c r="E528">
        <v>15.657</v>
      </c>
      <c r="F528">
        <v>14.808</v>
      </c>
    </row>
    <row r="529" spans="1:6" x14ac:dyDescent="0.2">
      <c r="A529">
        <v>15.680999999999999</v>
      </c>
      <c r="B529">
        <v>29.943999999999999</v>
      </c>
      <c r="C529">
        <v>15.686999999999999</v>
      </c>
      <c r="D529">
        <v>29.242000000000001</v>
      </c>
      <c r="E529">
        <v>15.686999999999999</v>
      </c>
      <c r="F529">
        <v>14.92</v>
      </c>
    </row>
    <row r="530" spans="1:6" x14ac:dyDescent="0.2">
      <c r="A530">
        <v>15.711</v>
      </c>
      <c r="B530">
        <v>28.422999999999998</v>
      </c>
      <c r="C530">
        <v>15.717000000000001</v>
      </c>
      <c r="D530">
        <v>28.940999999999999</v>
      </c>
      <c r="E530">
        <v>15.717000000000001</v>
      </c>
      <c r="F530">
        <v>15.084</v>
      </c>
    </row>
    <row r="531" spans="1:6" x14ac:dyDescent="0.2">
      <c r="A531">
        <v>15.741</v>
      </c>
      <c r="B531">
        <v>27.001999999999999</v>
      </c>
      <c r="C531">
        <v>15.746</v>
      </c>
      <c r="D531">
        <v>28.594000000000001</v>
      </c>
      <c r="E531">
        <v>15.746</v>
      </c>
      <c r="F531">
        <v>15.211</v>
      </c>
    </row>
    <row r="532" spans="1:6" x14ac:dyDescent="0.2">
      <c r="A532">
        <v>15.771000000000001</v>
      </c>
      <c r="B532">
        <v>25.562999999999999</v>
      </c>
      <c r="C532">
        <v>15.776</v>
      </c>
      <c r="D532">
        <v>28.343</v>
      </c>
      <c r="E532">
        <v>15.776</v>
      </c>
      <c r="F532">
        <v>15.292999999999999</v>
      </c>
    </row>
    <row r="533" spans="1:6" x14ac:dyDescent="0.2">
      <c r="A533">
        <v>15.801</v>
      </c>
      <c r="B533">
        <v>24.283000000000001</v>
      </c>
      <c r="C533">
        <v>15.805999999999999</v>
      </c>
      <c r="D533">
        <v>27.981000000000002</v>
      </c>
      <c r="E533">
        <v>15.805999999999999</v>
      </c>
      <c r="F533">
        <v>15.343</v>
      </c>
    </row>
    <row r="534" spans="1:6" x14ac:dyDescent="0.2">
      <c r="A534">
        <v>15.831</v>
      </c>
      <c r="B534">
        <v>22.986999999999998</v>
      </c>
      <c r="C534">
        <v>15.836</v>
      </c>
      <c r="D534">
        <v>27.666</v>
      </c>
      <c r="E534">
        <v>15.836</v>
      </c>
      <c r="F534">
        <v>15.414</v>
      </c>
    </row>
    <row r="535" spans="1:6" x14ac:dyDescent="0.2">
      <c r="A535">
        <v>15.861000000000001</v>
      </c>
      <c r="B535">
        <v>21.864000000000001</v>
      </c>
      <c r="C535">
        <v>15.866</v>
      </c>
      <c r="D535">
        <v>27.341000000000001</v>
      </c>
      <c r="E535">
        <v>15.866</v>
      </c>
      <c r="F535">
        <v>15.446999999999999</v>
      </c>
    </row>
    <row r="536" spans="1:6" x14ac:dyDescent="0.2">
      <c r="A536">
        <v>15.891</v>
      </c>
      <c r="B536">
        <v>20.725000000000001</v>
      </c>
      <c r="C536">
        <v>15.896000000000001</v>
      </c>
      <c r="D536">
        <v>26.989000000000001</v>
      </c>
      <c r="E536">
        <v>15.896000000000001</v>
      </c>
      <c r="F536">
        <v>15.5</v>
      </c>
    </row>
    <row r="537" spans="1:6" x14ac:dyDescent="0.2">
      <c r="A537">
        <v>15.920999999999999</v>
      </c>
      <c r="B537">
        <v>19.628</v>
      </c>
      <c r="C537">
        <v>15.926</v>
      </c>
      <c r="D537">
        <v>26.588999999999999</v>
      </c>
      <c r="E537">
        <v>15.926</v>
      </c>
      <c r="F537">
        <v>15.56</v>
      </c>
    </row>
    <row r="538" spans="1:6" x14ac:dyDescent="0.2">
      <c r="A538">
        <v>15.951000000000001</v>
      </c>
      <c r="B538">
        <v>18.596</v>
      </c>
      <c r="C538">
        <v>15.956</v>
      </c>
      <c r="D538">
        <v>26.198</v>
      </c>
      <c r="E538">
        <v>15.956</v>
      </c>
      <c r="F538">
        <v>15.577</v>
      </c>
    </row>
    <row r="539" spans="1:6" x14ac:dyDescent="0.2">
      <c r="A539">
        <v>15.981</v>
      </c>
      <c r="B539">
        <v>17.66</v>
      </c>
      <c r="C539">
        <v>15.986000000000001</v>
      </c>
      <c r="D539">
        <v>25.870999999999999</v>
      </c>
      <c r="E539">
        <v>15.986000000000001</v>
      </c>
      <c r="F539">
        <v>15.576000000000001</v>
      </c>
    </row>
    <row r="540" spans="1:6" x14ac:dyDescent="0.2">
      <c r="A540">
        <v>16.010999999999999</v>
      </c>
      <c r="B540">
        <v>16.832000000000001</v>
      </c>
      <c r="C540">
        <v>16.015999999999998</v>
      </c>
      <c r="D540">
        <v>25.462</v>
      </c>
      <c r="E540">
        <v>16.015999999999998</v>
      </c>
      <c r="F540">
        <v>15.641999999999999</v>
      </c>
    </row>
    <row r="541" spans="1:6" x14ac:dyDescent="0.2">
      <c r="A541">
        <v>16.041</v>
      </c>
      <c r="B541">
        <v>16.04</v>
      </c>
      <c r="C541">
        <v>16.045999999999999</v>
      </c>
      <c r="D541">
        <v>25.155000000000001</v>
      </c>
      <c r="E541">
        <v>16.045999999999999</v>
      </c>
      <c r="F541">
        <v>15.734</v>
      </c>
    </row>
    <row r="542" spans="1:6" x14ac:dyDescent="0.2">
      <c r="A542">
        <v>16.071000000000002</v>
      </c>
      <c r="B542">
        <v>15.349</v>
      </c>
      <c r="C542">
        <v>16.076000000000001</v>
      </c>
      <c r="D542">
        <v>24.948</v>
      </c>
      <c r="E542">
        <v>16.076000000000001</v>
      </c>
      <c r="F542">
        <v>15.864000000000001</v>
      </c>
    </row>
    <row r="543" spans="1:6" x14ac:dyDescent="0.2">
      <c r="A543">
        <v>16.100000000000001</v>
      </c>
      <c r="B543">
        <v>14.608000000000001</v>
      </c>
      <c r="C543">
        <v>16.106000000000002</v>
      </c>
      <c r="D543">
        <v>24.951000000000001</v>
      </c>
      <c r="E543">
        <v>16.106000000000002</v>
      </c>
      <c r="F543">
        <v>15.997</v>
      </c>
    </row>
    <row r="544" spans="1:6" x14ac:dyDescent="0.2">
      <c r="A544">
        <v>16.13</v>
      </c>
      <c r="B544">
        <v>13.927</v>
      </c>
      <c r="C544">
        <v>16.135999999999999</v>
      </c>
      <c r="D544">
        <v>25.209</v>
      </c>
      <c r="E544">
        <v>16.135999999999999</v>
      </c>
      <c r="F544">
        <v>16.105</v>
      </c>
    </row>
    <row r="545" spans="1:6" x14ac:dyDescent="0.2">
      <c r="A545">
        <v>16.16</v>
      </c>
      <c r="B545">
        <v>13.31</v>
      </c>
      <c r="C545">
        <v>16.166</v>
      </c>
      <c r="D545">
        <v>25.599</v>
      </c>
      <c r="E545">
        <v>16.166</v>
      </c>
      <c r="F545">
        <v>16.177</v>
      </c>
    </row>
    <row r="546" spans="1:6" x14ac:dyDescent="0.2">
      <c r="A546">
        <v>16.190000000000001</v>
      </c>
      <c r="B546">
        <v>12.712999999999999</v>
      </c>
      <c r="C546">
        <v>16.195</v>
      </c>
      <c r="D546">
        <v>26.132999999999999</v>
      </c>
      <c r="E546">
        <v>16.195</v>
      </c>
      <c r="F546">
        <v>16.334</v>
      </c>
    </row>
    <row r="547" spans="1:6" x14ac:dyDescent="0.2">
      <c r="A547">
        <v>16.22</v>
      </c>
      <c r="B547">
        <v>12.204000000000001</v>
      </c>
      <c r="C547">
        <v>16.225000000000001</v>
      </c>
      <c r="D547">
        <v>26.684999999999999</v>
      </c>
      <c r="E547">
        <v>16.225000000000001</v>
      </c>
      <c r="F547">
        <v>16.573</v>
      </c>
    </row>
    <row r="548" spans="1:6" x14ac:dyDescent="0.2">
      <c r="A548">
        <v>16.25</v>
      </c>
      <c r="B548">
        <v>11.722</v>
      </c>
      <c r="C548">
        <v>16.254999999999999</v>
      </c>
      <c r="D548">
        <v>27.69</v>
      </c>
      <c r="E548">
        <v>16.254999999999999</v>
      </c>
      <c r="F548">
        <v>16.856000000000002</v>
      </c>
    </row>
    <row r="549" spans="1:6" x14ac:dyDescent="0.2">
      <c r="A549">
        <v>16.28</v>
      </c>
      <c r="B549">
        <v>11.384</v>
      </c>
      <c r="C549">
        <v>16.285</v>
      </c>
      <c r="D549">
        <v>28.815000000000001</v>
      </c>
      <c r="E549">
        <v>16.285</v>
      </c>
      <c r="F549">
        <v>17.146999999999998</v>
      </c>
    </row>
    <row r="550" spans="1:6" x14ac:dyDescent="0.2">
      <c r="A550">
        <v>16.309999999999999</v>
      </c>
      <c r="B550">
        <v>10.978</v>
      </c>
      <c r="C550">
        <v>16.315000000000001</v>
      </c>
      <c r="D550">
        <v>30.277999999999999</v>
      </c>
      <c r="E550">
        <v>16.315000000000001</v>
      </c>
      <c r="F550">
        <v>17.513000000000002</v>
      </c>
    </row>
    <row r="551" spans="1:6" x14ac:dyDescent="0.2">
      <c r="A551">
        <v>16.34</v>
      </c>
      <c r="B551">
        <v>10.605</v>
      </c>
      <c r="C551">
        <v>16.344999999999999</v>
      </c>
      <c r="D551">
        <v>31.898</v>
      </c>
      <c r="E551">
        <v>16.344999999999999</v>
      </c>
      <c r="F551">
        <v>17.992000000000001</v>
      </c>
    </row>
    <row r="552" spans="1:6" x14ac:dyDescent="0.2">
      <c r="A552">
        <v>16.37</v>
      </c>
      <c r="B552">
        <v>10.305</v>
      </c>
      <c r="C552">
        <v>16.375</v>
      </c>
      <c r="D552">
        <v>33.753999999999998</v>
      </c>
      <c r="E552">
        <v>16.375</v>
      </c>
      <c r="F552">
        <v>18.521999999999998</v>
      </c>
    </row>
    <row r="553" spans="1:6" x14ac:dyDescent="0.2">
      <c r="A553">
        <v>16.399999999999999</v>
      </c>
      <c r="B553">
        <v>10.103</v>
      </c>
      <c r="C553">
        <v>16.405000000000001</v>
      </c>
      <c r="D553">
        <v>35.816000000000003</v>
      </c>
      <c r="E553">
        <v>16.405000000000001</v>
      </c>
      <c r="F553">
        <v>19.11</v>
      </c>
    </row>
    <row r="554" spans="1:6" x14ac:dyDescent="0.2">
      <c r="A554">
        <v>16.43</v>
      </c>
      <c r="B554">
        <v>9.8889999999999993</v>
      </c>
      <c r="C554">
        <v>16.434999999999999</v>
      </c>
      <c r="D554">
        <v>38.252000000000002</v>
      </c>
      <c r="E554">
        <v>16.434999999999999</v>
      </c>
      <c r="F554">
        <v>19.753</v>
      </c>
    </row>
    <row r="555" spans="1:6" x14ac:dyDescent="0.2">
      <c r="A555">
        <v>16.46</v>
      </c>
      <c r="B555">
        <v>9.7210000000000001</v>
      </c>
      <c r="C555">
        <v>16.465</v>
      </c>
      <c r="D555">
        <v>41.03</v>
      </c>
      <c r="E555">
        <v>16.465</v>
      </c>
      <c r="F555">
        <v>20.539000000000001</v>
      </c>
    </row>
    <row r="556" spans="1:6" x14ac:dyDescent="0.2">
      <c r="A556">
        <v>16.489999999999998</v>
      </c>
      <c r="B556">
        <v>9.5890000000000004</v>
      </c>
      <c r="C556">
        <v>16.495000000000001</v>
      </c>
      <c r="D556">
        <v>43.994999999999997</v>
      </c>
      <c r="E556">
        <v>16.495000000000001</v>
      </c>
      <c r="F556">
        <v>21.414999999999999</v>
      </c>
    </row>
    <row r="557" spans="1:6" x14ac:dyDescent="0.2">
      <c r="A557">
        <v>16.518999999999998</v>
      </c>
      <c r="B557">
        <v>9.5280000000000005</v>
      </c>
      <c r="C557">
        <v>16.524999999999999</v>
      </c>
      <c r="D557">
        <v>46.968000000000004</v>
      </c>
      <c r="E557">
        <v>16.524999999999999</v>
      </c>
      <c r="F557">
        <v>22.434999999999999</v>
      </c>
    </row>
    <row r="558" spans="1:6" x14ac:dyDescent="0.2">
      <c r="A558">
        <v>16.548999999999999</v>
      </c>
      <c r="B558">
        <v>9.5220000000000002</v>
      </c>
      <c r="C558">
        <v>16.555</v>
      </c>
      <c r="D558">
        <v>49.968000000000004</v>
      </c>
      <c r="E558">
        <v>16.555</v>
      </c>
      <c r="F558">
        <v>23.576000000000001</v>
      </c>
    </row>
    <row r="559" spans="1:6" x14ac:dyDescent="0.2">
      <c r="A559">
        <v>16.579000000000001</v>
      </c>
      <c r="B559">
        <v>9.6869999999999994</v>
      </c>
      <c r="C559">
        <v>16.585000000000001</v>
      </c>
      <c r="D559">
        <v>53.067999999999998</v>
      </c>
      <c r="E559">
        <v>16.585000000000001</v>
      </c>
      <c r="F559">
        <v>24.824000000000002</v>
      </c>
    </row>
    <row r="560" spans="1:6" x14ac:dyDescent="0.2">
      <c r="A560">
        <v>16.609000000000002</v>
      </c>
      <c r="B560">
        <v>9.9659999999999993</v>
      </c>
      <c r="C560">
        <v>16.614999999999998</v>
      </c>
      <c r="D560">
        <v>56.14</v>
      </c>
      <c r="E560">
        <v>16.614999999999998</v>
      </c>
      <c r="F560">
        <v>26.236999999999998</v>
      </c>
    </row>
    <row r="561" spans="1:6" x14ac:dyDescent="0.2">
      <c r="A561">
        <v>16.638999999999999</v>
      </c>
      <c r="B561">
        <v>10.316000000000001</v>
      </c>
      <c r="C561">
        <v>16.645</v>
      </c>
      <c r="D561">
        <v>59.081000000000003</v>
      </c>
      <c r="E561">
        <v>16.645</v>
      </c>
      <c r="F561">
        <v>27.812000000000001</v>
      </c>
    </row>
    <row r="562" spans="1:6" x14ac:dyDescent="0.2">
      <c r="A562">
        <v>16.669</v>
      </c>
      <c r="B562">
        <v>10.805999999999999</v>
      </c>
      <c r="C562">
        <v>16.673999999999999</v>
      </c>
      <c r="D562">
        <v>61.817</v>
      </c>
      <c r="E562">
        <v>16.673999999999999</v>
      </c>
      <c r="F562">
        <v>29.562999999999999</v>
      </c>
    </row>
    <row r="563" spans="1:6" x14ac:dyDescent="0.2">
      <c r="A563">
        <v>16.699000000000002</v>
      </c>
      <c r="B563">
        <v>11.475</v>
      </c>
      <c r="C563">
        <v>16.704000000000001</v>
      </c>
      <c r="D563">
        <v>64.680999999999997</v>
      </c>
      <c r="E563">
        <v>16.704000000000001</v>
      </c>
      <c r="F563">
        <v>31.501999999999999</v>
      </c>
    </row>
    <row r="564" spans="1:6" x14ac:dyDescent="0.2">
      <c r="A564">
        <v>16.728999999999999</v>
      </c>
      <c r="B564">
        <v>12.394</v>
      </c>
      <c r="C564">
        <v>16.734000000000002</v>
      </c>
      <c r="D564">
        <v>67.14</v>
      </c>
      <c r="E564">
        <v>16.734000000000002</v>
      </c>
      <c r="F564">
        <v>33.631999999999998</v>
      </c>
    </row>
    <row r="565" spans="1:6" x14ac:dyDescent="0.2">
      <c r="A565">
        <v>16.759</v>
      </c>
      <c r="B565">
        <v>13.391999999999999</v>
      </c>
      <c r="C565">
        <v>16.763999999999999</v>
      </c>
      <c r="D565">
        <v>69.349000000000004</v>
      </c>
      <c r="E565">
        <v>16.763999999999999</v>
      </c>
      <c r="F565">
        <v>35.887999999999998</v>
      </c>
    </row>
    <row r="566" spans="1:6" x14ac:dyDescent="0.2">
      <c r="A566">
        <v>16.789000000000001</v>
      </c>
      <c r="B566">
        <v>14.664999999999999</v>
      </c>
      <c r="C566">
        <v>16.794</v>
      </c>
      <c r="D566">
        <v>71.215999999999994</v>
      </c>
      <c r="E566">
        <v>16.794</v>
      </c>
      <c r="F566">
        <v>38.325000000000003</v>
      </c>
    </row>
    <row r="567" spans="1:6" x14ac:dyDescent="0.2">
      <c r="A567">
        <v>16.818999999999999</v>
      </c>
      <c r="B567">
        <v>16.111999999999998</v>
      </c>
      <c r="C567">
        <v>16.824000000000002</v>
      </c>
      <c r="D567">
        <v>72.834999999999994</v>
      </c>
      <c r="E567">
        <v>16.824000000000002</v>
      </c>
      <c r="F567">
        <v>40.908000000000001</v>
      </c>
    </row>
    <row r="568" spans="1:6" x14ac:dyDescent="0.2">
      <c r="A568">
        <v>16.849</v>
      </c>
      <c r="B568">
        <v>17.879000000000001</v>
      </c>
      <c r="C568">
        <v>16.853999999999999</v>
      </c>
      <c r="D568">
        <v>74.155000000000001</v>
      </c>
      <c r="E568">
        <v>16.853999999999999</v>
      </c>
      <c r="F568">
        <v>43.529000000000003</v>
      </c>
    </row>
    <row r="569" spans="1:6" x14ac:dyDescent="0.2">
      <c r="A569">
        <v>16.879000000000001</v>
      </c>
      <c r="B569">
        <v>19.849</v>
      </c>
      <c r="C569">
        <v>16.884</v>
      </c>
      <c r="D569">
        <v>75.314999999999998</v>
      </c>
      <c r="E569">
        <v>16.884</v>
      </c>
      <c r="F569">
        <v>46.36</v>
      </c>
    </row>
    <row r="570" spans="1:6" x14ac:dyDescent="0.2">
      <c r="A570">
        <v>16.908000000000001</v>
      </c>
      <c r="B570">
        <v>22.082999999999998</v>
      </c>
      <c r="C570">
        <v>16.914000000000001</v>
      </c>
      <c r="D570">
        <v>76.174999999999997</v>
      </c>
      <c r="E570">
        <v>16.914000000000001</v>
      </c>
      <c r="F570">
        <v>49.176000000000002</v>
      </c>
    </row>
    <row r="571" spans="1:6" x14ac:dyDescent="0.2">
      <c r="A571">
        <v>16.937999999999999</v>
      </c>
      <c r="B571">
        <v>24.552</v>
      </c>
      <c r="C571">
        <v>16.943999999999999</v>
      </c>
      <c r="D571">
        <v>76.783000000000001</v>
      </c>
      <c r="E571">
        <v>16.943999999999999</v>
      </c>
      <c r="F571">
        <v>52.100999999999999</v>
      </c>
    </row>
    <row r="572" spans="1:6" x14ac:dyDescent="0.2">
      <c r="A572">
        <v>16.968</v>
      </c>
      <c r="B572">
        <v>27.108000000000001</v>
      </c>
      <c r="C572">
        <v>16.974</v>
      </c>
      <c r="D572">
        <v>77.150999999999996</v>
      </c>
      <c r="E572">
        <v>16.974</v>
      </c>
      <c r="F572">
        <v>54.896000000000001</v>
      </c>
    </row>
    <row r="573" spans="1:6" x14ac:dyDescent="0.2">
      <c r="A573">
        <v>16.998000000000001</v>
      </c>
      <c r="B573">
        <v>29.87</v>
      </c>
      <c r="C573">
        <v>17.004000000000001</v>
      </c>
      <c r="D573">
        <v>77.251000000000005</v>
      </c>
      <c r="E573">
        <v>17.004000000000001</v>
      </c>
      <c r="F573">
        <v>57.779000000000003</v>
      </c>
    </row>
    <row r="574" spans="1:6" x14ac:dyDescent="0.2">
      <c r="A574">
        <v>17.027999999999999</v>
      </c>
      <c r="B574">
        <v>32.796999999999997</v>
      </c>
      <c r="C574">
        <v>17.033999999999999</v>
      </c>
      <c r="D574">
        <v>77.093000000000004</v>
      </c>
      <c r="E574">
        <v>17.033999999999999</v>
      </c>
      <c r="F574">
        <v>60.55</v>
      </c>
    </row>
    <row r="575" spans="1:6" x14ac:dyDescent="0.2">
      <c r="A575">
        <v>17.058</v>
      </c>
      <c r="B575">
        <v>35.722999999999999</v>
      </c>
      <c r="C575">
        <v>17.064</v>
      </c>
      <c r="D575">
        <v>76.676000000000002</v>
      </c>
      <c r="E575">
        <v>17.064</v>
      </c>
      <c r="F575">
        <v>63.223999999999997</v>
      </c>
    </row>
    <row r="576" spans="1:6" x14ac:dyDescent="0.2">
      <c r="A576">
        <v>17.088000000000001</v>
      </c>
      <c r="B576">
        <v>38.497999999999998</v>
      </c>
      <c r="C576">
        <v>17.094000000000001</v>
      </c>
      <c r="D576">
        <v>76.102999999999994</v>
      </c>
      <c r="E576">
        <v>17.094000000000001</v>
      </c>
      <c r="F576">
        <v>65.728999999999999</v>
      </c>
    </row>
    <row r="577" spans="1:6" x14ac:dyDescent="0.2">
      <c r="A577">
        <v>17.117999999999999</v>
      </c>
      <c r="B577">
        <v>41.164999999999999</v>
      </c>
      <c r="C577">
        <v>17.123999999999999</v>
      </c>
      <c r="D577">
        <v>75.314999999999998</v>
      </c>
      <c r="E577">
        <v>17.123999999999999</v>
      </c>
      <c r="F577">
        <v>68.075000000000003</v>
      </c>
    </row>
    <row r="578" spans="1:6" x14ac:dyDescent="0.2">
      <c r="A578">
        <v>17.148</v>
      </c>
      <c r="B578">
        <v>43.728999999999999</v>
      </c>
      <c r="C578">
        <v>17.152999999999999</v>
      </c>
      <c r="D578">
        <v>74.159000000000006</v>
      </c>
      <c r="E578">
        <v>17.152999999999999</v>
      </c>
      <c r="F578">
        <v>70.338999999999999</v>
      </c>
    </row>
    <row r="579" spans="1:6" x14ac:dyDescent="0.2">
      <c r="A579">
        <v>17.178000000000001</v>
      </c>
      <c r="B579">
        <v>46.000999999999998</v>
      </c>
      <c r="C579">
        <v>17.183</v>
      </c>
      <c r="D579">
        <v>72.879000000000005</v>
      </c>
      <c r="E579">
        <v>17.183</v>
      </c>
      <c r="F579">
        <v>72.236999999999995</v>
      </c>
    </row>
    <row r="580" spans="1:6" x14ac:dyDescent="0.2">
      <c r="A580">
        <v>17.207999999999998</v>
      </c>
      <c r="B580">
        <v>47.893999999999998</v>
      </c>
      <c r="C580">
        <v>17.213000000000001</v>
      </c>
      <c r="D580">
        <v>71.384</v>
      </c>
      <c r="E580">
        <v>17.213000000000001</v>
      </c>
      <c r="F580">
        <v>73.837999999999994</v>
      </c>
    </row>
    <row r="581" spans="1:6" x14ac:dyDescent="0.2">
      <c r="A581">
        <v>17.238</v>
      </c>
      <c r="B581">
        <v>49.459000000000003</v>
      </c>
      <c r="C581">
        <v>17.242999999999999</v>
      </c>
      <c r="D581">
        <v>69.936999999999998</v>
      </c>
      <c r="E581">
        <v>17.242999999999999</v>
      </c>
      <c r="F581">
        <v>75.164000000000001</v>
      </c>
    </row>
    <row r="582" spans="1:6" x14ac:dyDescent="0.2">
      <c r="A582">
        <v>17.268000000000001</v>
      </c>
      <c r="B582">
        <v>50.634</v>
      </c>
      <c r="C582">
        <v>17.273</v>
      </c>
      <c r="D582">
        <v>68.290000000000006</v>
      </c>
      <c r="E582">
        <v>17.273</v>
      </c>
      <c r="F582">
        <v>76.215000000000003</v>
      </c>
    </row>
    <row r="583" spans="1:6" x14ac:dyDescent="0.2">
      <c r="A583">
        <v>17.297999999999998</v>
      </c>
      <c r="B583">
        <v>51.424999999999997</v>
      </c>
      <c r="C583">
        <v>17.303000000000001</v>
      </c>
      <c r="D583">
        <v>66.56</v>
      </c>
      <c r="E583">
        <v>17.303000000000001</v>
      </c>
      <c r="F583">
        <v>76.863</v>
      </c>
    </row>
    <row r="584" spans="1:6" x14ac:dyDescent="0.2">
      <c r="A584">
        <v>17.327000000000002</v>
      </c>
      <c r="B584">
        <v>51.723999999999997</v>
      </c>
      <c r="C584">
        <v>17.332999999999998</v>
      </c>
      <c r="D584">
        <v>64.638000000000005</v>
      </c>
      <c r="E584">
        <v>17.332999999999998</v>
      </c>
      <c r="F584">
        <v>77.210999999999999</v>
      </c>
    </row>
    <row r="585" spans="1:6" x14ac:dyDescent="0.2">
      <c r="A585">
        <v>17.356999999999999</v>
      </c>
      <c r="B585">
        <v>51.640999999999998</v>
      </c>
      <c r="C585">
        <v>17.363</v>
      </c>
      <c r="D585">
        <v>62.569000000000003</v>
      </c>
      <c r="E585">
        <v>17.363</v>
      </c>
      <c r="F585">
        <v>77.403999999999996</v>
      </c>
    </row>
    <row r="586" spans="1:6" x14ac:dyDescent="0.2">
      <c r="A586">
        <v>17.387</v>
      </c>
      <c r="B586">
        <v>51.06</v>
      </c>
      <c r="C586">
        <v>17.393000000000001</v>
      </c>
      <c r="D586">
        <v>60.472999999999999</v>
      </c>
      <c r="E586">
        <v>17.393000000000001</v>
      </c>
      <c r="F586">
        <v>77.233999999999995</v>
      </c>
    </row>
    <row r="587" spans="1:6" x14ac:dyDescent="0.2">
      <c r="A587">
        <v>17.417000000000002</v>
      </c>
      <c r="B587">
        <v>50.24</v>
      </c>
      <c r="C587">
        <v>17.422999999999998</v>
      </c>
      <c r="D587">
        <v>58.496000000000002</v>
      </c>
      <c r="E587">
        <v>17.422999999999998</v>
      </c>
      <c r="F587">
        <v>76.819000000000003</v>
      </c>
    </row>
    <row r="588" spans="1:6" x14ac:dyDescent="0.2">
      <c r="A588">
        <v>17.446999999999999</v>
      </c>
      <c r="B588">
        <v>49.052999999999997</v>
      </c>
      <c r="C588">
        <v>17.452999999999999</v>
      </c>
      <c r="D588">
        <v>56.390999999999998</v>
      </c>
      <c r="E588">
        <v>17.452999999999999</v>
      </c>
      <c r="F588">
        <v>76.28</v>
      </c>
    </row>
    <row r="589" spans="1:6" x14ac:dyDescent="0.2">
      <c r="A589">
        <v>17.477</v>
      </c>
      <c r="B589">
        <v>47.585000000000001</v>
      </c>
      <c r="C589">
        <v>17.483000000000001</v>
      </c>
      <c r="D589">
        <v>54.033999999999999</v>
      </c>
      <c r="E589">
        <v>17.483000000000001</v>
      </c>
      <c r="F589">
        <v>75.585999999999999</v>
      </c>
    </row>
    <row r="590" spans="1:6" x14ac:dyDescent="0.2">
      <c r="A590">
        <v>17.507000000000001</v>
      </c>
      <c r="B590">
        <v>45.935000000000002</v>
      </c>
      <c r="C590">
        <v>17.513000000000002</v>
      </c>
      <c r="D590">
        <v>51.664000000000001</v>
      </c>
      <c r="E590">
        <v>17.513000000000002</v>
      </c>
      <c r="F590">
        <v>74.67</v>
      </c>
    </row>
    <row r="591" spans="1:6" x14ac:dyDescent="0.2">
      <c r="A591">
        <v>17.536999999999999</v>
      </c>
      <c r="B591">
        <v>44.143999999999998</v>
      </c>
      <c r="C591">
        <v>17.542999999999999</v>
      </c>
      <c r="D591">
        <v>49.405000000000001</v>
      </c>
      <c r="E591">
        <v>17.542999999999999</v>
      </c>
      <c r="F591">
        <v>73.486000000000004</v>
      </c>
    </row>
    <row r="592" spans="1:6" x14ac:dyDescent="0.2">
      <c r="A592">
        <v>17.567</v>
      </c>
      <c r="B592">
        <v>42.281999999999996</v>
      </c>
      <c r="C592">
        <v>17.573</v>
      </c>
      <c r="D592">
        <v>47.201000000000001</v>
      </c>
      <c r="E592">
        <v>17.573</v>
      </c>
      <c r="F592">
        <v>72.073999999999998</v>
      </c>
    </row>
    <row r="593" spans="1:6" x14ac:dyDescent="0.2">
      <c r="A593">
        <v>17.597000000000001</v>
      </c>
      <c r="B593">
        <v>40.253999999999998</v>
      </c>
      <c r="C593">
        <v>17.602</v>
      </c>
      <c r="D593">
        <v>44.926000000000002</v>
      </c>
      <c r="E593">
        <v>17.602</v>
      </c>
      <c r="F593">
        <v>70.488</v>
      </c>
    </row>
    <row r="594" spans="1:6" x14ac:dyDescent="0.2">
      <c r="A594">
        <v>17.626999999999999</v>
      </c>
      <c r="B594">
        <v>38.264000000000003</v>
      </c>
      <c r="C594">
        <v>17.632000000000001</v>
      </c>
      <c r="D594">
        <v>42.844999999999999</v>
      </c>
      <c r="E594">
        <v>17.632000000000001</v>
      </c>
      <c r="F594">
        <v>68.701999999999998</v>
      </c>
    </row>
    <row r="595" spans="1:6" x14ac:dyDescent="0.2">
      <c r="A595">
        <v>17.657</v>
      </c>
      <c r="B595">
        <v>36.183999999999997</v>
      </c>
      <c r="C595">
        <v>17.661999999999999</v>
      </c>
      <c r="D595">
        <v>40.573</v>
      </c>
      <c r="E595">
        <v>17.661999999999999</v>
      </c>
      <c r="F595">
        <v>66.8</v>
      </c>
    </row>
    <row r="596" spans="1:6" x14ac:dyDescent="0.2">
      <c r="A596">
        <v>17.687000000000001</v>
      </c>
      <c r="B596">
        <v>34.085999999999999</v>
      </c>
      <c r="C596">
        <v>17.692</v>
      </c>
      <c r="D596">
        <v>38.371000000000002</v>
      </c>
      <c r="E596">
        <v>17.692</v>
      </c>
      <c r="F596">
        <v>64.650000000000006</v>
      </c>
    </row>
    <row r="597" spans="1:6" x14ac:dyDescent="0.2">
      <c r="A597">
        <v>17.716999999999999</v>
      </c>
      <c r="B597">
        <v>32.052</v>
      </c>
      <c r="C597">
        <v>17.722000000000001</v>
      </c>
      <c r="D597">
        <v>36.191000000000003</v>
      </c>
      <c r="E597">
        <v>17.722000000000001</v>
      </c>
      <c r="F597">
        <v>62.405000000000001</v>
      </c>
    </row>
    <row r="598" spans="1:6" x14ac:dyDescent="0.2">
      <c r="A598">
        <v>17.745999999999999</v>
      </c>
      <c r="B598">
        <v>30.076000000000001</v>
      </c>
      <c r="C598">
        <v>17.751999999999999</v>
      </c>
      <c r="D598">
        <v>34.159999999999997</v>
      </c>
      <c r="E598">
        <v>17.751999999999999</v>
      </c>
      <c r="F598">
        <v>60.061</v>
      </c>
    </row>
    <row r="599" spans="1:6" x14ac:dyDescent="0.2">
      <c r="A599">
        <v>17.776</v>
      </c>
      <c r="B599">
        <v>28.228000000000002</v>
      </c>
      <c r="C599">
        <v>17.782</v>
      </c>
      <c r="D599">
        <v>32.045000000000002</v>
      </c>
      <c r="E599">
        <v>17.782</v>
      </c>
      <c r="F599">
        <v>57.707999999999998</v>
      </c>
    </row>
    <row r="600" spans="1:6" x14ac:dyDescent="0.2">
      <c r="A600">
        <v>17.806000000000001</v>
      </c>
      <c r="B600">
        <v>26.433</v>
      </c>
      <c r="C600">
        <v>17.812000000000001</v>
      </c>
      <c r="D600">
        <v>30.056999999999999</v>
      </c>
      <c r="E600">
        <v>17.812000000000001</v>
      </c>
      <c r="F600">
        <v>55.286000000000001</v>
      </c>
    </row>
    <row r="601" spans="1:6" x14ac:dyDescent="0.2">
      <c r="A601">
        <v>17.835999999999999</v>
      </c>
      <c r="B601">
        <v>24.734000000000002</v>
      </c>
      <c r="C601">
        <v>17.841999999999999</v>
      </c>
      <c r="D601">
        <v>28.36</v>
      </c>
      <c r="E601">
        <v>17.841999999999999</v>
      </c>
      <c r="F601">
        <v>52.902999999999999</v>
      </c>
    </row>
    <row r="602" spans="1:6" x14ac:dyDescent="0.2">
      <c r="A602">
        <v>17.866</v>
      </c>
      <c r="B602">
        <v>23.106000000000002</v>
      </c>
      <c r="C602">
        <v>17.872</v>
      </c>
      <c r="D602">
        <v>26.687000000000001</v>
      </c>
      <c r="E602">
        <v>17.872</v>
      </c>
      <c r="F602">
        <v>50.53</v>
      </c>
    </row>
    <row r="603" spans="1:6" x14ac:dyDescent="0.2">
      <c r="A603">
        <v>17.896000000000001</v>
      </c>
      <c r="B603">
        <v>21.628</v>
      </c>
      <c r="C603">
        <v>17.902000000000001</v>
      </c>
      <c r="D603">
        <v>25.001999999999999</v>
      </c>
      <c r="E603">
        <v>17.902000000000001</v>
      </c>
      <c r="F603">
        <v>48.104999999999997</v>
      </c>
    </row>
    <row r="604" spans="1:6" x14ac:dyDescent="0.2">
      <c r="A604">
        <v>17.925999999999998</v>
      </c>
      <c r="B604">
        <v>20.213999999999999</v>
      </c>
      <c r="C604">
        <v>17.931999999999999</v>
      </c>
      <c r="D604">
        <v>23.335999999999999</v>
      </c>
      <c r="E604">
        <v>17.931999999999999</v>
      </c>
      <c r="F604">
        <v>45.758000000000003</v>
      </c>
    </row>
    <row r="605" spans="1:6" x14ac:dyDescent="0.2">
      <c r="A605">
        <v>17.956</v>
      </c>
      <c r="B605">
        <v>18.913</v>
      </c>
      <c r="C605">
        <v>17.962</v>
      </c>
      <c r="D605">
        <v>21.847999999999999</v>
      </c>
      <c r="E605">
        <v>17.962</v>
      </c>
      <c r="F605">
        <v>43.436</v>
      </c>
    </row>
    <row r="606" spans="1:6" x14ac:dyDescent="0.2">
      <c r="A606">
        <v>17.986000000000001</v>
      </c>
      <c r="B606">
        <v>17.684999999999999</v>
      </c>
      <c r="C606">
        <v>17.992000000000001</v>
      </c>
      <c r="D606">
        <v>20.452999999999999</v>
      </c>
      <c r="E606">
        <v>17.992000000000001</v>
      </c>
      <c r="F606">
        <v>41.302999999999997</v>
      </c>
    </row>
    <row r="607" spans="1:6" x14ac:dyDescent="0.2">
      <c r="A607">
        <v>18.015999999999998</v>
      </c>
      <c r="B607">
        <v>16.510000000000002</v>
      </c>
      <c r="C607">
        <v>18.021999999999998</v>
      </c>
      <c r="D607">
        <v>19.196000000000002</v>
      </c>
      <c r="E607">
        <v>18.021999999999998</v>
      </c>
      <c r="F607">
        <v>39.207999999999998</v>
      </c>
    </row>
    <row r="608" spans="1:6" x14ac:dyDescent="0.2">
      <c r="A608">
        <v>18.045999999999999</v>
      </c>
      <c r="B608">
        <v>15.427</v>
      </c>
      <c r="C608">
        <v>18.052</v>
      </c>
      <c r="D608">
        <v>18.003</v>
      </c>
      <c r="E608">
        <v>18.052</v>
      </c>
      <c r="F608">
        <v>37.170999999999999</v>
      </c>
    </row>
    <row r="609" spans="1:6" x14ac:dyDescent="0.2">
      <c r="A609">
        <v>18.076000000000001</v>
      </c>
      <c r="B609">
        <v>14.422000000000001</v>
      </c>
      <c r="C609">
        <v>18.081</v>
      </c>
      <c r="D609">
        <v>16.809999999999999</v>
      </c>
      <c r="E609">
        <v>18.081</v>
      </c>
      <c r="F609">
        <v>35.279000000000003</v>
      </c>
    </row>
    <row r="610" spans="1:6" x14ac:dyDescent="0.2">
      <c r="A610">
        <v>18.106000000000002</v>
      </c>
      <c r="B610">
        <v>13.476000000000001</v>
      </c>
      <c r="C610">
        <v>18.111000000000001</v>
      </c>
      <c r="D610">
        <v>15.699</v>
      </c>
      <c r="E610">
        <v>18.111000000000001</v>
      </c>
      <c r="F610">
        <v>33.500999999999998</v>
      </c>
    </row>
    <row r="611" spans="1:6" x14ac:dyDescent="0.2">
      <c r="A611">
        <v>18.135000000000002</v>
      </c>
      <c r="B611">
        <v>12.62</v>
      </c>
      <c r="C611">
        <v>18.140999999999998</v>
      </c>
      <c r="D611">
        <v>14.686</v>
      </c>
      <c r="E611">
        <v>18.140999999999998</v>
      </c>
      <c r="F611">
        <v>31.811</v>
      </c>
    </row>
    <row r="612" spans="1:6" x14ac:dyDescent="0.2">
      <c r="A612">
        <v>18.164999999999999</v>
      </c>
      <c r="B612">
        <v>11.882</v>
      </c>
      <c r="C612">
        <v>18.170999999999999</v>
      </c>
      <c r="D612">
        <v>13.718999999999999</v>
      </c>
      <c r="E612">
        <v>18.170999999999999</v>
      </c>
      <c r="F612">
        <v>30.131</v>
      </c>
    </row>
    <row r="613" spans="1:6" x14ac:dyDescent="0.2">
      <c r="A613">
        <v>18.195</v>
      </c>
      <c r="B613">
        <v>11.198</v>
      </c>
      <c r="C613">
        <v>18.201000000000001</v>
      </c>
      <c r="D613">
        <v>12.9</v>
      </c>
      <c r="E613">
        <v>18.201000000000001</v>
      </c>
      <c r="F613">
        <v>28.576000000000001</v>
      </c>
    </row>
    <row r="614" spans="1:6" x14ac:dyDescent="0.2">
      <c r="A614">
        <v>18.225000000000001</v>
      </c>
      <c r="B614">
        <v>10.512</v>
      </c>
      <c r="C614">
        <v>18.231000000000002</v>
      </c>
      <c r="D614">
        <v>12.141</v>
      </c>
      <c r="E614">
        <v>18.231000000000002</v>
      </c>
      <c r="F614">
        <v>27.093</v>
      </c>
    </row>
    <row r="615" spans="1:6" x14ac:dyDescent="0.2">
      <c r="A615">
        <v>18.254999999999999</v>
      </c>
      <c r="B615">
        <v>9.843</v>
      </c>
      <c r="C615">
        <v>18.260999999999999</v>
      </c>
      <c r="D615">
        <v>11.348000000000001</v>
      </c>
      <c r="E615">
        <v>18.260999999999999</v>
      </c>
      <c r="F615">
        <v>25.76</v>
      </c>
    </row>
    <row r="616" spans="1:6" x14ac:dyDescent="0.2">
      <c r="A616">
        <v>18.285</v>
      </c>
      <c r="B616">
        <v>9.2479999999999993</v>
      </c>
      <c r="C616">
        <v>18.291</v>
      </c>
      <c r="D616">
        <v>10.66</v>
      </c>
      <c r="E616">
        <v>18.291</v>
      </c>
      <c r="F616">
        <v>24.463999999999999</v>
      </c>
    </row>
    <row r="617" spans="1:6" x14ac:dyDescent="0.2">
      <c r="A617">
        <v>18.315000000000001</v>
      </c>
      <c r="B617">
        <v>8.7159999999999993</v>
      </c>
      <c r="C617">
        <v>18.321000000000002</v>
      </c>
      <c r="D617">
        <v>9.907</v>
      </c>
      <c r="E617">
        <v>18.321000000000002</v>
      </c>
      <c r="F617">
        <v>23.309000000000001</v>
      </c>
    </row>
    <row r="618" spans="1:6" x14ac:dyDescent="0.2">
      <c r="A618">
        <v>18.344999999999999</v>
      </c>
      <c r="B618">
        <v>8.2379999999999995</v>
      </c>
      <c r="C618">
        <v>18.350999999999999</v>
      </c>
      <c r="D618">
        <v>9.4109999999999996</v>
      </c>
      <c r="E618">
        <v>18.350999999999999</v>
      </c>
      <c r="F618">
        <v>22.187000000000001</v>
      </c>
    </row>
    <row r="619" spans="1:6" x14ac:dyDescent="0.2">
      <c r="A619">
        <v>18.375</v>
      </c>
      <c r="B619">
        <v>7.79</v>
      </c>
      <c r="C619">
        <v>18.381</v>
      </c>
      <c r="D619">
        <v>8.8490000000000002</v>
      </c>
      <c r="E619">
        <v>18.381</v>
      </c>
      <c r="F619">
        <v>21.091000000000001</v>
      </c>
    </row>
    <row r="620" spans="1:6" x14ac:dyDescent="0.2">
      <c r="A620">
        <v>18.405000000000001</v>
      </c>
      <c r="B620">
        <v>7.3970000000000002</v>
      </c>
      <c r="C620">
        <v>18.411000000000001</v>
      </c>
      <c r="D620">
        <v>8.3390000000000004</v>
      </c>
      <c r="E620">
        <v>18.411000000000001</v>
      </c>
      <c r="F620">
        <v>20.062000000000001</v>
      </c>
    </row>
    <row r="621" spans="1:6" x14ac:dyDescent="0.2">
      <c r="A621">
        <v>18.434999999999999</v>
      </c>
      <c r="B621">
        <v>7.0179999999999998</v>
      </c>
      <c r="C621">
        <v>18.440999999999999</v>
      </c>
      <c r="D621">
        <v>7.84</v>
      </c>
      <c r="E621">
        <v>18.440999999999999</v>
      </c>
      <c r="F621">
        <v>19.13</v>
      </c>
    </row>
    <row r="622" spans="1:6" x14ac:dyDescent="0.2">
      <c r="A622">
        <v>18.465</v>
      </c>
      <c r="B622">
        <v>6.6340000000000003</v>
      </c>
      <c r="C622">
        <v>18.471</v>
      </c>
      <c r="D622">
        <v>7.4059999999999997</v>
      </c>
      <c r="E622">
        <v>18.471</v>
      </c>
      <c r="F622">
        <v>18.227</v>
      </c>
    </row>
    <row r="623" spans="1:6" x14ac:dyDescent="0.2">
      <c r="A623">
        <v>18.495000000000001</v>
      </c>
      <c r="B623">
        <v>6.2889999999999997</v>
      </c>
      <c r="C623">
        <v>18.501000000000001</v>
      </c>
      <c r="D623">
        <v>6.8959999999999999</v>
      </c>
      <c r="E623">
        <v>18.501000000000001</v>
      </c>
      <c r="F623">
        <v>17.372</v>
      </c>
    </row>
    <row r="624" spans="1:6" x14ac:dyDescent="0.2">
      <c r="A624">
        <v>18.524999999999999</v>
      </c>
      <c r="B624">
        <v>6.0289999999999999</v>
      </c>
      <c r="C624">
        <v>18.530999999999999</v>
      </c>
      <c r="D624">
        <v>6.5250000000000004</v>
      </c>
      <c r="E624">
        <v>18.530999999999999</v>
      </c>
      <c r="F624">
        <v>16.573</v>
      </c>
    </row>
    <row r="625" spans="1:6" x14ac:dyDescent="0.2">
      <c r="A625">
        <v>18.553999999999998</v>
      </c>
      <c r="B625">
        <v>5.7720000000000002</v>
      </c>
      <c r="C625">
        <v>18.559999999999999</v>
      </c>
      <c r="D625">
        <v>6.133</v>
      </c>
      <c r="E625">
        <v>18.559999999999999</v>
      </c>
      <c r="F625">
        <v>15.824999999999999</v>
      </c>
    </row>
    <row r="626" spans="1:6" x14ac:dyDescent="0.2">
      <c r="A626">
        <v>18.584</v>
      </c>
      <c r="B626">
        <v>5.52</v>
      </c>
      <c r="C626">
        <v>18.59</v>
      </c>
      <c r="D626">
        <v>5.7919999999999998</v>
      </c>
      <c r="E626">
        <v>18.59</v>
      </c>
      <c r="F626">
        <v>15.131</v>
      </c>
    </row>
    <row r="627" spans="1:6" x14ac:dyDescent="0.2">
      <c r="A627">
        <v>18.614000000000001</v>
      </c>
      <c r="B627">
        <v>5.2709999999999999</v>
      </c>
      <c r="C627">
        <v>18.62</v>
      </c>
      <c r="D627">
        <v>5.41</v>
      </c>
      <c r="E627">
        <v>18.62</v>
      </c>
      <c r="F627">
        <v>14.476000000000001</v>
      </c>
    </row>
    <row r="628" spans="1:6" x14ac:dyDescent="0.2">
      <c r="A628">
        <v>18.643999999999998</v>
      </c>
      <c r="B628">
        <v>5.0620000000000003</v>
      </c>
      <c r="C628">
        <v>18.649999999999999</v>
      </c>
      <c r="D628">
        <v>5.07</v>
      </c>
      <c r="E628">
        <v>18.649999999999999</v>
      </c>
      <c r="F628">
        <v>13.849</v>
      </c>
    </row>
    <row r="629" spans="1:6" x14ac:dyDescent="0.2">
      <c r="A629">
        <v>18.673999999999999</v>
      </c>
      <c r="B629">
        <v>4.9290000000000003</v>
      </c>
      <c r="C629">
        <v>18.68</v>
      </c>
      <c r="D629">
        <v>4.84</v>
      </c>
      <c r="E629">
        <v>18.68</v>
      </c>
      <c r="F629">
        <v>13.24</v>
      </c>
    </row>
    <row r="630" spans="1:6" x14ac:dyDescent="0.2">
      <c r="A630">
        <v>18.704000000000001</v>
      </c>
      <c r="B630">
        <v>4.8419999999999996</v>
      </c>
      <c r="C630">
        <v>18.71</v>
      </c>
      <c r="D630">
        <v>4.5449999999999999</v>
      </c>
      <c r="E630">
        <v>18.71</v>
      </c>
      <c r="F630">
        <v>12.625</v>
      </c>
    </row>
    <row r="631" spans="1:6" x14ac:dyDescent="0.2">
      <c r="A631">
        <v>18.734000000000002</v>
      </c>
      <c r="B631">
        <v>4.7460000000000004</v>
      </c>
      <c r="C631">
        <v>18.739999999999998</v>
      </c>
      <c r="D631">
        <v>4.1890000000000001</v>
      </c>
      <c r="E631">
        <v>18.739999999999998</v>
      </c>
      <c r="F631">
        <v>12.11</v>
      </c>
    </row>
    <row r="632" spans="1:6" x14ac:dyDescent="0.2">
      <c r="A632">
        <v>18.763999999999999</v>
      </c>
      <c r="B632">
        <v>4.6319999999999997</v>
      </c>
      <c r="C632">
        <v>18.77</v>
      </c>
      <c r="D632">
        <v>3.9430000000000001</v>
      </c>
      <c r="E632">
        <v>18.77</v>
      </c>
      <c r="F632">
        <v>11.582000000000001</v>
      </c>
    </row>
    <row r="633" spans="1:6" x14ac:dyDescent="0.2">
      <c r="A633">
        <v>18.794</v>
      </c>
      <c r="B633">
        <v>4.5049999999999999</v>
      </c>
      <c r="C633">
        <v>18.8</v>
      </c>
      <c r="D633">
        <v>3.7770000000000001</v>
      </c>
      <c r="E633">
        <v>18.8</v>
      </c>
      <c r="F633">
        <v>11.079000000000001</v>
      </c>
    </row>
    <row r="634" spans="1:6" x14ac:dyDescent="0.2">
      <c r="A634">
        <v>18.824000000000002</v>
      </c>
      <c r="B634">
        <v>4.4340000000000002</v>
      </c>
      <c r="C634">
        <v>18.829999999999998</v>
      </c>
      <c r="D634">
        <v>3.5259999999999998</v>
      </c>
      <c r="E634">
        <v>18.829999999999998</v>
      </c>
      <c r="F634">
        <v>10.621</v>
      </c>
    </row>
    <row r="635" spans="1:6" x14ac:dyDescent="0.2">
      <c r="A635">
        <v>18.853999999999999</v>
      </c>
      <c r="B635">
        <v>4.3689999999999998</v>
      </c>
      <c r="C635">
        <v>18.86</v>
      </c>
      <c r="D635">
        <v>3.3919999999999999</v>
      </c>
      <c r="E635">
        <v>18.86</v>
      </c>
      <c r="F635">
        <v>10.167</v>
      </c>
    </row>
    <row r="636" spans="1:6" x14ac:dyDescent="0.2">
      <c r="A636">
        <v>18.884</v>
      </c>
      <c r="B636">
        <v>4.3040000000000003</v>
      </c>
      <c r="C636">
        <v>18.89</v>
      </c>
      <c r="D636">
        <v>3.2669999999999999</v>
      </c>
      <c r="E636">
        <v>18.89</v>
      </c>
      <c r="F636">
        <v>9.7590000000000003</v>
      </c>
    </row>
    <row r="637" spans="1:6" x14ac:dyDescent="0.2">
      <c r="A637">
        <v>18.914000000000001</v>
      </c>
      <c r="B637">
        <v>4.2270000000000003</v>
      </c>
      <c r="C637">
        <v>18.920000000000002</v>
      </c>
      <c r="D637">
        <v>3.1549999999999998</v>
      </c>
      <c r="E637">
        <v>18.920000000000002</v>
      </c>
      <c r="F637">
        <v>9.343</v>
      </c>
    </row>
    <row r="638" spans="1:6" x14ac:dyDescent="0.2">
      <c r="A638">
        <v>18.943000000000001</v>
      </c>
      <c r="B638">
        <v>4.1929999999999996</v>
      </c>
      <c r="C638">
        <v>18.95</v>
      </c>
      <c r="D638">
        <v>2.9990000000000001</v>
      </c>
      <c r="E638">
        <v>18.95</v>
      </c>
      <c r="F638">
        <v>9.0229999999999997</v>
      </c>
    </row>
    <row r="639" spans="1:6" x14ac:dyDescent="0.2">
      <c r="A639">
        <v>18.972999999999999</v>
      </c>
      <c r="B639">
        <v>4.1989999999999998</v>
      </c>
      <c r="C639">
        <v>18.98</v>
      </c>
      <c r="D639">
        <v>2.97</v>
      </c>
      <c r="E639">
        <v>18.98</v>
      </c>
      <c r="F639">
        <v>8.64</v>
      </c>
    </row>
    <row r="640" spans="1:6" x14ac:dyDescent="0.2">
      <c r="A640">
        <v>19.003</v>
      </c>
      <c r="B640">
        <v>4.2279999999999998</v>
      </c>
      <c r="C640">
        <v>19.009</v>
      </c>
      <c r="D640">
        <v>2.9089999999999998</v>
      </c>
      <c r="E640">
        <v>19.009</v>
      </c>
      <c r="F640">
        <v>8.3379999999999992</v>
      </c>
    </row>
    <row r="641" spans="1:6" x14ac:dyDescent="0.2">
      <c r="A641">
        <v>19.033000000000001</v>
      </c>
      <c r="B641">
        <v>4.22</v>
      </c>
      <c r="C641">
        <v>19.039000000000001</v>
      </c>
      <c r="D641">
        <v>2.706</v>
      </c>
      <c r="E641">
        <v>19.039000000000001</v>
      </c>
      <c r="F641">
        <v>7.9960000000000004</v>
      </c>
    </row>
    <row r="642" spans="1:6" x14ac:dyDescent="0.2">
      <c r="A642">
        <v>19.062999999999999</v>
      </c>
      <c r="B642">
        <v>4.1980000000000004</v>
      </c>
      <c r="C642">
        <v>19.068999999999999</v>
      </c>
      <c r="D642">
        <v>2.552</v>
      </c>
      <c r="E642">
        <v>19.068999999999999</v>
      </c>
      <c r="F642">
        <v>7.694</v>
      </c>
    </row>
    <row r="643" spans="1:6" x14ac:dyDescent="0.2">
      <c r="A643">
        <v>19.093</v>
      </c>
      <c r="B643">
        <v>4.1950000000000003</v>
      </c>
      <c r="C643">
        <v>19.099</v>
      </c>
      <c r="D643">
        <v>2.4870000000000001</v>
      </c>
      <c r="E643">
        <v>19.099</v>
      </c>
      <c r="F643">
        <v>7.3330000000000002</v>
      </c>
    </row>
    <row r="644" spans="1:6" x14ac:dyDescent="0.2">
      <c r="A644">
        <v>19.123000000000001</v>
      </c>
      <c r="B644">
        <v>4.2279999999999998</v>
      </c>
      <c r="C644">
        <v>19.129000000000001</v>
      </c>
      <c r="D644">
        <v>2.4809999999999999</v>
      </c>
      <c r="E644">
        <v>19.129000000000001</v>
      </c>
      <c r="F644">
        <v>7.0910000000000002</v>
      </c>
    </row>
    <row r="645" spans="1:6" x14ac:dyDescent="0.2">
      <c r="A645">
        <v>19.152999999999999</v>
      </c>
      <c r="B645">
        <v>4.29</v>
      </c>
      <c r="C645">
        <v>19.158999999999999</v>
      </c>
      <c r="D645">
        <v>2.4020000000000001</v>
      </c>
      <c r="E645">
        <v>19.158999999999999</v>
      </c>
      <c r="F645">
        <v>6.8280000000000003</v>
      </c>
    </row>
    <row r="646" spans="1:6" x14ac:dyDescent="0.2">
      <c r="A646">
        <v>19.183</v>
      </c>
      <c r="B646">
        <v>4.3319999999999999</v>
      </c>
      <c r="C646">
        <v>19.189</v>
      </c>
      <c r="D646">
        <v>2.335</v>
      </c>
      <c r="E646">
        <v>19.189</v>
      </c>
      <c r="F646">
        <v>6.6130000000000004</v>
      </c>
    </row>
    <row r="647" spans="1:6" x14ac:dyDescent="0.2">
      <c r="A647">
        <v>19.213000000000001</v>
      </c>
      <c r="B647">
        <v>4.4050000000000002</v>
      </c>
      <c r="C647">
        <v>19.219000000000001</v>
      </c>
      <c r="D647">
        <v>2.4249999999999998</v>
      </c>
      <c r="E647">
        <v>19.219000000000001</v>
      </c>
      <c r="F647">
        <v>6.4109999999999996</v>
      </c>
    </row>
    <row r="648" spans="1:6" x14ac:dyDescent="0.2">
      <c r="A648">
        <v>19.242999999999999</v>
      </c>
      <c r="B648">
        <v>4.46</v>
      </c>
      <c r="C648">
        <v>19.248999999999999</v>
      </c>
      <c r="D648">
        <v>2.3079999999999998</v>
      </c>
      <c r="E648">
        <v>19.248999999999999</v>
      </c>
      <c r="F648">
        <v>6.1769999999999996</v>
      </c>
    </row>
    <row r="649" spans="1:6" x14ac:dyDescent="0.2">
      <c r="A649">
        <v>19.273</v>
      </c>
      <c r="B649">
        <v>4.5419999999999998</v>
      </c>
      <c r="C649">
        <v>19.279</v>
      </c>
      <c r="D649">
        <v>2.3610000000000002</v>
      </c>
      <c r="E649">
        <v>19.279</v>
      </c>
      <c r="F649">
        <v>5.9630000000000001</v>
      </c>
    </row>
    <row r="650" spans="1:6" x14ac:dyDescent="0.2">
      <c r="A650">
        <v>19.303000000000001</v>
      </c>
      <c r="B650">
        <v>4.641</v>
      </c>
      <c r="C650">
        <v>19.309000000000001</v>
      </c>
      <c r="D650">
        <v>2.35</v>
      </c>
      <c r="E650">
        <v>19.309000000000001</v>
      </c>
      <c r="F650">
        <v>5.7679999999999998</v>
      </c>
    </row>
    <row r="651" spans="1:6" x14ac:dyDescent="0.2">
      <c r="A651">
        <v>19.332999999999998</v>
      </c>
      <c r="B651">
        <v>4.758</v>
      </c>
      <c r="C651">
        <v>19.338999999999999</v>
      </c>
      <c r="D651">
        <v>2.3679999999999999</v>
      </c>
      <c r="E651">
        <v>19.338999999999999</v>
      </c>
      <c r="F651">
        <v>5.6040000000000001</v>
      </c>
    </row>
    <row r="652" spans="1:6" x14ac:dyDescent="0.2">
      <c r="A652">
        <v>19.361999999999998</v>
      </c>
      <c r="B652">
        <v>4.8819999999999997</v>
      </c>
      <c r="C652">
        <v>19.369</v>
      </c>
      <c r="D652">
        <v>2.2810000000000001</v>
      </c>
      <c r="E652">
        <v>19.369</v>
      </c>
      <c r="F652">
        <v>5.4790000000000001</v>
      </c>
    </row>
    <row r="653" spans="1:6" x14ac:dyDescent="0.2">
      <c r="A653">
        <v>19.391999999999999</v>
      </c>
      <c r="B653">
        <v>5.0049999999999999</v>
      </c>
      <c r="C653">
        <v>19.399000000000001</v>
      </c>
      <c r="D653">
        <v>2.2829999999999999</v>
      </c>
      <c r="E653">
        <v>19.399000000000001</v>
      </c>
      <c r="F653">
        <v>5.3239999999999998</v>
      </c>
    </row>
    <row r="654" spans="1:6" x14ac:dyDescent="0.2">
      <c r="A654">
        <v>19.422000000000001</v>
      </c>
      <c r="B654">
        <v>5.1269999999999998</v>
      </c>
      <c r="C654">
        <v>19.428999999999998</v>
      </c>
      <c r="D654">
        <v>2.3279999999999998</v>
      </c>
      <c r="E654">
        <v>19.428999999999998</v>
      </c>
      <c r="F654">
        <v>5.1669999999999998</v>
      </c>
    </row>
    <row r="655" spans="1:6" x14ac:dyDescent="0.2">
      <c r="A655">
        <v>19.452000000000002</v>
      </c>
      <c r="B655">
        <v>5.2309999999999999</v>
      </c>
      <c r="C655">
        <v>19.459</v>
      </c>
      <c r="D655">
        <v>2.4140000000000001</v>
      </c>
      <c r="E655">
        <v>19.459</v>
      </c>
      <c r="F655">
        <v>5.05</v>
      </c>
    </row>
    <row r="656" spans="1:6" x14ac:dyDescent="0.2">
      <c r="A656">
        <v>19.481999999999999</v>
      </c>
      <c r="B656">
        <v>5.38</v>
      </c>
      <c r="C656">
        <v>19.488</v>
      </c>
      <c r="D656">
        <v>2.4140000000000001</v>
      </c>
      <c r="E656">
        <v>19.488</v>
      </c>
      <c r="F656">
        <v>4.9340000000000002</v>
      </c>
    </row>
    <row r="657" spans="1:6" x14ac:dyDescent="0.2">
      <c r="A657">
        <v>19.512</v>
      </c>
      <c r="B657">
        <v>5.5129999999999999</v>
      </c>
      <c r="C657">
        <v>19.518000000000001</v>
      </c>
      <c r="D657">
        <v>2.4319999999999999</v>
      </c>
      <c r="E657">
        <v>19.518000000000001</v>
      </c>
      <c r="F657">
        <v>4.8129999999999997</v>
      </c>
    </row>
    <row r="658" spans="1:6" x14ac:dyDescent="0.2">
      <c r="A658">
        <v>19.542000000000002</v>
      </c>
      <c r="B658">
        <v>5.6840000000000002</v>
      </c>
      <c r="C658">
        <v>19.547999999999998</v>
      </c>
      <c r="D658">
        <v>2.56</v>
      </c>
      <c r="E658">
        <v>19.547999999999998</v>
      </c>
      <c r="F658">
        <v>4.7350000000000003</v>
      </c>
    </row>
    <row r="659" spans="1:6" x14ac:dyDescent="0.2">
      <c r="A659">
        <v>19.571999999999999</v>
      </c>
      <c r="B659">
        <v>5.8550000000000004</v>
      </c>
      <c r="C659">
        <v>19.577999999999999</v>
      </c>
      <c r="D659">
        <v>2.6560000000000001</v>
      </c>
      <c r="E659">
        <v>19.577999999999999</v>
      </c>
      <c r="F659">
        <v>4.6310000000000002</v>
      </c>
    </row>
    <row r="660" spans="1:6" x14ac:dyDescent="0.2">
      <c r="A660">
        <v>19.602</v>
      </c>
      <c r="B660">
        <v>6.02</v>
      </c>
      <c r="C660">
        <v>19.608000000000001</v>
      </c>
      <c r="D660">
        <v>2.6669999999999998</v>
      </c>
      <c r="E660">
        <v>19.608000000000001</v>
      </c>
      <c r="F660">
        <v>4.5590000000000002</v>
      </c>
    </row>
    <row r="661" spans="1:6" x14ac:dyDescent="0.2">
      <c r="A661">
        <v>19.632000000000001</v>
      </c>
      <c r="B661">
        <v>6.2839999999999998</v>
      </c>
      <c r="C661">
        <v>19.638000000000002</v>
      </c>
      <c r="D661">
        <v>2.8090000000000002</v>
      </c>
      <c r="E661">
        <v>19.638000000000002</v>
      </c>
      <c r="F661">
        <v>4.4989999999999997</v>
      </c>
    </row>
    <row r="662" spans="1:6" x14ac:dyDescent="0.2">
      <c r="A662">
        <v>19.661999999999999</v>
      </c>
      <c r="B662">
        <v>6.5229999999999997</v>
      </c>
      <c r="C662">
        <v>19.667999999999999</v>
      </c>
      <c r="D662">
        <v>3.0230000000000001</v>
      </c>
      <c r="E662">
        <v>19.667999999999999</v>
      </c>
      <c r="F662">
        <v>4.484</v>
      </c>
    </row>
    <row r="663" spans="1:6" x14ac:dyDescent="0.2">
      <c r="A663">
        <v>19.692</v>
      </c>
      <c r="B663">
        <v>6.8029999999999999</v>
      </c>
      <c r="C663">
        <v>19.698</v>
      </c>
      <c r="D663">
        <v>3.1749999999999998</v>
      </c>
      <c r="E663">
        <v>19.698</v>
      </c>
      <c r="F663">
        <v>4.4290000000000003</v>
      </c>
    </row>
    <row r="664" spans="1:6" x14ac:dyDescent="0.2">
      <c r="A664">
        <v>19.722000000000001</v>
      </c>
      <c r="B664">
        <v>7.077</v>
      </c>
      <c r="C664">
        <v>19.728000000000002</v>
      </c>
      <c r="D664">
        <v>3.3969999999999998</v>
      </c>
      <c r="E664">
        <v>19.728000000000002</v>
      </c>
      <c r="F664">
        <v>4.3319999999999999</v>
      </c>
    </row>
    <row r="665" spans="1:6" x14ac:dyDescent="0.2">
      <c r="A665">
        <v>19.751999999999999</v>
      </c>
      <c r="B665">
        <v>7.367</v>
      </c>
      <c r="C665">
        <v>19.757999999999999</v>
      </c>
      <c r="D665">
        <v>3.6030000000000002</v>
      </c>
      <c r="E665">
        <v>19.757999999999999</v>
      </c>
      <c r="F665">
        <v>4.2439999999999998</v>
      </c>
    </row>
    <row r="666" spans="1:6" x14ac:dyDescent="0.2">
      <c r="A666">
        <v>19.780999999999999</v>
      </c>
      <c r="B666">
        <v>7.6559999999999997</v>
      </c>
      <c r="C666">
        <v>19.788</v>
      </c>
      <c r="D666">
        <v>3.7530000000000001</v>
      </c>
      <c r="E666">
        <v>19.788</v>
      </c>
      <c r="F666">
        <v>4.234</v>
      </c>
    </row>
    <row r="667" spans="1:6" x14ac:dyDescent="0.2">
      <c r="A667">
        <v>19.811</v>
      </c>
      <c r="B667">
        <v>7.9470000000000001</v>
      </c>
      <c r="C667">
        <v>19.818000000000001</v>
      </c>
      <c r="D667">
        <v>3.8130000000000002</v>
      </c>
      <c r="E667">
        <v>19.818000000000001</v>
      </c>
      <c r="F667">
        <v>4.226</v>
      </c>
    </row>
    <row r="668" spans="1:6" x14ac:dyDescent="0.2">
      <c r="A668">
        <v>19.841000000000001</v>
      </c>
      <c r="B668">
        <v>8.3000000000000007</v>
      </c>
      <c r="C668">
        <v>19.847999999999999</v>
      </c>
      <c r="D668">
        <v>3.9</v>
      </c>
      <c r="E668">
        <v>19.847999999999999</v>
      </c>
      <c r="F668">
        <v>4.1760000000000002</v>
      </c>
    </row>
    <row r="669" spans="1:6" x14ac:dyDescent="0.2">
      <c r="A669">
        <v>19.870999999999999</v>
      </c>
      <c r="B669">
        <v>8.67</v>
      </c>
      <c r="C669">
        <v>19.878</v>
      </c>
      <c r="D669">
        <v>4.0730000000000004</v>
      </c>
      <c r="E669">
        <v>19.878</v>
      </c>
      <c r="F669">
        <v>4.1310000000000002</v>
      </c>
    </row>
    <row r="670" spans="1:6" x14ac:dyDescent="0.2">
      <c r="A670">
        <v>19.901</v>
      </c>
      <c r="B670">
        <v>9.1470000000000002</v>
      </c>
      <c r="C670">
        <v>19.908000000000001</v>
      </c>
      <c r="D670">
        <v>4.2519999999999998</v>
      </c>
      <c r="E670">
        <v>19.908000000000001</v>
      </c>
      <c r="F670">
        <v>4.0869999999999997</v>
      </c>
    </row>
    <row r="671" spans="1:6" x14ac:dyDescent="0.2">
      <c r="A671">
        <v>19.931000000000001</v>
      </c>
      <c r="B671">
        <v>9.6329999999999991</v>
      </c>
      <c r="C671">
        <v>19.937999999999999</v>
      </c>
      <c r="D671">
        <v>4.4809999999999999</v>
      </c>
      <c r="E671">
        <v>19.937999999999999</v>
      </c>
      <c r="F671">
        <v>4.01</v>
      </c>
    </row>
    <row r="672" spans="1:6" x14ac:dyDescent="0.2">
      <c r="A672">
        <v>19.960999999999999</v>
      </c>
      <c r="B672">
        <v>10.154999999999999</v>
      </c>
      <c r="C672">
        <v>19.966999999999999</v>
      </c>
      <c r="D672">
        <v>4.6210000000000004</v>
      </c>
      <c r="E672">
        <v>19.966999999999999</v>
      </c>
      <c r="F672">
        <v>3.9750000000000001</v>
      </c>
    </row>
    <row r="673" spans="1:6" x14ac:dyDescent="0.2">
      <c r="A673">
        <v>19.991</v>
      </c>
      <c r="B673">
        <v>10.766999999999999</v>
      </c>
      <c r="C673">
        <v>19.997</v>
      </c>
      <c r="D673">
        <v>4.6909999999999998</v>
      </c>
      <c r="E673">
        <v>19.997</v>
      </c>
      <c r="F673">
        <v>3.94</v>
      </c>
    </row>
    <row r="674" spans="1:6" x14ac:dyDescent="0.2">
      <c r="A674">
        <v>20.021000000000001</v>
      </c>
      <c r="B674">
        <v>11.509</v>
      </c>
      <c r="C674">
        <v>20.027000000000001</v>
      </c>
      <c r="D674">
        <v>4.7969999999999997</v>
      </c>
      <c r="E674">
        <v>20.027000000000001</v>
      </c>
      <c r="F674">
        <v>3.9359999999999999</v>
      </c>
    </row>
    <row r="675" spans="1:6" x14ac:dyDescent="0.2">
      <c r="A675">
        <v>20.050999999999998</v>
      </c>
      <c r="B675">
        <v>12.483000000000001</v>
      </c>
      <c r="C675">
        <v>20.056999999999999</v>
      </c>
      <c r="D675">
        <v>4.875</v>
      </c>
      <c r="E675">
        <v>20.056999999999999</v>
      </c>
      <c r="F675">
        <v>3.8740000000000001</v>
      </c>
    </row>
    <row r="676" spans="1:6" x14ac:dyDescent="0.2">
      <c r="A676">
        <v>20.081</v>
      </c>
      <c r="B676">
        <v>13.58</v>
      </c>
      <c r="C676">
        <v>20.087</v>
      </c>
      <c r="D676">
        <v>4.9489999999999998</v>
      </c>
      <c r="E676">
        <v>20.087</v>
      </c>
      <c r="F676">
        <v>3.8490000000000002</v>
      </c>
    </row>
    <row r="677" spans="1:6" x14ac:dyDescent="0.2">
      <c r="A677">
        <v>20.111000000000001</v>
      </c>
      <c r="B677">
        <v>14.936</v>
      </c>
      <c r="C677">
        <v>20.117000000000001</v>
      </c>
      <c r="D677">
        <v>5.0170000000000003</v>
      </c>
      <c r="E677">
        <v>20.117000000000001</v>
      </c>
      <c r="F677">
        <v>3.7850000000000001</v>
      </c>
    </row>
    <row r="678" spans="1:6" x14ac:dyDescent="0.2">
      <c r="A678">
        <v>20.140999999999998</v>
      </c>
      <c r="B678">
        <v>16.521000000000001</v>
      </c>
      <c r="C678">
        <v>20.146999999999998</v>
      </c>
      <c r="D678">
        <v>5.202</v>
      </c>
      <c r="E678">
        <v>20.146999999999998</v>
      </c>
      <c r="F678">
        <v>3.7519999999999998</v>
      </c>
    </row>
    <row r="679" spans="1:6" x14ac:dyDescent="0.2">
      <c r="A679">
        <v>20.170000000000002</v>
      </c>
      <c r="B679">
        <v>18.420000000000002</v>
      </c>
      <c r="C679">
        <v>20.177</v>
      </c>
      <c r="D679">
        <v>5.327</v>
      </c>
      <c r="E679">
        <v>20.177</v>
      </c>
      <c r="F679">
        <v>3.7360000000000002</v>
      </c>
    </row>
    <row r="680" spans="1:6" x14ac:dyDescent="0.2">
      <c r="A680">
        <v>20.2</v>
      </c>
      <c r="B680">
        <v>20.609000000000002</v>
      </c>
      <c r="C680">
        <v>20.207000000000001</v>
      </c>
      <c r="D680">
        <v>5.5339999999999998</v>
      </c>
      <c r="E680">
        <v>20.207000000000001</v>
      </c>
      <c r="F680">
        <v>3.7210000000000001</v>
      </c>
    </row>
    <row r="681" spans="1:6" x14ac:dyDescent="0.2">
      <c r="A681">
        <v>20.23</v>
      </c>
      <c r="B681">
        <v>23.222000000000001</v>
      </c>
      <c r="C681">
        <v>20.236999999999998</v>
      </c>
      <c r="D681">
        <v>5.7560000000000002</v>
      </c>
      <c r="E681">
        <v>20.236999999999998</v>
      </c>
      <c r="F681">
        <v>3.7290000000000001</v>
      </c>
    </row>
    <row r="682" spans="1:6" x14ac:dyDescent="0.2">
      <c r="A682">
        <v>20.260000000000002</v>
      </c>
      <c r="B682">
        <v>26.23</v>
      </c>
      <c r="C682">
        <v>20.266999999999999</v>
      </c>
      <c r="D682">
        <v>5.9130000000000003</v>
      </c>
      <c r="E682">
        <v>20.266999999999999</v>
      </c>
      <c r="F682">
        <v>3.7280000000000002</v>
      </c>
    </row>
    <row r="683" spans="1:6" x14ac:dyDescent="0.2">
      <c r="A683">
        <v>20.29</v>
      </c>
      <c r="B683">
        <v>29.734000000000002</v>
      </c>
      <c r="C683">
        <v>20.297000000000001</v>
      </c>
      <c r="D683">
        <v>6.0369999999999999</v>
      </c>
      <c r="E683">
        <v>20.297000000000001</v>
      </c>
      <c r="F683">
        <v>3.726</v>
      </c>
    </row>
    <row r="684" spans="1:6" x14ac:dyDescent="0.2">
      <c r="A684">
        <v>20.32</v>
      </c>
      <c r="B684">
        <v>33.521000000000001</v>
      </c>
      <c r="C684">
        <v>20.327000000000002</v>
      </c>
      <c r="D684">
        <v>6.2359999999999998</v>
      </c>
      <c r="E684">
        <v>20.327000000000002</v>
      </c>
      <c r="F684">
        <v>3.7349999999999999</v>
      </c>
    </row>
    <row r="685" spans="1:6" x14ac:dyDescent="0.2">
      <c r="A685">
        <v>20.350000000000001</v>
      </c>
      <c r="B685">
        <v>37.689</v>
      </c>
      <c r="C685">
        <v>20.356999999999999</v>
      </c>
      <c r="D685">
        <v>6.3979999999999997</v>
      </c>
      <c r="E685">
        <v>20.356999999999999</v>
      </c>
      <c r="F685">
        <v>3.754</v>
      </c>
    </row>
    <row r="686" spans="1:6" x14ac:dyDescent="0.2">
      <c r="A686">
        <v>20.38</v>
      </c>
      <c r="B686">
        <v>42.280999999999999</v>
      </c>
      <c r="C686">
        <v>20.387</v>
      </c>
      <c r="D686">
        <v>6.399</v>
      </c>
      <c r="E686">
        <v>20.387</v>
      </c>
      <c r="F686">
        <v>3.7559999999999998</v>
      </c>
    </row>
    <row r="687" spans="1:6" x14ac:dyDescent="0.2">
      <c r="A687">
        <v>20.41</v>
      </c>
      <c r="B687">
        <v>47.063000000000002</v>
      </c>
      <c r="C687">
        <v>20.416</v>
      </c>
      <c r="D687">
        <v>6.3840000000000003</v>
      </c>
      <c r="E687">
        <v>20.416</v>
      </c>
      <c r="F687">
        <v>3.7250000000000001</v>
      </c>
    </row>
    <row r="688" spans="1:6" x14ac:dyDescent="0.2">
      <c r="A688">
        <v>20.440000000000001</v>
      </c>
      <c r="B688">
        <v>52.183</v>
      </c>
      <c r="C688">
        <v>20.446000000000002</v>
      </c>
      <c r="D688">
        <v>6.4560000000000004</v>
      </c>
      <c r="E688">
        <v>20.446000000000002</v>
      </c>
      <c r="F688">
        <v>3.7090000000000001</v>
      </c>
    </row>
    <row r="689" spans="1:6" x14ac:dyDescent="0.2">
      <c r="A689">
        <v>20.47</v>
      </c>
      <c r="B689">
        <v>57.173999999999999</v>
      </c>
      <c r="C689">
        <v>20.475999999999999</v>
      </c>
      <c r="D689">
        <v>6.5229999999999997</v>
      </c>
      <c r="E689">
        <v>20.475999999999999</v>
      </c>
      <c r="F689">
        <v>3.7349999999999999</v>
      </c>
    </row>
    <row r="690" spans="1:6" x14ac:dyDescent="0.2">
      <c r="A690">
        <v>20.5</v>
      </c>
      <c r="B690">
        <v>62.381999999999998</v>
      </c>
      <c r="C690">
        <v>20.506</v>
      </c>
      <c r="D690">
        <v>6.5670000000000002</v>
      </c>
      <c r="E690">
        <v>20.506</v>
      </c>
      <c r="F690">
        <v>3.7509999999999999</v>
      </c>
    </row>
    <row r="691" spans="1:6" x14ac:dyDescent="0.2">
      <c r="A691">
        <v>20.53</v>
      </c>
      <c r="B691">
        <v>67.378</v>
      </c>
      <c r="C691">
        <v>20.536000000000001</v>
      </c>
      <c r="D691">
        <v>6.6840000000000002</v>
      </c>
      <c r="E691">
        <v>20.536000000000001</v>
      </c>
      <c r="F691">
        <v>3.722</v>
      </c>
    </row>
    <row r="692" spans="1:6" x14ac:dyDescent="0.2">
      <c r="A692">
        <v>20.56</v>
      </c>
      <c r="B692">
        <v>72.182000000000002</v>
      </c>
      <c r="C692">
        <v>20.565999999999999</v>
      </c>
      <c r="D692">
        <v>6.7859999999999996</v>
      </c>
      <c r="E692">
        <v>20.565999999999999</v>
      </c>
      <c r="F692">
        <v>3.7029999999999998</v>
      </c>
    </row>
    <row r="693" spans="1:6" x14ac:dyDescent="0.2">
      <c r="A693">
        <v>20.588999999999999</v>
      </c>
      <c r="B693">
        <v>76.796000000000006</v>
      </c>
      <c r="C693">
        <v>20.596</v>
      </c>
      <c r="D693">
        <v>6.7640000000000002</v>
      </c>
      <c r="E693">
        <v>20.596</v>
      </c>
      <c r="F693">
        <v>3.714</v>
      </c>
    </row>
    <row r="694" spans="1:6" x14ac:dyDescent="0.2">
      <c r="A694">
        <v>20.619</v>
      </c>
      <c r="B694">
        <v>80.91</v>
      </c>
      <c r="C694">
        <v>20.626000000000001</v>
      </c>
      <c r="D694">
        <v>6.657</v>
      </c>
      <c r="E694">
        <v>20.626000000000001</v>
      </c>
      <c r="F694">
        <v>3.6930000000000001</v>
      </c>
    </row>
    <row r="695" spans="1:6" x14ac:dyDescent="0.2">
      <c r="A695">
        <v>20.649000000000001</v>
      </c>
      <c r="B695">
        <v>84.724000000000004</v>
      </c>
      <c r="C695">
        <v>20.655999999999999</v>
      </c>
      <c r="D695">
        <v>6.6790000000000003</v>
      </c>
      <c r="E695">
        <v>20.655999999999999</v>
      </c>
      <c r="F695">
        <v>3.6539999999999999</v>
      </c>
    </row>
    <row r="696" spans="1:6" x14ac:dyDescent="0.2">
      <c r="A696">
        <v>20.678999999999998</v>
      </c>
      <c r="B696">
        <v>87.858000000000004</v>
      </c>
      <c r="C696">
        <v>20.686</v>
      </c>
      <c r="D696">
        <v>6.7</v>
      </c>
      <c r="E696">
        <v>20.686</v>
      </c>
      <c r="F696">
        <v>3.5649999999999999</v>
      </c>
    </row>
    <row r="697" spans="1:6" x14ac:dyDescent="0.2">
      <c r="A697">
        <v>20.709</v>
      </c>
      <c r="B697">
        <v>90.453999999999994</v>
      </c>
      <c r="C697">
        <v>20.716000000000001</v>
      </c>
      <c r="D697">
        <v>6.6020000000000003</v>
      </c>
      <c r="E697">
        <v>20.716000000000001</v>
      </c>
      <c r="F697">
        <v>3.532</v>
      </c>
    </row>
    <row r="698" spans="1:6" x14ac:dyDescent="0.2">
      <c r="A698">
        <v>20.739000000000001</v>
      </c>
      <c r="B698">
        <v>92.391999999999996</v>
      </c>
      <c r="C698">
        <v>20.745999999999999</v>
      </c>
      <c r="D698">
        <v>6.6609999999999996</v>
      </c>
      <c r="E698">
        <v>20.745999999999999</v>
      </c>
      <c r="F698">
        <v>3.4950000000000001</v>
      </c>
    </row>
    <row r="699" spans="1:6" x14ac:dyDescent="0.2">
      <c r="A699">
        <v>20.768999999999998</v>
      </c>
      <c r="B699">
        <v>93.71</v>
      </c>
      <c r="C699">
        <v>20.776</v>
      </c>
      <c r="D699">
        <v>6.641</v>
      </c>
      <c r="E699">
        <v>20.776</v>
      </c>
      <c r="F699">
        <v>3.4620000000000002</v>
      </c>
    </row>
    <row r="700" spans="1:6" x14ac:dyDescent="0.2">
      <c r="A700">
        <v>20.798999999999999</v>
      </c>
      <c r="B700">
        <v>94.311999999999998</v>
      </c>
      <c r="C700">
        <v>20.806000000000001</v>
      </c>
      <c r="D700">
        <v>6.6319999999999997</v>
      </c>
      <c r="E700">
        <v>20.806000000000001</v>
      </c>
      <c r="F700">
        <v>3.4710000000000001</v>
      </c>
    </row>
    <row r="701" spans="1:6" x14ac:dyDescent="0.2">
      <c r="A701">
        <v>20.829000000000001</v>
      </c>
      <c r="B701">
        <v>94.231999999999999</v>
      </c>
      <c r="C701">
        <v>20.835999999999999</v>
      </c>
      <c r="D701">
        <v>6.4489999999999998</v>
      </c>
      <c r="E701">
        <v>20.835999999999999</v>
      </c>
      <c r="F701">
        <v>3.452</v>
      </c>
    </row>
    <row r="702" spans="1:6" x14ac:dyDescent="0.2">
      <c r="A702">
        <v>20.859000000000002</v>
      </c>
      <c r="B702">
        <v>93.600999999999999</v>
      </c>
      <c r="C702">
        <v>20.866</v>
      </c>
      <c r="D702">
        <v>6.4909999999999997</v>
      </c>
      <c r="E702">
        <v>20.866</v>
      </c>
      <c r="F702">
        <v>3.42</v>
      </c>
    </row>
    <row r="703" spans="1:6" x14ac:dyDescent="0.2">
      <c r="A703">
        <v>20.888999999999999</v>
      </c>
      <c r="B703">
        <v>92.355999999999995</v>
      </c>
      <c r="C703">
        <v>20.895</v>
      </c>
      <c r="D703">
        <v>6.5069999999999997</v>
      </c>
      <c r="E703">
        <v>20.895</v>
      </c>
      <c r="F703">
        <v>3.3889999999999998</v>
      </c>
    </row>
    <row r="704" spans="1:6" x14ac:dyDescent="0.2">
      <c r="A704">
        <v>20.919</v>
      </c>
      <c r="B704">
        <v>90.558000000000007</v>
      </c>
      <c r="C704">
        <v>20.925000000000001</v>
      </c>
      <c r="D704">
        <v>6.5179999999999998</v>
      </c>
      <c r="E704">
        <v>20.925000000000001</v>
      </c>
      <c r="F704">
        <v>3.3879999999999999</v>
      </c>
    </row>
    <row r="705" spans="1:6" x14ac:dyDescent="0.2">
      <c r="A705">
        <v>20.949000000000002</v>
      </c>
      <c r="B705">
        <v>88.394999999999996</v>
      </c>
      <c r="C705">
        <v>20.954999999999998</v>
      </c>
      <c r="D705">
        <v>6.46</v>
      </c>
      <c r="E705">
        <v>20.954999999999998</v>
      </c>
      <c r="F705">
        <v>3.35</v>
      </c>
    </row>
    <row r="706" spans="1:6" x14ac:dyDescent="0.2">
      <c r="A706">
        <v>20.978000000000002</v>
      </c>
      <c r="B706">
        <v>85.69</v>
      </c>
      <c r="C706">
        <v>20.984999999999999</v>
      </c>
      <c r="D706">
        <v>6.4969999999999999</v>
      </c>
      <c r="E706">
        <v>20.984999999999999</v>
      </c>
      <c r="F706">
        <v>3.2829999999999999</v>
      </c>
    </row>
    <row r="707" spans="1:6" x14ac:dyDescent="0.2">
      <c r="A707">
        <v>21.007999999999999</v>
      </c>
      <c r="B707">
        <v>82.741</v>
      </c>
      <c r="C707">
        <v>21.015000000000001</v>
      </c>
      <c r="D707">
        <v>6.4429999999999996</v>
      </c>
      <c r="E707">
        <v>21.015000000000001</v>
      </c>
      <c r="F707">
        <v>3.2160000000000002</v>
      </c>
    </row>
    <row r="708" spans="1:6" x14ac:dyDescent="0.2">
      <c r="A708">
        <v>21.038</v>
      </c>
      <c r="B708">
        <v>79.248000000000005</v>
      </c>
      <c r="C708">
        <v>21.045000000000002</v>
      </c>
      <c r="D708">
        <v>6.3819999999999997</v>
      </c>
      <c r="E708">
        <v>21.045000000000002</v>
      </c>
      <c r="F708">
        <v>3.2010000000000001</v>
      </c>
    </row>
    <row r="709" spans="1:6" x14ac:dyDescent="0.2">
      <c r="A709">
        <v>21.068000000000001</v>
      </c>
      <c r="B709">
        <v>75.739000000000004</v>
      </c>
      <c r="C709">
        <v>21.074999999999999</v>
      </c>
      <c r="D709">
        <v>6.431</v>
      </c>
      <c r="E709">
        <v>21.074999999999999</v>
      </c>
      <c r="F709">
        <v>3.1560000000000001</v>
      </c>
    </row>
    <row r="710" spans="1:6" x14ac:dyDescent="0.2">
      <c r="A710">
        <v>21.097999999999999</v>
      </c>
      <c r="B710">
        <v>71.933999999999997</v>
      </c>
      <c r="C710">
        <v>21.105</v>
      </c>
      <c r="D710">
        <v>6.516</v>
      </c>
      <c r="E710">
        <v>21.105</v>
      </c>
      <c r="F710">
        <v>3.1059999999999999</v>
      </c>
    </row>
    <row r="711" spans="1:6" x14ac:dyDescent="0.2">
      <c r="A711">
        <v>21.128</v>
      </c>
      <c r="B711">
        <v>67.932000000000002</v>
      </c>
      <c r="C711">
        <v>21.135000000000002</v>
      </c>
      <c r="D711">
        <v>6.5579999999999998</v>
      </c>
      <c r="E711">
        <v>21.135000000000002</v>
      </c>
      <c r="F711">
        <v>3.024</v>
      </c>
    </row>
    <row r="712" spans="1:6" x14ac:dyDescent="0.2">
      <c r="A712">
        <v>21.158000000000001</v>
      </c>
      <c r="B712">
        <v>63.896999999999998</v>
      </c>
      <c r="C712">
        <v>21.164999999999999</v>
      </c>
      <c r="D712">
        <v>6.6959999999999997</v>
      </c>
      <c r="E712">
        <v>21.164999999999999</v>
      </c>
      <c r="F712">
        <v>3.0009999999999999</v>
      </c>
    </row>
    <row r="713" spans="1:6" x14ac:dyDescent="0.2">
      <c r="A713">
        <v>21.187999999999999</v>
      </c>
      <c r="B713">
        <v>59.835000000000001</v>
      </c>
      <c r="C713">
        <v>21.195</v>
      </c>
      <c r="D713">
        <v>6.8769999999999998</v>
      </c>
      <c r="E713">
        <v>21.195</v>
      </c>
      <c r="F713">
        <v>2.948</v>
      </c>
    </row>
    <row r="714" spans="1:6" x14ac:dyDescent="0.2">
      <c r="A714">
        <v>21.218</v>
      </c>
      <c r="B714">
        <v>55.88</v>
      </c>
      <c r="C714">
        <v>21.225000000000001</v>
      </c>
      <c r="D714">
        <v>7.0750000000000002</v>
      </c>
      <c r="E714">
        <v>21.225000000000001</v>
      </c>
      <c r="F714">
        <v>2.8849999999999998</v>
      </c>
    </row>
    <row r="715" spans="1:6" x14ac:dyDescent="0.2">
      <c r="A715">
        <v>21.248000000000001</v>
      </c>
      <c r="B715">
        <v>51.972999999999999</v>
      </c>
      <c r="C715">
        <v>21.254999999999999</v>
      </c>
      <c r="D715">
        <v>7.2060000000000004</v>
      </c>
      <c r="E715">
        <v>21.254999999999999</v>
      </c>
      <c r="F715">
        <v>2.8660000000000001</v>
      </c>
    </row>
    <row r="716" spans="1:6" x14ac:dyDescent="0.2">
      <c r="A716">
        <v>21.277999999999999</v>
      </c>
      <c r="B716">
        <v>48.36</v>
      </c>
      <c r="C716">
        <v>21.285</v>
      </c>
      <c r="D716">
        <v>7.476</v>
      </c>
      <c r="E716">
        <v>21.285</v>
      </c>
      <c r="F716">
        <v>2.8660000000000001</v>
      </c>
    </row>
    <row r="717" spans="1:6" x14ac:dyDescent="0.2">
      <c r="A717">
        <v>21.308</v>
      </c>
      <c r="B717">
        <v>44.988999999999997</v>
      </c>
      <c r="C717">
        <v>21.315000000000001</v>
      </c>
      <c r="D717">
        <v>7.7969999999999997</v>
      </c>
      <c r="E717">
        <v>21.315000000000001</v>
      </c>
      <c r="F717">
        <v>2.8380000000000001</v>
      </c>
    </row>
    <row r="718" spans="1:6" x14ac:dyDescent="0.2">
      <c r="A718">
        <v>21.338000000000001</v>
      </c>
      <c r="B718">
        <v>41.97</v>
      </c>
      <c r="C718">
        <v>21.344999999999999</v>
      </c>
      <c r="D718">
        <v>8.0399999999999991</v>
      </c>
      <c r="E718">
        <v>21.344999999999999</v>
      </c>
      <c r="F718">
        <v>2.8130000000000002</v>
      </c>
    </row>
    <row r="719" spans="1:6" x14ac:dyDescent="0.2">
      <c r="A719">
        <v>21.367999999999999</v>
      </c>
      <c r="B719">
        <v>39.228000000000002</v>
      </c>
      <c r="C719">
        <v>21.373999999999999</v>
      </c>
      <c r="D719">
        <v>8.3390000000000004</v>
      </c>
      <c r="E719">
        <v>21.373999999999999</v>
      </c>
      <c r="F719">
        <v>2.7570000000000001</v>
      </c>
    </row>
    <row r="720" spans="1:6" x14ac:dyDescent="0.2">
      <c r="A720">
        <v>21.396999999999998</v>
      </c>
      <c r="B720">
        <v>36.728999999999999</v>
      </c>
      <c r="C720">
        <v>21.404</v>
      </c>
      <c r="D720">
        <v>8.7479999999999993</v>
      </c>
      <c r="E720">
        <v>21.404</v>
      </c>
      <c r="F720">
        <v>2.73</v>
      </c>
    </row>
    <row r="721" spans="1:6" x14ac:dyDescent="0.2">
      <c r="A721">
        <v>21.427</v>
      </c>
      <c r="B721">
        <v>34.625999999999998</v>
      </c>
      <c r="C721">
        <v>21.434000000000001</v>
      </c>
      <c r="D721">
        <v>9.1519999999999992</v>
      </c>
      <c r="E721">
        <v>21.434000000000001</v>
      </c>
      <c r="F721">
        <v>2.7349999999999999</v>
      </c>
    </row>
    <row r="722" spans="1:6" x14ac:dyDescent="0.2">
      <c r="A722">
        <v>21.457000000000001</v>
      </c>
      <c r="B722">
        <v>32.771999999999998</v>
      </c>
      <c r="C722">
        <v>21.463999999999999</v>
      </c>
      <c r="D722">
        <v>9.5169999999999995</v>
      </c>
      <c r="E722">
        <v>21.463999999999999</v>
      </c>
      <c r="F722">
        <v>2.7869999999999999</v>
      </c>
    </row>
    <row r="723" spans="1:6" x14ac:dyDescent="0.2">
      <c r="A723">
        <v>21.486999999999998</v>
      </c>
      <c r="B723">
        <v>31.312999999999999</v>
      </c>
      <c r="C723">
        <v>21.494</v>
      </c>
      <c r="D723">
        <v>9.9320000000000004</v>
      </c>
      <c r="E723">
        <v>21.494</v>
      </c>
      <c r="F723">
        <v>2.7879999999999998</v>
      </c>
    </row>
    <row r="724" spans="1:6" x14ac:dyDescent="0.2">
      <c r="A724">
        <v>21.516999999999999</v>
      </c>
      <c r="B724">
        <v>30.062999999999999</v>
      </c>
      <c r="C724">
        <v>21.524000000000001</v>
      </c>
      <c r="D724">
        <v>10.358000000000001</v>
      </c>
      <c r="E724">
        <v>21.524000000000001</v>
      </c>
      <c r="F724">
        <v>2.8220000000000001</v>
      </c>
    </row>
    <row r="725" spans="1:6" x14ac:dyDescent="0.2">
      <c r="A725">
        <v>21.547000000000001</v>
      </c>
      <c r="B725">
        <v>29.091000000000001</v>
      </c>
      <c r="C725">
        <v>21.553999999999998</v>
      </c>
      <c r="D725">
        <v>10.712</v>
      </c>
      <c r="E725">
        <v>21.553999999999998</v>
      </c>
      <c r="F725">
        <v>2.8719999999999999</v>
      </c>
    </row>
    <row r="726" spans="1:6" x14ac:dyDescent="0.2">
      <c r="A726">
        <v>21.577000000000002</v>
      </c>
      <c r="B726">
        <v>28.446999999999999</v>
      </c>
      <c r="C726">
        <v>21.584</v>
      </c>
      <c r="D726">
        <v>11.21</v>
      </c>
      <c r="E726">
        <v>21.584</v>
      </c>
      <c r="F726">
        <v>2.9129999999999998</v>
      </c>
    </row>
    <row r="727" spans="1:6" x14ac:dyDescent="0.2">
      <c r="A727">
        <v>21.606999999999999</v>
      </c>
      <c r="B727">
        <v>28.04</v>
      </c>
      <c r="C727">
        <v>21.614000000000001</v>
      </c>
      <c r="D727">
        <v>11.726000000000001</v>
      </c>
      <c r="E727">
        <v>21.614000000000001</v>
      </c>
      <c r="F727">
        <v>2.964</v>
      </c>
    </row>
    <row r="728" spans="1:6" x14ac:dyDescent="0.2">
      <c r="A728">
        <v>21.637</v>
      </c>
      <c r="B728">
        <v>27.806999999999999</v>
      </c>
      <c r="C728">
        <v>21.643999999999998</v>
      </c>
      <c r="D728">
        <v>12.259</v>
      </c>
      <c r="E728">
        <v>21.643999999999998</v>
      </c>
      <c r="F728">
        <v>3.0249999999999999</v>
      </c>
    </row>
    <row r="729" spans="1:6" x14ac:dyDescent="0.2">
      <c r="A729">
        <v>21.667000000000002</v>
      </c>
      <c r="B729">
        <v>27.747</v>
      </c>
      <c r="C729">
        <v>21.673999999999999</v>
      </c>
      <c r="D729">
        <v>12.702999999999999</v>
      </c>
      <c r="E729">
        <v>21.673999999999999</v>
      </c>
      <c r="F729">
        <v>3.1040000000000001</v>
      </c>
    </row>
    <row r="730" spans="1:6" x14ac:dyDescent="0.2">
      <c r="A730">
        <v>21.696999999999999</v>
      </c>
      <c r="B730">
        <v>27.939</v>
      </c>
      <c r="C730">
        <v>21.704000000000001</v>
      </c>
      <c r="D730">
        <v>13.162000000000001</v>
      </c>
      <c r="E730">
        <v>21.704000000000001</v>
      </c>
      <c r="F730">
        <v>3.198</v>
      </c>
    </row>
    <row r="731" spans="1:6" x14ac:dyDescent="0.2">
      <c r="A731">
        <v>21.727</v>
      </c>
      <c r="B731">
        <v>28.292999999999999</v>
      </c>
      <c r="C731">
        <v>21.734000000000002</v>
      </c>
      <c r="D731">
        <v>13.635999999999999</v>
      </c>
      <c r="E731">
        <v>21.734000000000002</v>
      </c>
      <c r="F731">
        <v>3.3</v>
      </c>
    </row>
    <row r="732" spans="1:6" x14ac:dyDescent="0.2">
      <c r="A732">
        <v>21.757000000000001</v>
      </c>
      <c r="B732">
        <v>28.73</v>
      </c>
      <c r="C732">
        <v>21.763999999999999</v>
      </c>
      <c r="D732">
        <v>14.026999999999999</v>
      </c>
      <c r="E732">
        <v>21.763999999999999</v>
      </c>
      <c r="F732">
        <v>3.399</v>
      </c>
    </row>
    <row r="733" spans="1:6" x14ac:dyDescent="0.2">
      <c r="A733">
        <v>21.786999999999999</v>
      </c>
      <c r="B733">
        <v>29.353000000000002</v>
      </c>
      <c r="C733">
        <v>21.794</v>
      </c>
      <c r="D733">
        <v>14.448</v>
      </c>
      <c r="E733">
        <v>21.794</v>
      </c>
      <c r="F733">
        <v>3.488</v>
      </c>
    </row>
    <row r="734" spans="1:6" x14ac:dyDescent="0.2">
      <c r="A734">
        <v>21.815999999999999</v>
      </c>
      <c r="B734">
        <v>30.116</v>
      </c>
      <c r="C734">
        <v>21.823</v>
      </c>
      <c r="D734">
        <v>14.856999999999999</v>
      </c>
      <c r="E734">
        <v>21.823</v>
      </c>
      <c r="F734">
        <v>3.5630000000000002</v>
      </c>
    </row>
    <row r="735" spans="1:6" x14ac:dyDescent="0.2">
      <c r="A735">
        <v>21.846</v>
      </c>
      <c r="B735">
        <v>30.940999999999999</v>
      </c>
      <c r="C735">
        <v>21.853000000000002</v>
      </c>
      <c r="D735">
        <v>15.211</v>
      </c>
      <c r="E735">
        <v>21.853000000000002</v>
      </c>
      <c r="F735">
        <v>3.6760000000000002</v>
      </c>
    </row>
    <row r="736" spans="1:6" x14ac:dyDescent="0.2">
      <c r="A736">
        <v>21.876000000000001</v>
      </c>
      <c r="B736">
        <v>31.818000000000001</v>
      </c>
      <c r="C736">
        <v>21.882999999999999</v>
      </c>
      <c r="D736">
        <v>15.465999999999999</v>
      </c>
      <c r="E736">
        <v>21.882999999999999</v>
      </c>
      <c r="F736">
        <v>3.7349999999999999</v>
      </c>
    </row>
    <row r="737" spans="1:6" x14ac:dyDescent="0.2">
      <c r="A737">
        <v>21.905999999999999</v>
      </c>
      <c r="B737">
        <v>32.691000000000003</v>
      </c>
      <c r="C737">
        <v>21.913</v>
      </c>
      <c r="D737">
        <v>15.81</v>
      </c>
      <c r="E737">
        <v>21.913</v>
      </c>
      <c r="F737">
        <v>3.81</v>
      </c>
    </row>
    <row r="738" spans="1:6" x14ac:dyDescent="0.2">
      <c r="A738">
        <v>21.936</v>
      </c>
      <c r="B738">
        <v>33.613999999999997</v>
      </c>
      <c r="C738">
        <v>21.943000000000001</v>
      </c>
      <c r="D738">
        <v>16.085999999999999</v>
      </c>
      <c r="E738">
        <v>21.943000000000001</v>
      </c>
      <c r="F738">
        <v>3.8639999999999999</v>
      </c>
    </row>
    <row r="739" spans="1:6" x14ac:dyDescent="0.2">
      <c r="A739">
        <v>21.966000000000001</v>
      </c>
      <c r="B739">
        <v>34.534999999999997</v>
      </c>
      <c r="C739">
        <v>21.972999999999999</v>
      </c>
      <c r="D739">
        <v>16.202999999999999</v>
      </c>
      <c r="E739">
        <v>21.972999999999999</v>
      </c>
      <c r="F739">
        <v>3.948</v>
      </c>
    </row>
    <row r="740" spans="1:6" x14ac:dyDescent="0.2">
      <c r="A740">
        <v>21.995999999999999</v>
      </c>
      <c r="B740">
        <v>35.417000000000002</v>
      </c>
      <c r="C740">
        <v>22.003</v>
      </c>
      <c r="D740">
        <v>16.356999999999999</v>
      </c>
      <c r="E740">
        <v>22.003</v>
      </c>
      <c r="F740">
        <v>3.9929999999999999</v>
      </c>
    </row>
    <row r="741" spans="1:6" x14ac:dyDescent="0.2">
      <c r="A741">
        <v>22.026</v>
      </c>
      <c r="B741">
        <v>36.210999999999999</v>
      </c>
      <c r="C741">
        <v>22.033000000000001</v>
      </c>
      <c r="D741">
        <v>16.509</v>
      </c>
      <c r="E741">
        <v>22.033000000000001</v>
      </c>
      <c r="F741">
        <v>4.0860000000000003</v>
      </c>
    </row>
    <row r="742" spans="1:6" x14ac:dyDescent="0.2">
      <c r="A742">
        <v>22.056000000000001</v>
      </c>
      <c r="B742">
        <v>36.929000000000002</v>
      </c>
      <c r="C742">
        <v>22.062999999999999</v>
      </c>
      <c r="D742">
        <v>16.577000000000002</v>
      </c>
      <c r="E742">
        <v>22.062999999999999</v>
      </c>
      <c r="F742">
        <v>4.1120000000000001</v>
      </c>
    </row>
    <row r="743" spans="1:6" x14ac:dyDescent="0.2">
      <c r="A743">
        <v>22.085999999999999</v>
      </c>
      <c r="B743">
        <v>37.533999999999999</v>
      </c>
      <c r="C743">
        <v>22.093</v>
      </c>
      <c r="D743">
        <v>16.498999999999999</v>
      </c>
      <c r="E743">
        <v>22.093</v>
      </c>
      <c r="F743">
        <v>4.1589999999999998</v>
      </c>
    </row>
    <row r="744" spans="1:6" x14ac:dyDescent="0.2">
      <c r="A744">
        <v>22.116</v>
      </c>
      <c r="B744">
        <v>38.042999999999999</v>
      </c>
      <c r="C744">
        <v>22.123000000000001</v>
      </c>
      <c r="D744">
        <v>16.501999999999999</v>
      </c>
      <c r="E744">
        <v>22.123000000000001</v>
      </c>
      <c r="F744">
        <v>4.1920000000000002</v>
      </c>
    </row>
    <row r="745" spans="1:6" x14ac:dyDescent="0.2">
      <c r="A745">
        <v>22.146000000000001</v>
      </c>
      <c r="B745">
        <v>38.302</v>
      </c>
      <c r="C745">
        <v>22.152999999999999</v>
      </c>
      <c r="D745">
        <v>16.358000000000001</v>
      </c>
      <c r="E745">
        <v>22.152999999999999</v>
      </c>
      <c r="F745">
        <v>4.2169999999999996</v>
      </c>
    </row>
    <row r="746" spans="1:6" x14ac:dyDescent="0.2">
      <c r="A746">
        <v>22.175999999999998</v>
      </c>
      <c r="B746">
        <v>38.389000000000003</v>
      </c>
      <c r="C746">
        <v>22.183</v>
      </c>
      <c r="D746">
        <v>16.207999999999998</v>
      </c>
      <c r="E746">
        <v>22.183</v>
      </c>
      <c r="F746">
        <v>4.2320000000000002</v>
      </c>
    </row>
    <row r="747" spans="1:6" x14ac:dyDescent="0.2">
      <c r="A747">
        <v>22.204999999999998</v>
      </c>
      <c r="B747">
        <v>38.314999999999998</v>
      </c>
      <c r="C747">
        <v>22.213000000000001</v>
      </c>
      <c r="D747">
        <v>16.047000000000001</v>
      </c>
      <c r="E747">
        <v>22.213000000000001</v>
      </c>
      <c r="F747">
        <v>4.2039999999999997</v>
      </c>
    </row>
    <row r="748" spans="1:6" x14ac:dyDescent="0.2">
      <c r="A748">
        <v>22.234999999999999</v>
      </c>
      <c r="B748">
        <v>38.073</v>
      </c>
      <c r="C748">
        <v>22.242999999999999</v>
      </c>
      <c r="D748">
        <v>15.858000000000001</v>
      </c>
      <c r="E748">
        <v>22.242999999999999</v>
      </c>
      <c r="F748">
        <v>4.1529999999999996</v>
      </c>
    </row>
    <row r="749" spans="1:6" x14ac:dyDescent="0.2">
      <c r="A749">
        <v>22.265000000000001</v>
      </c>
      <c r="B749">
        <v>37.536000000000001</v>
      </c>
      <c r="C749">
        <v>22.273</v>
      </c>
      <c r="D749">
        <v>15.65</v>
      </c>
      <c r="E749">
        <v>22.273</v>
      </c>
      <c r="F749">
        <v>4.1230000000000002</v>
      </c>
    </row>
    <row r="750" spans="1:6" x14ac:dyDescent="0.2">
      <c r="A750">
        <v>22.295000000000002</v>
      </c>
      <c r="B750">
        <v>36.790999999999997</v>
      </c>
      <c r="C750">
        <v>22.302</v>
      </c>
      <c r="D750">
        <v>15.379</v>
      </c>
      <c r="E750">
        <v>22.302</v>
      </c>
      <c r="F750">
        <v>4.1509999999999998</v>
      </c>
    </row>
    <row r="751" spans="1:6" x14ac:dyDescent="0.2">
      <c r="A751">
        <v>22.324999999999999</v>
      </c>
      <c r="B751">
        <v>35.856000000000002</v>
      </c>
      <c r="C751">
        <v>22.332000000000001</v>
      </c>
      <c r="D751">
        <v>15.138999999999999</v>
      </c>
      <c r="E751">
        <v>22.332000000000001</v>
      </c>
      <c r="F751">
        <v>4.1059999999999999</v>
      </c>
    </row>
    <row r="752" spans="1:6" x14ac:dyDescent="0.2">
      <c r="A752">
        <v>22.355</v>
      </c>
      <c r="B752">
        <v>34.795000000000002</v>
      </c>
      <c r="C752">
        <v>22.361999999999998</v>
      </c>
      <c r="D752">
        <v>14.814</v>
      </c>
      <c r="E752">
        <v>22.361999999999998</v>
      </c>
      <c r="F752">
        <v>4.0170000000000003</v>
      </c>
    </row>
    <row r="753" spans="1:6" x14ac:dyDescent="0.2">
      <c r="A753">
        <v>22.385000000000002</v>
      </c>
      <c r="B753">
        <v>33.482999999999997</v>
      </c>
      <c r="C753">
        <v>22.391999999999999</v>
      </c>
      <c r="D753">
        <v>14.621</v>
      </c>
      <c r="E753">
        <v>22.391999999999999</v>
      </c>
      <c r="F753">
        <v>3.9249999999999998</v>
      </c>
    </row>
    <row r="754" spans="1:6" x14ac:dyDescent="0.2">
      <c r="A754">
        <v>22.414999999999999</v>
      </c>
      <c r="B754">
        <v>32.036000000000001</v>
      </c>
      <c r="C754">
        <v>22.422000000000001</v>
      </c>
      <c r="D754">
        <v>14.416</v>
      </c>
      <c r="E754">
        <v>22.422000000000001</v>
      </c>
      <c r="F754">
        <v>3.8220000000000001</v>
      </c>
    </row>
    <row r="755" spans="1:6" x14ac:dyDescent="0.2">
      <c r="A755">
        <v>22.445</v>
      </c>
      <c r="B755">
        <v>30.506</v>
      </c>
      <c r="C755">
        <v>22.452000000000002</v>
      </c>
      <c r="D755">
        <v>14.218</v>
      </c>
      <c r="E755">
        <v>22.452000000000002</v>
      </c>
      <c r="F755">
        <v>3.7370000000000001</v>
      </c>
    </row>
    <row r="756" spans="1:6" x14ac:dyDescent="0.2">
      <c r="A756">
        <v>22.475000000000001</v>
      </c>
      <c r="B756">
        <v>28.890999999999998</v>
      </c>
      <c r="C756">
        <v>22.481999999999999</v>
      </c>
      <c r="D756">
        <v>13.923999999999999</v>
      </c>
      <c r="E756">
        <v>22.481999999999999</v>
      </c>
      <c r="F756">
        <v>3.66</v>
      </c>
    </row>
    <row r="757" spans="1:6" x14ac:dyDescent="0.2">
      <c r="A757">
        <v>22.504999999999999</v>
      </c>
      <c r="B757">
        <v>27.245000000000001</v>
      </c>
      <c r="C757">
        <v>22.512</v>
      </c>
      <c r="D757">
        <v>13.59</v>
      </c>
      <c r="E757">
        <v>22.512</v>
      </c>
      <c r="F757">
        <v>3.6030000000000002</v>
      </c>
    </row>
    <row r="758" spans="1:6" x14ac:dyDescent="0.2">
      <c r="A758">
        <v>22.535</v>
      </c>
      <c r="B758">
        <v>25.536000000000001</v>
      </c>
      <c r="C758">
        <v>22.542000000000002</v>
      </c>
      <c r="D758">
        <v>13.44</v>
      </c>
      <c r="E758">
        <v>22.542000000000002</v>
      </c>
      <c r="F758">
        <v>3.5089999999999999</v>
      </c>
    </row>
    <row r="759" spans="1:6" x14ac:dyDescent="0.2">
      <c r="A759">
        <v>22.565000000000001</v>
      </c>
      <c r="B759">
        <v>23.774000000000001</v>
      </c>
      <c r="C759">
        <v>22.571999999999999</v>
      </c>
      <c r="D759">
        <v>13.148999999999999</v>
      </c>
      <c r="E759">
        <v>22.571999999999999</v>
      </c>
      <c r="F759">
        <v>3.379</v>
      </c>
    </row>
    <row r="760" spans="1:6" x14ac:dyDescent="0.2">
      <c r="A760">
        <v>22.594999999999999</v>
      </c>
      <c r="B760">
        <v>22.056999999999999</v>
      </c>
      <c r="C760">
        <v>22.602</v>
      </c>
      <c r="D760">
        <v>12.773999999999999</v>
      </c>
      <c r="E760">
        <v>22.602</v>
      </c>
      <c r="F760">
        <v>3.2959999999999998</v>
      </c>
    </row>
    <row r="761" spans="1:6" x14ac:dyDescent="0.2">
      <c r="A761">
        <v>22.623999999999999</v>
      </c>
      <c r="B761">
        <v>20.390999999999998</v>
      </c>
      <c r="C761">
        <v>22.632000000000001</v>
      </c>
      <c r="D761">
        <v>12.443</v>
      </c>
      <c r="E761">
        <v>22.632000000000001</v>
      </c>
      <c r="F761">
        <v>3.214</v>
      </c>
    </row>
    <row r="762" spans="1:6" x14ac:dyDescent="0.2">
      <c r="A762">
        <v>22.654</v>
      </c>
      <c r="B762">
        <v>18.84</v>
      </c>
      <c r="C762">
        <v>22.661999999999999</v>
      </c>
      <c r="D762">
        <v>12.196999999999999</v>
      </c>
      <c r="E762">
        <v>22.661999999999999</v>
      </c>
      <c r="F762">
        <v>3.141</v>
      </c>
    </row>
    <row r="763" spans="1:6" x14ac:dyDescent="0.2">
      <c r="A763">
        <v>22.684000000000001</v>
      </c>
      <c r="B763">
        <v>17.315000000000001</v>
      </c>
      <c r="C763">
        <v>22.692</v>
      </c>
      <c r="D763">
        <v>11.991</v>
      </c>
      <c r="E763">
        <v>22.692</v>
      </c>
      <c r="F763">
        <v>3.032</v>
      </c>
    </row>
    <row r="764" spans="1:6" x14ac:dyDescent="0.2">
      <c r="A764">
        <v>22.713999999999999</v>
      </c>
      <c r="B764">
        <v>15.948</v>
      </c>
      <c r="C764">
        <v>22.722000000000001</v>
      </c>
      <c r="D764">
        <v>11.673</v>
      </c>
      <c r="E764">
        <v>22.722000000000001</v>
      </c>
      <c r="F764">
        <v>2.9529999999999998</v>
      </c>
    </row>
    <row r="765" spans="1:6" x14ac:dyDescent="0.2">
      <c r="A765">
        <v>22.744</v>
      </c>
      <c r="B765">
        <v>14.606</v>
      </c>
      <c r="C765">
        <v>22.751999999999999</v>
      </c>
      <c r="D765">
        <v>11.273</v>
      </c>
      <c r="E765">
        <v>22.751999999999999</v>
      </c>
      <c r="F765">
        <v>2.8660000000000001</v>
      </c>
    </row>
    <row r="766" spans="1:6" x14ac:dyDescent="0.2">
      <c r="A766">
        <v>22.774000000000001</v>
      </c>
      <c r="B766">
        <v>13.4</v>
      </c>
      <c r="C766">
        <v>22.780999999999999</v>
      </c>
      <c r="D766">
        <v>10.930999999999999</v>
      </c>
      <c r="E766">
        <v>22.780999999999999</v>
      </c>
      <c r="F766">
        <v>2.7650000000000001</v>
      </c>
    </row>
    <row r="767" spans="1:6" x14ac:dyDescent="0.2">
      <c r="A767">
        <v>22.803999999999998</v>
      </c>
      <c r="B767">
        <v>12.22</v>
      </c>
      <c r="C767">
        <v>22.811</v>
      </c>
      <c r="D767">
        <v>10.601000000000001</v>
      </c>
      <c r="E767">
        <v>22.811</v>
      </c>
      <c r="F767">
        <v>2.6819999999999999</v>
      </c>
    </row>
    <row r="768" spans="1:6" x14ac:dyDescent="0.2">
      <c r="A768">
        <v>22.834</v>
      </c>
      <c r="B768">
        <v>11.209</v>
      </c>
      <c r="C768">
        <v>22.841000000000001</v>
      </c>
      <c r="D768">
        <v>10.411</v>
      </c>
      <c r="E768">
        <v>22.841000000000001</v>
      </c>
      <c r="F768">
        <v>2.6030000000000002</v>
      </c>
    </row>
    <row r="769" spans="1:6" x14ac:dyDescent="0.2">
      <c r="A769">
        <v>22.864000000000001</v>
      </c>
      <c r="B769">
        <v>10.284000000000001</v>
      </c>
      <c r="C769">
        <v>22.870999999999999</v>
      </c>
      <c r="D769">
        <v>10.14</v>
      </c>
      <c r="E769">
        <v>22.870999999999999</v>
      </c>
      <c r="F769">
        <v>2.5510000000000002</v>
      </c>
    </row>
    <row r="770" spans="1:6" x14ac:dyDescent="0.2">
      <c r="A770">
        <v>22.893999999999998</v>
      </c>
      <c r="B770">
        <v>9.452</v>
      </c>
      <c r="C770">
        <v>22.901</v>
      </c>
      <c r="D770">
        <v>9.8889999999999993</v>
      </c>
      <c r="E770">
        <v>22.901</v>
      </c>
      <c r="F770">
        <v>2.444</v>
      </c>
    </row>
    <row r="771" spans="1:6" x14ac:dyDescent="0.2">
      <c r="A771">
        <v>22.923999999999999</v>
      </c>
      <c r="B771">
        <v>8.6609999999999996</v>
      </c>
      <c r="C771">
        <v>22.931000000000001</v>
      </c>
      <c r="D771">
        <v>9.6869999999999994</v>
      </c>
      <c r="E771">
        <v>22.931000000000001</v>
      </c>
      <c r="F771">
        <v>2.3639999999999999</v>
      </c>
    </row>
    <row r="772" spans="1:6" x14ac:dyDescent="0.2">
      <c r="A772">
        <v>22.954000000000001</v>
      </c>
      <c r="B772">
        <v>8.02</v>
      </c>
      <c r="C772">
        <v>22.960999999999999</v>
      </c>
      <c r="D772">
        <v>9.5180000000000007</v>
      </c>
      <c r="E772">
        <v>22.960999999999999</v>
      </c>
      <c r="F772">
        <v>2.2679999999999998</v>
      </c>
    </row>
    <row r="773" spans="1:6" x14ac:dyDescent="0.2">
      <c r="A773">
        <v>22.984000000000002</v>
      </c>
      <c r="B773">
        <v>7.4610000000000003</v>
      </c>
      <c r="C773">
        <v>22.991</v>
      </c>
      <c r="D773">
        <v>9.23</v>
      </c>
      <c r="E773">
        <v>22.991</v>
      </c>
      <c r="F773">
        <v>2.202</v>
      </c>
    </row>
    <row r="774" spans="1:6" x14ac:dyDescent="0.2">
      <c r="A774">
        <v>23.013000000000002</v>
      </c>
      <c r="B774">
        <v>6.9690000000000003</v>
      </c>
      <c r="C774">
        <v>23.021000000000001</v>
      </c>
      <c r="D774">
        <v>9.0120000000000005</v>
      </c>
      <c r="E774">
        <v>23.021000000000001</v>
      </c>
      <c r="F774">
        <v>2.0979999999999999</v>
      </c>
    </row>
    <row r="775" spans="1:6" x14ac:dyDescent="0.2">
      <c r="A775">
        <v>23.042999999999999</v>
      </c>
      <c r="B775">
        <v>6.5119999999999996</v>
      </c>
      <c r="C775">
        <v>23.050999999999998</v>
      </c>
      <c r="D775">
        <v>8.7880000000000003</v>
      </c>
      <c r="E775">
        <v>23.050999999999998</v>
      </c>
      <c r="F775">
        <v>2.0150000000000001</v>
      </c>
    </row>
    <row r="776" spans="1:6" x14ac:dyDescent="0.2">
      <c r="A776">
        <v>23.073</v>
      </c>
      <c r="B776">
        <v>6.0830000000000002</v>
      </c>
      <c r="C776">
        <v>23.081</v>
      </c>
      <c r="D776">
        <v>8.6430000000000007</v>
      </c>
      <c r="E776">
        <v>23.081</v>
      </c>
      <c r="F776">
        <v>1.9450000000000001</v>
      </c>
    </row>
    <row r="777" spans="1:6" x14ac:dyDescent="0.2">
      <c r="A777">
        <v>23.103000000000002</v>
      </c>
      <c r="B777">
        <v>5.7380000000000004</v>
      </c>
      <c r="C777">
        <v>23.111000000000001</v>
      </c>
      <c r="D777">
        <v>8.6</v>
      </c>
      <c r="E777">
        <v>23.111000000000001</v>
      </c>
      <c r="F777">
        <v>1.923</v>
      </c>
    </row>
    <row r="778" spans="1:6" x14ac:dyDescent="0.2">
      <c r="A778">
        <v>23.132999999999999</v>
      </c>
      <c r="B778">
        <v>5.44</v>
      </c>
      <c r="C778">
        <v>23.140999999999998</v>
      </c>
      <c r="D778">
        <v>8.6140000000000008</v>
      </c>
      <c r="E778">
        <v>23.140999999999998</v>
      </c>
      <c r="F778">
        <v>1.891</v>
      </c>
    </row>
    <row r="779" spans="1:6" x14ac:dyDescent="0.2">
      <c r="A779">
        <v>23.163</v>
      </c>
      <c r="B779">
        <v>5.1710000000000003</v>
      </c>
      <c r="C779">
        <v>23.170999999999999</v>
      </c>
      <c r="D779">
        <v>8.577</v>
      </c>
      <c r="E779">
        <v>23.170999999999999</v>
      </c>
      <c r="F779">
        <v>1.8460000000000001</v>
      </c>
    </row>
    <row r="780" spans="1:6" x14ac:dyDescent="0.2">
      <c r="A780">
        <v>23.193000000000001</v>
      </c>
      <c r="B780">
        <v>4.9390000000000001</v>
      </c>
      <c r="C780">
        <v>23.201000000000001</v>
      </c>
      <c r="D780">
        <v>8.3960000000000008</v>
      </c>
      <c r="E780">
        <v>23.201000000000001</v>
      </c>
      <c r="F780">
        <v>1.78</v>
      </c>
    </row>
    <row r="781" spans="1:6" x14ac:dyDescent="0.2">
      <c r="A781">
        <v>23.222999999999999</v>
      </c>
      <c r="B781">
        <v>4.7359999999999998</v>
      </c>
      <c r="C781">
        <v>23.23</v>
      </c>
      <c r="D781">
        <v>8.23</v>
      </c>
      <c r="E781">
        <v>23.23</v>
      </c>
      <c r="F781">
        <v>1.6739999999999999</v>
      </c>
    </row>
    <row r="782" spans="1:6" x14ac:dyDescent="0.2">
      <c r="A782">
        <v>23.253</v>
      </c>
      <c r="B782">
        <v>4.5750000000000002</v>
      </c>
      <c r="C782">
        <v>23.26</v>
      </c>
      <c r="D782">
        <v>8.2639999999999993</v>
      </c>
      <c r="E782">
        <v>23.26</v>
      </c>
      <c r="F782">
        <v>1.611</v>
      </c>
    </row>
    <row r="783" spans="1:6" x14ac:dyDescent="0.2">
      <c r="A783">
        <v>23.283000000000001</v>
      </c>
      <c r="B783">
        <v>4.4240000000000004</v>
      </c>
      <c r="C783">
        <v>23.29</v>
      </c>
      <c r="D783">
        <v>8.2929999999999993</v>
      </c>
      <c r="E783">
        <v>23.29</v>
      </c>
      <c r="F783">
        <v>1.579</v>
      </c>
    </row>
    <row r="784" spans="1:6" x14ac:dyDescent="0.2">
      <c r="A784">
        <v>23.312999999999999</v>
      </c>
      <c r="B784">
        <v>4.26</v>
      </c>
      <c r="C784">
        <v>23.32</v>
      </c>
      <c r="D784">
        <v>8.1950000000000003</v>
      </c>
      <c r="E784">
        <v>23.32</v>
      </c>
      <c r="F784">
        <v>1.5960000000000001</v>
      </c>
    </row>
    <row r="785" spans="1:6" x14ac:dyDescent="0.2">
      <c r="A785">
        <v>23.343</v>
      </c>
      <c r="B785">
        <v>4.12</v>
      </c>
      <c r="C785">
        <v>23.35</v>
      </c>
      <c r="D785">
        <v>8.0649999999999995</v>
      </c>
      <c r="E785">
        <v>23.35</v>
      </c>
      <c r="F785">
        <v>1.625</v>
      </c>
    </row>
    <row r="786" spans="1:6" x14ac:dyDescent="0.2">
      <c r="A786">
        <v>23.373000000000001</v>
      </c>
      <c r="B786">
        <v>3.976</v>
      </c>
      <c r="C786">
        <v>23.38</v>
      </c>
      <c r="D786">
        <v>8.0969999999999995</v>
      </c>
      <c r="E786">
        <v>23.38</v>
      </c>
      <c r="F786">
        <v>1.657</v>
      </c>
    </row>
    <row r="787" spans="1:6" x14ac:dyDescent="0.2">
      <c r="A787">
        <v>23.402999999999999</v>
      </c>
      <c r="B787">
        <v>3.8460000000000001</v>
      </c>
      <c r="C787">
        <v>23.41</v>
      </c>
      <c r="D787">
        <v>8.1690000000000005</v>
      </c>
      <c r="E787">
        <v>23.41</v>
      </c>
      <c r="F787">
        <v>1.6180000000000001</v>
      </c>
    </row>
    <row r="788" spans="1:6" x14ac:dyDescent="0.2">
      <c r="A788">
        <v>23.431999999999999</v>
      </c>
      <c r="B788">
        <v>3.7050000000000001</v>
      </c>
      <c r="C788">
        <v>23.44</v>
      </c>
      <c r="D788">
        <v>8.157</v>
      </c>
      <c r="E788">
        <v>23.44</v>
      </c>
      <c r="F788">
        <v>1.58</v>
      </c>
    </row>
    <row r="789" spans="1:6" x14ac:dyDescent="0.2">
      <c r="A789">
        <v>23.462</v>
      </c>
      <c r="B789">
        <v>3.573</v>
      </c>
      <c r="C789">
        <v>23.47</v>
      </c>
      <c r="D789">
        <v>8.1989999999999998</v>
      </c>
      <c r="E789">
        <v>23.47</v>
      </c>
      <c r="F789">
        <v>1.5489999999999999</v>
      </c>
    </row>
    <row r="790" spans="1:6" x14ac:dyDescent="0.2">
      <c r="A790">
        <v>23.492000000000001</v>
      </c>
      <c r="B790">
        <v>3.4359999999999999</v>
      </c>
      <c r="C790">
        <v>23.5</v>
      </c>
      <c r="D790">
        <v>8.2859999999999996</v>
      </c>
      <c r="E790">
        <v>23.5</v>
      </c>
      <c r="F790">
        <v>1.5449999999999999</v>
      </c>
    </row>
    <row r="791" spans="1:6" x14ac:dyDescent="0.2">
      <c r="A791">
        <v>23.521999999999998</v>
      </c>
      <c r="B791">
        <v>3.37</v>
      </c>
      <c r="C791">
        <v>23.53</v>
      </c>
      <c r="D791">
        <v>8.3710000000000004</v>
      </c>
      <c r="E791">
        <v>23.53</v>
      </c>
      <c r="F791">
        <v>1.5449999999999999</v>
      </c>
    </row>
    <row r="792" spans="1:6" x14ac:dyDescent="0.2">
      <c r="A792">
        <v>23.552</v>
      </c>
      <c r="B792">
        <v>3.3180000000000001</v>
      </c>
      <c r="C792">
        <v>23.56</v>
      </c>
      <c r="D792">
        <v>8.4580000000000002</v>
      </c>
      <c r="E792">
        <v>23.56</v>
      </c>
      <c r="F792">
        <v>1.5469999999999999</v>
      </c>
    </row>
    <row r="793" spans="1:6" x14ac:dyDescent="0.2">
      <c r="A793">
        <v>23.582000000000001</v>
      </c>
      <c r="B793">
        <v>3.2519999999999998</v>
      </c>
      <c r="C793">
        <v>23.59</v>
      </c>
      <c r="D793">
        <v>8.6050000000000004</v>
      </c>
      <c r="E793">
        <v>23.59</v>
      </c>
      <c r="F793">
        <v>1.462</v>
      </c>
    </row>
    <row r="794" spans="1:6" x14ac:dyDescent="0.2">
      <c r="A794">
        <v>23.611999999999998</v>
      </c>
      <c r="B794">
        <v>3.1930000000000001</v>
      </c>
      <c r="C794">
        <v>23.62</v>
      </c>
      <c r="D794">
        <v>8.8019999999999996</v>
      </c>
      <c r="E794">
        <v>23.62</v>
      </c>
      <c r="F794">
        <v>1.39</v>
      </c>
    </row>
    <row r="795" spans="1:6" x14ac:dyDescent="0.2">
      <c r="A795">
        <v>23.641999999999999</v>
      </c>
      <c r="B795">
        <v>3.1339999999999999</v>
      </c>
      <c r="C795">
        <v>23.65</v>
      </c>
      <c r="D795">
        <v>8.923</v>
      </c>
      <c r="E795">
        <v>23.65</v>
      </c>
      <c r="F795">
        <v>1.3560000000000001</v>
      </c>
    </row>
    <row r="796" spans="1:6" x14ac:dyDescent="0.2">
      <c r="A796">
        <v>23.672000000000001</v>
      </c>
      <c r="B796">
        <v>3.0950000000000002</v>
      </c>
      <c r="C796">
        <v>23.68</v>
      </c>
      <c r="D796">
        <v>9.1289999999999996</v>
      </c>
      <c r="E796">
        <v>23.68</v>
      </c>
      <c r="F796">
        <v>1.3320000000000001</v>
      </c>
    </row>
    <row r="797" spans="1:6" x14ac:dyDescent="0.2">
      <c r="A797">
        <v>23.702000000000002</v>
      </c>
      <c r="B797">
        <v>2.9980000000000002</v>
      </c>
      <c r="C797">
        <v>23.709</v>
      </c>
      <c r="D797">
        <v>9.4329999999999998</v>
      </c>
      <c r="E797">
        <v>23.709</v>
      </c>
      <c r="F797">
        <v>1.3069999999999999</v>
      </c>
    </row>
    <row r="798" spans="1:6" x14ac:dyDescent="0.2">
      <c r="A798">
        <v>23.731999999999999</v>
      </c>
      <c r="B798">
        <v>2.9260000000000002</v>
      </c>
      <c r="C798">
        <v>23.739000000000001</v>
      </c>
      <c r="D798">
        <v>9.6489999999999991</v>
      </c>
      <c r="E798">
        <v>23.739000000000001</v>
      </c>
      <c r="F798">
        <v>1.2529999999999999</v>
      </c>
    </row>
    <row r="799" spans="1:6" x14ac:dyDescent="0.2">
      <c r="A799">
        <v>23.762</v>
      </c>
      <c r="B799">
        <v>2.8</v>
      </c>
      <c r="C799">
        <v>23.768999999999998</v>
      </c>
      <c r="D799">
        <v>9.8179999999999996</v>
      </c>
      <c r="E799">
        <v>23.768999999999998</v>
      </c>
      <c r="F799">
        <v>1.202</v>
      </c>
    </row>
    <row r="800" spans="1:6" x14ac:dyDescent="0.2">
      <c r="A800">
        <v>23.792000000000002</v>
      </c>
      <c r="B800">
        <v>2.7360000000000002</v>
      </c>
      <c r="C800">
        <v>23.798999999999999</v>
      </c>
      <c r="D800">
        <v>10.050000000000001</v>
      </c>
      <c r="E800">
        <v>23.798999999999999</v>
      </c>
      <c r="F800">
        <v>1.165</v>
      </c>
    </row>
    <row r="801" spans="1:6" x14ac:dyDescent="0.2">
      <c r="A801">
        <v>23.821999999999999</v>
      </c>
      <c r="B801">
        <v>2.6880000000000002</v>
      </c>
      <c r="C801">
        <v>23.829000000000001</v>
      </c>
      <c r="D801">
        <v>10.425000000000001</v>
      </c>
      <c r="E801">
        <v>23.829000000000001</v>
      </c>
      <c r="F801">
        <v>1.149</v>
      </c>
    </row>
    <row r="802" spans="1:6" x14ac:dyDescent="0.2">
      <c r="A802">
        <v>23.850999999999999</v>
      </c>
      <c r="B802">
        <v>2.6150000000000002</v>
      </c>
      <c r="C802">
        <v>23.859000000000002</v>
      </c>
      <c r="D802">
        <v>10.808999999999999</v>
      </c>
      <c r="E802">
        <v>23.859000000000002</v>
      </c>
      <c r="F802">
        <v>1.1339999999999999</v>
      </c>
    </row>
    <row r="803" spans="1:6" x14ac:dyDescent="0.2">
      <c r="A803">
        <v>23.881</v>
      </c>
      <c r="B803">
        <v>2.5369999999999999</v>
      </c>
      <c r="C803">
        <v>23.888999999999999</v>
      </c>
      <c r="D803">
        <v>11.265000000000001</v>
      </c>
      <c r="E803">
        <v>23.888999999999999</v>
      </c>
      <c r="F803">
        <v>1.105</v>
      </c>
    </row>
    <row r="804" spans="1:6" x14ac:dyDescent="0.2">
      <c r="A804">
        <v>23.911000000000001</v>
      </c>
      <c r="B804">
        <v>2.4780000000000002</v>
      </c>
      <c r="C804">
        <v>23.919</v>
      </c>
      <c r="D804">
        <v>11.619</v>
      </c>
      <c r="E804">
        <v>23.919</v>
      </c>
      <c r="F804">
        <v>1.121</v>
      </c>
    </row>
    <row r="805" spans="1:6" x14ac:dyDescent="0.2">
      <c r="A805">
        <v>23.940999999999999</v>
      </c>
      <c r="B805">
        <v>2.3820000000000001</v>
      </c>
      <c r="C805">
        <v>23.949000000000002</v>
      </c>
      <c r="D805">
        <v>11.994999999999999</v>
      </c>
      <c r="E805">
        <v>23.949000000000002</v>
      </c>
      <c r="F805">
        <v>1.1679999999999999</v>
      </c>
    </row>
    <row r="806" spans="1:6" x14ac:dyDescent="0.2">
      <c r="A806">
        <v>23.971</v>
      </c>
      <c r="B806">
        <v>2.3109999999999999</v>
      </c>
      <c r="C806">
        <v>23.978999999999999</v>
      </c>
      <c r="D806">
        <v>12.321</v>
      </c>
      <c r="E806">
        <v>23.978999999999999</v>
      </c>
      <c r="F806">
        <v>1.1910000000000001</v>
      </c>
    </row>
    <row r="807" spans="1:6" x14ac:dyDescent="0.2">
      <c r="A807">
        <v>24.001000000000001</v>
      </c>
      <c r="B807">
        <v>2.2360000000000002</v>
      </c>
      <c r="C807">
        <v>24.009</v>
      </c>
      <c r="D807">
        <v>12.611000000000001</v>
      </c>
      <c r="E807">
        <v>24.009</v>
      </c>
      <c r="F807">
        <v>1.1659999999999999</v>
      </c>
    </row>
    <row r="808" spans="1:6" x14ac:dyDescent="0.2">
      <c r="A808">
        <v>24.030999999999999</v>
      </c>
      <c r="B808">
        <v>2.1920000000000002</v>
      </c>
      <c r="C808">
        <v>24.039000000000001</v>
      </c>
      <c r="D808">
        <v>12.839</v>
      </c>
      <c r="E808">
        <v>24.039000000000001</v>
      </c>
      <c r="F808">
        <v>1.167</v>
      </c>
    </row>
    <row r="809" spans="1:6" x14ac:dyDescent="0.2">
      <c r="A809">
        <v>24.061</v>
      </c>
      <c r="B809">
        <v>2.1339999999999999</v>
      </c>
      <c r="C809">
        <v>24.068999999999999</v>
      </c>
      <c r="D809">
        <v>13.138</v>
      </c>
      <c r="E809">
        <v>24.068999999999999</v>
      </c>
      <c r="F809">
        <v>1.1459999999999999</v>
      </c>
    </row>
    <row r="810" spans="1:6" x14ac:dyDescent="0.2">
      <c r="A810">
        <v>24.091000000000001</v>
      </c>
      <c r="B810">
        <v>2.129</v>
      </c>
      <c r="C810">
        <v>24.099</v>
      </c>
      <c r="D810">
        <v>13.291</v>
      </c>
      <c r="E810">
        <v>24.099</v>
      </c>
      <c r="F810">
        <v>1.139</v>
      </c>
    </row>
    <row r="811" spans="1:6" x14ac:dyDescent="0.2">
      <c r="A811">
        <v>24.120999999999999</v>
      </c>
      <c r="B811">
        <v>2.11</v>
      </c>
      <c r="C811">
        <v>24.129000000000001</v>
      </c>
      <c r="D811">
        <v>13.663</v>
      </c>
      <c r="E811">
        <v>24.129000000000001</v>
      </c>
      <c r="F811">
        <v>1.147</v>
      </c>
    </row>
    <row r="812" spans="1:6" x14ac:dyDescent="0.2">
      <c r="A812">
        <v>24.151</v>
      </c>
      <c r="B812">
        <v>2.0419999999999998</v>
      </c>
      <c r="C812">
        <v>24.158999999999999</v>
      </c>
      <c r="D812">
        <v>13.83</v>
      </c>
      <c r="E812">
        <v>24.158999999999999</v>
      </c>
      <c r="F812">
        <v>1.1850000000000001</v>
      </c>
    </row>
    <row r="813" spans="1:6" x14ac:dyDescent="0.2">
      <c r="A813">
        <v>24.181000000000001</v>
      </c>
      <c r="B813">
        <v>1.972</v>
      </c>
      <c r="C813">
        <v>24.187999999999999</v>
      </c>
      <c r="D813">
        <v>14.106</v>
      </c>
      <c r="E813">
        <v>24.187999999999999</v>
      </c>
      <c r="F813">
        <v>1.163</v>
      </c>
    </row>
    <row r="814" spans="1:6" x14ac:dyDescent="0.2">
      <c r="A814">
        <v>24.210999999999999</v>
      </c>
      <c r="B814">
        <v>1.9079999999999999</v>
      </c>
      <c r="C814">
        <v>24.218</v>
      </c>
      <c r="D814">
        <v>14.308999999999999</v>
      </c>
      <c r="E814">
        <v>24.218</v>
      </c>
      <c r="F814">
        <v>1.1519999999999999</v>
      </c>
    </row>
    <row r="815" spans="1:6" x14ac:dyDescent="0.2">
      <c r="A815">
        <v>24.24</v>
      </c>
      <c r="B815">
        <v>1.877</v>
      </c>
      <c r="C815">
        <v>24.248000000000001</v>
      </c>
      <c r="D815">
        <v>14.391</v>
      </c>
      <c r="E815">
        <v>24.248000000000001</v>
      </c>
      <c r="F815">
        <v>1.1140000000000001</v>
      </c>
    </row>
    <row r="816" spans="1:6" x14ac:dyDescent="0.2">
      <c r="A816">
        <v>24.27</v>
      </c>
      <c r="B816">
        <v>1.8520000000000001</v>
      </c>
      <c r="C816">
        <v>24.277999999999999</v>
      </c>
      <c r="D816">
        <v>14.412000000000001</v>
      </c>
      <c r="E816">
        <v>24.277999999999999</v>
      </c>
      <c r="F816">
        <v>1.0509999999999999</v>
      </c>
    </row>
    <row r="817" spans="1:6" x14ac:dyDescent="0.2">
      <c r="A817">
        <v>24.3</v>
      </c>
      <c r="B817">
        <v>1.8009999999999999</v>
      </c>
      <c r="C817">
        <v>24.308</v>
      </c>
      <c r="D817">
        <v>14.563000000000001</v>
      </c>
      <c r="E817">
        <v>24.308</v>
      </c>
      <c r="F817">
        <v>1.004</v>
      </c>
    </row>
    <row r="818" spans="1:6" x14ac:dyDescent="0.2">
      <c r="A818">
        <v>24.33</v>
      </c>
      <c r="B818">
        <v>1.76</v>
      </c>
      <c r="C818">
        <v>24.338000000000001</v>
      </c>
      <c r="D818">
        <v>14.555999999999999</v>
      </c>
      <c r="E818">
        <v>24.338000000000001</v>
      </c>
      <c r="F818">
        <v>1.008</v>
      </c>
    </row>
    <row r="819" spans="1:6" x14ac:dyDescent="0.2">
      <c r="A819">
        <v>24.36</v>
      </c>
      <c r="B819">
        <v>1.758</v>
      </c>
      <c r="C819">
        <v>24.367999999999999</v>
      </c>
      <c r="D819">
        <v>14.54</v>
      </c>
      <c r="E819">
        <v>24.367999999999999</v>
      </c>
      <c r="F819">
        <v>1.052</v>
      </c>
    </row>
    <row r="820" spans="1:6" x14ac:dyDescent="0.2">
      <c r="A820">
        <v>24.39</v>
      </c>
      <c r="B820">
        <v>1.7410000000000001</v>
      </c>
      <c r="C820">
        <v>24.398</v>
      </c>
      <c r="D820">
        <v>14.555999999999999</v>
      </c>
      <c r="E820">
        <v>24.398</v>
      </c>
      <c r="F820">
        <v>0.996</v>
      </c>
    </row>
    <row r="821" spans="1:6" x14ac:dyDescent="0.2">
      <c r="A821">
        <v>24.42</v>
      </c>
      <c r="B821">
        <v>1.76</v>
      </c>
      <c r="C821">
        <v>24.428000000000001</v>
      </c>
      <c r="D821">
        <v>14.523999999999999</v>
      </c>
      <c r="E821">
        <v>24.428000000000001</v>
      </c>
      <c r="F821">
        <v>0.91400000000000003</v>
      </c>
    </row>
    <row r="822" spans="1:6" x14ac:dyDescent="0.2">
      <c r="A822">
        <v>24.45</v>
      </c>
      <c r="B822">
        <v>1.8149999999999999</v>
      </c>
      <c r="C822">
        <v>24.457999999999998</v>
      </c>
      <c r="D822">
        <v>14.279</v>
      </c>
      <c r="E822">
        <v>24.457999999999998</v>
      </c>
      <c r="F822">
        <v>0.85899999999999999</v>
      </c>
    </row>
    <row r="823" spans="1:6" x14ac:dyDescent="0.2">
      <c r="A823">
        <v>24.48</v>
      </c>
      <c r="B823">
        <v>1.7929999999999999</v>
      </c>
      <c r="C823">
        <v>24.488</v>
      </c>
      <c r="D823">
        <v>14.045999999999999</v>
      </c>
      <c r="E823">
        <v>24.488</v>
      </c>
      <c r="F823">
        <v>0.94499999999999995</v>
      </c>
    </row>
    <row r="824" spans="1:6" x14ac:dyDescent="0.2">
      <c r="A824">
        <v>24.51</v>
      </c>
      <c r="B824">
        <v>1.7629999999999999</v>
      </c>
      <c r="C824">
        <v>24.518000000000001</v>
      </c>
      <c r="D824">
        <v>13.94</v>
      </c>
      <c r="E824">
        <v>24.518000000000001</v>
      </c>
      <c r="F824">
        <v>0.95699999999999996</v>
      </c>
    </row>
    <row r="825" spans="1:6" x14ac:dyDescent="0.2">
      <c r="A825">
        <v>24.54</v>
      </c>
      <c r="B825">
        <v>1.8069999999999999</v>
      </c>
      <c r="C825">
        <v>24.547999999999998</v>
      </c>
      <c r="D825">
        <v>13.87</v>
      </c>
      <c r="E825">
        <v>24.547999999999998</v>
      </c>
      <c r="F825">
        <v>0.92100000000000004</v>
      </c>
    </row>
    <row r="826" spans="1:6" x14ac:dyDescent="0.2">
      <c r="A826">
        <v>24.57</v>
      </c>
      <c r="B826">
        <v>1.766</v>
      </c>
      <c r="C826">
        <v>24.577999999999999</v>
      </c>
      <c r="D826">
        <v>13.586</v>
      </c>
      <c r="E826">
        <v>24.577999999999999</v>
      </c>
      <c r="F826">
        <v>0.92400000000000004</v>
      </c>
    </row>
    <row r="827" spans="1:6" x14ac:dyDescent="0.2">
      <c r="A827">
        <v>24.6</v>
      </c>
      <c r="B827">
        <v>1.7410000000000001</v>
      </c>
      <c r="C827">
        <v>24.608000000000001</v>
      </c>
      <c r="D827">
        <v>13.361000000000001</v>
      </c>
      <c r="E827">
        <v>24.608000000000001</v>
      </c>
      <c r="F827">
        <v>0.94599999999999995</v>
      </c>
    </row>
    <row r="828" spans="1:6" x14ac:dyDescent="0.2">
      <c r="A828">
        <v>24.63</v>
      </c>
      <c r="B828">
        <v>1.6779999999999999</v>
      </c>
      <c r="C828">
        <v>24.637</v>
      </c>
      <c r="D828">
        <v>13.148</v>
      </c>
      <c r="E828">
        <v>24.637</v>
      </c>
      <c r="F828">
        <v>0.96799999999999997</v>
      </c>
    </row>
    <row r="829" spans="1:6" x14ac:dyDescent="0.2">
      <c r="A829">
        <v>24.658999999999999</v>
      </c>
      <c r="B829">
        <v>1.6519999999999999</v>
      </c>
      <c r="C829">
        <v>24.667000000000002</v>
      </c>
      <c r="D829">
        <v>12.895</v>
      </c>
      <c r="E829">
        <v>24.667000000000002</v>
      </c>
      <c r="F829">
        <v>0.98299999999999998</v>
      </c>
    </row>
    <row r="830" spans="1:6" x14ac:dyDescent="0.2">
      <c r="A830">
        <v>24.689</v>
      </c>
      <c r="B830">
        <v>1.544</v>
      </c>
      <c r="C830">
        <v>24.696999999999999</v>
      </c>
      <c r="D830">
        <v>12.670999999999999</v>
      </c>
      <c r="E830">
        <v>24.696999999999999</v>
      </c>
      <c r="F830">
        <v>0.998</v>
      </c>
    </row>
    <row r="831" spans="1:6" x14ac:dyDescent="0.2">
      <c r="A831">
        <v>24.719000000000001</v>
      </c>
      <c r="B831">
        <v>1.474</v>
      </c>
      <c r="C831">
        <v>24.727</v>
      </c>
      <c r="D831">
        <v>12.404999999999999</v>
      </c>
      <c r="E831">
        <v>24.727</v>
      </c>
      <c r="F831">
        <v>0.95799999999999996</v>
      </c>
    </row>
    <row r="832" spans="1:6" x14ac:dyDescent="0.2">
      <c r="A832">
        <v>24.748999999999999</v>
      </c>
      <c r="B832">
        <v>1.4219999999999999</v>
      </c>
      <c r="C832">
        <v>24.757000000000001</v>
      </c>
      <c r="D832">
        <v>12.218</v>
      </c>
      <c r="E832">
        <v>24.757000000000001</v>
      </c>
      <c r="F832">
        <v>0.94399999999999995</v>
      </c>
    </row>
    <row r="833" spans="1:6" x14ac:dyDescent="0.2">
      <c r="A833">
        <v>24.779</v>
      </c>
      <c r="B833">
        <v>1.399</v>
      </c>
      <c r="C833">
        <v>24.786999999999999</v>
      </c>
      <c r="D833">
        <v>11.951000000000001</v>
      </c>
      <c r="E833">
        <v>24.786999999999999</v>
      </c>
      <c r="F833">
        <v>0.94399999999999995</v>
      </c>
    </row>
    <row r="834" spans="1:6" x14ac:dyDescent="0.2">
      <c r="A834">
        <v>24.809000000000001</v>
      </c>
      <c r="B834">
        <v>1.387</v>
      </c>
      <c r="C834">
        <v>24.817</v>
      </c>
      <c r="D834">
        <v>11.545</v>
      </c>
      <c r="E834">
        <v>24.817</v>
      </c>
      <c r="F834">
        <v>0.86599999999999999</v>
      </c>
    </row>
    <row r="835" spans="1:6" x14ac:dyDescent="0.2">
      <c r="A835">
        <v>24.838999999999999</v>
      </c>
      <c r="B835">
        <v>1.397</v>
      </c>
      <c r="C835">
        <v>24.847000000000001</v>
      </c>
      <c r="D835">
        <v>11.032999999999999</v>
      </c>
      <c r="E835">
        <v>24.847000000000001</v>
      </c>
      <c r="F835">
        <v>0.83099999999999996</v>
      </c>
    </row>
    <row r="836" spans="1:6" x14ac:dyDescent="0.2">
      <c r="A836">
        <v>24.869</v>
      </c>
      <c r="B836">
        <v>1.37</v>
      </c>
      <c r="C836">
        <v>24.876999999999999</v>
      </c>
      <c r="D836">
        <v>10.657999999999999</v>
      </c>
      <c r="E836">
        <v>24.876999999999999</v>
      </c>
      <c r="F836">
        <v>0.84299999999999997</v>
      </c>
    </row>
    <row r="837" spans="1:6" x14ac:dyDescent="0.2">
      <c r="A837">
        <v>24.899000000000001</v>
      </c>
      <c r="B837">
        <v>1.365</v>
      </c>
      <c r="C837">
        <v>24.907</v>
      </c>
      <c r="D837">
        <v>10.358000000000001</v>
      </c>
      <c r="E837">
        <v>24.907</v>
      </c>
      <c r="F837">
        <v>0.86199999999999999</v>
      </c>
    </row>
    <row r="838" spans="1:6" x14ac:dyDescent="0.2">
      <c r="A838">
        <v>24.928999999999998</v>
      </c>
      <c r="B838">
        <v>1.3360000000000001</v>
      </c>
      <c r="C838">
        <v>24.937000000000001</v>
      </c>
      <c r="D838">
        <v>10.071</v>
      </c>
      <c r="E838">
        <v>24.937000000000001</v>
      </c>
      <c r="F838">
        <v>0.80300000000000005</v>
      </c>
    </row>
    <row r="839" spans="1:6" x14ac:dyDescent="0.2">
      <c r="A839">
        <v>24.959</v>
      </c>
      <c r="B839">
        <v>1.272</v>
      </c>
      <c r="C839">
        <v>24.966999999999999</v>
      </c>
      <c r="D839">
        <v>9.8650000000000002</v>
      </c>
      <c r="E839">
        <v>24.966999999999999</v>
      </c>
      <c r="F839">
        <v>0.79700000000000004</v>
      </c>
    </row>
    <row r="840" spans="1:6" x14ac:dyDescent="0.2">
      <c r="A840">
        <v>24.989000000000001</v>
      </c>
      <c r="B840">
        <v>1.1930000000000001</v>
      </c>
      <c r="C840">
        <v>24.997</v>
      </c>
      <c r="D840">
        <v>9.5280000000000005</v>
      </c>
      <c r="E840">
        <v>24.997</v>
      </c>
      <c r="F840">
        <v>0.80800000000000005</v>
      </c>
    </row>
    <row r="841" spans="1:6" x14ac:dyDescent="0.2">
      <c r="A841">
        <v>25.018999999999998</v>
      </c>
      <c r="B841">
        <v>1.151</v>
      </c>
      <c r="C841">
        <v>25.027000000000001</v>
      </c>
      <c r="D841">
        <v>9.1519999999999992</v>
      </c>
      <c r="E841">
        <v>25.027000000000001</v>
      </c>
      <c r="F841">
        <v>0.79900000000000004</v>
      </c>
    </row>
    <row r="842" spans="1:6" x14ac:dyDescent="0.2">
      <c r="A842">
        <v>25.047999999999998</v>
      </c>
      <c r="B842">
        <v>1.173</v>
      </c>
      <c r="C842">
        <v>25.056999999999999</v>
      </c>
      <c r="D842">
        <v>8.8109999999999999</v>
      </c>
      <c r="E842">
        <v>25.056999999999999</v>
      </c>
      <c r="F842">
        <v>0.83399999999999996</v>
      </c>
    </row>
    <row r="843" spans="1:6" x14ac:dyDescent="0.2">
      <c r="A843">
        <v>25.077999999999999</v>
      </c>
      <c r="B843">
        <v>1.147</v>
      </c>
      <c r="C843">
        <v>25.087</v>
      </c>
      <c r="D843">
        <v>8.4730000000000008</v>
      </c>
      <c r="E843">
        <v>25.087</v>
      </c>
      <c r="F843">
        <v>0.85099999999999998</v>
      </c>
    </row>
    <row r="844" spans="1:6" x14ac:dyDescent="0.2">
      <c r="A844">
        <v>25.108000000000001</v>
      </c>
      <c r="B844">
        <v>1.101</v>
      </c>
      <c r="C844">
        <v>25.116</v>
      </c>
      <c r="D844">
        <v>8.234</v>
      </c>
      <c r="E844">
        <v>25.116</v>
      </c>
      <c r="F844">
        <v>0.84699999999999998</v>
      </c>
    </row>
    <row r="845" spans="1:6" x14ac:dyDescent="0.2">
      <c r="A845">
        <v>25.138000000000002</v>
      </c>
      <c r="B845">
        <v>1.0760000000000001</v>
      </c>
      <c r="C845">
        <v>25.146000000000001</v>
      </c>
      <c r="D845">
        <v>7.9119999999999999</v>
      </c>
      <c r="E845">
        <v>25.146000000000001</v>
      </c>
      <c r="F845">
        <v>0.80300000000000005</v>
      </c>
    </row>
    <row r="846" spans="1:6" x14ac:dyDescent="0.2">
      <c r="A846">
        <v>25.167999999999999</v>
      </c>
      <c r="B846">
        <v>1.0620000000000001</v>
      </c>
      <c r="C846">
        <v>25.175999999999998</v>
      </c>
      <c r="D846">
        <v>7.5590000000000002</v>
      </c>
      <c r="E846">
        <v>25.175999999999998</v>
      </c>
      <c r="F846">
        <v>0.79100000000000004</v>
      </c>
    </row>
    <row r="847" spans="1:6" x14ac:dyDescent="0.2">
      <c r="A847">
        <v>25.198</v>
      </c>
      <c r="B847">
        <v>1.0469999999999999</v>
      </c>
      <c r="C847">
        <v>25.206</v>
      </c>
      <c r="D847">
        <v>7.1909999999999998</v>
      </c>
      <c r="E847">
        <v>25.206</v>
      </c>
      <c r="F847">
        <v>0.81699999999999995</v>
      </c>
    </row>
    <row r="848" spans="1:6" x14ac:dyDescent="0.2">
      <c r="A848">
        <v>25.228000000000002</v>
      </c>
      <c r="B848">
        <v>1.044</v>
      </c>
      <c r="C848">
        <v>25.236000000000001</v>
      </c>
      <c r="D848">
        <v>6.7720000000000002</v>
      </c>
      <c r="E848">
        <v>25.236000000000001</v>
      </c>
      <c r="F848">
        <v>0.84899999999999998</v>
      </c>
    </row>
    <row r="849" spans="1:6" x14ac:dyDescent="0.2">
      <c r="A849">
        <v>25.257999999999999</v>
      </c>
      <c r="B849">
        <v>1.04</v>
      </c>
      <c r="C849">
        <v>25.265999999999998</v>
      </c>
      <c r="D849">
        <v>6.3579999999999997</v>
      </c>
      <c r="E849">
        <v>25.265999999999998</v>
      </c>
      <c r="F849">
        <v>0.85299999999999998</v>
      </c>
    </row>
    <row r="850" spans="1:6" x14ac:dyDescent="0.2">
      <c r="A850">
        <v>25.288</v>
      </c>
      <c r="B850">
        <v>1.0369999999999999</v>
      </c>
      <c r="C850">
        <v>25.295999999999999</v>
      </c>
      <c r="D850">
        <v>6.0330000000000004</v>
      </c>
      <c r="E850">
        <v>25.295999999999999</v>
      </c>
      <c r="F850">
        <v>0.83299999999999996</v>
      </c>
    </row>
    <row r="851" spans="1:6" x14ac:dyDescent="0.2">
      <c r="A851">
        <v>25.318000000000001</v>
      </c>
      <c r="B851">
        <v>1.016</v>
      </c>
      <c r="C851">
        <v>25.326000000000001</v>
      </c>
      <c r="D851">
        <v>5.7549999999999999</v>
      </c>
      <c r="E851">
        <v>25.326000000000001</v>
      </c>
      <c r="F851">
        <v>0.82199999999999995</v>
      </c>
    </row>
    <row r="852" spans="1:6" x14ac:dyDescent="0.2">
      <c r="A852">
        <v>25.347999999999999</v>
      </c>
      <c r="B852">
        <v>0.97799999999999998</v>
      </c>
      <c r="C852">
        <v>25.356000000000002</v>
      </c>
      <c r="D852">
        <v>5.5149999999999997</v>
      </c>
      <c r="E852">
        <v>25.356000000000002</v>
      </c>
      <c r="F852">
        <v>0.85599999999999998</v>
      </c>
    </row>
    <row r="853" spans="1:6" x14ac:dyDescent="0.2">
      <c r="A853">
        <v>25.378</v>
      </c>
      <c r="B853">
        <v>1.002</v>
      </c>
      <c r="C853">
        <v>25.385999999999999</v>
      </c>
      <c r="D853">
        <v>5.141</v>
      </c>
      <c r="E853">
        <v>25.385999999999999</v>
      </c>
      <c r="F853">
        <v>0.90200000000000002</v>
      </c>
    </row>
    <row r="854" spans="1:6" x14ac:dyDescent="0.2">
      <c r="A854">
        <v>25.408000000000001</v>
      </c>
      <c r="B854">
        <v>0.99099999999999999</v>
      </c>
      <c r="C854">
        <v>25.416</v>
      </c>
      <c r="D854">
        <v>4.8739999999999997</v>
      </c>
      <c r="E854">
        <v>25.416</v>
      </c>
      <c r="F854">
        <v>0.91500000000000004</v>
      </c>
    </row>
    <row r="855" spans="1:6" x14ac:dyDescent="0.2">
      <c r="A855">
        <v>25.437999999999999</v>
      </c>
      <c r="B855">
        <v>0.97399999999999998</v>
      </c>
      <c r="C855">
        <v>25.446000000000002</v>
      </c>
      <c r="D855">
        <v>4.6269999999999998</v>
      </c>
      <c r="E855">
        <v>25.446000000000002</v>
      </c>
      <c r="F855">
        <v>0.87</v>
      </c>
    </row>
    <row r="856" spans="1:6" x14ac:dyDescent="0.2">
      <c r="A856">
        <v>25.466999999999999</v>
      </c>
      <c r="B856">
        <v>1</v>
      </c>
      <c r="C856">
        <v>25.475999999999999</v>
      </c>
      <c r="D856">
        <v>4.4850000000000003</v>
      </c>
      <c r="E856">
        <v>25.475999999999999</v>
      </c>
      <c r="F856">
        <v>0.82499999999999996</v>
      </c>
    </row>
    <row r="857" spans="1:6" x14ac:dyDescent="0.2">
      <c r="A857">
        <v>25.497</v>
      </c>
      <c r="B857">
        <v>0.99099999999999999</v>
      </c>
      <c r="C857">
        <v>25.506</v>
      </c>
      <c r="D857">
        <v>4.18</v>
      </c>
      <c r="E857">
        <v>25.506</v>
      </c>
      <c r="F857">
        <v>0.86699999999999999</v>
      </c>
    </row>
    <row r="858" spans="1:6" x14ac:dyDescent="0.2">
      <c r="A858">
        <v>25.527000000000001</v>
      </c>
      <c r="B858">
        <v>0.999</v>
      </c>
      <c r="C858">
        <v>25.536000000000001</v>
      </c>
      <c r="D858">
        <v>4.0069999999999997</v>
      </c>
      <c r="E858">
        <v>25.536000000000001</v>
      </c>
      <c r="F858">
        <v>0.84699999999999998</v>
      </c>
    </row>
    <row r="859" spans="1:6" x14ac:dyDescent="0.2">
      <c r="A859">
        <v>25.556999999999999</v>
      </c>
      <c r="B859">
        <v>0.96499999999999997</v>
      </c>
      <c r="C859">
        <v>25.565999999999999</v>
      </c>
      <c r="D859">
        <v>3.7360000000000002</v>
      </c>
      <c r="E859">
        <v>25.565999999999999</v>
      </c>
      <c r="F859">
        <v>0.84099999999999997</v>
      </c>
    </row>
    <row r="860" spans="1:6" x14ac:dyDescent="0.2">
      <c r="A860">
        <v>25.587</v>
      </c>
      <c r="B860">
        <v>0.95599999999999996</v>
      </c>
      <c r="C860">
        <v>25.594999999999999</v>
      </c>
      <c r="D860">
        <v>3.5209999999999999</v>
      </c>
      <c r="E860">
        <v>25.594999999999999</v>
      </c>
      <c r="F860">
        <v>0.81299999999999994</v>
      </c>
    </row>
    <row r="861" spans="1:6" x14ac:dyDescent="0.2">
      <c r="A861">
        <v>25.617000000000001</v>
      </c>
      <c r="B861">
        <v>0.91900000000000004</v>
      </c>
      <c r="C861">
        <v>25.625</v>
      </c>
      <c r="D861">
        <v>3.3780000000000001</v>
      </c>
      <c r="E861">
        <v>25.625</v>
      </c>
      <c r="F861">
        <v>0.79300000000000004</v>
      </c>
    </row>
    <row r="862" spans="1:6" x14ac:dyDescent="0.2">
      <c r="A862">
        <v>25.646999999999998</v>
      </c>
      <c r="B862">
        <v>0.92900000000000005</v>
      </c>
      <c r="C862">
        <v>25.655000000000001</v>
      </c>
      <c r="D862">
        <v>3.2309999999999999</v>
      </c>
      <c r="E862">
        <v>25.655000000000001</v>
      </c>
      <c r="F862">
        <v>0.8</v>
      </c>
    </row>
    <row r="863" spans="1:6" x14ac:dyDescent="0.2">
      <c r="A863">
        <v>25.677</v>
      </c>
      <c r="B863">
        <v>0.94099999999999995</v>
      </c>
      <c r="C863">
        <v>25.684999999999999</v>
      </c>
      <c r="D863">
        <v>3.0720000000000001</v>
      </c>
      <c r="E863">
        <v>25.684999999999999</v>
      </c>
      <c r="F863">
        <v>0.82</v>
      </c>
    </row>
    <row r="864" spans="1:6" x14ac:dyDescent="0.2">
      <c r="A864">
        <v>25.707000000000001</v>
      </c>
      <c r="B864">
        <v>0.93799999999999994</v>
      </c>
      <c r="C864">
        <v>25.715</v>
      </c>
      <c r="D864">
        <v>2.97</v>
      </c>
      <c r="E864">
        <v>25.715</v>
      </c>
      <c r="F864">
        <v>0.84299999999999997</v>
      </c>
    </row>
    <row r="865" spans="1:6" x14ac:dyDescent="0.2">
      <c r="A865">
        <v>25.736999999999998</v>
      </c>
      <c r="B865">
        <v>0.93100000000000005</v>
      </c>
      <c r="C865">
        <v>25.745000000000001</v>
      </c>
      <c r="D865">
        <v>2.94</v>
      </c>
      <c r="E865">
        <v>25.745000000000001</v>
      </c>
      <c r="F865">
        <v>0.83699999999999997</v>
      </c>
    </row>
    <row r="866" spans="1:6" x14ac:dyDescent="0.2">
      <c r="A866">
        <v>25.766999999999999</v>
      </c>
      <c r="B866">
        <v>0.93</v>
      </c>
      <c r="C866">
        <v>25.774999999999999</v>
      </c>
      <c r="D866">
        <v>2.8039999999999998</v>
      </c>
      <c r="E866">
        <v>25.774999999999999</v>
      </c>
      <c r="F866">
        <v>0.84699999999999998</v>
      </c>
    </row>
    <row r="867" spans="1:6" x14ac:dyDescent="0.2">
      <c r="A867">
        <v>25.797000000000001</v>
      </c>
      <c r="B867">
        <v>0.91300000000000003</v>
      </c>
      <c r="C867">
        <v>25.805</v>
      </c>
      <c r="D867">
        <v>2.6269999999999998</v>
      </c>
      <c r="E867">
        <v>25.805</v>
      </c>
      <c r="F867">
        <v>0.90700000000000003</v>
      </c>
    </row>
    <row r="868" spans="1:6" x14ac:dyDescent="0.2">
      <c r="A868">
        <v>25.827000000000002</v>
      </c>
      <c r="B868">
        <v>0.91200000000000003</v>
      </c>
      <c r="C868">
        <v>25.835000000000001</v>
      </c>
      <c r="D868">
        <v>2.4119999999999999</v>
      </c>
      <c r="E868">
        <v>25.835000000000001</v>
      </c>
      <c r="F868">
        <v>0.88800000000000001</v>
      </c>
    </row>
    <row r="869" spans="1:6" x14ac:dyDescent="0.2">
      <c r="A869">
        <v>25.856999999999999</v>
      </c>
      <c r="B869">
        <v>0.90600000000000003</v>
      </c>
      <c r="C869">
        <v>25.864999999999998</v>
      </c>
      <c r="D869">
        <v>2.35</v>
      </c>
      <c r="E869">
        <v>25.864999999999998</v>
      </c>
      <c r="F869">
        <v>0.84299999999999997</v>
      </c>
    </row>
    <row r="870" spans="1:6" x14ac:dyDescent="0.2">
      <c r="A870">
        <v>25.885999999999999</v>
      </c>
      <c r="B870">
        <v>0.91200000000000003</v>
      </c>
      <c r="C870">
        <v>25.895</v>
      </c>
      <c r="D870">
        <v>2.3050000000000002</v>
      </c>
      <c r="E870">
        <v>25.895</v>
      </c>
      <c r="F870">
        <v>0.82199999999999995</v>
      </c>
    </row>
    <row r="871" spans="1:6" x14ac:dyDescent="0.2">
      <c r="A871">
        <v>25.916</v>
      </c>
      <c r="B871">
        <v>0.89400000000000002</v>
      </c>
      <c r="C871">
        <v>25.925000000000001</v>
      </c>
      <c r="D871">
        <v>2.206</v>
      </c>
      <c r="E871">
        <v>25.925000000000001</v>
      </c>
      <c r="F871">
        <v>0.81899999999999995</v>
      </c>
    </row>
    <row r="872" spans="1:6" x14ac:dyDescent="0.2">
      <c r="A872">
        <v>25.946000000000002</v>
      </c>
      <c r="B872">
        <v>0.84399999999999997</v>
      </c>
      <c r="C872">
        <v>25.954999999999998</v>
      </c>
      <c r="D872">
        <v>2.133</v>
      </c>
      <c r="E872">
        <v>25.954999999999998</v>
      </c>
      <c r="F872">
        <v>0.78800000000000003</v>
      </c>
    </row>
    <row r="873" spans="1:6" x14ac:dyDescent="0.2">
      <c r="A873">
        <v>25.975999999999999</v>
      </c>
      <c r="B873">
        <v>0.87</v>
      </c>
      <c r="C873">
        <v>25.984999999999999</v>
      </c>
      <c r="D873">
        <v>2.016</v>
      </c>
      <c r="E873">
        <v>25.984999999999999</v>
      </c>
      <c r="F873">
        <v>0.78500000000000003</v>
      </c>
    </row>
    <row r="874" spans="1:6" x14ac:dyDescent="0.2">
      <c r="A874">
        <v>26.006</v>
      </c>
      <c r="B874">
        <v>0.872</v>
      </c>
      <c r="C874">
        <v>26.015000000000001</v>
      </c>
      <c r="D874">
        <v>1.903</v>
      </c>
      <c r="E874">
        <v>26.015000000000001</v>
      </c>
      <c r="F874">
        <v>0.748</v>
      </c>
    </row>
    <row r="875" spans="1:6" x14ac:dyDescent="0.2">
      <c r="A875">
        <v>26.036000000000001</v>
      </c>
      <c r="B875">
        <v>0.86499999999999999</v>
      </c>
      <c r="C875">
        <v>26.044</v>
      </c>
      <c r="D875">
        <v>1.7609999999999999</v>
      </c>
      <c r="E875">
        <v>26.044</v>
      </c>
      <c r="F875">
        <v>0.77200000000000002</v>
      </c>
    </row>
    <row r="876" spans="1:6" x14ac:dyDescent="0.2">
      <c r="A876">
        <v>26.065999999999999</v>
      </c>
      <c r="B876">
        <v>0.83199999999999996</v>
      </c>
      <c r="C876">
        <v>26.074000000000002</v>
      </c>
      <c r="D876">
        <v>1.6259999999999999</v>
      </c>
      <c r="E876">
        <v>26.074000000000002</v>
      </c>
      <c r="F876">
        <v>0.82</v>
      </c>
    </row>
    <row r="877" spans="1:6" x14ac:dyDescent="0.2">
      <c r="A877">
        <v>26.096</v>
      </c>
      <c r="B877">
        <v>0.879</v>
      </c>
      <c r="C877">
        <v>26.103999999999999</v>
      </c>
      <c r="D877">
        <v>1.546</v>
      </c>
      <c r="E877">
        <v>26.103999999999999</v>
      </c>
      <c r="F877">
        <v>0.82099999999999995</v>
      </c>
    </row>
    <row r="878" spans="1:6" x14ac:dyDescent="0.2">
      <c r="A878">
        <v>26.126000000000001</v>
      </c>
      <c r="B878">
        <v>0.875</v>
      </c>
      <c r="C878">
        <v>26.134</v>
      </c>
      <c r="D878">
        <v>1.4850000000000001</v>
      </c>
      <c r="E878">
        <v>26.134</v>
      </c>
      <c r="F878">
        <v>0.76900000000000002</v>
      </c>
    </row>
    <row r="879" spans="1:6" x14ac:dyDescent="0.2">
      <c r="A879">
        <v>26.155999999999999</v>
      </c>
      <c r="B879">
        <v>0.86499999999999999</v>
      </c>
      <c r="C879">
        <v>26.164000000000001</v>
      </c>
      <c r="D879">
        <v>1.464</v>
      </c>
      <c r="E879">
        <v>26.164000000000001</v>
      </c>
      <c r="F879">
        <v>0.749</v>
      </c>
    </row>
    <row r="880" spans="1:6" x14ac:dyDescent="0.2">
      <c r="A880">
        <v>26.186</v>
      </c>
      <c r="B880">
        <v>0.89200000000000002</v>
      </c>
      <c r="C880">
        <v>26.193999999999999</v>
      </c>
      <c r="D880">
        <v>1.4930000000000001</v>
      </c>
      <c r="E880">
        <v>26.193999999999999</v>
      </c>
      <c r="F880">
        <v>0.747</v>
      </c>
    </row>
    <row r="881" spans="1:6" x14ac:dyDescent="0.2">
      <c r="A881">
        <v>26.216000000000001</v>
      </c>
      <c r="B881">
        <v>0.89900000000000002</v>
      </c>
      <c r="C881">
        <v>26.224</v>
      </c>
      <c r="D881">
        <v>1.4790000000000001</v>
      </c>
      <c r="E881">
        <v>26.224</v>
      </c>
      <c r="F881">
        <v>0.745</v>
      </c>
    </row>
    <row r="882" spans="1:6" x14ac:dyDescent="0.2">
      <c r="A882">
        <v>26.245999999999999</v>
      </c>
      <c r="B882">
        <v>0.89500000000000002</v>
      </c>
      <c r="C882">
        <v>26.254000000000001</v>
      </c>
      <c r="D882">
        <v>1.405</v>
      </c>
      <c r="E882">
        <v>26.254000000000001</v>
      </c>
      <c r="F882">
        <v>0.752</v>
      </c>
    </row>
    <row r="883" spans="1:6" x14ac:dyDescent="0.2">
      <c r="A883">
        <v>26.274999999999999</v>
      </c>
      <c r="B883">
        <v>0.85799999999999998</v>
      </c>
      <c r="C883">
        <v>26.283999999999999</v>
      </c>
      <c r="D883">
        <v>1.202</v>
      </c>
      <c r="E883">
        <v>26.283999999999999</v>
      </c>
      <c r="F883">
        <v>0.72199999999999998</v>
      </c>
    </row>
    <row r="884" spans="1:6" x14ac:dyDescent="0.2">
      <c r="A884">
        <v>26.305</v>
      </c>
      <c r="B884">
        <v>0.85699999999999998</v>
      </c>
      <c r="C884">
        <v>26.314</v>
      </c>
      <c r="D884">
        <v>1.165</v>
      </c>
      <c r="E884">
        <v>26.314</v>
      </c>
      <c r="F884">
        <v>0.71399999999999997</v>
      </c>
    </row>
    <row r="885" spans="1:6" x14ac:dyDescent="0.2">
      <c r="A885">
        <v>26.335000000000001</v>
      </c>
      <c r="B885">
        <v>0.85799999999999998</v>
      </c>
      <c r="C885">
        <v>26.344000000000001</v>
      </c>
      <c r="D885">
        <v>1.085</v>
      </c>
      <c r="E885">
        <v>26.344000000000001</v>
      </c>
      <c r="F885">
        <v>0.69399999999999995</v>
      </c>
    </row>
    <row r="886" spans="1:6" x14ac:dyDescent="0.2">
      <c r="A886">
        <v>26.364999999999998</v>
      </c>
      <c r="B886">
        <v>0.86799999999999999</v>
      </c>
      <c r="C886">
        <v>26.373999999999999</v>
      </c>
      <c r="D886">
        <v>1.0229999999999999</v>
      </c>
      <c r="E886">
        <v>26.373999999999999</v>
      </c>
      <c r="F886">
        <v>0.68400000000000005</v>
      </c>
    </row>
    <row r="887" spans="1:6" x14ac:dyDescent="0.2">
      <c r="A887">
        <v>26.395</v>
      </c>
      <c r="B887">
        <v>0.82399999999999995</v>
      </c>
      <c r="C887">
        <v>26.404</v>
      </c>
      <c r="D887">
        <v>0.81399999999999995</v>
      </c>
      <c r="E887">
        <v>26.404</v>
      </c>
      <c r="F887">
        <v>0.67300000000000004</v>
      </c>
    </row>
    <row r="888" spans="1:6" x14ac:dyDescent="0.2">
      <c r="A888">
        <v>26.425000000000001</v>
      </c>
      <c r="B888">
        <v>0.83499999999999996</v>
      </c>
      <c r="C888">
        <v>26.434000000000001</v>
      </c>
      <c r="D888">
        <v>0.78800000000000003</v>
      </c>
      <c r="E888">
        <v>26.434000000000001</v>
      </c>
      <c r="F888">
        <v>0.65700000000000003</v>
      </c>
    </row>
    <row r="889" spans="1:6" x14ac:dyDescent="0.2">
      <c r="A889">
        <v>26.454999999999998</v>
      </c>
      <c r="B889">
        <v>0.83499999999999996</v>
      </c>
      <c r="C889">
        <v>26.463999999999999</v>
      </c>
      <c r="D889">
        <v>0.74199999999999999</v>
      </c>
      <c r="E889">
        <v>26.463999999999999</v>
      </c>
      <c r="F889">
        <v>0.64200000000000002</v>
      </c>
    </row>
    <row r="890" spans="1:6" x14ac:dyDescent="0.2">
      <c r="A890">
        <v>26.484999999999999</v>
      </c>
      <c r="B890">
        <v>0.81899999999999995</v>
      </c>
      <c r="C890" t="s">
        <v>11</v>
      </c>
      <c r="D890" t="s">
        <v>12</v>
      </c>
      <c r="E890">
        <v>26.494</v>
      </c>
      <c r="F890">
        <v>0.60399999999999998</v>
      </c>
    </row>
    <row r="891" spans="1:6" x14ac:dyDescent="0.2">
      <c r="A891">
        <v>26.515000000000001</v>
      </c>
      <c r="B891">
        <v>0.76800000000000002</v>
      </c>
      <c r="C891" t="s">
        <v>11</v>
      </c>
      <c r="D891" t="s">
        <v>12</v>
      </c>
      <c r="E891">
        <v>26.523</v>
      </c>
      <c r="F891">
        <v>0.57799999999999996</v>
      </c>
    </row>
    <row r="892" spans="1:6" x14ac:dyDescent="0.2">
      <c r="A892">
        <v>26.545000000000002</v>
      </c>
      <c r="B892">
        <v>0.754</v>
      </c>
      <c r="C892" t="s">
        <v>11</v>
      </c>
      <c r="D892" t="s">
        <v>12</v>
      </c>
      <c r="E892">
        <v>26.553000000000001</v>
      </c>
      <c r="F892">
        <v>0.56699999999999995</v>
      </c>
    </row>
    <row r="893" spans="1:6" x14ac:dyDescent="0.2">
      <c r="A893">
        <v>26.574999999999999</v>
      </c>
      <c r="B893">
        <v>0.71699999999999997</v>
      </c>
      <c r="C893" t="s">
        <v>11</v>
      </c>
      <c r="D893" t="s">
        <v>12</v>
      </c>
      <c r="E893">
        <v>26.582999999999998</v>
      </c>
      <c r="F893">
        <v>0.56899999999999995</v>
      </c>
    </row>
    <row r="894" spans="1:6" x14ac:dyDescent="0.2">
      <c r="A894">
        <v>26.605</v>
      </c>
      <c r="B894">
        <v>0.68799999999999994</v>
      </c>
      <c r="C894" t="s">
        <v>11</v>
      </c>
      <c r="D894" t="s">
        <v>12</v>
      </c>
      <c r="E894">
        <v>26.613</v>
      </c>
      <c r="F894">
        <v>0.56100000000000005</v>
      </c>
    </row>
    <row r="895" spans="1:6" x14ac:dyDescent="0.2">
      <c r="A895">
        <v>26.635000000000002</v>
      </c>
      <c r="B895">
        <v>0.70199999999999996</v>
      </c>
      <c r="C895" t="s">
        <v>11</v>
      </c>
      <c r="D895" t="s">
        <v>12</v>
      </c>
      <c r="E895">
        <v>26.643000000000001</v>
      </c>
      <c r="F895">
        <v>0.53800000000000003</v>
      </c>
    </row>
    <row r="896" spans="1:6" x14ac:dyDescent="0.2">
      <c r="A896">
        <v>26.664999999999999</v>
      </c>
      <c r="B896">
        <v>0.73</v>
      </c>
      <c r="C896" t="s">
        <v>11</v>
      </c>
      <c r="D896" t="s">
        <v>12</v>
      </c>
      <c r="E896">
        <v>26.672999999999998</v>
      </c>
      <c r="F896">
        <v>0.53400000000000003</v>
      </c>
    </row>
    <row r="897" spans="1:6" x14ac:dyDescent="0.2">
      <c r="A897">
        <v>26.693999999999999</v>
      </c>
      <c r="B897">
        <v>0.69299999999999995</v>
      </c>
      <c r="C897" t="s">
        <v>11</v>
      </c>
      <c r="D897" t="s">
        <v>12</v>
      </c>
      <c r="E897">
        <v>26.702999999999999</v>
      </c>
      <c r="F897">
        <v>0.52400000000000002</v>
      </c>
    </row>
    <row r="898" spans="1:6" x14ac:dyDescent="0.2">
      <c r="A898">
        <v>26.724</v>
      </c>
      <c r="B898">
        <v>0.69299999999999995</v>
      </c>
      <c r="C898" t="s">
        <v>11</v>
      </c>
      <c r="D898" t="s">
        <v>12</v>
      </c>
      <c r="E898">
        <v>26.733000000000001</v>
      </c>
      <c r="F898">
        <v>0.51800000000000002</v>
      </c>
    </row>
    <row r="899" spans="1:6" x14ac:dyDescent="0.2">
      <c r="A899">
        <v>26.754000000000001</v>
      </c>
      <c r="B899">
        <v>0.68400000000000005</v>
      </c>
      <c r="C899" t="s">
        <v>11</v>
      </c>
      <c r="D899" t="s">
        <v>12</v>
      </c>
      <c r="E899">
        <v>26.763000000000002</v>
      </c>
      <c r="F899">
        <v>0.51800000000000002</v>
      </c>
    </row>
    <row r="900" spans="1:6" x14ac:dyDescent="0.2">
      <c r="A900">
        <v>26.783999999999999</v>
      </c>
      <c r="B900">
        <v>0.64600000000000002</v>
      </c>
      <c r="C900" t="s">
        <v>11</v>
      </c>
      <c r="D900" t="s">
        <v>12</v>
      </c>
      <c r="E900">
        <v>26.792999999999999</v>
      </c>
      <c r="F900">
        <v>0.52400000000000002</v>
      </c>
    </row>
    <row r="901" spans="1:6" x14ac:dyDescent="0.2">
      <c r="A901">
        <v>26.814</v>
      </c>
      <c r="B901">
        <v>0.58599999999999997</v>
      </c>
      <c r="C901" t="s">
        <v>11</v>
      </c>
      <c r="D901" t="s">
        <v>12</v>
      </c>
      <c r="E901">
        <v>26.823</v>
      </c>
      <c r="F901">
        <v>0.52500000000000002</v>
      </c>
    </row>
    <row r="902" spans="1:6" x14ac:dyDescent="0.2">
      <c r="A902">
        <v>26.844000000000001</v>
      </c>
      <c r="B902">
        <v>0.59</v>
      </c>
      <c r="C902" t="s">
        <v>11</v>
      </c>
      <c r="D902" t="s">
        <v>12</v>
      </c>
      <c r="E902">
        <v>26.853000000000002</v>
      </c>
      <c r="F902">
        <v>0.50700000000000001</v>
      </c>
    </row>
    <row r="903" spans="1:6" x14ac:dyDescent="0.2">
      <c r="A903">
        <v>26.873999999999999</v>
      </c>
      <c r="B903">
        <v>0.57599999999999996</v>
      </c>
      <c r="C903" t="s">
        <v>11</v>
      </c>
      <c r="D903" t="s">
        <v>12</v>
      </c>
      <c r="E903">
        <v>26.882999999999999</v>
      </c>
      <c r="F903">
        <v>0.52300000000000002</v>
      </c>
    </row>
    <row r="904" spans="1:6" x14ac:dyDescent="0.2">
      <c r="A904">
        <v>26.904</v>
      </c>
      <c r="B904">
        <v>0.56599999999999995</v>
      </c>
      <c r="C904" t="s">
        <v>11</v>
      </c>
      <c r="D904" t="s">
        <v>12</v>
      </c>
      <c r="E904">
        <v>26.913</v>
      </c>
      <c r="F904">
        <v>0.53200000000000003</v>
      </c>
    </row>
    <row r="905" spans="1:6" x14ac:dyDescent="0.2">
      <c r="A905">
        <v>26.934000000000001</v>
      </c>
      <c r="B905">
        <v>0.626</v>
      </c>
      <c r="C905" t="s">
        <v>11</v>
      </c>
      <c r="D905" t="s">
        <v>12</v>
      </c>
      <c r="E905">
        <v>26.943000000000001</v>
      </c>
      <c r="F905">
        <v>0.53400000000000003</v>
      </c>
    </row>
    <row r="906" spans="1:6" x14ac:dyDescent="0.2">
      <c r="A906">
        <v>26.963999999999999</v>
      </c>
      <c r="B906">
        <v>0.63500000000000001</v>
      </c>
      <c r="C906" t="s">
        <v>11</v>
      </c>
      <c r="D906" t="s">
        <v>12</v>
      </c>
      <c r="E906">
        <v>26.972999999999999</v>
      </c>
      <c r="F906">
        <v>0.57599999999999996</v>
      </c>
    </row>
    <row r="907" spans="1:6" x14ac:dyDescent="0.2">
      <c r="A907">
        <v>26.994</v>
      </c>
      <c r="B907">
        <v>0.66600000000000004</v>
      </c>
      <c r="C907" t="s">
        <v>11</v>
      </c>
      <c r="D907" t="s">
        <v>12</v>
      </c>
      <c r="E907">
        <v>27.001999999999999</v>
      </c>
      <c r="F907">
        <v>0.54300000000000004</v>
      </c>
    </row>
    <row r="908" spans="1:6" x14ac:dyDescent="0.2">
      <c r="A908">
        <v>27.024000000000001</v>
      </c>
      <c r="B908">
        <v>0.66800000000000004</v>
      </c>
      <c r="C908" t="s">
        <v>11</v>
      </c>
      <c r="D908" t="s">
        <v>12</v>
      </c>
      <c r="E908">
        <v>27.032</v>
      </c>
      <c r="F908">
        <v>0.53300000000000003</v>
      </c>
    </row>
    <row r="909" spans="1:6" x14ac:dyDescent="0.2">
      <c r="A909">
        <v>27.053999999999998</v>
      </c>
      <c r="B909">
        <v>0.71299999999999997</v>
      </c>
      <c r="C909" t="s">
        <v>11</v>
      </c>
      <c r="D909" t="s">
        <v>12</v>
      </c>
      <c r="E909">
        <v>27.062000000000001</v>
      </c>
      <c r="F909">
        <v>0.47499999999999998</v>
      </c>
    </row>
    <row r="910" spans="1:6" x14ac:dyDescent="0.2">
      <c r="A910">
        <v>27.084</v>
      </c>
      <c r="B910">
        <v>0.69399999999999995</v>
      </c>
      <c r="C910" t="s">
        <v>11</v>
      </c>
      <c r="D910" t="s">
        <v>12</v>
      </c>
      <c r="E910">
        <v>27.091999999999999</v>
      </c>
      <c r="F910">
        <v>0.504</v>
      </c>
    </row>
    <row r="911" spans="1:6" x14ac:dyDescent="0.2">
      <c r="A911">
        <v>27.113</v>
      </c>
      <c r="B911">
        <v>0.69</v>
      </c>
      <c r="C911" t="s">
        <v>11</v>
      </c>
      <c r="D911" t="s">
        <v>12</v>
      </c>
      <c r="E911">
        <v>27.122</v>
      </c>
      <c r="F911">
        <v>0.45</v>
      </c>
    </row>
    <row r="912" spans="1:6" x14ac:dyDescent="0.2">
      <c r="A912">
        <v>27.143000000000001</v>
      </c>
      <c r="B912">
        <v>0.63200000000000001</v>
      </c>
      <c r="C912" t="s">
        <v>11</v>
      </c>
      <c r="D912" t="s">
        <v>12</v>
      </c>
      <c r="E912">
        <v>27.152000000000001</v>
      </c>
      <c r="F912">
        <v>0.442</v>
      </c>
    </row>
    <row r="913" spans="1:6" x14ac:dyDescent="0.2">
      <c r="A913">
        <v>27.172999999999998</v>
      </c>
      <c r="B913">
        <v>0.59699999999999998</v>
      </c>
      <c r="C913" t="s">
        <v>11</v>
      </c>
      <c r="D913" t="s">
        <v>12</v>
      </c>
      <c r="E913">
        <v>27.181999999999999</v>
      </c>
      <c r="F913">
        <v>0.441</v>
      </c>
    </row>
    <row r="914" spans="1:6" x14ac:dyDescent="0.2">
      <c r="A914">
        <v>27.202999999999999</v>
      </c>
      <c r="B914">
        <v>0.59799999999999998</v>
      </c>
      <c r="C914" t="s">
        <v>11</v>
      </c>
      <c r="D914" t="s">
        <v>12</v>
      </c>
      <c r="E914">
        <v>27.212</v>
      </c>
      <c r="F914">
        <v>0.49199999999999999</v>
      </c>
    </row>
    <row r="915" spans="1:6" x14ac:dyDescent="0.2">
      <c r="A915">
        <v>27.233000000000001</v>
      </c>
      <c r="B915">
        <v>0.60699999999999998</v>
      </c>
      <c r="C915" t="s">
        <v>11</v>
      </c>
      <c r="D915" t="s">
        <v>12</v>
      </c>
      <c r="E915">
        <v>27.242000000000001</v>
      </c>
      <c r="F915">
        <v>0.495</v>
      </c>
    </row>
    <row r="916" spans="1:6" x14ac:dyDescent="0.2">
      <c r="A916">
        <v>27.263000000000002</v>
      </c>
      <c r="B916">
        <v>0.55500000000000005</v>
      </c>
      <c r="C916" t="s">
        <v>11</v>
      </c>
      <c r="D916" t="s">
        <v>12</v>
      </c>
      <c r="E916">
        <v>27.271999999999998</v>
      </c>
      <c r="F916">
        <v>0.46899999999999997</v>
      </c>
    </row>
    <row r="917" spans="1:6" x14ac:dyDescent="0.2">
      <c r="A917">
        <v>27.292999999999999</v>
      </c>
      <c r="B917">
        <v>0.52</v>
      </c>
      <c r="C917" t="s">
        <v>11</v>
      </c>
      <c r="D917" t="s">
        <v>12</v>
      </c>
      <c r="E917">
        <v>27.302</v>
      </c>
      <c r="F917">
        <v>0.51500000000000001</v>
      </c>
    </row>
    <row r="918" spans="1:6" x14ac:dyDescent="0.2">
      <c r="A918">
        <v>27.323</v>
      </c>
      <c r="B918">
        <v>0.52300000000000002</v>
      </c>
      <c r="C918" t="s">
        <v>11</v>
      </c>
      <c r="D918" t="s">
        <v>12</v>
      </c>
      <c r="E918">
        <v>27.332000000000001</v>
      </c>
      <c r="F918">
        <v>0.55600000000000005</v>
      </c>
    </row>
    <row r="919" spans="1:6" x14ac:dyDescent="0.2">
      <c r="A919">
        <v>27.353000000000002</v>
      </c>
      <c r="B919">
        <v>0.58699999999999997</v>
      </c>
      <c r="C919" t="s">
        <v>11</v>
      </c>
      <c r="D919" t="s">
        <v>12</v>
      </c>
      <c r="E919">
        <v>27.361999999999998</v>
      </c>
      <c r="F919">
        <v>0.57599999999999996</v>
      </c>
    </row>
    <row r="920" spans="1:6" x14ac:dyDescent="0.2">
      <c r="A920">
        <v>27.382999999999999</v>
      </c>
      <c r="B920">
        <v>0.57299999999999995</v>
      </c>
      <c r="C920" t="s">
        <v>11</v>
      </c>
      <c r="D920" t="s">
        <v>12</v>
      </c>
      <c r="E920">
        <v>27.391999999999999</v>
      </c>
      <c r="F920">
        <v>0.57399999999999995</v>
      </c>
    </row>
    <row r="921" spans="1:6" x14ac:dyDescent="0.2">
      <c r="A921">
        <v>27.413</v>
      </c>
      <c r="B921">
        <v>0.55800000000000005</v>
      </c>
      <c r="C921" t="s">
        <v>11</v>
      </c>
      <c r="D921" t="s">
        <v>12</v>
      </c>
      <c r="E921">
        <v>27.422000000000001</v>
      </c>
      <c r="F921">
        <v>0.499</v>
      </c>
    </row>
    <row r="922" spans="1:6" x14ac:dyDescent="0.2">
      <c r="A922">
        <v>27.443000000000001</v>
      </c>
      <c r="B922">
        <v>0.55800000000000005</v>
      </c>
      <c r="C922" t="s">
        <v>11</v>
      </c>
      <c r="D922" t="s">
        <v>12</v>
      </c>
      <c r="E922">
        <v>27.451000000000001</v>
      </c>
      <c r="F922">
        <v>0.44800000000000001</v>
      </c>
    </row>
    <row r="923" spans="1:6" x14ac:dyDescent="0.2">
      <c r="A923">
        <v>27.472999999999999</v>
      </c>
      <c r="B923">
        <v>0.56399999999999995</v>
      </c>
      <c r="C923" t="s">
        <v>11</v>
      </c>
      <c r="D923" t="s">
        <v>12</v>
      </c>
      <c r="E923">
        <v>27.481000000000002</v>
      </c>
      <c r="F923">
        <v>0.436</v>
      </c>
    </row>
    <row r="924" spans="1:6" x14ac:dyDescent="0.2">
      <c r="A924">
        <v>27.501999999999999</v>
      </c>
      <c r="B924">
        <v>0.53900000000000003</v>
      </c>
      <c r="C924" t="s">
        <v>11</v>
      </c>
      <c r="D924" t="s">
        <v>12</v>
      </c>
      <c r="E924">
        <v>27.510999999999999</v>
      </c>
      <c r="F924">
        <v>0.44800000000000001</v>
      </c>
    </row>
    <row r="925" spans="1:6" x14ac:dyDescent="0.2">
      <c r="A925">
        <v>27.532</v>
      </c>
      <c r="B925">
        <v>0.53100000000000003</v>
      </c>
      <c r="C925" t="s">
        <v>11</v>
      </c>
      <c r="D925" t="s">
        <v>12</v>
      </c>
      <c r="E925">
        <v>27.541</v>
      </c>
      <c r="F925">
        <v>0.439</v>
      </c>
    </row>
    <row r="926" spans="1:6" x14ac:dyDescent="0.2">
      <c r="A926">
        <v>27.562000000000001</v>
      </c>
      <c r="B926">
        <v>0.56999999999999995</v>
      </c>
      <c r="C926" t="s">
        <v>11</v>
      </c>
      <c r="D926" t="s">
        <v>12</v>
      </c>
      <c r="E926">
        <v>27.571000000000002</v>
      </c>
      <c r="F926">
        <v>0.441</v>
      </c>
    </row>
    <row r="927" spans="1:6" x14ac:dyDescent="0.2">
      <c r="A927">
        <v>27.591999999999999</v>
      </c>
      <c r="B927">
        <v>0.58599999999999997</v>
      </c>
      <c r="C927" t="s">
        <v>11</v>
      </c>
      <c r="D927" t="s">
        <v>12</v>
      </c>
      <c r="E927">
        <v>27.600999999999999</v>
      </c>
      <c r="F927">
        <v>0.46100000000000002</v>
      </c>
    </row>
    <row r="928" spans="1:6" x14ac:dyDescent="0.2">
      <c r="A928">
        <v>27.622</v>
      </c>
      <c r="B928">
        <v>0.58599999999999997</v>
      </c>
      <c r="C928" t="s">
        <v>11</v>
      </c>
      <c r="D928" t="s">
        <v>12</v>
      </c>
      <c r="E928">
        <v>27.631</v>
      </c>
      <c r="F928">
        <v>0.48599999999999999</v>
      </c>
    </row>
    <row r="929" spans="1:6" x14ac:dyDescent="0.2">
      <c r="A929">
        <v>27.652000000000001</v>
      </c>
      <c r="B929">
        <v>0.57699999999999996</v>
      </c>
      <c r="C929" t="s">
        <v>11</v>
      </c>
      <c r="D929" t="s">
        <v>12</v>
      </c>
      <c r="E929">
        <v>27.661000000000001</v>
      </c>
      <c r="F929">
        <v>0.51700000000000002</v>
      </c>
    </row>
    <row r="930" spans="1:6" x14ac:dyDescent="0.2">
      <c r="A930">
        <v>27.681999999999999</v>
      </c>
      <c r="B930">
        <v>0.58099999999999996</v>
      </c>
      <c r="C930" t="s">
        <v>11</v>
      </c>
      <c r="D930" t="s">
        <v>12</v>
      </c>
      <c r="E930">
        <v>27.690999999999999</v>
      </c>
      <c r="F930">
        <v>0.502</v>
      </c>
    </row>
    <row r="931" spans="1:6" x14ac:dyDescent="0.2">
      <c r="A931">
        <v>27.712</v>
      </c>
      <c r="B931">
        <v>0.59699999999999998</v>
      </c>
      <c r="C931" t="s">
        <v>11</v>
      </c>
      <c r="D931" t="s">
        <v>12</v>
      </c>
      <c r="E931">
        <v>27.721</v>
      </c>
      <c r="F931">
        <v>0.46700000000000003</v>
      </c>
    </row>
    <row r="932" spans="1:6" x14ac:dyDescent="0.2">
      <c r="A932">
        <v>27.742000000000001</v>
      </c>
      <c r="B932">
        <v>0.60199999999999998</v>
      </c>
      <c r="C932" t="s">
        <v>11</v>
      </c>
      <c r="D932" t="s">
        <v>12</v>
      </c>
      <c r="E932">
        <v>27.751000000000001</v>
      </c>
      <c r="F932">
        <v>0.45</v>
      </c>
    </row>
    <row r="933" spans="1:6" x14ac:dyDescent="0.2">
      <c r="A933">
        <v>27.771999999999998</v>
      </c>
      <c r="B933">
        <v>0.60799999999999998</v>
      </c>
      <c r="C933" t="s">
        <v>11</v>
      </c>
      <c r="D933" t="s">
        <v>12</v>
      </c>
      <c r="E933">
        <v>27.780999999999999</v>
      </c>
      <c r="F933">
        <v>0.44600000000000001</v>
      </c>
    </row>
    <row r="934" spans="1:6" x14ac:dyDescent="0.2">
      <c r="A934">
        <v>27.802</v>
      </c>
      <c r="B934">
        <v>0.56499999999999995</v>
      </c>
      <c r="C934" t="s">
        <v>11</v>
      </c>
      <c r="D934" t="s">
        <v>12</v>
      </c>
      <c r="E934">
        <v>27.811</v>
      </c>
      <c r="F934">
        <v>0.47299999999999998</v>
      </c>
    </row>
    <row r="935" spans="1:6" x14ac:dyDescent="0.2">
      <c r="A935">
        <v>27.832000000000001</v>
      </c>
      <c r="B935">
        <v>0.56100000000000005</v>
      </c>
      <c r="C935" t="s">
        <v>11</v>
      </c>
      <c r="D935" t="s">
        <v>12</v>
      </c>
      <c r="E935">
        <v>27.841000000000001</v>
      </c>
      <c r="F935">
        <v>0.46800000000000003</v>
      </c>
    </row>
    <row r="936" spans="1:6" x14ac:dyDescent="0.2">
      <c r="A936">
        <v>27.861999999999998</v>
      </c>
      <c r="B936">
        <v>0.59299999999999997</v>
      </c>
      <c r="C936" t="s">
        <v>11</v>
      </c>
      <c r="D936" t="s">
        <v>12</v>
      </c>
      <c r="E936">
        <v>27.870999999999999</v>
      </c>
      <c r="F936">
        <v>0.51600000000000001</v>
      </c>
    </row>
    <row r="937" spans="1:6" x14ac:dyDescent="0.2">
      <c r="A937">
        <v>27.891999999999999</v>
      </c>
      <c r="B937">
        <v>0.61399999999999999</v>
      </c>
      <c r="C937" t="s">
        <v>11</v>
      </c>
      <c r="D937" t="s">
        <v>12</v>
      </c>
      <c r="E937">
        <v>27.901</v>
      </c>
      <c r="F937">
        <v>0.52300000000000002</v>
      </c>
    </row>
    <row r="938" spans="1:6" x14ac:dyDescent="0.2">
      <c r="A938">
        <v>27.920999999999999</v>
      </c>
      <c r="B938">
        <v>0.65</v>
      </c>
      <c r="C938" t="s">
        <v>11</v>
      </c>
      <c r="D938" t="s">
        <v>12</v>
      </c>
      <c r="E938">
        <v>27.93</v>
      </c>
      <c r="F938">
        <v>0.502</v>
      </c>
    </row>
    <row r="939" spans="1:6" x14ac:dyDescent="0.2">
      <c r="A939">
        <v>27.951000000000001</v>
      </c>
      <c r="B939">
        <v>0.61399999999999999</v>
      </c>
      <c r="C939" t="s">
        <v>11</v>
      </c>
      <c r="D939" t="s">
        <v>12</v>
      </c>
      <c r="E939">
        <v>27.96</v>
      </c>
      <c r="F939">
        <v>0.47199999999999998</v>
      </c>
    </row>
    <row r="940" spans="1:6" x14ac:dyDescent="0.2">
      <c r="A940">
        <v>27.981000000000002</v>
      </c>
      <c r="B940">
        <v>0.622</v>
      </c>
      <c r="C940" t="s">
        <v>11</v>
      </c>
      <c r="D940" t="s">
        <v>12</v>
      </c>
      <c r="E940">
        <v>27.99</v>
      </c>
      <c r="F940">
        <v>0.49399999999999999</v>
      </c>
    </row>
    <row r="941" spans="1:6" x14ac:dyDescent="0.2">
      <c r="A941">
        <v>28.010999999999999</v>
      </c>
      <c r="B941">
        <v>0.59699999999999998</v>
      </c>
      <c r="C941" t="s">
        <v>11</v>
      </c>
      <c r="D941" t="s">
        <v>12</v>
      </c>
      <c r="E941">
        <v>28.02</v>
      </c>
      <c r="F941">
        <v>0.48399999999999999</v>
      </c>
    </row>
    <row r="942" spans="1:6" x14ac:dyDescent="0.2">
      <c r="A942">
        <v>28.041</v>
      </c>
      <c r="B942">
        <v>0.61</v>
      </c>
      <c r="C942" t="s">
        <v>11</v>
      </c>
      <c r="D942" t="s">
        <v>12</v>
      </c>
      <c r="E942">
        <v>28.05</v>
      </c>
      <c r="F942">
        <v>0.46700000000000003</v>
      </c>
    </row>
    <row r="943" spans="1:6" x14ac:dyDescent="0.2">
      <c r="A943">
        <v>28.071000000000002</v>
      </c>
      <c r="B943">
        <v>0.63700000000000001</v>
      </c>
      <c r="C943" t="s">
        <v>11</v>
      </c>
      <c r="D943" t="s">
        <v>12</v>
      </c>
      <c r="E943">
        <v>28.08</v>
      </c>
      <c r="F943">
        <v>0.438</v>
      </c>
    </row>
    <row r="944" spans="1:6" x14ac:dyDescent="0.2">
      <c r="A944">
        <v>28.100999999999999</v>
      </c>
      <c r="B944">
        <v>0.622</v>
      </c>
      <c r="C944" t="s">
        <v>11</v>
      </c>
      <c r="D944" t="s">
        <v>12</v>
      </c>
      <c r="E944">
        <v>28.11</v>
      </c>
      <c r="F944">
        <v>0.46300000000000002</v>
      </c>
    </row>
    <row r="945" spans="1:6" x14ac:dyDescent="0.2">
      <c r="A945">
        <v>28.131</v>
      </c>
      <c r="B945">
        <v>0.53500000000000003</v>
      </c>
      <c r="C945" t="s">
        <v>11</v>
      </c>
      <c r="D945" t="s">
        <v>12</v>
      </c>
      <c r="E945">
        <v>28.14</v>
      </c>
      <c r="F945">
        <v>0.503</v>
      </c>
    </row>
    <row r="946" spans="1:6" x14ac:dyDescent="0.2">
      <c r="A946">
        <v>28.161000000000001</v>
      </c>
      <c r="B946">
        <v>0.51</v>
      </c>
      <c r="C946" t="s">
        <v>11</v>
      </c>
      <c r="D946" t="s">
        <v>12</v>
      </c>
      <c r="E946">
        <v>28.17</v>
      </c>
      <c r="F946">
        <v>0.49</v>
      </c>
    </row>
    <row r="947" spans="1:6" x14ac:dyDescent="0.2">
      <c r="A947">
        <v>28.190999999999999</v>
      </c>
      <c r="B947">
        <v>0.52</v>
      </c>
      <c r="C947" t="s">
        <v>11</v>
      </c>
      <c r="D947" t="s">
        <v>12</v>
      </c>
      <c r="E947">
        <v>28.2</v>
      </c>
      <c r="F947">
        <v>0.497</v>
      </c>
    </row>
    <row r="948" spans="1:6" x14ac:dyDescent="0.2">
      <c r="A948">
        <v>28.221</v>
      </c>
      <c r="B948">
        <v>0.48599999999999999</v>
      </c>
      <c r="C948" t="s">
        <v>11</v>
      </c>
      <c r="D948" t="s">
        <v>12</v>
      </c>
      <c r="E948">
        <v>28.23</v>
      </c>
      <c r="F948">
        <v>0.45100000000000001</v>
      </c>
    </row>
    <row r="949" spans="1:6" x14ac:dyDescent="0.2">
      <c r="A949">
        <v>28.251000000000001</v>
      </c>
      <c r="B949">
        <v>0.46500000000000002</v>
      </c>
      <c r="C949" t="s">
        <v>11</v>
      </c>
      <c r="D949" t="s">
        <v>12</v>
      </c>
      <c r="E949">
        <v>28.26</v>
      </c>
      <c r="F949">
        <v>0.45300000000000001</v>
      </c>
    </row>
    <row r="950" spans="1:6" x14ac:dyDescent="0.2">
      <c r="A950">
        <v>28.280999999999999</v>
      </c>
      <c r="B950">
        <v>0.42599999999999999</v>
      </c>
      <c r="C950" t="s">
        <v>11</v>
      </c>
      <c r="D950" t="s">
        <v>12</v>
      </c>
      <c r="E950">
        <v>28.29</v>
      </c>
      <c r="F950">
        <v>0.432</v>
      </c>
    </row>
    <row r="951" spans="1:6" x14ac:dyDescent="0.2">
      <c r="A951">
        <v>28.31</v>
      </c>
      <c r="B951">
        <v>0.46500000000000002</v>
      </c>
      <c r="C951" t="s">
        <v>11</v>
      </c>
      <c r="D951" t="s">
        <v>12</v>
      </c>
      <c r="E951">
        <v>28.32</v>
      </c>
      <c r="F951">
        <v>0.5</v>
      </c>
    </row>
    <row r="952" spans="1:6" x14ac:dyDescent="0.2">
      <c r="A952">
        <v>28.34</v>
      </c>
      <c r="B952">
        <v>0.50600000000000001</v>
      </c>
      <c r="C952" t="s">
        <v>11</v>
      </c>
      <c r="D952" t="s">
        <v>12</v>
      </c>
      <c r="E952">
        <v>28.35</v>
      </c>
      <c r="F952">
        <v>0.47799999999999998</v>
      </c>
    </row>
    <row r="953" spans="1:6" x14ac:dyDescent="0.2">
      <c r="A953">
        <v>28.37</v>
      </c>
      <c r="B953">
        <v>0.53100000000000003</v>
      </c>
      <c r="C953" t="s">
        <v>11</v>
      </c>
      <c r="D953" t="s">
        <v>12</v>
      </c>
      <c r="E953">
        <v>28.38</v>
      </c>
      <c r="F953">
        <v>0.44</v>
      </c>
    </row>
    <row r="954" spans="1:6" x14ac:dyDescent="0.2">
      <c r="A954">
        <v>28.4</v>
      </c>
      <c r="B954">
        <v>0.53600000000000003</v>
      </c>
      <c r="C954" t="s">
        <v>11</v>
      </c>
      <c r="D954" t="s">
        <v>12</v>
      </c>
      <c r="E954">
        <v>28.408999999999999</v>
      </c>
      <c r="F954">
        <v>0.42599999999999999</v>
      </c>
    </row>
    <row r="955" spans="1:6" x14ac:dyDescent="0.2">
      <c r="A955">
        <v>28.43</v>
      </c>
      <c r="B955">
        <v>0.55300000000000005</v>
      </c>
      <c r="C955" t="s">
        <v>11</v>
      </c>
      <c r="D955" t="s">
        <v>12</v>
      </c>
      <c r="E955">
        <v>28.439</v>
      </c>
      <c r="F955">
        <v>0.45800000000000002</v>
      </c>
    </row>
    <row r="956" spans="1:6" x14ac:dyDescent="0.2">
      <c r="A956">
        <v>28.46</v>
      </c>
      <c r="B956">
        <v>0.53700000000000003</v>
      </c>
      <c r="C956" t="s">
        <v>11</v>
      </c>
      <c r="D956" t="s">
        <v>12</v>
      </c>
      <c r="E956">
        <v>28.469000000000001</v>
      </c>
      <c r="F956">
        <v>0.46500000000000002</v>
      </c>
    </row>
    <row r="957" spans="1:6" x14ac:dyDescent="0.2">
      <c r="A957">
        <v>28.49</v>
      </c>
      <c r="B957">
        <v>0.433</v>
      </c>
      <c r="C957" t="s">
        <v>11</v>
      </c>
      <c r="D957" t="s">
        <v>12</v>
      </c>
      <c r="E957">
        <v>28.498999999999999</v>
      </c>
      <c r="F957">
        <v>0.45700000000000002</v>
      </c>
    </row>
    <row r="958" spans="1:6" x14ac:dyDescent="0.2">
      <c r="A958" t="s">
        <v>11</v>
      </c>
      <c r="B958" t="s">
        <v>12</v>
      </c>
      <c r="C958" t="s">
        <v>11</v>
      </c>
      <c r="D958" t="s">
        <v>12</v>
      </c>
      <c r="E958">
        <v>28.529</v>
      </c>
      <c r="F958">
        <v>0.45500000000000002</v>
      </c>
    </row>
    <row r="959" spans="1:6" x14ac:dyDescent="0.2">
      <c r="A959" t="s">
        <v>11</v>
      </c>
      <c r="B959" t="s">
        <v>12</v>
      </c>
      <c r="C959" t="s">
        <v>11</v>
      </c>
      <c r="D959" t="s">
        <v>12</v>
      </c>
      <c r="E959">
        <v>28.559000000000001</v>
      </c>
      <c r="F959">
        <v>0.42599999999999999</v>
      </c>
    </row>
    <row r="960" spans="1:6" x14ac:dyDescent="0.2">
      <c r="A960" t="s">
        <v>11</v>
      </c>
      <c r="B960" t="s">
        <v>12</v>
      </c>
      <c r="C960" t="s">
        <v>11</v>
      </c>
      <c r="D960" t="s">
        <v>12</v>
      </c>
      <c r="E960">
        <v>28.588999999999999</v>
      </c>
      <c r="F960">
        <v>0.38700000000000001</v>
      </c>
    </row>
    <row r="961" spans="1:6" x14ac:dyDescent="0.2">
      <c r="A961" t="s">
        <v>11</v>
      </c>
      <c r="B961" t="s">
        <v>12</v>
      </c>
      <c r="C961" t="s">
        <v>11</v>
      </c>
      <c r="D961" t="s">
        <v>12</v>
      </c>
      <c r="E961">
        <v>28.619</v>
      </c>
      <c r="F961">
        <v>0.40200000000000002</v>
      </c>
    </row>
    <row r="962" spans="1:6" x14ac:dyDescent="0.2">
      <c r="A962" t="s">
        <v>11</v>
      </c>
      <c r="B962" t="s">
        <v>12</v>
      </c>
      <c r="C962" t="s">
        <v>11</v>
      </c>
      <c r="D962" t="s">
        <v>12</v>
      </c>
      <c r="E962">
        <v>28.649000000000001</v>
      </c>
      <c r="F962">
        <v>0.436</v>
      </c>
    </row>
    <row r="963" spans="1:6" x14ac:dyDescent="0.2">
      <c r="A963" t="s">
        <v>11</v>
      </c>
      <c r="B963" t="s">
        <v>12</v>
      </c>
      <c r="C963" t="s">
        <v>11</v>
      </c>
      <c r="D963" t="s">
        <v>12</v>
      </c>
      <c r="E963">
        <v>28.678999999999998</v>
      </c>
      <c r="F963">
        <v>0.439</v>
      </c>
    </row>
    <row r="964" spans="1:6" x14ac:dyDescent="0.2">
      <c r="A964" t="s">
        <v>11</v>
      </c>
      <c r="B964" t="s">
        <v>12</v>
      </c>
      <c r="C964" t="s">
        <v>11</v>
      </c>
      <c r="D964" t="s">
        <v>12</v>
      </c>
      <c r="E964">
        <v>28.709</v>
      </c>
      <c r="F964">
        <v>0.44500000000000001</v>
      </c>
    </row>
    <row r="965" spans="1:6" x14ac:dyDescent="0.2">
      <c r="A965" t="s">
        <v>11</v>
      </c>
      <c r="B965" t="s">
        <v>12</v>
      </c>
      <c r="C965" t="s">
        <v>11</v>
      </c>
      <c r="D965" t="s">
        <v>12</v>
      </c>
      <c r="E965">
        <v>28.739000000000001</v>
      </c>
      <c r="F965">
        <v>0.443</v>
      </c>
    </row>
    <row r="966" spans="1:6" x14ac:dyDescent="0.2">
      <c r="A966" t="s">
        <v>11</v>
      </c>
      <c r="B966" t="s">
        <v>12</v>
      </c>
      <c r="C966" t="s">
        <v>11</v>
      </c>
      <c r="D966" t="s">
        <v>12</v>
      </c>
      <c r="E966">
        <v>28.768999999999998</v>
      </c>
      <c r="F966">
        <v>0.501</v>
      </c>
    </row>
    <row r="967" spans="1:6" x14ac:dyDescent="0.2">
      <c r="A967" t="s">
        <v>11</v>
      </c>
      <c r="B967" t="s">
        <v>12</v>
      </c>
      <c r="C967" t="s">
        <v>11</v>
      </c>
      <c r="D967" t="s">
        <v>12</v>
      </c>
      <c r="E967">
        <v>28.798999999999999</v>
      </c>
      <c r="F967">
        <v>0.48899999999999999</v>
      </c>
    </row>
    <row r="968" spans="1:6" x14ac:dyDescent="0.2">
      <c r="A968" t="s">
        <v>11</v>
      </c>
      <c r="B968" t="s">
        <v>12</v>
      </c>
      <c r="C968" t="s">
        <v>11</v>
      </c>
      <c r="D968" t="s">
        <v>12</v>
      </c>
      <c r="E968">
        <v>28.829000000000001</v>
      </c>
      <c r="F968">
        <v>0.45700000000000002</v>
      </c>
    </row>
    <row r="969" spans="1:6" x14ac:dyDescent="0.2">
      <c r="A969" t="s">
        <v>11</v>
      </c>
      <c r="B969" t="s">
        <v>12</v>
      </c>
      <c r="C969" t="s">
        <v>11</v>
      </c>
      <c r="D969" t="s">
        <v>12</v>
      </c>
      <c r="E969">
        <v>28.858000000000001</v>
      </c>
      <c r="F969">
        <v>0.42299999999999999</v>
      </c>
    </row>
    <row r="970" spans="1:6" x14ac:dyDescent="0.2">
      <c r="A970" t="s">
        <v>11</v>
      </c>
      <c r="B970" t="s">
        <v>12</v>
      </c>
      <c r="C970" t="s">
        <v>11</v>
      </c>
      <c r="D970" t="s">
        <v>12</v>
      </c>
      <c r="E970">
        <v>28.888000000000002</v>
      </c>
      <c r="F970">
        <v>0.432</v>
      </c>
    </row>
    <row r="971" spans="1:6" x14ac:dyDescent="0.2">
      <c r="A971" t="s">
        <v>11</v>
      </c>
      <c r="B971" t="s">
        <v>12</v>
      </c>
      <c r="C971" t="s">
        <v>11</v>
      </c>
      <c r="D971" t="s">
        <v>12</v>
      </c>
      <c r="E971" t="s">
        <v>11</v>
      </c>
      <c r="F971" t="s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769"/>
  <sheetViews>
    <sheetView workbookViewId="0">
      <selection activeCell="J2" sqref="J2:L621"/>
    </sheetView>
  </sheetViews>
  <sheetFormatPr baseColWidth="10" defaultRowHeight="16" x14ac:dyDescent="0.2"/>
  <cols>
    <col min="1" max="1" width="27.5" bestFit="1" customWidth="1"/>
    <col min="2" max="2" width="18.1640625" bestFit="1" customWidth="1"/>
    <col min="3" max="3" width="8.1640625" bestFit="1" customWidth="1"/>
  </cols>
  <sheetData>
    <row r="1" spans="1:12" x14ac:dyDescent="0.2">
      <c r="A1" s="4" t="s">
        <v>99</v>
      </c>
      <c r="B1" s="4"/>
      <c r="C1" s="4"/>
      <c r="D1" s="4" t="s">
        <v>100</v>
      </c>
      <c r="E1" s="4"/>
      <c r="F1" s="4"/>
      <c r="G1" s="4" t="s">
        <v>101</v>
      </c>
      <c r="H1" s="4"/>
      <c r="I1" s="4"/>
      <c r="J1" s="4" t="s">
        <v>102</v>
      </c>
      <c r="K1" s="4"/>
      <c r="L1" s="4"/>
    </row>
    <row r="2" spans="1:12" x14ac:dyDescent="0.2">
      <c r="A2" t="s">
        <v>13</v>
      </c>
      <c r="B2" t="s">
        <v>14</v>
      </c>
      <c r="D2" t="s">
        <v>13</v>
      </c>
      <c r="E2" t="s">
        <v>103</v>
      </c>
      <c r="G2" t="s">
        <v>13</v>
      </c>
      <c r="H2" t="s">
        <v>104</v>
      </c>
      <c r="J2" t="s">
        <v>13</v>
      </c>
      <c r="K2" t="s">
        <v>108</v>
      </c>
    </row>
    <row r="3" spans="1:12" x14ac:dyDescent="0.2">
      <c r="A3" t="s">
        <v>15</v>
      </c>
      <c r="D3" t="s">
        <v>15</v>
      </c>
      <c r="G3" t="s">
        <v>15</v>
      </c>
      <c r="J3" t="s">
        <v>15</v>
      </c>
    </row>
    <row r="4" spans="1:12" x14ac:dyDescent="0.2">
      <c r="A4" t="s">
        <v>16</v>
      </c>
      <c r="B4" t="s">
        <v>17</v>
      </c>
      <c r="D4" t="s">
        <v>16</v>
      </c>
      <c r="E4" t="s">
        <v>17</v>
      </c>
      <c r="G4" t="s">
        <v>16</v>
      </c>
      <c r="H4" t="s">
        <v>17</v>
      </c>
      <c r="J4" t="s">
        <v>16</v>
      </c>
      <c r="K4" t="s">
        <v>17</v>
      </c>
    </row>
    <row r="5" spans="1:12" x14ac:dyDescent="0.2">
      <c r="A5" t="s">
        <v>18</v>
      </c>
      <c r="D5" t="s">
        <v>18</v>
      </c>
      <c r="G5" t="s">
        <v>18</v>
      </c>
      <c r="J5" t="s">
        <v>18</v>
      </c>
    </row>
    <row r="6" spans="1:12" x14ac:dyDescent="0.2">
      <c r="A6" t="s">
        <v>19</v>
      </c>
      <c r="B6" t="s">
        <v>20</v>
      </c>
      <c r="D6" t="s">
        <v>19</v>
      </c>
      <c r="E6" t="s">
        <v>20</v>
      </c>
      <c r="G6" t="s">
        <v>19</v>
      </c>
      <c r="H6" t="s">
        <v>20</v>
      </c>
      <c r="J6" t="s">
        <v>19</v>
      </c>
      <c r="K6" t="s">
        <v>20</v>
      </c>
    </row>
    <row r="7" spans="1:12" x14ac:dyDescent="0.2">
      <c r="A7" t="s">
        <v>21</v>
      </c>
      <c r="B7" s="2">
        <v>0.45401620370370371</v>
      </c>
      <c r="D7" t="s">
        <v>21</v>
      </c>
      <c r="E7" s="2">
        <v>0.46872685185185187</v>
      </c>
      <c r="G7" t="s">
        <v>21</v>
      </c>
      <c r="H7" s="2">
        <v>0.45280092592592597</v>
      </c>
      <c r="J7" t="s">
        <v>21</v>
      </c>
      <c r="K7" s="2">
        <v>0.47766203703703702</v>
      </c>
    </row>
    <row r="8" spans="1:12" x14ac:dyDescent="0.2">
      <c r="A8" t="s">
        <v>22</v>
      </c>
      <c r="D8" t="s">
        <v>22</v>
      </c>
      <c r="G8" t="s">
        <v>22</v>
      </c>
      <c r="H8" t="s">
        <v>105</v>
      </c>
      <c r="J8" t="s">
        <v>22</v>
      </c>
      <c r="K8" t="s">
        <v>105</v>
      </c>
    </row>
    <row r="9" spans="1:12" x14ac:dyDescent="0.2">
      <c r="A9" t="s">
        <v>23</v>
      </c>
      <c r="B9">
        <v>1033</v>
      </c>
      <c r="D9" t="s">
        <v>23</v>
      </c>
      <c r="E9">
        <v>1033</v>
      </c>
      <c r="G9" t="s">
        <v>24</v>
      </c>
      <c r="J9" t="s">
        <v>24</v>
      </c>
    </row>
    <row r="10" spans="1:12" x14ac:dyDescent="0.2">
      <c r="A10" t="s">
        <v>24</v>
      </c>
      <c r="D10" t="s">
        <v>24</v>
      </c>
      <c r="G10" t="s">
        <v>25</v>
      </c>
      <c r="H10">
        <v>-0.1</v>
      </c>
      <c r="J10" t="s">
        <v>25</v>
      </c>
      <c r="K10">
        <v>-0.1</v>
      </c>
    </row>
    <row r="11" spans="1:12" x14ac:dyDescent="0.2">
      <c r="A11" t="s">
        <v>25</v>
      </c>
      <c r="B11">
        <v>-0.1</v>
      </c>
      <c r="D11" t="s">
        <v>25</v>
      </c>
      <c r="E11">
        <v>-0.1</v>
      </c>
      <c r="G11" t="s">
        <v>26</v>
      </c>
      <c r="H11" t="s">
        <v>27</v>
      </c>
      <c r="J11" t="s">
        <v>26</v>
      </c>
      <c r="K11" t="s">
        <v>27</v>
      </c>
    </row>
    <row r="12" spans="1:12" x14ac:dyDescent="0.2">
      <c r="A12" t="s">
        <v>26</v>
      </c>
      <c r="B12" t="s">
        <v>27</v>
      </c>
      <c r="D12" t="s">
        <v>26</v>
      </c>
      <c r="E12" t="s">
        <v>27</v>
      </c>
      <c r="G12" t="s">
        <v>28</v>
      </c>
      <c r="H12" t="s">
        <v>106</v>
      </c>
      <c r="J12" t="s">
        <v>28</v>
      </c>
      <c r="K12" t="s">
        <v>106</v>
      </c>
    </row>
    <row r="13" spans="1:12" x14ac:dyDescent="0.2">
      <c r="A13" t="s">
        <v>28</v>
      </c>
      <c r="B13" t="s">
        <v>29</v>
      </c>
      <c r="D13" t="s">
        <v>28</v>
      </c>
      <c r="E13" t="s">
        <v>29</v>
      </c>
      <c r="G13" t="s">
        <v>30</v>
      </c>
      <c r="H13" t="s">
        <v>107</v>
      </c>
      <c r="J13" t="s">
        <v>30</v>
      </c>
      <c r="K13" t="s">
        <v>107</v>
      </c>
    </row>
    <row r="14" spans="1:12" x14ac:dyDescent="0.2">
      <c r="A14" t="s">
        <v>30</v>
      </c>
      <c r="B14" t="s">
        <v>31</v>
      </c>
      <c r="D14" t="s">
        <v>30</v>
      </c>
      <c r="E14" t="s">
        <v>31</v>
      </c>
      <c r="G14" t="s">
        <v>32</v>
      </c>
      <c r="H14">
        <v>250</v>
      </c>
      <c r="J14" t="s">
        <v>32</v>
      </c>
      <c r="K14">
        <v>250</v>
      </c>
    </row>
    <row r="15" spans="1:12" x14ac:dyDescent="0.2">
      <c r="A15" t="s">
        <v>32</v>
      </c>
      <c r="B15">
        <v>260</v>
      </c>
      <c r="D15" t="s">
        <v>32</v>
      </c>
      <c r="E15">
        <v>260</v>
      </c>
      <c r="G15" t="s">
        <v>33</v>
      </c>
      <c r="H15">
        <v>190</v>
      </c>
      <c r="J15" t="s">
        <v>33</v>
      </c>
      <c r="K15">
        <v>190</v>
      </c>
    </row>
    <row r="16" spans="1:12" x14ac:dyDescent="0.2">
      <c r="A16" t="s">
        <v>33</v>
      </c>
      <c r="B16">
        <v>190</v>
      </c>
      <c r="D16" t="s">
        <v>33</v>
      </c>
      <c r="E16">
        <v>190</v>
      </c>
      <c r="G16" t="s">
        <v>34</v>
      </c>
      <c r="H16">
        <v>601</v>
      </c>
      <c r="J16" t="s">
        <v>34</v>
      </c>
      <c r="K16">
        <v>601</v>
      </c>
    </row>
    <row r="17" spans="1:12" x14ac:dyDescent="0.2">
      <c r="A17" t="s">
        <v>34</v>
      </c>
      <c r="B17">
        <v>701</v>
      </c>
      <c r="D17" t="s">
        <v>34</v>
      </c>
      <c r="E17">
        <v>701</v>
      </c>
      <c r="G17" t="s">
        <v>35</v>
      </c>
      <c r="H17">
        <v>1.8367199999999999</v>
      </c>
      <c r="J17" t="s">
        <v>35</v>
      </c>
      <c r="K17">
        <v>0.63732999999999995</v>
      </c>
    </row>
    <row r="18" spans="1:12" x14ac:dyDescent="0.2">
      <c r="A18" t="s">
        <v>35</v>
      </c>
      <c r="B18">
        <v>1.5492900000000001</v>
      </c>
      <c r="D18" t="s">
        <v>35</v>
      </c>
      <c r="E18">
        <v>1.07622</v>
      </c>
      <c r="G18" t="s">
        <v>36</v>
      </c>
      <c r="H18">
        <v>199.9939</v>
      </c>
      <c r="J18" t="s">
        <v>36</v>
      </c>
      <c r="K18">
        <v>198.59306000000001</v>
      </c>
    </row>
    <row r="19" spans="1:12" x14ac:dyDescent="0.2">
      <c r="A19" t="s">
        <v>36</v>
      </c>
      <c r="B19">
        <v>199.98624000000001</v>
      </c>
      <c r="D19" t="s">
        <v>36</v>
      </c>
      <c r="E19">
        <v>181.67137</v>
      </c>
      <c r="G19" t="s">
        <v>37</v>
      </c>
      <c r="H19">
        <v>-97.7898</v>
      </c>
      <c r="J19" t="s">
        <v>37</v>
      </c>
      <c r="K19">
        <v>-89.902820000000006</v>
      </c>
    </row>
    <row r="20" spans="1:12" x14ac:dyDescent="0.2">
      <c r="A20" t="s">
        <v>37</v>
      </c>
      <c r="B20">
        <v>-131.29114000000001</v>
      </c>
      <c r="D20" t="s">
        <v>37</v>
      </c>
      <c r="E20">
        <v>-117.75928</v>
      </c>
      <c r="G20" t="s">
        <v>38</v>
      </c>
      <c r="J20" t="s">
        <v>38</v>
      </c>
    </row>
    <row r="21" spans="1:12" x14ac:dyDescent="0.2">
      <c r="A21" t="s">
        <v>38</v>
      </c>
      <c r="D21" t="s">
        <v>38</v>
      </c>
      <c r="G21">
        <v>250</v>
      </c>
      <c r="H21">
        <v>1.8367199999999999</v>
      </c>
      <c r="I21">
        <v>266.18599999999998</v>
      </c>
      <c r="J21">
        <v>250</v>
      </c>
      <c r="K21">
        <v>0.63732500000000003</v>
      </c>
      <c r="L21">
        <v>266.46499999999997</v>
      </c>
    </row>
    <row r="22" spans="1:12" x14ac:dyDescent="0.2">
      <c r="A22">
        <v>260</v>
      </c>
      <c r="B22">
        <v>1.5492900000000001</v>
      </c>
      <c r="C22">
        <v>261.92599999999999</v>
      </c>
      <c r="D22">
        <v>260</v>
      </c>
      <c r="E22">
        <v>1.07622</v>
      </c>
      <c r="F22">
        <v>261.86599999999999</v>
      </c>
      <c r="G22">
        <v>249.9</v>
      </c>
      <c r="H22">
        <v>1.8417600000000001</v>
      </c>
      <c r="I22">
        <v>266.22399999999999</v>
      </c>
      <c r="J22">
        <v>249.9</v>
      </c>
      <c r="K22">
        <v>0.64329199999999997</v>
      </c>
      <c r="L22">
        <v>266.505</v>
      </c>
    </row>
    <row r="23" spans="1:12" x14ac:dyDescent="0.2">
      <c r="A23">
        <v>259.89999999999998</v>
      </c>
      <c r="B23">
        <v>1.5377700000000001</v>
      </c>
      <c r="C23">
        <v>261.97800000000001</v>
      </c>
      <c r="D23">
        <v>259.89999999999998</v>
      </c>
      <c r="E23">
        <v>1.0740099999999999</v>
      </c>
      <c r="F23">
        <v>261.92</v>
      </c>
      <c r="G23">
        <v>249.8</v>
      </c>
      <c r="H23">
        <v>1.8101700000000001</v>
      </c>
      <c r="I23">
        <v>266.26</v>
      </c>
      <c r="J23">
        <v>249.8</v>
      </c>
      <c r="K23">
        <v>0.62819000000000003</v>
      </c>
      <c r="L23">
        <v>266.54500000000002</v>
      </c>
    </row>
    <row r="24" spans="1:12" x14ac:dyDescent="0.2">
      <c r="A24">
        <v>259.8</v>
      </c>
      <c r="B24">
        <v>1.5387599999999999</v>
      </c>
      <c r="C24">
        <v>262.03300000000002</v>
      </c>
      <c r="D24">
        <v>259.8</v>
      </c>
      <c r="E24">
        <v>1.08714</v>
      </c>
      <c r="F24">
        <v>261.97899999999998</v>
      </c>
      <c r="G24">
        <v>249.7</v>
      </c>
      <c r="H24">
        <v>1.77484</v>
      </c>
      <c r="I24">
        <v>266.29899999999998</v>
      </c>
      <c r="J24">
        <v>249.7</v>
      </c>
      <c r="K24">
        <v>0.60520799999999997</v>
      </c>
      <c r="L24">
        <v>266.58499999999998</v>
      </c>
    </row>
    <row r="25" spans="1:12" x14ac:dyDescent="0.2">
      <c r="A25">
        <v>259.7</v>
      </c>
      <c r="B25">
        <v>1.56697</v>
      </c>
      <c r="C25">
        <v>262.08199999999999</v>
      </c>
      <c r="D25">
        <v>259.7</v>
      </c>
      <c r="E25">
        <v>1.15499</v>
      </c>
      <c r="F25">
        <v>262.03500000000003</v>
      </c>
      <c r="G25">
        <v>249.6</v>
      </c>
      <c r="H25">
        <v>1.76189</v>
      </c>
      <c r="I25">
        <v>266.33600000000001</v>
      </c>
      <c r="J25">
        <v>249.6</v>
      </c>
      <c r="K25">
        <v>0.61456999999999995</v>
      </c>
      <c r="L25">
        <v>266.62</v>
      </c>
    </row>
    <row r="26" spans="1:12" x14ac:dyDescent="0.2">
      <c r="A26">
        <v>259.60000000000002</v>
      </c>
      <c r="B26">
        <v>1.57734</v>
      </c>
      <c r="C26">
        <v>262.12799999999999</v>
      </c>
      <c r="D26">
        <v>259.60000000000002</v>
      </c>
      <c r="E26">
        <v>1.18946</v>
      </c>
      <c r="F26">
        <v>262.08499999999998</v>
      </c>
      <c r="G26">
        <v>249.5</v>
      </c>
      <c r="H26">
        <v>1.7146699999999999</v>
      </c>
      <c r="I26">
        <v>266.37299999999999</v>
      </c>
      <c r="J26">
        <v>249.5</v>
      </c>
      <c r="K26">
        <v>0.64166299999999998</v>
      </c>
      <c r="L26">
        <v>266.66000000000003</v>
      </c>
    </row>
    <row r="27" spans="1:12" x14ac:dyDescent="0.2">
      <c r="A27">
        <v>259.5</v>
      </c>
      <c r="B27">
        <v>1.6132299999999999</v>
      </c>
      <c r="C27">
        <v>262.17399999999998</v>
      </c>
      <c r="D27">
        <v>259.5</v>
      </c>
      <c r="E27">
        <v>1.19492</v>
      </c>
      <c r="F27">
        <v>262.13600000000002</v>
      </c>
      <c r="G27">
        <v>249.4</v>
      </c>
      <c r="H27">
        <v>1.7023999999999999</v>
      </c>
      <c r="I27">
        <v>266.41000000000003</v>
      </c>
      <c r="J27">
        <v>249.4</v>
      </c>
      <c r="K27">
        <v>0.63813299999999995</v>
      </c>
      <c r="L27">
        <v>266.70800000000003</v>
      </c>
    </row>
    <row r="28" spans="1:12" x14ac:dyDescent="0.2">
      <c r="A28">
        <v>259.39999999999998</v>
      </c>
      <c r="B28">
        <v>1.6281300000000001</v>
      </c>
      <c r="C28">
        <v>262.22699999999998</v>
      </c>
      <c r="D28">
        <v>259.39999999999998</v>
      </c>
      <c r="E28">
        <v>1.17469</v>
      </c>
      <c r="F28">
        <v>262.19099999999997</v>
      </c>
      <c r="G28">
        <v>249.3</v>
      </c>
      <c r="H28">
        <v>1.68232</v>
      </c>
      <c r="I28">
        <v>266.45100000000002</v>
      </c>
      <c r="J28">
        <v>249.3</v>
      </c>
      <c r="K28">
        <v>0.59132099999999999</v>
      </c>
      <c r="L28">
        <v>266.75400000000002</v>
      </c>
    </row>
    <row r="29" spans="1:12" x14ac:dyDescent="0.2">
      <c r="A29">
        <v>259.3</v>
      </c>
      <c r="B29">
        <v>1.64699</v>
      </c>
      <c r="C29">
        <v>262.27199999999999</v>
      </c>
      <c r="D29">
        <v>259.3</v>
      </c>
      <c r="E29">
        <v>1.15767</v>
      </c>
      <c r="F29">
        <v>262.23099999999999</v>
      </c>
      <c r="G29">
        <v>249.2</v>
      </c>
      <c r="H29">
        <v>1.6738599999999999</v>
      </c>
      <c r="I29">
        <v>266.48899999999998</v>
      </c>
      <c r="J29">
        <v>249.2</v>
      </c>
      <c r="K29">
        <v>0.56565399999999999</v>
      </c>
      <c r="L29">
        <v>266.79199999999997</v>
      </c>
    </row>
    <row r="30" spans="1:12" x14ac:dyDescent="0.2">
      <c r="A30">
        <v>259.2</v>
      </c>
      <c r="B30">
        <v>1.6122099999999999</v>
      </c>
      <c r="C30">
        <v>262.32299999999998</v>
      </c>
      <c r="D30">
        <v>259.2</v>
      </c>
      <c r="E30">
        <v>1.1359699999999999</v>
      </c>
      <c r="F30">
        <v>262.27499999999998</v>
      </c>
      <c r="G30">
        <v>249.1</v>
      </c>
      <c r="H30">
        <v>1.6641699999999999</v>
      </c>
      <c r="I30">
        <v>266.52999999999997</v>
      </c>
      <c r="J30">
        <v>249.1</v>
      </c>
      <c r="K30">
        <v>0.54379699999999997</v>
      </c>
      <c r="L30">
        <v>266.83</v>
      </c>
    </row>
    <row r="31" spans="1:12" x14ac:dyDescent="0.2">
      <c r="A31">
        <v>259.10000000000002</v>
      </c>
      <c r="B31">
        <v>1.6007499999999999</v>
      </c>
      <c r="C31">
        <v>262.37</v>
      </c>
      <c r="D31">
        <v>259.10000000000002</v>
      </c>
      <c r="E31">
        <v>1.1383099999999999</v>
      </c>
      <c r="F31">
        <v>262.32600000000002</v>
      </c>
      <c r="G31">
        <v>249</v>
      </c>
      <c r="H31">
        <v>1.65168</v>
      </c>
      <c r="I31">
        <v>266.56900000000002</v>
      </c>
      <c r="J31">
        <v>249</v>
      </c>
      <c r="K31">
        <v>0.55155900000000002</v>
      </c>
      <c r="L31">
        <v>266.875</v>
      </c>
    </row>
    <row r="32" spans="1:12" x14ac:dyDescent="0.2">
      <c r="A32">
        <v>259</v>
      </c>
      <c r="B32">
        <v>1.5851</v>
      </c>
      <c r="C32">
        <v>262.41699999999997</v>
      </c>
      <c r="D32">
        <v>259</v>
      </c>
      <c r="E32">
        <v>1.1518200000000001</v>
      </c>
      <c r="F32">
        <v>262.37</v>
      </c>
      <c r="G32">
        <v>248.9</v>
      </c>
      <c r="H32">
        <v>1.65777</v>
      </c>
      <c r="I32">
        <v>266.60199999999998</v>
      </c>
      <c r="J32">
        <v>248.9</v>
      </c>
      <c r="K32">
        <v>0.54120900000000005</v>
      </c>
      <c r="L32">
        <v>266.90899999999999</v>
      </c>
    </row>
    <row r="33" spans="1:12" x14ac:dyDescent="0.2">
      <c r="A33">
        <v>258.89999999999998</v>
      </c>
      <c r="B33">
        <v>1.5943000000000001</v>
      </c>
      <c r="C33">
        <v>262.46800000000002</v>
      </c>
      <c r="D33">
        <v>258.89999999999998</v>
      </c>
      <c r="E33">
        <v>1.10117</v>
      </c>
      <c r="F33">
        <v>262.42099999999999</v>
      </c>
      <c r="G33">
        <v>248.8</v>
      </c>
      <c r="H33">
        <v>1.6208899999999999</v>
      </c>
      <c r="I33">
        <v>266.637</v>
      </c>
      <c r="J33">
        <v>248.8</v>
      </c>
      <c r="K33">
        <v>0.50166599999999995</v>
      </c>
      <c r="L33">
        <v>266.95</v>
      </c>
    </row>
    <row r="34" spans="1:12" x14ac:dyDescent="0.2">
      <c r="A34">
        <v>258.8</v>
      </c>
      <c r="B34">
        <v>1.5868599999999999</v>
      </c>
      <c r="C34">
        <v>262.52600000000001</v>
      </c>
      <c r="D34">
        <v>258.8</v>
      </c>
      <c r="E34">
        <v>1.09996</v>
      </c>
      <c r="F34">
        <v>262.47300000000001</v>
      </c>
      <c r="G34">
        <v>248.7</v>
      </c>
      <c r="H34">
        <v>1.59443</v>
      </c>
      <c r="I34">
        <v>266.66800000000001</v>
      </c>
      <c r="J34">
        <v>248.7</v>
      </c>
      <c r="K34">
        <v>0.496701</v>
      </c>
      <c r="L34">
        <v>266.99</v>
      </c>
    </row>
    <row r="35" spans="1:12" x14ac:dyDescent="0.2">
      <c r="A35">
        <v>258.7</v>
      </c>
      <c r="B35">
        <v>1.55661</v>
      </c>
      <c r="C35">
        <v>262.57</v>
      </c>
      <c r="D35">
        <v>258.7</v>
      </c>
      <c r="E35">
        <v>1.1000099999999999</v>
      </c>
      <c r="F35">
        <v>262.52100000000002</v>
      </c>
      <c r="G35">
        <v>248.6</v>
      </c>
      <c r="H35">
        <v>1.5752200000000001</v>
      </c>
      <c r="I35">
        <v>266.7</v>
      </c>
      <c r="J35">
        <v>248.6</v>
      </c>
      <c r="K35">
        <v>0.45973599999999998</v>
      </c>
      <c r="L35">
        <v>267.01900000000001</v>
      </c>
    </row>
    <row r="36" spans="1:12" x14ac:dyDescent="0.2">
      <c r="A36">
        <v>258.60000000000002</v>
      </c>
      <c r="B36">
        <v>1.56985</v>
      </c>
      <c r="C36">
        <v>262.62400000000002</v>
      </c>
      <c r="D36">
        <v>258.60000000000002</v>
      </c>
      <c r="E36">
        <v>1.0727</v>
      </c>
      <c r="F36">
        <v>262.57299999999998</v>
      </c>
      <c r="G36">
        <v>248.5</v>
      </c>
      <c r="H36">
        <v>1.5601400000000001</v>
      </c>
      <c r="I36">
        <v>266.73599999999999</v>
      </c>
      <c r="J36">
        <v>248.5</v>
      </c>
      <c r="K36">
        <v>0.43129000000000001</v>
      </c>
      <c r="L36">
        <v>267.05599999999998</v>
      </c>
    </row>
    <row r="37" spans="1:12" x14ac:dyDescent="0.2">
      <c r="A37">
        <v>258.5</v>
      </c>
      <c r="B37">
        <v>1.5702400000000001</v>
      </c>
      <c r="C37">
        <v>262.67399999999998</v>
      </c>
      <c r="D37">
        <v>258.5</v>
      </c>
      <c r="E37">
        <v>1.0562400000000001</v>
      </c>
      <c r="F37">
        <v>262.62200000000001</v>
      </c>
      <c r="G37">
        <v>248.4</v>
      </c>
      <c r="H37">
        <v>1.5404199999999999</v>
      </c>
      <c r="I37">
        <v>266.76499999999999</v>
      </c>
      <c r="J37">
        <v>248.4</v>
      </c>
      <c r="K37">
        <v>0.38208399999999998</v>
      </c>
      <c r="L37">
        <v>267.09199999999998</v>
      </c>
    </row>
    <row r="38" spans="1:12" x14ac:dyDescent="0.2">
      <c r="A38">
        <v>258.39999999999998</v>
      </c>
      <c r="B38">
        <v>1.54823</v>
      </c>
      <c r="C38">
        <v>262.71600000000001</v>
      </c>
      <c r="D38">
        <v>258.39999999999998</v>
      </c>
      <c r="E38">
        <v>1.0146299999999999</v>
      </c>
      <c r="F38">
        <v>262.66699999999997</v>
      </c>
      <c r="G38">
        <v>248.3</v>
      </c>
      <c r="H38">
        <v>1.5477799999999999</v>
      </c>
      <c r="I38">
        <v>266.79599999999999</v>
      </c>
      <c r="J38">
        <v>248.3</v>
      </c>
      <c r="K38">
        <v>0.34159099999999998</v>
      </c>
      <c r="L38">
        <v>267.12599999999998</v>
      </c>
    </row>
    <row r="39" spans="1:12" x14ac:dyDescent="0.2">
      <c r="A39">
        <v>258.3</v>
      </c>
      <c r="B39">
        <v>1.5364899999999999</v>
      </c>
      <c r="C39">
        <v>262.76499999999999</v>
      </c>
      <c r="D39">
        <v>258.3</v>
      </c>
      <c r="E39">
        <v>0.99343300000000001</v>
      </c>
      <c r="F39">
        <v>262.714</v>
      </c>
      <c r="G39">
        <v>248.2</v>
      </c>
      <c r="H39">
        <v>1.55372</v>
      </c>
      <c r="I39">
        <v>266.834</v>
      </c>
      <c r="J39">
        <v>248.2</v>
      </c>
      <c r="K39">
        <v>0.31006699999999998</v>
      </c>
      <c r="L39">
        <v>267.16800000000001</v>
      </c>
    </row>
    <row r="40" spans="1:12" x14ac:dyDescent="0.2">
      <c r="A40">
        <v>258.2</v>
      </c>
      <c r="B40">
        <v>1.54365</v>
      </c>
      <c r="C40">
        <v>262.81799999999998</v>
      </c>
      <c r="D40">
        <v>258.2</v>
      </c>
      <c r="E40">
        <v>0.98405200000000004</v>
      </c>
      <c r="F40">
        <v>262.76499999999999</v>
      </c>
      <c r="G40">
        <v>248.1</v>
      </c>
      <c r="H40">
        <v>1.53443</v>
      </c>
      <c r="I40">
        <v>266.87200000000001</v>
      </c>
      <c r="J40">
        <v>248.1</v>
      </c>
      <c r="K40">
        <v>0.232428</v>
      </c>
      <c r="L40">
        <v>267.20400000000001</v>
      </c>
    </row>
    <row r="41" spans="1:12" x14ac:dyDescent="0.2">
      <c r="A41">
        <v>258.10000000000002</v>
      </c>
      <c r="B41">
        <v>1.5584199999999999</v>
      </c>
      <c r="C41">
        <v>262.863</v>
      </c>
      <c r="D41">
        <v>258.10000000000002</v>
      </c>
      <c r="E41">
        <v>0.97786300000000004</v>
      </c>
      <c r="F41">
        <v>262.80799999999999</v>
      </c>
      <c r="G41">
        <v>248</v>
      </c>
      <c r="H41">
        <v>1.5064500000000001</v>
      </c>
      <c r="I41">
        <v>266.90600000000001</v>
      </c>
      <c r="J41">
        <v>248</v>
      </c>
      <c r="K41">
        <v>0.20311899999999999</v>
      </c>
      <c r="L41">
        <v>267.24</v>
      </c>
    </row>
    <row r="42" spans="1:12" x14ac:dyDescent="0.2">
      <c r="A42">
        <v>258</v>
      </c>
      <c r="B42">
        <v>1.5329999999999999</v>
      </c>
      <c r="C42">
        <v>262.91500000000002</v>
      </c>
      <c r="D42">
        <v>258</v>
      </c>
      <c r="E42">
        <v>0.975545</v>
      </c>
      <c r="F42">
        <v>262.863</v>
      </c>
      <c r="G42">
        <v>247.9</v>
      </c>
      <c r="H42">
        <v>1.51173</v>
      </c>
      <c r="I42">
        <v>266.94299999999998</v>
      </c>
      <c r="J42">
        <v>247.9</v>
      </c>
      <c r="K42">
        <v>0.168547</v>
      </c>
      <c r="L42">
        <v>267.28399999999999</v>
      </c>
    </row>
    <row r="43" spans="1:12" x14ac:dyDescent="0.2">
      <c r="A43">
        <v>257.89999999999998</v>
      </c>
      <c r="B43">
        <v>1.55901</v>
      </c>
      <c r="C43">
        <v>262.96300000000002</v>
      </c>
      <c r="D43">
        <v>257.89999999999998</v>
      </c>
      <c r="E43">
        <v>1.0101500000000001</v>
      </c>
      <c r="F43">
        <v>262.91899999999998</v>
      </c>
      <c r="G43">
        <v>247.8</v>
      </c>
      <c r="H43">
        <v>1.50911</v>
      </c>
      <c r="I43">
        <v>266.97399999999999</v>
      </c>
      <c r="J43">
        <v>247.8</v>
      </c>
      <c r="K43">
        <v>0.13621800000000001</v>
      </c>
      <c r="L43">
        <v>267.32499999999999</v>
      </c>
    </row>
    <row r="44" spans="1:12" x14ac:dyDescent="0.2">
      <c r="A44">
        <v>257.8</v>
      </c>
      <c r="B44">
        <v>1.57626</v>
      </c>
      <c r="C44">
        <v>263.00700000000001</v>
      </c>
      <c r="D44">
        <v>257.8</v>
      </c>
      <c r="E44">
        <v>0.99115299999999995</v>
      </c>
      <c r="F44">
        <v>262.96499999999997</v>
      </c>
      <c r="G44">
        <v>247.7</v>
      </c>
      <c r="H44">
        <v>1.46028</v>
      </c>
      <c r="I44">
        <v>267.01100000000002</v>
      </c>
      <c r="J44">
        <v>247.7</v>
      </c>
      <c r="K44">
        <v>7.6851299999999997E-2</v>
      </c>
      <c r="L44">
        <v>267.363</v>
      </c>
    </row>
    <row r="45" spans="1:12" x14ac:dyDescent="0.2">
      <c r="A45">
        <v>257.7</v>
      </c>
      <c r="B45">
        <v>1.60704</v>
      </c>
      <c r="C45">
        <v>263.06</v>
      </c>
      <c r="D45">
        <v>257.7</v>
      </c>
      <c r="E45">
        <v>0.95989400000000002</v>
      </c>
      <c r="F45">
        <v>263.01499999999999</v>
      </c>
      <c r="G45">
        <v>247.6</v>
      </c>
      <c r="H45">
        <v>1.42784</v>
      </c>
      <c r="I45">
        <v>267.05200000000002</v>
      </c>
      <c r="J45">
        <v>247.6</v>
      </c>
      <c r="K45">
        <v>4.3971299999999998E-2</v>
      </c>
      <c r="L45">
        <v>267.41300000000001</v>
      </c>
    </row>
    <row r="46" spans="1:12" x14ac:dyDescent="0.2">
      <c r="A46">
        <v>257.60000000000002</v>
      </c>
      <c r="B46">
        <v>1.6188800000000001</v>
      </c>
      <c r="C46">
        <v>263.10399999999998</v>
      </c>
      <c r="D46">
        <v>257.60000000000002</v>
      </c>
      <c r="E46">
        <v>0.97667000000000004</v>
      </c>
      <c r="F46">
        <v>263.06299999999999</v>
      </c>
      <c r="G46">
        <v>247.5</v>
      </c>
      <c r="H46">
        <v>1.4232199999999999</v>
      </c>
      <c r="I46">
        <v>267.09800000000001</v>
      </c>
      <c r="J46">
        <v>247.5</v>
      </c>
      <c r="K46">
        <v>1.7500700000000001E-2</v>
      </c>
      <c r="L46">
        <v>267.46100000000001</v>
      </c>
    </row>
    <row r="47" spans="1:12" x14ac:dyDescent="0.2">
      <c r="A47">
        <v>257.5</v>
      </c>
      <c r="B47">
        <v>1.58514</v>
      </c>
      <c r="C47">
        <v>263.14600000000002</v>
      </c>
      <c r="D47">
        <v>257.5</v>
      </c>
      <c r="E47">
        <v>0.97327600000000003</v>
      </c>
      <c r="F47">
        <v>263.10899999999998</v>
      </c>
      <c r="G47">
        <v>247.4</v>
      </c>
      <c r="H47">
        <v>1.3995</v>
      </c>
      <c r="I47">
        <v>267.14</v>
      </c>
      <c r="J47">
        <v>247.4</v>
      </c>
      <c r="K47">
        <v>-3.1485699999999998E-2</v>
      </c>
      <c r="L47">
        <v>267.51</v>
      </c>
    </row>
    <row r="48" spans="1:12" x14ac:dyDescent="0.2">
      <c r="A48">
        <v>257.39999999999998</v>
      </c>
      <c r="B48">
        <v>1.58169</v>
      </c>
      <c r="C48">
        <v>263.19499999999999</v>
      </c>
      <c r="D48">
        <v>257.39999999999998</v>
      </c>
      <c r="E48">
        <v>0.98011099999999995</v>
      </c>
      <c r="F48">
        <v>263.15499999999997</v>
      </c>
      <c r="G48">
        <v>247.3</v>
      </c>
      <c r="H48">
        <v>1.3650100000000001</v>
      </c>
      <c r="I48">
        <v>267.19</v>
      </c>
      <c r="J48">
        <v>247.3</v>
      </c>
      <c r="K48">
        <v>-9.9165299999999998E-2</v>
      </c>
      <c r="L48">
        <v>267.56400000000002</v>
      </c>
    </row>
    <row r="49" spans="1:12" x14ac:dyDescent="0.2">
      <c r="A49">
        <v>257.3</v>
      </c>
      <c r="B49">
        <v>1.6051</v>
      </c>
      <c r="C49">
        <v>263.23500000000001</v>
      </c>
      <c r="D49">
        <v>257.3</v>
      </c>
      <c r="E49">
        <v>0.99760199999999999</v>
      </c>
      <c r="F49">
        <v>263.202</v>
      </c>
      <c r="G49">
        <v>247.2</v>
      </c>
      <c r="H49">
        <v>1.3424199999999999</v>
      </c>
      <c r="I49">
        <v>267.23500000000001</v>
      </c>
      <c r="J49">
        <v>247.2</v>
      </c>
      <c r="K49">
        <v>-0.16334699999999999</v>
      </c>
      <c r="L49">
        <v>267.62200000000001</v>
      </c>
    </row>
    <row r="50" spans="1:12" x14ac:dyDescent="0.2">
      <c r="A50">
        <v>257.2</v>
      </c>
      <c r="B50">
        <v>1.6017699999999999</v>
      </c>
      <c r="C50">
        <v>263.27300000000002</v>
      </c>
      <c r="D50">
        <v>257.2</v>
      </c>
      <c r="E50">
        <v>0.99923099999999998</v>
      </c>
      <c r="F50">
        <v>263.25599999999997</v>
      </c>
      <c r="G50">
        <v>247.1</v>
      </c>
      <c r="H50">
        <v>1.33521</v>
      </c>
      <c r="I50">
        <v>267.28100000000001</v>
      </c>
      <c r="J50">
        <v>247.1</v>
      </c>
      <c r="K50">
        <v>-0.20247499999999999</v>
      </c>
      <c r="L50">
        <v>267.67899999999997</v>
      </c>
    </row>
    <row r="51" spans="1:12" x14ac:dyDescent="0.2">
      <c r="A51">
        <v>257.10000000000002</v>
      </c>
      <c r="B51">
        <v>1.62968</v>
      </c>
      <c r="C51">
        <v>263.31700000000001</v>
      </c>
      <c r="D51">
        <v>257.10000000000002</v>
      </c>
      <c r="E51">
        <v>1.0140400000000001</v>
      </c>
      <c r="F51">
        <v>263.30399999999997</v>
      </c>
      <c r="G51">
        <v>247</v>
      </c>
      <c r="H51">
        <v>1.29966</v>
      </c>
      <c r="I51">
        <v>267.33499999999998</v>
      </c>
      <c r="J51">
        <v>247</v>
      </c>
      <c r="K51">
        <v>-0.22270100000000001</v>
      </c>
      <c r="L51">
        <v>267.73500000000001</v>
      </c>
    </row>
    <row r="52" spans="1:12" x14ac:dyDescent="0.2">
      <c r="A52">
        <v>257</v>
      </c>
      <c r="B52">
        <v>1.63852</v>
      </c>
      <c r="C52">
        <v>263.36500000000001</v>
      </c>
      <c r="D52">
        <v>257</v>
      </c>
      <c r="E52">
        <v>1.00261</v>
      </c>
      <c r="F52">
        <v>263.35199999999998</v>
      </c>
      <c r="G52">
        <v>246.9</v>
      </c>
      <c r="H52">
        <v>1.26874</v>
      </c>
      <c r="I52">
        <v>267.38099999999997</v>
      </c>
      <c r="J52">
        <v>246.9</v>
      </c>
      <c r="K52">
        <v>-0.28736699999999998</v>
      </c>
      <c r="L52">
        <v>267.791</v>
      </c>
    </row>
    <row r="53" spans="1:12" x14ac:dyDescent="0.2">
      <c r="A53">
        <v>256.89999999999998</v>
      </c>
      <c r="B53">
        <v>1.61067</v>
      </c>
      <c r="C53">
        <v>263.41000000000003</v>
      </c>
      <c r="D53">
        <v>256.89999999999998</v>
      </c>
      <c r="E53">
        <v>0.97262000000000004</v>
      </c>
      <c r="F53">
        <v>263.404</v>
      </c>
      <c r="G53">
        <v>246.8</v>
      </c>
      <c r="H53">
        <v>1.2322299999999999</v>
      </c>
      <c r="I53">
        <v>267.43400000000003</v>
      </c>
      <c r="J53">
        <v>246.8</v>
      </c>
      <c r="K53">
        <v>-0.33828999999999998</v>
      </c>
      <c r="L53">
        <v>267.84800000000001</v>
      </c>
    </row>
    <row r="54" spans="1:12" x14ac:dyDescent="0.2">
      <c r="A54">
        <v>256.8</v>
      </c>
      <c r="B54">
        <v>1.60941</v>
      </c>
      <c r="C54">
        <v>263.45100000000002</v>
      </c>
      <c r="D54">
        <v>256.8</v>
      </c>
      <c r="E54">
        <v>0.95256600000000002</v>
      </c>
      <c r="F54">
        <v>263.45400000000001</v>
      </c>
      <c r="G54">
        <v>246.7</v>
      </c>
      <c r="H54">
        <v>1.1842200000000001</v>
      </c>
      <c r="I54">
        <v>267.48399999999998</v>
      </c>
      <c r="J54">
        <v>246.7</v>
      </c>
      <c r="K54">
        <v>-0.39860000000000001</v>
      </c>
      <c r="L54">
        <v>267.90699999999998</v>
      </c>
    </row>
    <row r="55" spans="1:12" x14ac:dyDescent="0.2">
      <c r="A55">
        <v>256.7</v>
      </c>
      <c r="B55">
        <v>1.58094</v>
      </c>
      <c r="C55">
        <v>263.49299999999999</v>
      </c>
      <c r="D55">
        <v>256.7</v>
      </c>
      <c r="E55">
        <v>0.96573900000000001</v>
      </c>
      <c r="F55">
        <v>263.50200000000001</v>
      </c>
      <c r="G55">
        <v>246.6</v>
      </c>
      <c r="H55">
        <v>1.1446099999999999</v>
      </c>
      <c r="I55">
        <v>267.53399999999999</v>
      </c>
      <c r="J55">
        <v>246.6</v>
      </c>
      <c r="K55">
        <v>-0.45819100000000001</v>
      </c>
      <c r="L55">
        <v>267.96199999999999</v>
      </c>
    </row>
    <row r="56" spans="1:12" x14ac:dyDescent="0.2">
      <c r="A56">
        <v>256.60000000000002</v>
      </c>
      <c r="B56">
        <v>1.57988</v>
      </c>
      <c r="C56">
        <v>263.53399999999999</v>
      </c>
      <c r="D56">
        <v>256.60000000000002</v>
      </c>
      <c r="E56">
        <v>0.95830499999999996</v>
      </c>
      <c r="F56">
        <v>263.548</v>
      </c>
      <c r="G56">
        <v>246.5</v>
      </c>
      <c r="H56">
        <v>1.08988</v>
      </c>
      <c r="I56">
        <v>267.58499999999998</v>
      </c>
      <c r="J56">
        <v>246.5</v>
      </c>
      <c r="K56">
        <v>-0.51593999999999995</v>
      </c>
      <c r="L56">
        <v>268.017</v>
      </c>
    </row>
    <row r="57" spans="1:12" x14ac:dyDescent="0.2">
      <c r="A57">
        <v>256.5</v>
      </c>
      <c r="B57">
        <v>1.56673</v>
      </c>
      <c r="C57">
        <v>263.58300000000003</v>
      </c>
      <c r="D57">
        <v>256.5</v>
      </c>
      <c r="E57">
        <v>0.95758299999999996</v>
      </c>
      <c r="F57">
        <v>263.59899999999999</v>
      </c>
      <c r="G57">
        <v>246.4</v>
      </c>
      <c r="H57">
        <v>1.0793699999999999</v>
      </c>
      <c r="I57">
        <v>267.63499999999999</v>
      </c>
      <c r="J57">
        <v>246.4</v>
      </c>
      <c r="K57">
        <v>-0.55530000000000002</v>
      </c>
      <c r="L57">
        <v>268.07900000000001</v>
      </c>
    </row>
    <row r="58" spans="1:12" x14ac:dyDescent="0.2">
      <c r="A58">
        <v>256.39999999999998</v>
      </c>
      <c r="B58">
        <v>1.5885199999999999</v>
      </c>
      <c r="C58">
        <v>263.63200000000001</v>
      </c>
      <c r="D58">
        <v>256.39999999999998</v>
      </c>
      <c r="E58">
        <v>0.98362700000000003</v>
      </c>
      <c r="F58">
        <v>263.65300000000002</v>
      </c>
      <c r="G58">
        <v>246.3</v>
      </c>
      <c r="H58">
        <v>1.0133300000000001</v>
      </c>
      <c r="I58">
        <v>267.68299999999999</v>
      </c>
      <c r="J58">
        <v>246.3</v>
      </c>
      <c r="K58">
        <v>-0.62807599999999997</v>
      </c>
      <c r="L58">
        <v>268.13900000000001</v>
      </c>
    </row>
    <row r="59" spans="1:12" x14ac:dyDescent="0.2">
      <c r="A59">
        <v>256.3</v>
      </c>
      <c r="B59">
        <v>1.59226</v>
      </c>
      <c r="C59">
        <v>263.678</v>
      </c>
      <c r="D59">
        <v>256.3</v>
      </c>
      <c r="E59">
        <v>0.99431099999999994</v>
      </c>
      <c r="F59">
        <v>263.70499999999998</v>
      </c>
      <c r="G59">
        <v>246.2</v>
      </c>
      <c r="H59">
        <v>0.96454700000000004</v>
      </c>
      <c r="I59">
        <v>267.73099999999999</v>
      </c>
      <c r="J59">
        <v>246.2</v>
      </c>
      <c r="K59">
        <v>-0.687388</v>
      </c>
      <c r="L59">
        <v>268.19400000000002</v>
      </c>
    </row>
    <row r="60" spans="1:12" x14ac:dyDescent="0.2">
      <c r="A60">
        <v>256.2</v>
      </c>
      <c r="B60">
        <v>1.62565</v>
      </c>
      <c r="C60">
        <v>263.73</v>
      </c>
      <c r="D60">
        <v>256.2</v>
      </c>
      <c r="E60">
        <v>1.00258</v>
      </c>
      <c r="F60">
        <v>263.755</v>
      </c>
      <c r="G60">
        <v>246.1</v>
      </c>
      <c r="H60">
        <v>0.92960399999999999</v>
      </c>
      <c r="I60">
        <v>267.78399999999999</v>
      </c>
      <c r="J60">
        <v>246.1</v>
      </c>
      <c r="K60">
        <v>-0.75151599999999996</v>
      </c>
      <c r="L60">
        <v>268.24700000000001</v>
      </c>
    </row>
    <row r="61" spans="1:12" x14ac:dyDescent="0.2">
      <c r="A61">
        <v>256.10000000000002</v>
      </c>
      <c r="B61">
        <v>1.61348</v>
      </c>
      <c r="C61">
        <v>263.77100000000002</v>
      </c>
      <c r="D61">
        <v>256.10000000000002</v>
      </c>
      <c r="E61">
        <v>1.0063599999999999</v>
      </c>
      <c r="F61">
        <v>263.80599999999998</v>
      </c>
      <c r="G61">
        <v>246</v>
      </c>
      <c r="H61">
        <v>0.91512899999999997</v>
      </c>
      <c r="I61">
        <v>267.83300000000003</v>
      </c>
      <c r="J61">
        <v>246</v>
      </c>
      <c r="K61">
        <v>-0.78085599999999999</v>
      </c>
      <c r="L61">
        <v>268.30399999999997</v>
      </c>
    </row>
    <row r="62" spans="1:12" x14ac:dyDescent="0.2">
      <c r="A62">
        <v>256</v>
      </c>
      <c r="B62">
        <v>1.6305000000000001</v>
      </c>
      <c r="C62">
        <v>263.822</v>
      </c>
      <c r="D62">
        <v>256</v>
      </c>
      <c r="E62">
        <v>1.02864</v>
      </c>
      <c r="F62">
        <v>263.85300000000001</v>
      </c>
      <c r="G62">
        <v>245.9</v>
      </c>
      <c r="H62">
        <v>0.86665999999999999</v>
      </c>
      <c r="I62">
        <v>267.87799999999999</v>
      </c>
      <c r="J62">
        <v>245.9</v>
      </c>
      <c r="K62">
        <v>-0.83783700000000005</v>
      </c>
      <c r="L62">
        <v>268.35700000000003</v>
      </c>
    </row>
    <row r="63" spans="1:12" x14ac:dyDescent="0.2">
      <c r="A63">
        <v>255.9</v>
      </c>
      <c r="B63">
        <v>1.61853</v>
      </c>
      <c r="C63">
        <v>263.87799999999999</v>
      </c>
      <c r="D63">
        <v>255.9</v>
      </c>
      <c r="E63">
        <v>1.06975</v>
      </c>
      <c r="F63">
        <v>263.899</v>
      </c>
      <c r="G63">
        <v>245.8</v>
      </c>
      <c r="H63">
        <v>0.80560100000000001</v>
      </c>
      <c r="I63">
        <v>267.93</v>
      </c>
      <c r="J63">
        <v>245.8</v>
      </c>
      <c r="K63">
        <v>-0.89421799999999996</v>
      </c>
      <c r="L63">
        <v>268.411</v>
      </c>
    </row>
    <row r="64" spans="1:12" x14ac:dyDescent="0.2">
      <c r="A64">
        <v>255.8</v>
      </c>
      <c r="B64">
        <v>1.60198</v>
      </c>
      <c r="C64">
        <v>263.93</v>
      </c>
      <c r="D64">
        <v>255.8</v>
      </c>
      <c r="E64">
        <v>1.0828</v>
      </c>
      <c r="F64">
        <v>263.95</v>
      </c>
      <c r="G64">
        <v>245.7</v>
      </c>
      <c r="H64">
        <v>0.74712000000000001</v>
      </c>
      <c r="I64">
        <v>267.97500000000002</v>
      </c>
      <c r="J64">
        <v>245.7</v>
      </c>
      <c r="K64">
        <v>-0.95638299999999998</v>
      </c>
      <c r="L64">
        <v>268.46199999999999</v>
      </c>
    </row>
    <row r="65" spans="1:12" x14ac:dyDescent="0.2">
      <c r="A65">
        <v>255.7</v>
      </c>
      <c r="B65">
        <v>1.5988599999999999</v>
      </c>
      <c r="C65">
        <v>263.97899999999998</v>
      </c>
      <c r="D65">
        <v>255.7</v>
      </c>
      <c r="E65">
        <v>1.0870899999999999</v>
      </c>
      <c r="F65">
        <v>264.00099999999998</v>
      </c>
      <c r="G65">
        <v>245.6</v>
      </c>
      <c r="H65">
        <v>0.70835999999999999</v>
      </c>
      <c r="I65">
        <v>268.02199999999999</v>
      </c>
      <c r="J65">
        <v>245.6</v>
      </c>
      <c r="K65">
        <v>-1.02386</v>
      </c>
      <c r="L65">
        <v>268.51499999999999</v>
      </c>
    </row>
    <row r="66" spans="1:12" x14ac:dyDescent="0.2">
      <c r="A66">
        <v>255.6</v>
      </c>
      <c r="B66">
        <v>1.60379</v>
      </c>
      <c r="C66">
        <v>264.02300000000002</v>
      </c>
      <c r="D66">
        <v>255.6</v>
      </c>
      <c r="E66">
        <v>1.0888899999999999</v>
      </c>
      <c r="F66">
        <v>264.04700000000003</v>
      </c>
      <c r="G66">
        <v>245.5</v>
      </c>
      <c r="H66">
        <v>0.62696600000000002</v>
      </c>
      <c r="I66">
        <v>268.06700000000001</v>
      </c>
      <c r="J66">
        <v>245.5</v>
      </c>
      <c r="K66">
        <v>-1.10687</v>
      </c>
      <c r="L66">
        <v>268.56400000000002</v>
      </c>
    </row>
    <row r="67" spans="1:12" x14ac:dyDescent="0.2">
      <c r="A67">
        <v>255.5</v>
      </c>
      <c r="B67">
        <v>1.6308100000000001</v>
      </c>
      <c r="C67">
        <v>264.08100000000002</v>
      </c>
      <c r="D67">
        <v>255.5</v>
      </c>
      <c r="E67">
        <v>1.09379</v>
      </c>
      <c r="F67">
        <v>264.09899999999999</v>
      </c>
      <c r="G67">
        <v>245.4</v>
      </c>
      <c r="H67">
        <v>0.58882100000000004</v>
      </c>
      <c r="I67">
        <v>268.12099999999998</v>
      </c>
      <c r="J67">
        <v>245.4</v>
      </c>
      <c r="K67">
        <v>-1.17788</v>
      </c>
      <c r="L67">
        <v>268.61799999999999</v>
      </c>
    </row>
    <row r="68" spans="1:12" x14ac:dyDescent="0.2">
      <c r="A68">
        <v>255.4</v>
      </c>
      <c r="B68">
        <v>1.6686700000000001</v>
      </c>
      <c r="C68">
        <v>264.12799999999999</v>
      </c>
      <c r="D68">
        <v>255.4</v>
      </c>
      <c r="E68">
        <v>1.08077</v>
      </c>
      <c r="F68">
        <v>264.149</v>
      </c>
      <c r="G68">
        <v>245.3</v>
      </c>
      <c r="H68">
        <v>0.52098699999999998</v>
      </c>
      <c r="I68">
        <v>268.16399999999999</v>
      </c>
      <c r="J68">
        <v>245.3</v>
      </c>
      <c r="K68">
        <v>-1.25284</v>
      </c>
      <c r="L68">
        <v>268.67700000000002</v>
      </c>
    </row>
    <row r="69" spans="1:12" x14ac:dyDescent="0.2">
      <c r="A69">
        <v>255.3</v>
      </c>
      <c r="B69">
        <v>1.6966699999999999</v>
      </c>
      <c r="C69">
        <v>264.17700000000002</v>
      </c>
      <c r="D69">
        <v>255.3</v>
      </c>
      <c r="E69">
        <v>1.0404</v>
      </c>
      <c r="F69">
        <v>264.20299999999997</v>
      </c>
      <c r="G69">
        <v>245.2</v>
      </c>
      <c r="H69">
        <v>0.44256099999999998</v>
      </c>
      <c r="I69">
        <v>268.21499999999997</v>
      </c>
      <c r="J69">
        <v>245.2</v>
      </c>
      <c r="K69">
        <v>-1.3426800000000001</v>
      </c>
      <c r="L69">
        <v>268.72899999999998</v>
      </c>
    </row>
    <row r="70" spans="1:12" x14ac:dyDescent="0.2">
      <c r="A70">
        <v>255.2</v>
      </c>
      <c r="B70">
        <v>1.73264</v>
      </c>
      <c r="C70">
        <v>264.221</v>
      </c>
      <c r="D70">
        <v>255.2</v>
      </c>
      <c r="E70">
        <v>1.0581100000000001</v>
      </c>
      <c r="F70">
        <v>264.25299999999999</v>
      </c>
      <c r="G70">
        <v>245.1</v>
      </c>
      <c r="H70">
        <v>0.36535000000000001</v>
      </c>
      <c r="I70">
        <v>268.26900000000001</v>
      </c>
      <c r="J70">
        <v>245.1</v>
      </c>
      <c r="K70">
        <v>-1.45949</v>
      </c>
      <c r="L70">
        <v>268.779</v>
      </c>
    </row>
    <row r="71" spans="1:12" x14ac:dyDescent="0.2">
      <c r="A71">
        <v>255.1</v>
      </c>
      <c r="B71">
        <v>1.71776</v>
      </c>
      <c r="C71">
        <v>264.267</v>
      </c>
      <c r="D71">
        <v>255.1</v>
      </c>
      <c r="E71">
        <v>1.0404800000000001</v>
      </c>
      <c r="F71">
        <v>264.30099999999999</v>
      </c>
      <c r="G71">
        <v>245</v>
      </c>
      <c r="H71">
        <v>0.31170999999999999</v>
      </c>
      <c r="I71">
        <v>268.32499999999999</v>
      </c>
      <c r="J71">
        <v>245</v>
      </c>
      <c r="K71">
        <v>-1.5497799999999999</v>
      </c>
      <c r="L71">
        <v>268.83199999999999</v>
      </c>
    </row>
    <row r="72" spans="1:12" x14ac:dyDescent="0.2">
      <c r="A72">
        <v>255</v>
      </c>
      <c r="B72">
        <v>1.7003600000000001</v>
      </c>
      <c r="C72">
        <v>264.315</v>
      </c>
      <c r="D72">
        <v>255</v>
      </c>
      <c r="E72">
        <v>1.0265500000000001</v>
      </c>
      <c r="F72">
        <v>264.34800000000001</v>
      </c>
      <c r="G72">
        <v>244.9</v>
      </c>
      <c r="H72">
        <v>0.24898899999999999</v>
      </c>
      <c r="I72">
        <v>268.37799999999999</v>
      </c>
      <c r="J72">
        <v>244.9</v>
      </c>
      <c r="K72">
        <v>-1.6178300000000001</v>
      </c>
      <c r="L72">
        <v>268.88600000000002</v>
      </c>
    </row>
    <row r="73" spans="1:12" x14ac:dyDescent="0.2">
      <c r="A73">
        <v>254.9</v>
      </c>
      <c r="B73">
        <v>1.68855</v>
      </c>
      <c r="C73">
        <v>264.36399999999998</v>
      </c>
      <c r="D73">
        <v>254.9</v>
      </c>
      <c r="E73">
        <v>1.00997</v>
      </c>
      <c r="F73">
        <v>264.39299999999997</v>
      </c>
      <c r="G73">
        <v>244.8</v>
      </c>
      <c r="H73">
        <v>0.18119299999999999</v>
      </c>
      <c r="I73">
        <v>268.428</v>
      </c>
      <c r="J73">
        <v>244.8</v>
      </c>
      <c r="K73">
        <v>-1.7194199999999999</v>
      </c>
      <c r="L73">
        <v>268.94299999999998</v>
      </c>
    </row>
    <row r="74" spans="1:12" x14ac:dyDescent="0.2">
      <c r="A74">
        <v>254.8</v>
      </c>
      <c r="B74">
        <v>1.6624099999999999</v>
      </c>
      <c r="C74">
        <v>264.41300000000001</v>
      </c>
      <c r="D74">
        <v>254.8</v>
      </c>
      <c r="E74">
        <v>0.9869</v>
      </c>
      <c r="F74">
        <v>264.44400000000002</v>
      </c>
      <c r="G74">
        <v>244.7</v>
      </c>
      <c r="H74">
        <v>8.4238800000000003E-2</v>
      </c>
      <c r="I74">
        <v>268.47800000000001</v>
      </c>
      <c r="J74">
        <v>244.7</v>
      </c>
      <c r="K74">
        <v>-1.82575</v>
      </c>
      <c r="L74">
        <v>268.99700000000001</v>
      </c>
    </row>
    <row r="75" spans="1:12" x14ac:dyDescent="0.2">
      <c r="A75">
        <v>254.7</v>
      </c>
      <c r="B75">
        <v>1.6834899999999999</v>
      </c>
      <c r="C75">
        <v>264.45999999999998</v>
      </c>
      <c r="D75">
        <v>254.7</v>
      </c>
      <c r="E75">
        <v>0.93386199999999997</v>
      </c>
      <c r="F75">
        <v>264.49900000000002</v>
      </c>
      <c r="G75">
        <v>244.6</v>
      </c>
      <c r="H75">
        <v>9.1159799999999992E-3</v>
      </c>
      <c r="I75">
        <v>268.52999999999997</v>
      </c>
      <c r="J75">
        <v>244.6</v>
      </c>
      <c r="K75">
        <v>-1.9131100000000001</v>
      </c>
      <c r="L75">
        <v>269.05</v>
      </c>
    </row>
    <row r="76" spans="1:12" x14ac:dyDescent="0.2">
      <c r="A76">
        <v>254.6</v>
      </c>
      <c r="B76">
        <v>1.65448</v>
      </c>
      <c r="C76">
        <v>264.50799999999998</v>
      </c>
      <c r="D76">
        <v>254.6</v>
      </c>
      <c r="E76">
        <v>0.907026</v>
      </c>
      <c r="F76">
        <v>264.54700000000003</v>
      </c>
      <c r="G76">
        <v>244.5</v>
      </c>
      <c r="H76">
        <v>-7.0689399999999999E-2</v>
      </c>
      <c r="I76">
        <v>268.58</v>
      </c>
      <c r="J76">
        <v>244.5</v>
      </c>
      <c r="K76">
        <v>-2.0233300000000001</v>
      </c>
      <c r="L76">
        <v>269.10500000000002</v>
      </c>
    </row>
    <row r="77" spans="1:12" x14ac:dyDescent="0.2">
      <c r="A77">
        <v>254.5</v>
      </c>
      <c r="B77">
        <v>1.72662</v>
      </c>
      <c r="C77">
        <v>264.55</v>
      </c>
      <c r="D77">
        <v>254.5</v>
      </c>
      <c r="E77">
        <v>0.89989699999999995</v>
      </c>
      <c r="F77">
        <v>264.58999999999997</v>
      </c>
      <c r="G77">
        <v>244.4</v>
      </c>
      <c r="H77">
        <v>-0.175396</v>
      </c>
      <c r="I77">
        <v>268.637</v>
      </c>
      <c r="J77">
        <v>244.4</v>
      </c>
      <c r="K77">
        <v>-2.1285799999999999</v>
      </c>
      <c r="L77">
        <v>269.166</v>
      </c>
    </row>
    <row r="78" spans="1:12" x14ac:dyDescent="0.2">
      <c r="A78">
        <v>254.4</v>
      </c>
      <c r="B78">
        <v>1.7498100000000001</v>
      </c>
      <c r="C78">
        <v>264.59699999999998</v>
      </c>
      <c r="D78">
        <v>254.4</v>
      </c>
      <c r="E78">
        <v>0.90204099999999998</v>
      </c>
      <c r="F78">
        <v>264.64100000000002</v>
      </c>
      <c r="G78">
        <v>244.3</v>
      </c>
      <c r="H78">
        <v>-0.29536899999999999</v>
      </c>
      <c r="I78">
        <v>268.69499999999999</v>
      </c>
      <c r="J78">
        <v>244.3</v>
      </c>
      <c r="K78">
        <v>-2.2255799999999999</v>
      </c>
      <c r="L78">
        <v>269.23599999999999</v>
      </c>
    </row>
    <row r="79" spans="1:12" x14ac:dyDescent="0.2">
      <c r="A79">
        <v>254.3</v>
      </c>
      <c r="B79">
        <v>1.7682800000000001</v>
      </c>
      <c r="C79">
        <v>264.64299999999997</v>
      </c>
      <c r="D79">
        <v>254.3</v>
      </c>
      <c r="E79">
        <v>0.90021300000000004</v>
      </c>
      <c r="F79">
        <v>264.69400000000002</v>
      </c>
      <c r="G79">
        <v>244.2</v>
      </c>
      <c r="H79">
        <v>-0.36073100000000002</v>
      </c>
      <c r="I79">
        <v>268.75099999999998</v>
      </c>
      <c r="J79">
        <v>244.2</v>
      </c>
      <c r="K79">
        <v>-2.3232699999999999</v>
      </c>
      <c r="L79">
        <v>269.30399999999997</v>
      </c>
    </row>
    <row r="80" spans="1:12" x14ac:dyDescent="0.2">
      <c r="A80">
        <v>254.2</v>
      </c>
      <c r="B80">
        <v>1.7561899999999999</v>
      </c>
      <c r="C80">
        <v>264.69</v>
      </c>
      <c r="D80">
        <v>254.2</v>
      </c>
      <c r="E80">
        <v>0.88150099999999998</v>
      </c>
      <c r="F80">
        <v>264.74099999999999</v>
      </c>
      <c r="G80">
        <v>244.1</v>
      </c>
      <c r="H80">
        <v>-0.42499399999999998</v>
      </c>
      <c r="I80">
        <v>268.803</v>
      </c>
      <c r="J80">
        <v>244.1</v>
      </c>
      <c r="K80">
        <v>-2.4227400000000001</v>
      </c>
      <c r="L80">
        <v>269.36799999999999</v>
      </c>
    </row>
    <row r="81" spans="1:12" x14ac:dyDescent="0.2">
      <c r="A81">
        <v>254.1</v>
      </c>
      <c r="B81">
        <v>1.7519199999999999</v>
      </c>
      <c r="C81">
        <v>264.73700000000002</v>
      </c>
      <c r="D81">
        <v>254.1</v>
      </c>
      <c r="E81">
        <v>0.86023499999999997</v>
      </c>
      <c r="F81">
        <v>264.79300000000001</v>
      </c>
      <c r="G81">
        <v>244</v>
      </c>
      <c r="H81">
        <v>-0.52942999999999996</v>
      </c>
      <c r="I81">
        <v>268.863</v>
      </c>
      <c r="J81">
        <v>244</v>
      </c>
      <c r="K81">
        <v>-2.5287000000000002</v>
      </c>
      <c r="L81">
        <v>269.428</v>
      </c>
    </row>
    <row r="82" spans="1:12" x14ac:dyDescent="0.2">
      <c r="A82">
        <v>254</v>
      </c>
      <c r="B82">
        <v>1.7346600000000001</v>
      </c>
      <c r="C82">
        <v>264.78199999999998</v>
      </c>
      <c r="D82">
        <v>254</v>
      </c>
      <c r="E82">
        <v>0.85482499999999995</v>
      </c>
      <c r="F82">
        <v>264.83999999999997</v>
      </c>
      <c r="G82">
        <v>243.9</v>
      </c>
      <c r="H82">
        <v>-0.59914699999999999</v>
      </c>
      <c r="I82">
        <v>268.91699999999997</v>
      </c>
      <c r="J82">
        <v>243.9</v>
      </c>
      <c r="K82">
        <v>-2.6286200000000002</v>
      </c>
      <c r="L82">
        <v>269.49</v>
      </c>
    </row>
    <row r="83" spans="1:12" x14ac:dyDescent="0.2">
      <c r="A83">
        <v>253.9</v>
      </c>
      <c r="B83">
        <v>1.72577</v>
      </c>
      <c r="C83">
        <v>264.83100000000002</v>
      </c>
      <c r="D83">
        <v>253.9</v>
      </c>
      <c r="E83">
        <v>0.87624899999999994</v>
      </c>
      <c r="F83">
        <v>264.88200000000001</v>
      </c>
      <c r="G83">
        <v>243.8</v>
      </c>
      <c r="H83">
        <v>-0.67031700000000005</v>
      </c>
      <c r="I83">
        <v>268.97199999999998</v>
      </c>
      <c r="J83">
        <v>243.8</v>
      </c>
      <c r="K83">
        <v>-2.74227</v>
      </c>
      <c r="L83">
        <v>269.55700000000002</v>
      </c>
    </row>
    <row r="84" spans="1:12" x14ac:dyDescent="0.2">
      <c r="A84">
        <v>253.8</v>
      </c>
      <c r="B84">
        <v>1.7225600000000001</v>
      </c>
      <c r="C84">
        <v>264.87900000000002</v>
      </c>
      <c r="D84">
        <v>253.8</v>
      </c>
      <c r="E84">
        <v>0.888741</v>
      </c>
      <c r="F84">
        <v>264.92899999999997</v>
      </c>
      <c r="G84">
        <v>243.7</v>
      </c>
      <c r="H84">
        <v>-0.75718399999999997</v>
      </c>
      <c r="I84">
        <v>269.02800000000002</v>
      </c>
      <c r="J84">
        <v>243.7</v>
      </c>
      <c r="K84">
        <v>-2.8424200000000002</v>
      </c>
      <c r="L84">
        <v>269.63</v>
      </c>
    </row>
    <row r="85" spans="1:12" x14ac:dyDescent="0.2">
      <c r="A85">
        <v>253.7</v>
      </c>
      <c r="B85">
        <v>1.7365200000000001</v>
      </c>
      <c r="C85">
        <v>264.91699999999997</v>
      </c>
      <c r="D85">
        <v>253.7</v>
      </c>
      <c r="E85">
        <v>0.86576699999999995</v>
      </c>
      <c r="F85">
        <v>264.97699999999998</v>
      </c>
      <c r="G85">
        <v>243.6</v>
      </c>
      <c r="H85">
        <v>-0.83723999999999998</v>
      </c>
      <c r="I85">
        <v>269.08499999999998</v>
      </c>
      <c r="J85">
        <v>243.6</v>
      </c>
      <c r="K85">
        <v>-2.9592800000000001</v>
      </c>
      <c r="L85">
        <v>269.70100000000002</v>
      </c>
    </row>
    <row r="86" spans="1:12" x14ac:dyDescent="0.2">
      <c r="A86">
        <v>253.6</v>
      </c>
      <c r="B86">
        <v>1.71756</v>
      </c>
      <c r="C86">
        <v>264.964</v>
      </c>
      <c r="D86">
        <v>253.6</v>
      </c>
      <c r="E86">
        <v>0.88672399999999996</v>
      </c>
      <c r="F86">
        <v>265.03399999999999</v>
      </c>
      <c r="G86">
        <v>243.5</v>
      </c>
      <c r="H86">
        <v>-0.91437900000000005</v>
      </c>
      <c r="I86">
        <v>269.14400000000001</v>
      </c>
      <c r="J86">
        <v>243.5</v>
      </c>
      <c r="K86">
        <v>-3.0815299999999999</v>
      </c>
      <c r="L86">
        <v>269.76900000000001</v>
      </c>
    </row>
    <row r="87" spans="1:12" x14ac:dyDescent="0.2">
      <c r="A87">
        <v>253.5</v>
      </c>
      <c r="B87">
        <v>1.7506200000000001</v>
      </c>
      <c r="C87">
        <v>265.00799999999998</v>
      </c>
      <c r="D87">
        <v>253.5</v>
      </c>
      <c r="E87">
        <v>0.88782799999999995</v>
      </c>
      <c r="F87">
        <v>265.08</v>
      </c>
      <c r="G87">
        <v>243.4</v>
      </c>
      <c r="H87">
        <v>-1.0150300000000001</v>
      </c>
      <c r="I87">
        <v>269.20699999999999</v>
      </c>
      <c r="J87">
        <v>243.4</v>
      </c>
      <c r="K87">
        <v>-3.1793300000000002</v>
      </c>
      <c r="L87">
        <v>269.84199999999998</v>
      </c>
    </row>
    <row r="88" spans="1:12" x14ac:dyDescent="0.2">
      <c r="A88">
        <v>253.4</v>
      </c>
      <c r="B88">
        <v>1.7478400000000001</v>
      </c>
      <c r="C88">
        <v>265.05399999999997</v>
      </c>
      <c r="D88">
        <v>253.4</v>
      </c>
      <c r="E88">
        <v>0.90424000000000004</v>
      </c>
      <c r="F88">
        <v>265.12900000000002</v>
      </c>
      <c r="G88">
        <v>243.3</v>
      </c>
      <c r="H88">
        <v>-1.13968</v>
      </c>
      <c r="I88">
        <v>269.27100000000002</v>
      </c>
      <c r="J88">
        <v>243.3</v>
      </c>
      <c r="K88">
        <v>-3.2839200000000002</v>
      </c>
      <c r="L88">
        <v>269.91500000000002</v>
      </c>
    </row>
    <row r="89" spans="1:12" x14ac:dyDescent="0.2">
      <c r="A89">
        <v>253.3</v>
      </c>
      <c r="B89">
        <v>1.7369000000000001</v>
      </c>
      <c r="C89">
        <v>265.09699999999998</v>
      </c>
      <c r="D89">
        <v>253.3</v>
      </c>
      <c r="E89">
        <v>0.91906200000000005</v>
      </c>
      <c r="F89">
        <v>265.17599999999999</v>
      </c>
      <c r="G89">
        <v>243.2</v>
      </c>
      <c r="H89">
        <v>-1.2154700000000001</v>
      </c>
      <c r="I89">
        <v>269.33999999999997</v>
      </c>
      <c r="J89">
        <v>243.2</v>
      </c>
      <c r="K89">
        <v>-3.4216700000000002</v>
      </c>
      <c r="L89">
        <v>269.98700000000002</v>
      </c>
    </row>
    <row r="90" spans="1:12" x14ac:dyDescent="0.2">
      <c r="A90">
        <v>253.2</v>
      </c>
      <c r="B90">
        <v>1.7274099999999999</v>
      </c>
      <c r="C90">
        <v>265.14800000000002</v>
      </c>
      <c r="D90">
        <v>253.2</v>
      </c>
      <c r="E90">
        <v>0.89312400000000003</v>
      </c>
      <c r="F90">
        <v>265.23</v>
      </c>
      <c r="G90">
        <v>243.1</v>
      </c>
      <c r="H90">
        <v>-1.3223800000000001</v>
      </c>
      <c r="I90">
        <v>269.40100000000001</v>
      </c>
      <c r="J90">
        <v>243.1</v>
      </c>
      <c r="K90">
        <v>-3.5725199999999999</v>
      </c>
      <c r="L90">
        <v>270.06099999999998</v>
      </c>
    </row>
    <row r="91" spans="1:12" x14ac:dyDescent="0.2">
      <c r="A91">
        <v>253.1</v>
      </c>
      <c r="B91">
        <v>1.6866000000000001</v>
      </c>
      <c r="C91">
        <v>265.19</v>
      </c>
      <c r="D91">
        <v>253.1</v>
      </c>
      <c r="E91">
        <v>0.88379099999999999</v>
      </c>
      <c r="F91">
        <v>265.28100000000001</v>
      </c>
      <c r="G91">
        <v>243</v>
      </c>
      <c r="H91">
        <v>-1.4293499999999999</v>
      </c>
      <c r="I91">
        <v>269.46600000000001</v>
      </c>
      <c r="J91">
        <v>243</v>
      </c>
      <c r="K91">
        <v>-3.7244299999999999</v>
      </c>
      <c r="L91">
        <v>270.12799999999999</v>
      </c>
    </row>
    <row r="92" spans="1:12" x14ac:dyDescent="0.2">
      <c r="A92">
        <v>253</v>
      </c>
      <c r="B92">
        <v>1.6797200000000001</v>
      </c>
      <c r="C92">
        <v>265.24</v>
      </c>
      <c r="D92">
        <v>253</v>
      </c>
      <c r="E92">
        <v>0.89307300000000001</v>
      </c>
      <c r="F92">
        <v>265.32799999999997</v>
      </c>
      <c r="G92">
        <v>242.9</v>
      </c>
      <c r="H92">
        <v>-1.5321400000000001</v>
      </c>
      <c r="I92">
        <v>269.52800000000002</v>
      </c>
      <c r="J92">
        <v>242.9</v>
      </c>
      <c r="K92">
        <v>-3.8532899999999999</v>
      </c>
      <c r="L92">
        <v>270.19900000000001</v>
      </c>
    </row>
    <row r="93" spans="1:12" x14ac:dyDescent="0.2">
      <c r="A93">
        <v>252.9</v>
      </c>
      <c r="B93">
        <v>1.67197</v>
      </c>
      <c r="C93">
        <v>265.27999999999997</v>
      </c>
      <c r="D93">
        <v>252.9</v>
      </c>
      <c r="E93">
        <v>0.924566</v>
      </c>
      <c r="F93">
        <v>265.37099999999998</v>
      </c>
      <c r="G93">
        <v>242.8</v>
      </c>
      <c r="H93">
        <v>-1.6994499999999999</v>
      </c>
      <c r="I93">
        <v>269.59500000000003</v>
      </c>
      <c r="J93">
        <v>242.8</v>
      </c>
      <c r="K93">
        <v>-3.9891800000000002</v>
      </c>
      <c r="L93">
        <v>270.27300000000002</v>
      </c>
    </row>
    <row r="94" spans="1:12" x14ac:dyDescent="0.2">
      <c r="A94">
        <v>252.8</v>
      </c>
      <c r="B94">
        <v>1.6625399999999999</v>
      </c>
      <c r="C94">
        <v>265.32600000000002</v>
      </c>
      <c r="D94">
        <v>252.8</v>
      </c>
      <c r="E94">
        <v>0.91970399999999997</v>
      </c>
      <c r="F94">
        <v>265.41899999999998</v>
      </c>
      <c r="G94">
        <v>242.7</v>
      </c>
      <c r="H94">
        <v>-1.80135</v>
      </c>
      <c r="I94">
        <v>269.654</v>
      </c>
      <c r="J94">
        <v>242.7</v>
      </c>
      <c r="K94">
        <v>-4.1335899999999999</v>
      </c>
      <c r="L94">
        <v>270.35000000000002</v>
      </c>
    </row>
    <row r="95" spans="1:12" x14ac:dyDescent="0.2">
      <c r="A95">
        <v>252.7</v>
      </c>
      <c r="B95">
        <v>1.67387</v>
      </c>
      <c r="C95">
        <v>265.37599999999998</v>
      </c>
      <c r="D95">
        <v>252.7</v>
      </c>
      <c r="E95">
        <v>0.91239099999999995</v>
      </c>
      <c r="F95">
        <v>265.46699999999998</v>
      </c>
      <c r="G95">
        <v>242.6</v>
      </c>
      <c r="H95">
        <v>-1.9341200000000001</v>
      </c>
      <c r="I95">
        <v>269.72399999999999</v>
      </c>
      <c r="J95">
        <v>242.6</v>
      </c>
      <c r="K95">
        <v>-4.3068400000000002</v>
      </c>
      <c r="L95">
        <v>270.42899999999997</v>
      </c>
    </row>
    <row r="96" spans="1:12" x14ac:dyDescent="0.2">
      <c r="A96">
        <v>252.6</v>
      </c>
      <c r="B96">
        <v>1.68207</v>
      </c>
      <c r="C96">
        <v>265.428</v>
      </c>
      <c r="D96">
        <v>252.6</v>
      </c>
      <c r="E96">
        <v>0.89904499999999998</v>
      </c>
      <c r="F96">
        <v>265.524</v>
      </c>
      <c r="G96">
        <v>242.5</v>
      </c>
      <c r="H96">
        <v>-2.1015100000000002</v>
      </c>
      <c r="I96">
        <v>269.80099999999999</v>
      </c>
      <c r="J96">
        <v>242.5</v>
      </c>
      <c r="K96">
        <v>-4.4115599999999997</v>
      </c>
      <c r="L96">
        <v>270.50700000000001</v>
      </c>
    </row>
    <row r="97" spans="1:12" x14ac:dyDescent="0.2">
      <c r="A97">
        <v>252.5</v>
      </c>
      <c r="B97">
        <v>1.6623600000000001</v>
      </c>
      <c r="C97">
        <v>265.476</v>
      </c>
      <c r="D97">
        <v>252.5</v>
      </c>
      <c r="E97">
        <v>0.87116000000000005</v>
      </c>
      <c r="F97">
        <v>265.57299999999998</v>
      </c>
      <c r="G97">
        <v>242.4</v>
      </c>
      <c r="H97">
        <v>-2.2597499999999999</v>
      </c>
      <c r="I97">
        <v>269.87299999999999</v>
      </c>
      <c r="J97">
        <v>242.4</v>
      </c>
      <c r="K97">
        <v>-4.5389299999999997</v>
      </c>
      <c r="L97">
        <v>270.584</v>
      </c>
    </row>
    <row r="98" spans="1:12" x14ac:dyDescent="0.2">
      <c r="A98">
        <v>252.4</v>
      </c>
      <c r="B98">
        <v>1.66788</v>
      </c>
      <c r="C98">
        <v>265.52800000000002</v>
      </c>
      <c r="D98">
        <v>252.4</v>
      </c>
      <c r="E98">
        <v>0.85179099999999996</v>
      </c>
      <c r="F98">
        <v>265.62700000000001</v>
      </c>
      <c r="G98">
        <v>242.3</v>
      </c>
      <c r="H98">
        <v>-2.4009800000000001</v>
      </c>
      <c r="I98">
        <v>269.94799999999998</v>
      </c>
      <c r="J98">
        <v>242.3</v>
      </c>
      <c r="K98">
        <v>-4.6989999999999998</v>
      </c>
      <c r="L98">
        <v>270.65699999999998</v>
      </c>
    </row>
    <row r="99" spans="1:12" x14ac:dyDescent="0.2">
      <c r="A99">
        <v>252.3</v>
      </c>
      <c r="B99">
        <v>1.68309</v>
      </c>
      <c r="C99">
        <v>265.57499999999999</v>
      </c>
      <c r="D99">
        <v>252.3</v>
      </c>
      <c r="E99">
        <v>0.86540499999999998</v>
      </c>
      <c r="F99">
        <v>265.67500000000001</v>
      </c>
      <c r="G99">
        <v>242.2</v>
      </c>
      <c r="H99">
        <v>-2.5625</v>
      </c>
      <c r="I99">
        <v>270.017</v>
      </c>
      <c r="J99">
        <v>242.2</v>
      </c>
      <c r="K99">
        <v>-4.8577700000000004</v>
      </c>
      <c r="L99">
        <v>270.73899999999998</v>
      </c>
    </row>
    <row r="100" spans="1:12" x14ac:dyDescent="0.2">
      <c r="A100">
        <v>252.2</v>
      </c>
      <c r="B100">
        <v>1.7043200000000001</v>
      </c>
      <c r="C100">
        <v>265.62099999999998</v>
      </c>
      <c r="D100">
        <v>252.2</v>
      </c>
      <c r="E100">
        <v>0.81315599999999999</v>
      </c>
      <c r="F100">
        <v>265.72300000000001</v>
      </c>
      <c r="G100">
        <v>242.1</v>
      </c>
      <c r="H100">
        <v>-2.7170700000000001</v>
      </c>
      <c r="I100">
        <v>270.08499999999998</v>
      </c>
      <c r="J100">
        <v>242.1</v>
      </c>
      <c r="K100">
        <v>-5.01234</v>
      </c>
      <c r="L100">
        <v>270.82299999999998</v>
      </c>
    </row>
    <row r="101" spans="1:12" x14ac:dyDescent="0.2">
      <c r="A101">
        <v>252.1</v>
      </c>
      <c r="B101">
        <v>1.7176</v>
      </c>
      <c r="C101">
        <v>265.67099999999999</v>
      </c>
      <c r="D101">
        <v>252.1</v>
      </c>
      <c r="E101">
        <v>0.77918299999999996</v>
      </c>
      <c r="F101">
        <v>265.76900000000001</v>
      </c>
      <c r="G101">
        <v>242</v>
      </c>
      <c r="H101">
        <v>-2.85406</v>
      </c>
      <c r="I101">
        <v>270.15600000000001</v>
      </c>
      <c r="J101">
        <v>242</v>
      </c>
      <c r="K101">
        <v>-5.1947000000000001</v>
      </c>
      <c r="L101">
        <v>270.90899999999999</v>
      </c>
    </row>
    <row r="102" spans="1:12" x14ac:dyDescent="0.2">
      <c r="A102">
        <v>252</v>
      </c>
      <c r="B102">
        <v>1.7216400000000001</v>
      </c>
      <c r="C102">
        <v>265.71600000000001</v>
      </c>
      <c r="D102">
        <v>252</v>
      </c>
      <c r="E102">
        <v>0.77733200000000002</v>
      </c>
      <c r="F102">
        <v>265.81400000000002</v>
      </c>
      <c r="G102">
        <v>241.9</v>
      </c>
      <c r="H102">
        <v>-3.0515300000000001</v>
      </c>
      <c r="I102">
        <v>270.22800000000001</v>
      </c>
      <c r="J102">
        <v>241.9</v>
      </c>
      <c r="K102">
        <v>-5.3909000000000002</v>
      </c>
      <c r="L102">
        <v>270.995</v>
      </c>
    </row>
    <row r="103" spans="1:12" x14ac:dyDescent="0.2">
      <c r="A103">
        <v>251.9</v>
      </c>
      <c r="B103">
        <v>1.6955</v>
      </c>
      <c r="C103">
        <v>265.75799999999998</v>
      </c>
      <c r="D103">
        <v>251.9</v>
      </c>
      <c r="E103">
        <v>0.77834199999999998</v>
      </c>
      <c r="F103">
        <v>265.86599999999999</v>
      </c>
      <c r="G103">
        <v>241.8</v>
      </c>
      <c r="H103">
        <v>-3.2516699999999998</v>
      </c>
      <c r="I103">
        <v>270.29899999999998</v>
      </c>
      <c r="J103">
        <v>241.8</v>
      </c>
      <c r="K103">
        <v>-5.5179099999999996</v>
      </c>
      <c r="L103">
        <v>271.07799999999997</v>
      </c>
    </row>
    <row r="104" spans="1:12" x14ac:dyDescent="0.2">
      <c r="A104">
        <v>251.8</v>
      </c>
      <c r="B104">
        <v>1.6974</v>
      </c>
      <c r="C104">
        <v>265.80200000000002</v>
      </c>
      <c r="D104">
        <v>251.8</v>
      </c>
      <c r="E104">
        <v>0.74947799999999998</v>
      </c>
      <c r="F104">
        <v>265.91500000000002</v>
      </c>
      <c r="G104">
        <v>241.7</v>
      </c>
      <c r="H104">
        <v>-3.3981599999999998</v>
      </c>
      <c r="I104">
        <v>270.37299999999999</v>
      </c>
      <c r="J104">
        <v>241.7</v>
      </c>
      <c r="K104">
        <v>-5.6655499999999996</v>
      </c>
      <c r="L104">
        <v>271.16300000000001</v>
      </c>
    </row>
    <row r="105" spans="1:12" x14ac:dyDescent="0.2">
      <c r="A105">
        <v>251.7</v>
      </c>
      <c r="B105">
        <v>1.67909</v>
      </c>
      <c r="C105">
        <v>265.851</v>
      </c>
      <c r="D105">
        <v>251.7</v>
      </c>
      <c r="E105">
        <v>0.71179199999999998</v>
      </c>
      <c r="F105">
        <v>265.964</v>
      </c>
      <c r="G105">
        <v>241.6</v>
      </c>
      <c r="H105">
        <v>-3.5487299999999999</v>
      </c>
      <c r="I105">
        <v>270.45499999999998</v>
      </c>
      <c r="J105">
        <v>241.6</v>
      </c>
      <c r="K105">
        <v>-5.8239700000000001</v>
      </c>
      <c r="L105">
        <v>271.25099999999998</v>
      </c>
    </row>
    <row r="106" spans="1:12" x14ac:dyDescent="0.2">
      <c r="A106">
        <v>251.6</v>
      </c>
      <c r="B106">
        <v>1.65974</v>
      </c>
      <c r="C106">
        <v>265.89600000000002</v>
      </c>
      <c r="D106">
        <v>251.6</v>
      </c>
      <c r="E106">
        <v>0.70659799999999995</v>
      </c>
      <c r="F106">
        <v>266.01499999999999</v>
      </c>
      <c r="G106">
        <v>241.5</v>
      </c>
      <c r="H106">
        <v>-3.6948599999999998</v>
      </c>
      <c r="I106">
        <v>270.53300000000002</v>
      </c>
      <c r="J106">
        <v>241.5</v>
      </c>
      <c r="K106">
        <v>-6.0206200000000001</v>
      </c>
      <c r="L106">
        <v>271.339</v>
      </c>
    </row>
    <row r="107" spans="1:12" x14ac:dyDescent="0.2">
      <c r="A107">
        <v>251.5</v>
      </c>
      <c r="B107">
        <v>1.6752899999999999</v>
      </c>
      <c r="C107">
        <v>265.94099999999997</v>
      </c>
      <c r="D107">
        <v>251.5</v>
      </c>
      <c r="E107">
        <v>0.71133599999999997</v>
      </c>
      <c r="F107">
        <v>266.06400000000002</v>
      </c>
      <c r="G107">
        <v>241.4</v>
      </c>
      <c r="H107">
        <v>-3.9016600000000001</v>
      </c>
      <c r="I107">
        <v>270.61200000000002</v>
      </c>
      <c r="J107">
        <v>241.4</v>
      </c>
      <c r="K107">
        <v>-6.16411</v>
      </c>
      <c r="L107">
        <v>271.42500000000001</v>
      </c>
    </row>
    <row r="108" spans="1:12" x14ac:dyDescent="0.2">
      <c r="A108">
        <v>251.4</v>
      </c>
      <c r="B108">
        <v>1.67472</v>
      </c>
      <c r="C108">
        <v>265.99</v>
      </c>
      <c r="D108">
        <v>251.4</v>
      </c>
      <c r="E108">
        <v>0.73845300000000003</v>
      </c>
      <c r="F108">
        <v>266.11700000000002</v>
      </c>
      <c r="G108">
        <v>241.3</v>
      </c>
      <c r="H108">
        <v>-4.0896800000000004</v>
      </c>
      <c r="I108">
        <v>270.685</v>
      </c>
      <c r="J108">
        <v>241.3</v>
      </c>
      <c r="K108">
        <v>-6.34436</v>
      </c>
      <c r="L108">
        <v>271.51</v>
      </c>
    </row>
    <row r="109" spans="1:12" x14ac:dyDescent="0.2">
      <c r="A109">
        <v>251.3</v>
      </c>
      <c r="B109">
        <v>1.66892</v>
      </c>
      <c r="C109">
        <v>266.03300000000002</v>
      </c>
      <c r="D109">
        <v>251.3</v>
      </c>
      <c r="E109">
        <v>0.75378800000000001</v>
      </c>
      <c r="F109">
        <v>266.15899999999999</v>
      </c>
      <c r="G109">
        <v>241.2</v>
      </c>
      <c r="H109">
        <v>-4.24186</v>
      </c>
      <c r="I109">
        <v>270.75700000000001</v>
      </c>
      <c r="J109">
        <v>241.2</v>
      </c>
      <c r="K109">
        <v>-6.5561499999999997</v>
      </c>
      <c r="L109">
        <v>271.60000000000002</v>
      </c>
    </row>
    <row r="110" spans="1:12" x14ac:dyDescent="0.2">
      <c r="A110">
        <v>251.2</v>
      </c>
      <c r="B110">
        <v>1.6600600000000001</v>
      </c>
      <c r="C110">
        <v>266.08300000000003</v>
      </c>
      <c r="D110">
        <v>251.2</v>
      </c>
      <c r="E110">
        <v>0.74759500000000001</v>
      </c>
      <c r="F110">
        <v>266.20999999999998</v>
      </c>
      <c r="G110">
        <v>241.1</v>
      </c>
      <c r="H110">
        <v>-4.3804100000000004</v>
      </c>
      <c r="I110">
        <v>270.83100000000002</v>
      </c>
      <c r="J110">
        <v>241.1</v>
      </c>
      <c r="K110">
        <v>-6.7952300000000001</v>
      </c>
      <c r="L110">
        <v>271.69</v>
      </c>
    </row>
    <row r="111" spans="1:12" x14ac:dyDescent="0.2">
      <c r="A111">
        <v>251.1</v>
      </c>
      <c r="B111">
        <v>1.6449400000000001</v>
      </c>
      <c r="C111">
        <v>266.11900000000003</v>
      </c>
      <c r="D111">
        <v>251.1</v>
      </c>
      <c r="E111">
        <v>0.71809500000000004</v>
      </c>
      <c r="F111">
        <v>266.25299999999999</v>
      </c>
      <c r="G111">
        <v>241</v>
      </c>
      <c r="H111">
        <v>-4.58873</v>
      </c>
      <c r="I111">
        <v>270.90600000000001</v>
      </c>
      <c r="J111">
        <v>241</v>
      </c>
      <c r="K111">
        <v>-7.0435600000000003</v>
      </c>
      <c r="L111">
        <v>271.78199999999998</v>
      </c>
    </row>
    <row r="112" spans="1:12" x14ac:dyDescent="0.2">
      <c r="A112">
        <v>251</v>
      </c>
      <c r="B112">
        <v>1.6262000000000001</v>
      </c>
      <c r="C112">
        <v>266.16800000000001</v>
      </c>
      <c r="D112">
        <v>251</v>
      </c>
      <c r="E112">
        <v>0.67651399999999995</v>
      </c>
      <c r="F112">
        <v>266.3</v>
      </c>
      <c r="G112">
        <v>240.9</v>
      </c>
      <c r="H112">
        <v>-4.79129</v>
      </c>
      <c r="I112">
        <v>270.99099999999999</v>
      </c>
      <c r="J112">
        <v>240.9</v>
      </c>
      <c r="K112">
        <v>-7.2523799999999996</v>
      </c>
      <c r="L112">
        <v>271.86799999999999</v>
      </c>
    </row>
    <row r="113" spans="1:12" x14ac:dyDescent="0.2">
      <c r="A113">
        <v>250.9</v>
      </c>
      <c r="B113">
        <v>1.58962</v>
      </c>
      <c r="C113">
        <v>266.20999999999998</v>
      </c>
      <c r="D113">
        <v>250.9</v>
      </c>
      <c r="E113">
        <v>0.66297200000000001</v>
      </c>
      <c r="F113">
        <v>266.34800000000001</v>
      </c>
      <c r="G113">
        <v>240.8</v>
      </c>
      <c r="H113">
        <v>-4.9818499999999997</v>
      </c>
      <c r="I113">
        <v>271.07799999999997</v>
      </c>
      <c r="J113">
        <v>240.8</v>
      </c>
      <c r="K113">
        <v>-7.4770700000000003</v>
      </c>
      <c r="L113">
        <v>271.96199999999999</v>
      </c>
    </row>
    <row r="114" spans="1:12" x14ac:dyDescent="0.2">
      <c r="A114">
        <v>250.8</v>
      </c>
      <c r="B114">
        <v>1.55619</v>
      </c>
      <c r="C114">
        <v>266.25400000000002</v>
      </c>
      <c r="D114">
        <v>250.8</v>
      </c>
      <c r="E114">
        <v>0.66876899999999995</v>
      </c>
      <c r="F114">
        <v>266.39400000000001</v>
      </c>
      <c r="G114">
        <v>240.7</v>
      </c>
      <c r="H114">
        <v>-5.1957100000000001</v>
      </c>
      <c r="I114">
        <v>271.16199999999998</v>
      </c>
      <c r="J114">
        <v>240.7</v>
      </c>
      <c r="K114">
        <v>-7.6907699999999997</v>
      </c>
      <c r="L114">
        <v>272.053</v>
      </c>
    </row>
    <row r="115" spans="1:12" x14ac:dyDescent="0.2">
      <c r="A115">
        <v>250.7</v>
      </c>
      <c r="B115">
        <v>1.57304</v>
      </c>
      <c r="C115">
        <v>266.30099999999999</v>
      </c>
      <c r="D115">
        <v>250.7</v>
      </c>
      <c r="E115">
        <v>0.69049700000000003</v>
      </c>
      <c r="F115">
        <v>266.43900000000002</v>
      </c>
      <c r="G115">
        <v>240.6</v>
      </c>
      <c r="H115">
        <v>-5.3972899999999999</v>
      </c>
      <c r="I115">
        <v>271.24900000000002</v>
      </c>
      <c r="J115">
        <v>240.6</v>
      </c>
      <c r="K115">
        <v>-7.9182699999999997</v>
      </c>
      <c r="L115">
        <v>272.14800000000002</v>
      </c>
    </row>
    <row r="116" spans="1:12" x14ac:dyDescent="0.2">
      <c r="A116">
        <v>250.6</v>
      </c>
      <c r="B116">
        <v>1.5612900000000001</v>
      </c>
      <c r="C116">
        <v>266.34699999999998</v>
      </c>
      <c r="D116">
        <v>250.6</v>
      </c>
      <c r="E116">
        <v>0.66550200000000004</v>
      </c>
      <c r="F116">
        <v>266.48</v>
      </c>
      <c r="G116">
        <v>240.5</v>
      </c>
      <c r="H116">
        <v>-5.5886699999999996</v>
      </c>
      <c r="I116">
        <v>271.33999999999997</v>
      </c>
      <c r="J116">
        <v>240.5</v>
      </c>
      <c r="K116">
        <v>-8.1682500000000005</v>
      </c>
      <c r="L116">
        <v>272.24200000000002</v>
      </c>
    </row>
    <row r="117" spans="1:12" x14ac:dyDescent="0.2">
      <c r="A117">
        <v>250.5</v>
      </c>
      <c r="B117">
        <v>1.5846499999999999</v>
      </c>
      <c r="C117">
        <v>266.39800000000002</v>
      </c>
      <c r="D117">
        <v>250.5</v>
      </c>
      <c r="E117">
        <v>0.63103200000000004</v>
      </c>
      <c r="F117">
        <v>266.52999999999997</v>
      </c>
      <c r="G117">
        <v>240.4</v>
      </c>
      <c r="H117">
        <v>-5.7968900000000003</v>
      </c>
      <c r="I117">
        <v>271.43299999999999</v>
      </c>
      <c r="J117">
        <v>240.4</v>
      </c>
      <c r="K117">
        <v>-8.3983600000000003</v>
      </c>
      <c r="L117">
        <v>272.34199999999998</v>
      </c>
    </row>
    <row r="118" spans="1:12" x14ac:dyDescent="0.2">
      <c r="A118">
        <v>250.4</v>
      </c>
      <c r="B118">
        <v>1.6047899999999999</v>
      </c>
      <c r="C118">
        <v>266.44</v>
      </c>
      <c r="D118">
        <v>250.4</v>
      </c>
      <c r="E118">
        <v>0.63453400000000004</v>
      </c>
      <c r="F118">
        <v>266.57799999999997</v>
      </c>
      <c r="G118">
        <v>240.3</v>
      </c>
      <c r="H118">
        <v>-6.0274900000000002</v>
      </c>
      <c r="I118">
        <v>271.524</v>
      </c>
      <c r="J118">
        <v>240.3</v>
      </c>
      <c r="K118">
        <v>-8.6040700000000001</v>
      </c>
      <c r="L118">
        <v>272.44299999999998</v>
      </c>
    </row>
    <row r="119" spans="1:12" x14ac:dyDescent="0.2">
      <c r="A119">
        <v>250.3</v>
      </c>
      <c r="B119">
        <v>1.5661700000000001</v>
      </c>
      <c r="C119">
        <v>266.47500000000002</v>
      </c>
      <c r="D119">
        <v>250.3</v>
      </c>
      <c r="E119">
        <v>0.58974000000000004</v>
      </c>
      <c r="F119">
        <v>266.62</v>
      </c>
      <c r="G119">
        <v>240.2</v>
      </c>
      <c r="H119">
        <v>-6.2697099999999999</v>
      </c>
      <c r="I119">
        <v>271.613</v>
      </c>
      <c r="J119">
        <v>240.2</v>
      </c>
      <c r="K119">
        <v>-8.88293</v>
      </c>
      <c r="L119">
        <v>272.54700000000003</v>
      </c>
    </row>
    <row r="120" spans="1:12" x14ac:dyDescent="0.2">
      <c r="A120">
        <v>250.2</v>
      </c>
      <c r="B120">
        <v>1.595</v>
      </c>
      <c r="C120">
        <v>266.52100000000002</v>
      </c>
      <c r="D120">
        <v>250.2</v>
      </c>
      <c r="E120">
        <v>0.54644199999999998</v>
      </c>
      <c r="F120">
        <v>266.666</v>
      </c>
      <c r="G120">
        <v>240.1</v>
      </c>
      <c r="H120">
        <v>-6.4898300000000004</v>
      </c>
      <c r="I120">
        <v>271.71199999999999</v>
      </c>
      <c r="J120">
        <v>240.1</v>
      </c>
      <c r="K120">
        <v>-9.1621600000000001</v>
      </c>
      <c r="L120">
        <v>272.64800000000002</v>
      </c>
    </row>
    <row r="121" spans="1:12" x14ac:dyDescent="0.2">
      <c r="A121">
        <v>250.1</v>
      </c>
      <c r="B121">
        <v>1.5557000000000001</v>
      </c>
      <c r="C121">
        <v>266.55599999999998</v>
      </c>
      <c r="D121">
        <v>250.1</v>
      </c>
      <c r="E121">
        <v>0.51084300000000005</v>
      </c>
      <c r="F121">
        <v>266.70699999999999</v>
      </c>
      <c r="G121">
        <v>240</v>
      </c>
      <c r="H121">
        <v>-6.7314999999999996</v>
      </c>
      <c r="I121">
        <v>271.81299999999999</v>
      </c>
      <c r="J121">
        <v>240</v>
      </c>
      <c r="K121">
        <v>-9.4184000000000001</v>
      </c>
      <c r="L121">
        <v>272.75099999999998</v>
      </c>
    </row>
    <row r="122" spans="1:12" x14ac:dyDescent="0.2">
      <c r="A122">
        <v>250</v>
      </c>
      <c r="B122">
        <v>1.51939</v>
      </c>
      <c r="C122">
        <v>266.59899999999999</v>
      </c>
      <c r="D122">
        <v>250</v>
      </c>
      <c r="E122">
        <v>0.48518600000000001</v>
      </c>
      <c r="F122">
        <v>266.755</v>
      </c>
      <c r="G122">
        <v>239.9</v>
      </c>
      <c r="H122">
        <v>-6.9868100000000002</v>
      </c>
      <c r="I122">
        <v>271.91399999999999</v>
      </c>
      <c r="J122">
        <v>239.9</v>
      </c>
      <c r="K122">
        <v>-9.6296199999999992</v>
      </c>
      <c r="L122">
        <v>272.85700000000003</v>
      </c>
    </row>
    <row r="123" spans="1:12" x14ac:dyDescent="0.2">
      <c r="A123">
        <v>249.9</v>
      </c>
      <c r="B123">
        <v>1.49953</v>
      </c>
      <c r="C123">
        <v>266.63400000000001</v>
      </c>
      <c r="D123">
        <v>249.9</v>
      </c>
      <c r="E123">
        <v>0.463696</v>
      </c>
      <c r="F123">
        <v>266.79700000000003</v>
      </c>
      <c r="G123">
        <v>239.8</v>
      </c>
      <c r="H123">
        <v>-7.2680600000000002</v>
      </c>
      <c r="I123">
        <v>272.01400000000001</v>
      </c>
      <c r="J123">
        <v>239.8</v>
      </c>
      <c r="K123">
        <v>-9.8584300000000002</v>
      </c>
      <c r="L123">
        <v>272.96899999999999</v>
      </c>
    </row>
    <row r="124" spans="1:12" x14ac:dyDescent="0.2">
      <c r="A124">
        <v>249.8</v>
      </c>
      <c r="B124">
        <v>1.46875</v>
      </c>
      <c r="C124">
        <v>266.67500000000001</v>
      </c>
      <c r="D124">
        <v>249.8</v>
      </c>
      <c r="E124">
        <v>0.43403999999999998</v>
      </c>
      <c r="F124">
        <v>266.84399999999999</v>
      </c>
      <c r="G124">
        <v>239.7</v>
      </c>
      <c r="H124">
        <v>-7.5698800000000004</v>
      </c>
      <c r="I124">
        <v>272.113</v>
      </c>
      <c r="J124">
        <v>239.7</v>
      </c>
      <c r="K124">
        <v>-10.112299999999999</v>
      </c>
      <c r="L124">
        <v>273.07900000000001</v>
      </c>
    </row>
    <row r="125" spans="1:12" x14ac:dyDescent="0.2">
      <c r="A125">
        <v>249.7</v>
      </c>
      <c r="B125">
        <v>1.49305</v>
      </c>
      <c r="C125">
        <v>266.71800000000002</v>
      </c>
      <c r="D125">
        <v>249.7</v>
      </c>
      <c r="E125">
        <v>0.46263500000000002</v>
      </c>
      <c r="F125">
        <v>266.89</v>
      </c>
      <c r="G125">
        <v>239.6</v>
      </c>
      <c r="H125">
        <v>-7.8232400000000002</v>
      </c>
      <c r="I125">
        <v>272.214</v>
      </c>
      <c r="J125">
        <v>239.6</v>
      </c>
      <c r="K125">
        <v>-10.3889</v>
      </c>
      <c r="L125">
        <v>273.19799999999998</v>
      </c>
    </row>
    <row r="126" spans="1:12" x14ac:dyDescent="0.2">
      <c r="A126">
        <v>249.6</v>
      </c>
      <c r="B126">
        <v>1.4778100000000001</v>
      </c>
      <c r="C126">
        <v>266.75900000000001</v>
      </c>
      <c r="D126">
        <v>249.6</v>
      </c>
      <c r="E126">
        <v>0.42698000000000003</v>
      </c>
      <c r="F126">
        <v>266.93900000000002</v>
      </c>
      <c r="G126">
        <v>239.5</v>
      </c>
      <c r="H126">
        <v>-8.0799400000000006</v>
      </c>
      <c r="I126">
        <v>272.315</v>
      </c>
      <c r="J126">
        <v>239.5</v>
      </c>
      <c r="K126">
        <v>-10.659000000000001</v>
      </c>
      <c r="L126">
        <v>273.31299999999999</v>
      </c>
    </row>
    <row r="127" spans="1:12" x14ac:dyDescent="0.2">
      <c r="A127">
        <v>249.5</v>
      </c>
      <c r="B127">
        <v>1.47525</v>
      </c>
      <c r="C127">
        <v>266.8</v>
      </c>
      <c r="D127">
        <v>249.5</v>
      </c>
      <c r="E127">
        <v>0.42548999999999998</v>
      </c>
      <c r="F127">
        <v>266.983</v>
      </c>
      <c r="G127">
        <v>239.4</v>
      </c>
      <c r="H127">
        <v>-8.3494399999999995</v>
      </c>
      <c r="I127">
        <v>272.42</v>
      </c>
      <c r="J127">
        <v>239.4</v>
      </c>
      <c r="K127">
        <v>-10.9148</v>
      </c>
      <c r="L127">
        <v>273.42500000000001</v>
      </c>
    </row>
    <row r="128" spans="1:12" x14ac:dyDescent="0.2">
      <c r="A128">
        <v>249.4</v>
      </c>
      <c r="B128">
        <v>1.4566600000000001</v>
      </c>
      <c r="C128">
        <v>266.84199999999998</v>
      </c>
      <c r="D128">
        <v>249.4</v>
      </c>
      <c r="E128">
        <v>0.36825200000000002</v>
      </c>
      <c r="F128">
        <v>267.03399999999999</v>
      </c>
      <c r="G128">
        <v>239.3</v>
      </c>
      <c r="H128">
        <v>-8.6342700000000008</v>
      </c>
      <c r="I128">
        <v>272.52600000000001</v>
      </c>
      <c r="J128">
        <v>239.3</v>
      </c>
      <c r="K128">
        <v>-11.178599999999999</v>
      </c>
      <c r="L128">
        <v>273.53899999999999</v>
      </c>
    </row>
    <row r="129" spans="1:12" x14ac:dyDescent="0.2">
      <c r="A129">
        <v>249.3</v>
      </c>
      <c r="B129">
        <v>1.4710000000000001</v>
      </c>
      <c r="C129">
        <v>266.88299999999998</v>
      </c>
      <c r="D129">
        <v>249.3</v>
      </c>
      <c r="E129">
        <v>0.33175199999999999</v>
      </c>
      <c r="F129">
        <v>267.089</v>
      </c>
      <c r="G129">
        <v>239.2</v>
      </c>
      <c r="H129">
        <v>-8.9004600000000007</v>
      </c>
      <c r="I129">
        <v>272.63299999999998</v>
      </c>
      <c r="J129">
        <v>239.2</v>
      </c>
      <c r="K129">
        <v>-11.4664</v>
      </c>
      <c r="L129">
        <v>273.66000000000003</v>
      </c>
    </row>
    <row r="130" spans="1:12" x14ac:dyDescent="0.2">
      <c r="A130">
        <v>249.2</v>
      </c>
      <c r="B130">
        <v>1.4350700000000001</v>
      </c>
      <c r="C130">
        <v>266.92500000000001</v>
      </c>
      <c r="D130">
        <v>249.2</v>
      </c>
      <c r="E130">
        <v>0.28499999999999998</v>
      </c>
      <c r="F130">
        <v>267.13</v>
      </c>
      <c r="G130">
        <v>239.1</v>
      </c>
      <c r="H130">
        <v>-9.1758000000000006</v>
      </c>
      <c r="I130">
        <v>272.74099999999999</v>
      </c>
      <c r="J130">
        <v>239.1</v>
      </c>
      <c r="K130">
        <v>-11.777100000000001</v>
      </c>
      <c r="L130">
        <v>273.77999999999997</v>
      </c>
    </row>
    <row r="131" spans="1:12" x14ac:dyDescent="0.2">
      <c r="A131">
        <v>249.1</v>
      </c>
      <c r="B131">
        <v>1.41723</v>
      </c>
      <c r="C131">
        <v>266.96300000000002</v>
      </c>
      <c r="D131">
        <v>249.1</v>
      </c>
      <c r="E131">
        <v>0.23461000000000001</v>
      </c>
      <c r="F131">
        <v>267.17700000000002</v>
      </c>
      <c r="G131">
        <v>239</v>
      </c>
      <c r="H131">
        <v>-9.4822199999999999</v>
      </c>
      <c r="I131">
        <v>272.846</v>
      </c>
      <c r="J131">
        <v>239</v>
      </c>
      <c r="K131">
        <v>-12.1113</v>
      </c>
      <c r="L131">
        <v>273.899</v>
      </c>
    </row>
    <row r="132" spans="1:12" x14ac:dyDescent="0.2">
      <c r="A132">
        <v>249</v>
      </c>
      <c r="B132">
        <v>1.4108099999999999</v>
      </c>
      <c r="C132">
        <v>267.00599999999997</v>
      </c>
      <c r="D132">
        <v>249</v>
      </c>
      <c r="E132">
        <v>0.21484900000000001</v>
      </c>
      <c r="F132">
        <v>267.226</v>
      </c>
      <c r="G132">
        <v>238.9</v>
      </c>
      <c r="H132">
        <v>-9.7882800000000003</v>
      </c>
      <c r="I132">
        <v>272.95299999999997</v>
      </c>
      <c r="J132">
        <v>238.9</v>
      </c>
      <c r="K132">
        <v>-12.413600000000001</v>
      </c>
      <c r="L132">
        <v>274.01499999999999</v>
      </c>
    </row>
    <row r="133" spans="1:12" x14ac:dyDescent="0.2">
      <c r="A133">
        <v>248.9</v>
      </c>
      <c r="B133">
        <v>1.3980600000000001</v>
      </c>
      <c r="C133">
        <v>267.04700000000003</v>
      </c>
      <c r="D133">
        <v>248.9</v>
      </c>
      <c r="E133">
        <v>0.19969400000000001</v>
      </c>
      <c r="F133">
        <v>267.27600000000001</v>
      </c>
      <c r="G133">
        <v>238.8</v>
      </c>
      <c r="H133">
        <v>-10.101800000000001</v>
      </c>
      <c r="I133">
        <v>273.05900000000003</v>
      </c>
      <c r="J133">
        <v>238.8</v>
      </c>
      <c r="K133">
        <v>-12.7196</v>
      </c>
      <c r="L133">
        <v>274.13299999999998</v>
      </c>
    </row>
    <row r="134" spans="1:12" x14ac:dyDescent="0.2">
      <c r="A134">
        <v>248.8</v>
      </c>
      <c r="B134">
        <v>1.3783099999999999</v>
      </c>
      <c r="C134">
        <v>267.09100000000001</v>
      </c>
      <c r="D134">
        <v>248.8</v>
      </c>
      <c r="E134">
        <v>0.20252400000000001</v>
      </c>
      <c r="F134">
        <v>267.32400000000001</v>
      </c>
      <c r="G134">
        <v>238.7</v>
      </c>
      <c r="H134">
        <v>-10.3858</v>
      </c>
      <c r="I134">
        <v>273.17</v>
      </c>
      <c r="J134">
        <v>238.7</v>
      </c>
      <c r="K134">
        <v>-12.9915</v>
      </c>
      <c r="L134">
        <v>274.25700000000001</v>
      </c>
    </row>
    <row r="135" spans="1:12" x14ac:dyDescent="0.2">
      <c r="A135">
        <v>248.7</v>
      </c>
      <c r="B135">
        <v>1.3748400000000001</v>
      </c>
      <c r="C135">
        <v>267.13</v>
      </c>
      <c r="D135">
        <v>248.7</v>
      </c>
      <c r="E135">
        <v>0.17798</v>
      </c>
      <c r="F135">
        <v>267.36599999999999</v>
      </c>
      <c r="G135">
        <v>238.6</v>
      </c>
      <c r="H135">
        <v>-10.7181</v>
      </c>
      <c r="I135">
        <v>273.286</v>
      </c>
      <c r="J135">
        <v>238.6</v>
      </c>
      <c r="K135">
        <v>-13.340199999999999</v>
      </c>
      <c r="L135">
        <v>274.37799999999999</v>
      </c>
    </row>
    <row r="136" spans="1:12" x14ac:dyDescent="0.2">
      <c r="A136">
        <v>248.6</v>
      </c>
      <c r="B136">
        <v>1.37771</v>
      </c>
      <c r="C136">
        <v>267.16899999999998</v>
      </c>
      <c r="D136">
        <v>248.6</v>
      </c>
      <c r="E136">
        <v>0.12579399999999999</v>
      </c>
      <c r="F136">
        <v>267.41199999999998</v>
      </c>
      <c r="G136">
        <v>238.5</v>
      </c>
      <c r="H136">
        <v>-11.049799999999999</v>
      </c>
      <c r="I136">
        <v>273.40199999999999</v>
      </c>
      <c r="J136">
        <v>238.5</v>
      </c>
      <c r="K136">
        <v>-13.684699999999999</v>
      </c>
      <c r="L136">
        <v>274.50400000000002</v>
      </c>
    </row>
    <row r="137" spans="1:12" x14ac:dyDescent="0.2">
      <c r="A137">
        <v>248.5</v>
      </c>
      <c r="B137">
        <v>1.38215</v>
      </c>
      <c r="C137">
        <v>267.21199999999999</v>
      </c>
      <c r="D137">
        <v>248.5</v>
      </c>
      <c r="E137">
        <v>9.7069500000000003E-2</v>
      </c>
      <c r="F137">
        <v>267.45400000000001</v>
      </c>
      <c r="G137">
        <v>238.4</v>
      </c>
      <c r="H137">
        <v>-11.366099999999999</v>
      </c>
      <c r="I137">
        <v>273.524</v>
      </c>
      <c r="J137">
        <v>238.4</v>
      </c>
      <c r="K137">
        <v>-13.9861</v>
      </c>
      <c r="L137">
        <v>274.63600000000002</v>
      </c>
    </row>
    <row r="138" spans="1:12" x14ac:dyDescent="0.2">
      <c r="A138">
        <v>248.4</v>
      </c>
      <c r="B138">
        <v>1.3610199999999999</v>
      </c>
      <c r="C138">
        <v>267.24900000000002</v>
      </c>
      <c r="D138">
        <v>248.4</v>
      </c>
      <c r="E138">
        <v>2.4152E-2</v>
      </c>
      <c r="F138">
        <v>267.49099999999999</v>
      </c>
      <c r="G138">
        <v>238.3</v>
      </c>
      <c r="H138">
        <v>-11.6814</v>
      </c>
      <c r="I138">
        <v>273.64699999999999</v>
      </c>
      <c r="J138">
        <v>238.3</v>
      </c>
      <c r="K138">
        <v>-14.281700000000001</v>
      </c>
      <c r="L138">
        <v>274.76400000000001</v>
      </c>
    </row>
    <row r="139" spans="1:12" x14ac:dyDescent="0.2">
      <c r="A139">
        <v>248.3</v>
      </c>
      <c r="B139">
        <v>1.32064</v>
      </c>
      <c r="C139">
        <v>267.28300000000002</v>
      </c>
      <c r="D139">
        <v>248.3</v>
      </c>
      <c r="E139">
        <v>-3.1619999999999999E-3</v>
      </c>
      <c r="F139">
        <v>267.529</v>
      </c>
      <c r="G139">
        <v>238.2</v>
      </c>
      <c r="H139">
        <v>-12.055400000000001</v>
      </c>
      <c r="I139">
        <v>273.76499999999999</v>
      </c>
      <c r="J139">
        <v>238.2</v>
      </c>
      <c r="K139">
        <v>-14.645799999999999</v>
      </c>
      <c r="L139">
        <v>274.89299999999997</v>
      </c>
    </row>
    <row r="140" spans="1:12" x14ac:dyDescent="0.2">
      <c r="A140">
        <v>248.2</v>
      </c>
      <c r="B140">
        <v>1.3123199999999999</v>
      </c>
      <c r="C140">
        <v>267.32</v>
      </c>
      <c r="D140">
        <v>248.2</v>
      </c>
      <c r="E140">
        <v>-4.85943E-2</v>
      </c>
      <c r="F140">
        <v>267.57100000000003</v>
      </c>
      <c r="G140">
        <v>238.1</v>
      </c>
      <c r="H140">
        <v>-12.420299999999999</v>
      </c>
      <c r="I140">
        <v>273.88</v>
      </c>
      <c r="J140">
        <v>238.1</v>
      </c>
      <c r="K140">
        <v>-15.0328</v>
      </c>
      <c r="L140">
        <v>275.02499999999998</v>
      </c>
    </row>
    <row r="141" spans="1:12" x14ac:dyDescent="0.2">
      <c r="A141">
        <v>248.1</v>
      </c>
      <c r="B141">
        <v>1.26437</v>
      </c>
      <c r="C141">
        <v>267.358</v>
      </c>
      <c r="D141">
        <v>248.1</v>
      </c>
      <c r="E141">
        <v>-9.5210600000000006E-2</v>
      </c>
      <c r="F141">
        <v>267.61200000000002</v>
      </c>
      <c r="G141">
        <v>238</v>
      </c>
      <c r="H141">
        <v>-12.7888</v>
      </c>
      <c r="I141">
        <v>273.99599999999998</v>
      </c>
      <c r="J141">
        <v>238</v>
      </c>
      <c r="K141">
        <v>-15.3979</v>
      </c>
      <c r="L141">
        <v>275.15800000000002</v>
      </c>
    </row>
    <row r="142" spans="1:12" x14ac:dyDescent="0.2">
      <c r="A142">
        <v>248</v>
      </c>
      <c r="B142">
        <v>1.20312</v>
      </c>
      <c r="C142">
        <v>267.39699999999999</v>
      </c>
      <c r="D142">
        <v>248</v>
      </c>
      <c r="E142">
        <v>-0.16441</v>
      </c>
      <c r="F142">
        <v>267.64999999999998</v>
      </c>
      <c r="G142">
        <v>237.9</v>
      </c>
      <c r="H142">
        <v>-13.150700000000001</v>
      </c>
      <c r="I142">
        <v>274.11799999999999</v>
      </c>
      <c r="J142">
        <v>237.9</v>
      </c>
      <c r="K142">
        <v>-15.789199999999999</v>
      </c>
      <c r="L142">
        <v>275.286</v>
      </c>
    </row>
    <row r="143" spans="1:12" x14ac:dyDescent="0.2">
      <c r="A143">
        <v>247.9</v>
      </c>
      <c r="B143">
        <v>1.17893</v>
      </c>
      <c r="C143">
        <v>267.43900000000002</v>
      </c>
      <c r="D143">
        <v>247.9</v>
      </c>
      <c r="E143">
        <v>-0.17122499999999999</v>
      </c>
      <c r="F143">
        <v>267.69799999999998</v>
      </c>
      <c r="G143">
        <v>237.8</v>
      </c>
      <c r="H143">
        <v>-13.547499999999999</v>
      </c>
      <c r="I143">
        <v>274.23899999999998</v>
      </c>
      <c r="J143">
        <v>237.8</v>
      </c>
      <c r="K143">
        <v>-16.124600000000001</v>
      </c>
      <c r="L143">
        <v>275.42099999999999</v>
      </c>
    </row>
    <row r="144" spans="1:12" x14ac:dyDescent="0.2">
      <c r="A144">
        <v>247.8</v>
      </c>
      <c r="B144">
        <v>1.1458200000000001</v>
      </c>
      <c r="C144">
        <v>267.47699999999998</v>
      </c>
      <c r="D144">
        <v>247.8</v>
      </c>
      <c r="E144">
        <v>-0.20139699999999999</v>
      </c>
      <c r="F144">
        <v>267.74299999999999</v>
      </c>
      <c r="G144">
        <v>237.7</v>
      </c>
      <c r="H144">
        <v>-13.948</v>
      </c>
      <c r="I144">
        <v>274.363</v>
      </c>
      <c r="J144">
        <v>237.7</v>
      </c>
      <c r="K144">
        <v>-16.470199999999998</v>
      </c>
      <c r="L144">
        <v>275.55900000000003</v>
      </c>
    </row>
    <row r="145" spans="1:12" x14ac:dyDescent="0.2">
      <c r="A145">
        <v>247.7</v>
      </c>
      <c r="B145">
        <v>1.1085700000000001</v>
      </c>
      <c r="C145">
        <v>267.52</v>
      </c>
      <c r="D145">
        <v>247.7</v>
      </c>
      <c r="E145">
        <v>-0.24923799999999999</v>
      </c>
      <c r="F145">
        <v>267.78800000000001</v>
      </c>
      <c r="G145">
        <v>237.6</v>
      </c>
      <c r="H145">
        <v>-14.337899999999999</v>
      </c>
      <c r="I145">
        <v>274.49099999999999</v>
      </c>
      <c r="J145">
        <v>237.6</v>
      </c>
      <c r="K145">
        <v>-16.841699999999999</v>
      </c>
      <c r="L145">
        <v>275.70100000000002</v>
      </c>
    </row>
    <row r="146" spans="1:12" x14ac:dyDescent="0.2">
      <c r="A146">
        <v>247.6</v>
      </c>
      <c r="B146">
        <v>1.0527500000000001</v>
      </c>
      <c r="C146">
        <v>267.56700000000001</v>
      </c>
      <c r="D146">
        <v>247.6</v>
      </c>
      <c r="E146">
        <v>-0.30041400000000001</v>
      </c>
      <c r="F146">
        <v>267.83199999999999</v>
      </c>
      <c r="G146">
        <v>237.5</v>
      </c>
      <c r="H146">
        <v>-14.7638</v>
      </c>
      <c r="I146">
        <v>274.62400000000002</v>
      </c>
      <c r="J146">
        <v>237.5</v>
      </c>
      <c r="K146">
        <v>-17.2059</v>
      </c>
      <c r="L146">
        <v>275.84699999999998</v>
      </c>
    </row>
    <row r="147" spans="1:12" x14ac:dyDescent="0.2">
      <c r="A147">
        <v>247.5</v>
      </c>
      <c r="B147">
        <v>1.0086599999999999</v>
      </c>
      <c r="C147">
        <v>267.61799999999999</v>
      </c>
      <c r="D147">
        <v>247.5</v>
      </c>
      <c r="E147">
        <v>-0.36321999999999999</v>
      </c>
      <c r="F147">
        <v>267.88099999999997</v>
      </c>
      <c r="G147">
        <v>237.4</v>
      </c>
      <c r="H147">
        <v>-15.172700000000001</v>
      </c>
      <c r="I147">
        <v>274.75799999999998</v>
      </c>
      <c r="J147">
        <v>237.4</v>
      </c>
      <c r="K147">
        <v>-17.613600000000002</v>
      </c>
      <c r="L147">
        <v>275.988</v>
      </c>
    </row>
    <row r="148" spans="1:12" x14ac:dyDescent="0.2">
      <c r="A148">
        <v>247.4</v>
      </c>
      <c r="B148">
        <v>0.98488699999999996</v>
      </c>
      <c r="C148">
        <v>267.66699999999997</v>
      </c>
      <c r="D148">
        <v>247.4</v>
      </c>
      <c r="E148">
        <v>-0.43440899999999999</v>
      </c>
      <c r="F148">
        <v>267.93400000000003</v>
      </c>
      <c r="G148">
        <v>237.3</v>
      </c>
      <c r="H148">
        <v>-15.6099</v>
      </c>
      <c r="I148">
        <v>274.89</v>
      </c>
      <c r="J148">
        <v>237.3</v>
      </c>
      <c r="K148">
        <v>-18.0259</v>
      </c>
      <c r="L148">
        <v>276.13499999999999</v>
      </c>
    </row>
    <row r="149" spans="1:12" x14ac:dyDescent="0.2">
      <c r="A149">
        <v>247.3</v>
      </c>
      <c r="B149">
        <v>0.93685600000000002</v>
      </c>
      <c r="C149">
        <v>267.71800000000002</v>
      </c>
      <c r="D149">
        <v>247.3</v>
      </c>
      <c r="E149">
        <v>-0.50024299999999999</v>
      </c>
      <c r="F149">
        <v>267.98899999999998</v>
      </c>
      <c r="G149">
        <v>237.2</v>
      </c>
      <c r="H149">
        <v>-16.048999999999999</v>
      </c>
      <c r="I149">
        <v>275.02600000000001</v>
      </c>
      <c r="J149">
        <v>237.2</v>
      </c>
      <c r="K149">
        <v>-18.4178</v>
      </c>
      <c r="L149">
        <v>276.28100000000001</v>
      </c>
    </row>
    <row r="150" spans="1:12" x14ac:dyDescent="0.2">
      <c r="A150">
        <v>247.2</v>
      </c>
      <c r="B150">
        <v>0.896706</v>
      </c>
      <c r="C150">
        <v>267.774</v>
      </c>
      <c r="D150">
        <v>247.2</v>
      </c>
      <c r="E150">
        <v>-0.55502700000000005</v>
      </c>
      <c r="F150">
        <v>268.04700000000003</v>
      </c>
      <c r="G150">
        <v>237.1</v>
      </c>
      <c r="H150">
        <v>-16.452999999999999</v>
      </c>
      <c r="I150">
        <v>275.16300000000001</v>
      </c>
      <c r="J150">
        <v>237.1</v>
      </c>
      <c r="K150">
        <v>-18.836300000000001</v>
      </c>
      <c r="L150">
        <v>276.42700000000002</v>
      </c>
    </row>
    <row r="151" spans="1:12" x14ac:dyDescent="0.2">
      <c r="A151">
        <v>247.1</v>
      </c>
      <c r="B151">
        <v>0.87134400000000001</v>
      </c>
      <c r="C151">
        <v>267.822</v>
      </c>
      <c r="D151">
        <v>247.1</v>
      </c>
      <c r="E151">
        <v>-0.59955599999999998</v>
      </c>
      <c r="F151">
        <v>268.11</v>
      </c>
      <c r="G151">
        <v>237</v>
      </c>
      <c r="H151">
        <v>-16.9039</v>
      </c>
      <c r="I151">
        <v>275.3</v>
      </c>
      <c r="J151">
        <v>237</v>
      </c>
      <c r="K151">
        <v>-19.273</v>
      </c>
      <c r="L151">
        <v>276.58100000000002</v>
      </c>
    </row>
    <row r="152" spans="1:12" x14ac:dyDescent="0.2">
      <c r="A152">
        <v>247</v>
      </c>
      <c r="B152">
        <v>0.80792600000000003</v>
      </c>
      <c r="C152">
        <v>267.87900000000002</v>
      </c>
      <c r="D152">
        <v>247</v>
      </c>
      <c r="E152">
        <v>-0.66798299999999999</v>
      </c>
      <c r="F152">
        <v>268.17099999999999</v>
      </c>
      <c r="G152">
        <v>236.9</v>
      </c>
      <c r="H152">
        <v>-17.3782</v>
      </c>
      <c r="I152">
        <v>275.43700000000001</v>
      </c>
      <c r="J152">
        <v>236.9</v>
      </c>
      <c r="K152">
        <v>-19.677499999999998</v>
      </c>
      <c r="L152">
        <v>276.72500000000002</v>
      </c>
    </row>
    <row r="153" spans="1:12" x14ac:dyDescent="0.2">
      <c r="A153">
        <v>246.9</v>
      </c>
      <c r="B153">
        <v>0.76324199999999998</v>
      </c>
      <c r="C153">
        <v>267.93400000000003</v>
      </c>
      <c r="D153">
        <v>246.9</v>
      </c>
      <c r="E153">
        <v>-0.74226599999999998</v>
      </c>
      <c r="F153">
        <v>268.233</v>
      </c>
      <c r="G153">
        <v>236.8</v>
      </c>
      <c r="H153">
        <v>-17.8355</v>
      </c>
      <c r="I153">
        <v>275.58199999999999</v>
      </c>
      <c r="J153">
        <v>236.8</v>
      </c>
      <c r="K153">
        <v>-20.0625</v>
      </c>
      <c r="L153">
        <v>276.87900000000002</v>
      </c>
    </row>
    <row r="154" spans="1:12" x14ac:dyDescent="0.2">
      <c r="A154">
        <v>246.8</v>
      </c>
      <c r="B154">
        <v>0.72503399999999996</v>
      </c>
      <c r="C154">
        <v>267.99299999999999</v>
      </c>
      <c r="D154">
        <v>246.8</v>
      </c>
      <c r="E154">
        <v>-0.79992200000000002</v>
      </c>
      <c r="F154">
        <v>268.29700000000003</v>
      </c>
      <c r="G154">
        <v>236.7</v>
      </c>
      <c r="H154">
        <v>-18.286999999999999</v>
      </c>
      <c r="I154">
        <v>275.73</v>
      </c>
      <c r="J154">
        <v>236.7</v>
      </c>
      <c r="K154">
        <v>-20.459599999999998</v>
      </c>
      <c r="L154">
        <v>277.03500000000003</v>
      </c>
    </row>
    <row r="155" spans="1:12" x14ac:dyDescent="0.2">
      <c r="A155">
        <v>246.7</v>
      </c>
      <c r="B155">
        <v>0.72020099999999998</v>
      </c>
      <c r="C155">
        <v>268.05</v>
      </c>
      <c r="D155">
        <v>246.7</v>
      </c>
      <c r="E155">
        <v>-0.85985800000000001</v>
      </c>
      <c r="F155">
        <v>268.37</v>
      </c>
      <c r="G155">
        <v>236.6</v>
      </c>
      <c r="H155">
        <v>-18.754799999999999</v>
      </c>
      <c r="I155">
        <v>275.87799999999999</v>
      </c>
      <c r="J155">
        <v>236.6</v>
      </c>
      <c r="K155">
        <v>-20.8691</v>
      </c>
      <c r="L155">
        <v>277.19299999999998</v>
      </c>
    </row>
    <row r="156" spans="1:12" x14ac:dyDescent="0.2">
      <c r="A156">
        <v>246.6</v>
      </c>
      <c r="B156">
        <v>0.674593</v>
      </c>
      <c r="C156">
        <v>268.10500000000002</v>
      </c>
      <c r="D156">
        <v>246.6</v>
      </c>
      <c r="E156">
        <v>-0.93791000000000002</v>
      </c>
      <c r="F156">
        <v>268.43599999999998</v>
      </c>
      <c r="G156">
        <v>236.5</v>
      </c>
      <c r="H156">
        <v>-19.212499999999999</v>
      </c>
      <c r="I156">
        <v>276.029</v>
      </c>
      <c r="J156">
        <v>236.5</v>
      </c>
      <c r="K156">
        <v>-21.276199999999999</v>
      </c>
      <c r="L156">
        <v>277.34699999999998</v>
      </c>
    </row>
    <row r="157" spans="1:12" x14ac:dyDescent="0.2">
      <c r="A157">
        <v>246.5</v>
      </c>
      <c r="B157">
        <v>0.62468400000000002</v>
      </c>
      <c r="C157">
        <v>268.161</v>
      </c>
      <c r="D157">
        <v>246.5</v>
      </c>
      <c r="E157">
        <v>-1.0183</v>
      </c>
      <c r="F157">
        <v>268.49599999999998</v>
      </c>
      <c r="G157">
        <v>236.4</v>
      </c>
      <c r="H157">
        <v>-19.707699999999999</v>
      </c>
      <c r="I157">
        <v>276.17899999999997</v>
      </c>
      <c r="J157">
        <v>236.4</v>
      </c>
      <c r="K157">
        <v>-21.723299999999998</v>
      </c>
      <c r="L157">
        <v>277.50200000000001</v>
      </c>
    </row>
    <row r="158" spans="1:12" x14ac:dyDescent="0.2">
      <c r="A158">
        <v>246.4</v>
      </c>
      <c r="B158">
        <v>0.59049399999999996</v>
      </c>
      <c r="C158">
        <v>268.22199999999998</v>
      </c>
      <c r="D158">
        <v>246.4</v>
      </c>
      <c r="E158">
        <v>-1.0585</v>
      </c>
      <c r="F158">
        <v>268.56400000000002</v>
      </c>
      <c r="G158">
        <v>236.3</v>
      </c>
      <c r="H158">
        <v>-20.199300000000001</v>
      </c>
      <c r="I158">
        <v>276.33699999999999</v>
      </c>
      <c r="J158">
        <v>236.3</v>
      </c>
      <c r="K158">
        <v>-22.156099999999999</v>
      </c>
      <c r="L158">
        <v>277.66199999999998</v>
      </c>
    </row>
    <row r="159" spans="1:12" x14ac:dyDescent="0.2">
      <c r="A159">
        <v>246.3</v>
      </c>
      <c r="B159">
        <v>0.58161099999999999</v>
      </c>
      <c r="C159">
        <v>268.27699999999999</v>
      </c>
      <c r="D159">
        <v>246.3</v>
      </c>
      <c r="E159">
        <v>-1.1121799999999999</v>
      </c>
      <c r="F159">
        <v>268.62700000000001</v>
      </c>
      <c r="G159">
        <v>236.2</v>
      </c>
      <c r="H159">
        <v>-20.707000000000001</v>
      </c>
      <c r="I159">
        <v>276.495</v>
      </c>
      <c r="J159">
        <v>236.2</v>
      </c>
      <c r="K159">
        <v>-22.6236</v>
      </c>
      <c r="L159">
        <v>277.82900000000001</v>
      </c>
    </row>
    <row r="160" spans="1:12" x14ac:dyDescent="0.2">
      <c r="A160">
        <v>246.2</v>
      </c>
      <c r="B160">
        <v>0.50818399999999997</v>
      </c>
      <c r="C160">
        <v>268.32799999999997</v>
      </c>
      <c r="D160">
        <v>246.2</v>
      </c>
      <c r="E160">
        <v>-1.1733199999999999</v>
      </c>
      <c r="F160">
        <v>268.68900000000002</v>
      </c>
      <c r="G160">
        <v>236.1</v>
      </c>
      <c r="H160">
        <v>-21.180099999999999</v>
      </c>
      <c r="I160">
        <v>276.65199999999999</v>
      </c>
      <c r="J160">
        <v>236.1</v>
      </c>
      <c r="K160">
        <v>-23.0776</v>
      </c>
      <c r="L160">
        <v>277.99299999999999</v>
      </c>
    </row>
    <row r="161" spans="1:12" x14ac:dyDescent="0.2">
      <c r="A161">
        <v>246.1</v>
      </c>
      <c r="B161">
        <v>0.44052200000000002</v>
      </c>
      <c r="C161">
        <v>268.37799999999999</v>
      </c>
      <c r="D161">
        <v>246.1</v>
      </c>
      <c r="E161">
        <v>-1.23797</v>
      </c>
      <c r="F161">
        <v>268.75099999999998</v>
      </c>
      <c r="G161">
        <v>236</v>
      </c>
      <c r="H161">
        <v>-21.655899999999999</v>
      </c>
      <c r="I161">
        <v>276.80900000000003</v>
      </c>
      <c r="J161">
        <v>236</v>
      </c>
      <c r="K161">
        <v>-23.517499999999998</v>
      </c>
      <c r="L161">
        <v>278.154</v>
      </c>
    </row>
    <row r="162" spans="1:12" x14ac:dyDescent="0.2">
      <c r="A162">
        <v>246</v>
      </c>
      <c r="B162">
        <v>0.365481</v>
      </c>
      <c r="C162">
        <v>268.43799999999999</v>
      </c>
      <c r="D162">
        <v>246</v>
      </c>
      <c r="E162">
        <v>-1.2974399999999999</v>
      </c>
      <c r="F162">
        <v>268.815</v>
      </c>
      <c r="G162">
        <v>235.9</v>
      </c>
      <c r="H162">
        <v>-22.1998</v>
      </c>
      <c r="I162">
        <v>276.96899999999999</v>
      </c>
      <c r="J162">
        <v>235.9</v>
      </c>
      <c r="K162">
        <v>-23.9848</v>
      </c>
      <c r="L162">
        <v>278.32</v>
      </c>
    </row>
    <row r="163" spans="1:12" x14ac:dyDescent="0.2">
      <c r="A163">
        <v>245.9</v>
      </c>
      <c r="B163">
        <v>0.31796200000000002</v>
      </c>
      <c r="C163">
        <v>268.48399999999998</v>
      </c>
      <c r="D163">
        <v>245.9</v>
      </c>
      <c r="E163">
        <v>-1.4066399999999999</v>
      </c>
      <c r="F163">
        <v>268.87099999999998</v>
      </c>
      <c r="G163">
        <v>235.8</v>
      </c>
      <c r="H163">
        <v>-22.7455</v>
      </c>
      <c r="I163">
        <v>277.13</v>
      </c>
      <c r="J163">
        <v>235.8</v>
      </c>
      <c r="K163">
        <v>-24.4254</v>
      </c>
      <c r="L163">
        <v>278.48599999999999</v>
      </c>
    </row>
    <row r="164" spans="1:12" x14ac:dyDescent="0.2">
      <c r="A164">
        <v>245.8</v>
      </c>
      <c r="B164">
        <v>0.22884299999999999</v>
      </c>
      <c r="C164">
        <v>268.54000000000002</v>
      </c>
      <c r="D164">
        <v>245.8</v>
      </c>
      <c r="E164">
        <v>-1.5019199999999999</v>
      </c>
      <c r="F164">
        <v>268.92200000000003</v>
      </c>
      <c r="G164">
        <v>235.7</v>
      </c>
      <c r="H164">
        <v>-23.291799999999999</v>
      </c>
      <c r="I164">
        <v>277.29599999999999</v>
      </c>
      <c r="J164">
        <v>235.7</v>
      </c>
      <c r="K164">
        <v>-24.891100000000002</v>
      </c>
      <c r="L164">
        <v>278.65100000000001</v>
      </c>
    </row>
    <row r="165" spans="1:12" x14ac:dyDescent="0.2">
      <c r="A165">
        <v>245.7</v>
      </c>
      <c r="B165">
        <v>0.16780400000000001</v>
      </c>
      <c r="C165">
        <v>268.59699999999998</v>
      </c>
      <c r="D165">
        <v>245.7</v>
      </c>
      <c r="E165">
        <v>-1.5911299999999999</v>
      </c>
      <c r="F165">
        <v>268.98399999999998</v>
      </c>
      <c r="G165">
        <v>235.6</v>
      </c>
      <c r="H165">
        <v>-23.810300000000002</v>
      </c>
      <c r="I165">
        <v>277.46600000000001</v>
      </c>
      <c r="J165">
        <v>235.6</v>
      </c>
      <c r="K165">
        <v>-25.369199999999999</v>
      </c>
      <c r="L165">
        <v>278.82499999999999</v>
      </c>
    </row>
    <row r="166" spans="1:12" x14ac:dyDescent="0.2">
      <c r="A166">
        <v>245.6</v>
      </c>
      <c r="B166">
        <v>0.111412</v>
      </c>
      <c r="C166">
        <v>268.65100000000001</v>
      </c>
      <c r="D166">
        <v>245.6</v>
      </c>
      <c r="E166">
        <v>-1.66395</v>
      </c>
      <c r="F166">
        <v>269.04500000000002</v>
      </c>
      <c r="G166">
        <v>235.5</v>
      </c>
      <c r="H166">
        <v>-24.372699999999998</v>
      </c>
      <c r="I166">
        <v>277.63600000000002</v>
      </c>
      <c r="J166">
        <v>235.5</v>
      </c>
      <c r="K166">
        <v>-25.7974</v>
      </c>
      <c r="L166">
        <v>279</v>
      </c>
    </row>
    <row r="167" spans="1:12" x14ac:dyDescent="0.2">
      <c r="A167">
        <v>245.5</v>
      </c>
      <c r="B167">
        <v>3.1015000000000001E-2</v>
      </c>
      <c r="C167">
        <v>268.70600000000002</v>
      </c>
      <c r="D167">
        <v>245.5</v>
      </c>
      <c r="E167">
        <v>-1.7803899999999999</v>
      </c>
      <c r="F167">
        <v>269.10899999999998</v>
      </c>
      <c r="G167">
        <v>235.4</v>
      </c>
      <c r="H167">
        <v>-24.934899999999999</v>
      </c>
      <c r="I167">
        <v>277.81700000000001</v>
      </c>
      <c r="J167">
        <v>235.4</v>
      </c>
      <c r="K167">
        <v>-26.232399999999998</v>
      </c>
      <c r="L167">
        <v>279.178</v>
      </c>
    </row>
    <row r="168" spans="1:12" x14ac:dyDescent="0.2">
      <c r="A168">
        <v>245.4</v>
      </c>
      <c r="B168">
        <v>-5.84953E-2</v>
      </c>
      <c r="C168">
        <v>268.755</v>
      </c>
      <c r="D168">
        <v>245.4</v>
      </c>
      <c r="E168">
        <v>-1.8763700000000001</v>
      </c>
      <c r="F168">
        <v>269.17</v>
      </c>
      <c r="G168">
        <v>235.3</v>
      </c>
      <c r="H168">
        <v>-25.5183</v>
      </c>
      <c r="I168">
        <v>277.98899999999998</v>
      </c>
      <c r="J168">
        <v>235.3</v>
      </c>
      <c r="K168">
        <v>-26.719899999999999</v>
      </c>
      <c r="L168">
        <v>279.35599999999999</v>
      </c>
    </row>
    <row r="169" spans="1:12" x14ac:dyDescent="0.2">
      <c r="A169">
        <v>245.3</v>
      </c>
      <c r="B169">
        <v>-0.144424</v>
      </c>
      <c r="C169">
        <v>268.80799999999999</v>
      </c>
      <c r="D169">
        <v>245.3</v>
      </c>
      <c r="E169">
        <v>-1.97498</v>
      </c>
      <c r="F169">
        <v>269.22899999999998</v>
      </c>
      <c r="G169">
        <v>235.2</v>
      </c>
      <c r="H169">
        <v>-26.109000000000002</v>
      </c>
      <c r="I169">
        <v>278.16000000000003</v>
      </c>
      <c r="J169">
        <v>235.2</v>
      </c>
      <c r="K169">
        <v>-27.205500000000001</v>
      </c>
      <c r="L169">
        <v>279.53500000000003</v>
      </c>
    </row>
    <row r="170" spans="1:12" x14ac:dyDescent="0.2">
      <c r="A170">
        <v>245.2</v>
      </c>
      <c r="B170">
        <v>-0.23170499999999999</v>
      </c>
      <c r="C170">
        <v>268.86</v>
      </c>
      <c r="D170">
        <v>245.2</v>
      </c>
      <c r="E170">
        <v>-2.0694300000000001</v>
      </c>
      <c r="F170">
        <v>269.29599999999999</v>
      </c>
      <c r="G170">
        <v>235.1</v>
      </c>
      <c r="H170">
        <v>-26.6982</v>
      </c>
      <c r="I170">
        <v>278.34300000000002</v>
      </c>
      <c r="J170">
        <v>235.1</v>
      </c>
      <c r="K170">
        <v>-27.6877</v>
      </c>
      <c r="L170">
        <v>279.71699999999998</v>
      </c>
    </row>
    <row r="171" spans="1:12" x14ac:dyDescent="0.2">
      <c r="A171">
        <v>245.1</v>
      </c>
      <c r="B171">
        <v>-0.35455700000000001</v>
      </c>
      <c r="C171">
        <v>268.90800000000002</v>
      </c>
      <c r="D171">
        <v>245.1</v>
      </c>
      <c r="E171">
        <v>-2.19991</v>
      </c>
      <c r="F171">
        <v>269.35500000000002</v>
      </c>
      <c r="G171">
        <v>235</v>
      </c>
      <c r="H171">
        <v>-27.301100000000002</v>
      </c>
      <c r="I171">
        <v>278.52600000000001</v>
      </c>
      <c r="J171">
        <v>235</v>
      </c>
      <c r="K171">
        <v>-28.227499999999999</v>
      </c>
      <c r="L171">
        <v>279.90100000000001</v>
      </c>
    </row>
    <row r="172" spans="1:12" x14ac:dyDescent="0.2">
      <c r="A172">
        <v>245</v>
      </c>
      <c r="B172">
        <v>-0.45582400000000001</v>
      </c>
      <c r="C172">
        <v>268.96699999999998</v>
      </c>
      <c r="D172">
        <v>245</v>
      </c>
      <c r="E172">
        <v>-2.3322699999999998</v>
      </c>
      <c r="F172">
        <v>269.42700000000002</v>
      </c>
      <c r="G172">
        <v>234.9</v>
      </c>
      <c r="H172">
        <v>-27.895399999999999</v>
      </c>
      <c r="I172">
        <v>278.69900000000001</v>
      </c>
      <c r="J172">
        <v>234.9</v>
      </c>
      <c r="K172">
        <v>-28.7057</v>
      </c>
      <c r="L172">
        <v>280.08100000000002</v>
      </c>
    </row>
    <row r="173" spans="1:12" x14ac:dyDescent="0.2">
      <c r="A173">
        <v>244.9</v>
      </c>
      <c r="B173">
        <v>-0.54432800000000003</v>
      </c>
      <c r="C173">
        <v>269.03199999999998</v>
      </c>
      <c r="D173">
        <v>244.9</v>
      </c>
      <c r="E173">
        <v>-2.4611999999999998</v>
      </c>
      <c r="F173">
        <v>269.49599999999998</v>
      </c>
      <c r="G173">
        <v>234.8</v>
      </c>
      <c r="H173">
        <v>-28.498200000000001</v>
      </c>
      <c r="I173">
        <v>278.88499999999999</v>
      </c>
      <c r="J173">
        <v>234.8</v>
      </c>
      <c r="K173">
        <v>-29.196000000000002</v>
      </c>
      <c r="L173">
        <v>280.26799999999997</v>
      </c>
    </row>
    <row r="174" spans="1:12" x14ac:dyDescent="0.2">
      <c r="A174">
        <v>244.8</v>
      </c>
      <c r="B174">
        <v>-0.64347500000000002</v>
      </c>
      <c r="C174">
        <v>269.09500000000003</v>
      </c>
      <c r="D174">
        <v>244.8</v>
      </c>
      <c r="E174">
        <v>-2.5938099999999999</v>
      </c>
      <c r="F174">
        <v>269.56599999999997</v>
      </c>
      <c r="G174">
        <v>234.7</v>
      </c>
      <c r="H174">
        <v>-29.1538</v>
      </c>
      <c r="I174">
        <v>279.077</v>
      </c>
      <c r="J174">
        <v>234.7</v>
      </c>
      <c r="K174">
        <v>-29.686499999999999</v>
      </c>
      <c r="L174">
        <v>280.45800000000003</v>
      </c>
    </row>
    <row r="175" spans="1:12" x14ac:dyDescent="0.2">
      <c r="A175">
        <v>244.7</v>
      </c>
      <c r="B175">
        <v>-0.72930499999999998</v>
      </c>
      <c r="C175">
        <v>269.15199999999999</v>
      </c>
      <c r="D175">
        <v>244.7</v>
      </c>
      <c r="E175">
        <v>-2.7387100000000002</v>
      </c>
      <c r="F175">
        <v>269.63499999999999</v>
      </c>
      <c r="G175">
        <v>234.6</v>
      </c>
      <c r="H175">
        <v>-29.760400000000001</v>
      </c>
      <c r="I175">
        <v>279.262</v>
      </c>
      <c r="J175">
        <v>234.6</v>
      </c>
      <c r="K175">
        <v>-30.1739</v>
      </c>
      <c r="L175">
        <v>280.64999999999998</v>
      </c>
    </row>
    <row r="176" spans="1:12" x14ac:dyDescent="0.2">
      <c r="A176">
        <v>244.6</v>
      </c>
      <c r="B176">
        <v>-0.841275</v>
      </c>
      <c r="C176">
        <v>269.214</v>
      </c>
      <c r="D176">
        <v>244.6</v>
      </c>
      <c r="E176">
        <v>-2.8467099999999999</v>
      </c>
      <c r="F176">
        <v>269.70699999999999</v>
      </c>
      <c r="G176">
        <v>234.5</v>
      </c>
      <c r="H176">
        <v>-30.4009</v>
      </c>
      <c r="I176">
        <v>279.45100000000002</v>
      </c>
      <c r="J176">
        <v>234.5</v>
      </c>
      <c r="K176">
        <v>-30.664200000000001</v>
      </c>
      <c r="L176">
        <v>280.839</v>
      </c>
    </row>
    <row r="177" spans="1:12" x14ac:dyDescent="0.2">
      <c r="A177">
        <v>244.5</v>
      </c>
      <c r="B177">
        <v>-0.93603000000000003</v>
      </c>
      <c r="C177">
        <v>269.27699999999999</v>
      </c>
      <c r="D177">
        <v>244.5</v>
      </c>
      <c r="E177">
        <v>-2.9205000000000001</v>
      </c>
      <c r="F177">
        <v>269.77999999999997</v>
      </c>
      <c r="G177">
        <v>234.4</v>
      </c>
      <c r="H177">
        <v>-31.063700000000001</v>
      </c>
      <c r="I177">
        <v>279.64</v>
      </c>
      <c r="J177">
        <v>234.4</v>
      </c>
      <c r="K177">
        <v>-31.2211</v>
      </c>
      <c r="L177">
        <v>281.03500000000003</v>
      </c>
    </row>
    <row r="178" spans="1:12" x14ac:dyDescent="0.2">
      <c r="A178">
        <v>244.4</v>
      </c>
      <c r="B178">
        <v>-1.03701</v>
      </c>
      <c r="C178">
        <v>269.33600000000001</v>
      </c>
      <c r="D178">
        <v>244.4</v>
      </c>
      <c r="E178">
        <v>-3.0472999999999999</v>
      </c>
      <c r="F178">
        <v>269.85599999999999</v>
      </c>
      <c r="G178">
        <v>234.3</v>
      </c>
      <c r="H178">
        <v>-31.7181</v>
      </c>
      <c r="I178">
        <v>279.82900000000001</v>
      </c>
      <c r="J178">
        <v>234.3</v>
      </c>
      <c r="K178">
        <v>-31.736999999999998</v>
      </c>
      <c r="L178">
        <v>281.22000000000003</v>
      </c>
    </row>
    <row r="179" spans="1:12" x14ac:dyDescent="0.2">
      <c r="A179">
        <v>244.3</v>
      </c>
      <c r="B179">
        <v>-1.14659</v>
      </c>
      <c r="C179">
        <v>269.39999999999998</v>
      </c>
      <c r="D179">
        <v>244.3</v>
      </c>
      <c r="E179">
        <v>-3.1615099999999998</v>
      </c>
      <c r="F179">
        <v>269.935</v>
      </c>
      <c r="G179">
        <v>234.2</v>
      </c>
      <c r="H179">
        <v>-32.375</v>
      </c>
      <c r="I179">
        <v>280.02199999999999</v>
      </c>
      <c r="J179">
        <v>234.2</v>
      </c>
      <c r="K179">
        <v>-32.270400000000002</v>
      </c>
      <c r="L179">
        <v>281.40699999999998</v>
      </c>
    </row>
    <row r="180" spans="1:12" x14ac:dyDescent="0.2">
      <c r="A180">
        <v>244.2</v>
      </c>
      <c r="B180">
        <v>-1.2494499999999999</v>
      </c>
      <c r="C180">
        <v>269.46100000000001</v>
      </c>
      <c r="D180">
        <v>244.2</v>
      </c>
      <c r="E180">
        <v>-3.2866900000000001</v>
      </c>
      <c r="F180">
        <v>270.01100000000002</v>
      </c>
      <c r="G180">
        <v>234.1</v>
      </c>
      <c r="H180">
        <v>-32.997100000000003</v>
      </c>
      <c r="I180">
        <v>280.20999999999998</v>
      </c>
      <c r="J180">
        <v>234.1</v>
      </c>
      <c r="K180">
        <v>-32.801000000000002</v>
      </c>
      <c r="L180">
        <v>281.59899999999999</v>
      </c>
    </row>
    <row r="181" spans="1:12" x14ac:dyDescent="0.2">
      <c r="A181">
        <v>244.1</v>
      </c>
      <c r="B181">
        <v>-1.3631800000000001</v>
      </c>
      <c r="C181">
        <v>269.52600000000001</v>
      </c>
      <c r="D181">
        <v>244.1</v>
      </c>
      <c r="E181">
        <v>-3.3734199999999999</v>
      </c>
      <c r="F181">
        <v>270.08</v>
      </c>
      <c r="G181">
        <v>234</v>
      </c>
      <c r="H181">
        <v>-33.6785</v>
      </c>
      <c r="I181">
        <v>280.399</v>
      </c>
      <c r="J181">
        <v>234</v>
      </c>
      <c r="K181">
        <v>-33.347499999999997</v>
      </c>
      <c r="L181">
        <v>281.78899999999999</v>
      </c>
    </row>
    <row r="182" spans="1:12" x14ac:dyDescent="0.2">
      <c r="A182">
        <v>244</v>
      </c>
      <c r="B182">
        <v>-1.49485</v>
      </c>
      <c r="C182">
        <v>269.59399999999999</v>
      </c>
      <c r="D182">
        <v>244</v>
      </c>
      <c r="E182">
        <v>-3.5149400000000002</v>
      </c>
      <c r="F182">
        <v>270.15600000000001</v>
      </c>
      <c r="G182">
        <v>233.9</v>
      </c>
      <c r="H182">
        <v>-34.337400000000002</v>
      </c>
      <c r="I182">
        <v>280.59699999999998</v>
      </c>
      <c r="J182">
        <v>233.9</v>
      </c>
      <c r="K182">
        <v>-33.875599999999999</v>
      </c>
      <c r="L182">
        <v>281.98700000000002</v>
      </c>
    </row>
    <row r="183" spans="1:12" x14ac:dyDescent="0.2">
      <c r="A183">
        <v>243.9</v>
      </c>
      <c r="B183">
        <v>-1.62188</v>
      </c>
      <c r="C183">
        <v>269.65800000000002</v>
      </c>
      <c r="D183">
        <v>243.9</v>
      </c>
      <c r="E183">
        <v>-3.6636799999999998</v>
      </c>
      <c r="F183">
        <v>270.226</v>
      </c>
      <c r="G183">
        <v>233.8</v>
      </c>
      <c r="H183">
        <v>-35.023499999999999</v>
      </c>
      <c r="I183">
        <v>280.79399999999998</v>
      </c>
      <c r="J183">
        <v>233.8</v>
      </c>
      <c r="K183">
        <v>-34.448799999999999</v>
      </c>
      <c r="L183">
        <v>282.18700000000001</v>
      </c>
    </row>
    <row r="184" spans="1:12" x14ac:dyDescent="0.2">
      <c r="A184">
        <v>243.8</v>
      </c>
      <c r="B184">
        <v>-1.73594</v>
      </c>
      <c r="C184">
        <v>269.72899999999998</v>
      </c>
      <c r="D184">
        <v>243.8</v>
      </c>
      <c r="E184">
        <v>-3.82131</v>
      </c>
      <c r="F184">
        <v>270.29899999999998</v>
      </c>
      <c r="G184">
        <v>233.7</v>
      </c>
      <c r="H184">
        <v>-35.667900000000003</v>
      </c>
      <c r="I184">
        <v>280.98500000000001</v>
      </c>
      <c r="J184">
        <v>233.7</v>
      </c>
      <c r="K184">
        <v>-34.969900000000003</v>
      </c>
      <c r="L184">
        <v>282.38299999999998</v>
      </c>
    </row>
    <row r="185" spans="1:12" x14ac:dyDescent="0.2">
      <c r="A185">
        <v>243.7</v>
      </c>
      <c r="B185">
        <v>-1.8592599999999999</v>
      </c>
      <c r="C185">
        <v>269.79899999999998</v>
      </c>
      <c r="D185">
        <v>243.7</v>
      </c>
      <c r="E185">
        <v>-3.9550900000000002</v>
      </c>
      <c r="F185">
        <v>270.37599999999998</v>
      </c>
      <c r="G185">
        <v>233.6</v>
      </c>
      <c r="H185">
        <v>-36.356499999999997</v>
      </c>
      <c r="I185">
        <v>281.185</v>
      </c>
      <c r="J185">
        <v>233.6</v>
      </c>
      <c r="K185">
        <v>-35.487400000000001</v>
      </c>
      <c r="L185">
        <v>282.57900000000001</v>
      </c>
    </row>
    <row r="186" spans="1:12" x14ac:dyDescent="0.2">
      <c r="A186">
        <v>243.6</v>
      </c>
      <c r="B186">
        <v>-2.0018699999999998</v>
      </c>
      <c r="C186">
        <v>269.86</v>
      </c>
      <c r="D186">
        <v>243.6</v>
      </c>
      <c r="E186">
        <v>-4.1023800000000001</v>
      </c>
      <c r="F186">
        <v>270.452</v>
      </c>
      <c r="G186">
        <v>233.5</v>
      </c>
      <c r="H186">
        <v>-37.064700000000002</v>
      </c>
      <c r="I186">
        <v>281.38600000000002</v>
      </c>
      <c r="J186">
        <v>233.5</v>
      </c>
      <c r="K186">
        <v>-36.046100000000003</v>
      </c>
      <c r="L186">
        <v>282.77999999999997</v>
      </c>
    </row>
    <row r="187" spans="1:12" x14ac:dyDescent="0.2">
      <c r="A187">
        <v>243.5</v>
      </c>
      <c r="B187">
        <v>-2.1212300000000002</v>
      </c>
      <c r="C187">
        <v>269.92500000000001</v>
      </c>
      <c r="D187">
        <v>243.5</v>
      </c>
      <c r="E187">
        <v>-4.2508900000000001</v>
      </c>
      <c r="F187">
        <v>270.52999999999997</v>
      </c>
      <c r="G187">
        <v>233.4</v>
      </c>
      <c r="H187">
        <v>-37.7682</v>
      </c>
      <c r="I187">
        <v>281.57600000000002</v>
      </c>
      <c r="J187">
        <v>233.4</v>
      </c>
      <c r="K187">
        <v>-36.565399999999997</v>
      </c>
      <c r="L187">
        <v>282.97500000000002</v>
      </c>
    </row>
    <row r="188" spans="1:12" x14ac:dyDescent="0.2">
      <c r="A188">
        <v>243.4</v>
      </c>
      <c r="B188">
        <v>-2.2850199999999998</v>
      </c>
      <c r="C188">
        <v>269.98899999999998</v>
      </c>
      <c r="D188">
        <v>243.4</v>
      </c>
      <c r="E188">
        <v>-4.4174499999999997</v>
      </c>
      <c r="F188">
        <v>270.61200000000002</v>
      </c>
      <c r="G188">
        <v>233.3</v>
      </c>
      <c r="H188">
        <v>-38.484999999999999</v>
      </c>
      <c r="I188">
        <v>281.774</v>
      </c>
      <c r="J188">
        <v>233.3</v>
      </c>
      <c r="K188">
        <v>-37.131799999999998</v>
      </c>
      <c r="L188">
        <v>283.18299999999999</v>
      </c>
    </row>
    <row r="189" spans="1:12" x14ac:dyDescent="0.2">
      <c r="A189">
        <v>243.3</v>
      </c>
      <c r="B189">
        <v>-2.4254799999999999</v>
      </c>
      <c r="C189">
        <v>270.05799999999999</v>
      </c>
      <c r="D189">
        <v>243.3</v>
      </c>
      <c r="E189">
        <v>-4.5746700000000002</v>
      </c>
      <c r="F189">
        <v>270.69400000000002</v>
      </c>
      <c r="G189">
        <v>233.2</v>
      </c>
      <c r="H189">
        <v>-39.1755</v>
      </c>
      <c r="I189">
        <v>281.976</v>
      </c>
      <c r="J189">
        <v>233.2</v>
      </c>
      <c r="K189">
        <v>-37.682299999999998</v>
      </c>
      <c r="L189">
        <v>283.38099999999997</v>
      </c>
    </row>
    <row r="190" spans="1:12" x14ac:dyDescent="0.2">
      <c r="A190">
        <v>243.2</v>
      </c>
      <c r="B190">
        <v>-2.5731299999999999</v>
      </c>
      <c r="C190">
        <v>270.13099999999997</v>
      </c>
      <c r="D190">
        <v>243.2</v>
      </c>
      <c r="E190">
        <v>-4.7389900000000003</v>
      </c>
      <c r="F190">
        <v>270.77300000000002</v>
      </c>
      <c r="G190">
        <v>233.1</v>
      </c>
      <c r="H190">
        <v>-39.869100000000003</v>
      </c>
      <c r="I190">
        <v>282.17899999999997</v>
      </c>
      <c r="J190">
        <v>233.1</v>
      </c>
      <c r="K190">
        <v>-38.197699999999998</v>
      </c>
      <c r="L190">
        <v>283.57799999999997</v>
      </c>
    </row>
    <row r="191" spans="1:12" x14ac:dyDescent="0.2">
      <c r="A191">
        <v>243.1</v>
      </c>
      <c r="B191">
        <v>-2.7150300000000001</v>
      </c>
      <c r="C191">
        <v>270.20699999999999</v>
      </c>
      <c r="D191">
        <v>243.1</v>
      </c>
      <c r="E191">
        <v>-4.8696700000000002</v>
      </c>
      <c r="F191">
        <v>270.86</v>
      </c>
      <c r="G191">
        <v>233</v>
      </c>
      <c r="H191">
        <v>-40.572699999999998</v>
      </c>
      <c r="I191">
        <v>282.38799999999998</v>
      </c>
      <c r="J191">
        <v>233</v>
      </c>
      <c r="K191">
        <v>-38.745399999999997</v>
      </c>
      <c r="L191">
        <v>283.78899999999999</v>
      </c>
    </row>
    <row r="192" spans="1:12" x14ac:dyDescent="0.2">
      <c r="A192">
        <v>243</v>
      </c>
      <c r="B192">
        <v>-2.8027700000000002</v>
      </c>
      <c r="C192">
        <v>270.28100000000001</v>
      </c>
      <c r="D192">
        <v>243</v>
      </c>
      <c r="E192">
        <v>-5.0587099999999996</v>
      </c>
      <c r="F192">
        <v>270.94499999999999</v>
      </c>
      <c r="G192">
        <v>232.9</v>
      </c>
      <c r="H192">
        <v>-41.278300000000002</v>
      </c>
      <c r="I192">
        <v>282.59199999999998</v>
      </c>
      <c r="J192">
        <v>232.9</v>
      </c>
      <c r="K192">
        <v>-39.288699999999999</v>
      </c>
      <c r="L192">
        <v>283.995</v>
      </c>
    </row>
    <row r="193" spans="1:12" x14ac:dyDescent="0.2">
      <c r="A193">
        <v>242.9</v>
      </c>
      <c r="B193">
        <v>-2.9462199999999998</v>
      </c>
      <c r="C193">
        <v>270.35599999999999</v>
      </c>
      <c r="D193">
        <v>242.9</v>
      </c>
      <c r="E193">
        <v>-5.2451699999999999</v>
      </c>
      <c r="F193">
        <v>271.024</v>
      </c>
      <c r="G193">
        <v>232.8</v>
      </c>
      <c r="H193">
        <v>-42.0077</v>
      </c>
      <c r="I193">
        <v>282.80500000000001</v>
      </c>
      <c r="J193">
        <v>232.8</v>
      </c>
      <c r="K193">
        <v>-39.872</v>
      </c>
      <c r="L193">
        <v>284.2</v>
      </c>
    </row>
    <row r="194" spans="1:12" x14ac:dyDescent="0.2">
      <c r="A194">
        <v>242.8</v>
      </c>
      <c r="B194">
        <v>-3.09104</v>
      </c>
      <c r="C194">
        <v>270.43200000000002</v>
      </c>
      <c r="D194">
        <v>242.8</v>
      </c>
      <c r="E194">
        <v>-5.4757999999999996</v>
      </c>
      <c r="F194">
        <v>271.113</v>
      </c>
      <c r="G194">
        <v>232.7</v>
      </c>
      <c r="H194">
        <v>-42.750700000000002</v>
      </c>
      <c r="I194">
        <v>283.01799999999997</v>
      </c>
      <c r="J194">
        <v>232.7</v>
      </c>
      <c r="K194">
        <v>-40.456499999999998</v>
      </c>
      <c r="L194">
        <v>284.41000000000003</v>
      </c>
    </row>
    <row r="195" spans="1:12" x14ac:dyDescent="0.2">
      <c r="A195">
        <v>242.7</v>
      </c>
      <c r="B195">
        <v>-3.24532</v>
      </c>
      <c r="C195">
        <v>270.50900000000001</v>
      </c>
      <c r="D195">
        <v>242.7</v>
      </c>
      <c r="E195">
        <v>-5.68919</v>
      </c>
      <c r="F195">
        <v>271.20600000000002</v>
      </c>
      <c r="G195">
        <v>232.6</v>
      </c>
      <c r="H195">
        <v>-43.470799999999997</v>
      </c>
      <c r="I195">
        <v>283.22500000000002</v>
      </c>
      <c r="J195">
        <v>232.6</v>
      </c>
      <c r="K195">
        <v>-41.015500000000003</v>
      </c>
      <c r="L195">
        <v>284.61900000000003</v>
      </c>
    </row>
    <row r="196" spans="1:12" x14ac:dyDescent="0.2">
      <c r="A196">
        <v>242.6</v>
      </c>
      <c r="B196">
        <v>-3.3873799999999998</v>
      </c>
      <c r="C196">
        <v>270.589</v>
      </c>
      <c r="D196">
        <v>242.6</v>
      </c>
      <c r="E196">
        <v>-5.8424699999999996</v>
      </c>
      <c r="F196">
        <v>271.30200000000002</v>
      </c>
      <c r="G196">
        <v>232.5</v>
      </c>
      <c r="H196">
        <v>-44.224899999999998</v>
      </c>
      <c r="I196">
        <v>283.43</v>
      </c>
      <c r="J196">
        <v>232.5</v>
      </c>
      <c r="K196">
        <v>-41.541400000000003</v>
      </c>
      <c r="L196">
        <v>284.822</v>
      </c>
    </row>
    <row r="197" spans="1:12" x14ac:dyDescent="0.2">
      <c r="A197">
        <v>242.5</v>
      </c>
      <c r="B197">
        <v>-3.5228000000000002</v>
      </c>
      <c r="C197">
        <v>270.66699999999997</v>
      </c>
      <c r="D197">
        <v>242.5</v>
      </c>
      <c r="E197">
        <v>-6.00413</v>
      </c>
      <c r="F197">
        <v>271.40199999999999</v>
      </c>
      <c r="G197">
        <v>232.4</v>
      </c>
      <c r="H197">
        <v>-44.936100000000003</v>
      </c>
      <c r="I197">
        <v>283.642</v>
      </c>
      <c r="J197">
        <v>232.4</v>
      </c>
      <c r="K197">
        <v>-42.0929</v>
      </c>
      <c r="L197">
        <v>285.02300000000002</v>
      </c>
    </row>
    <row r="198" spans="1:12" x14ac:dyDescent="0.2">
      <c r="A198">
        <v>242.4</v>
      </c>
      <c r="B198">
        <v>-3.7014999999999998</v>
      </c>
      <c r="C198">
        <v>270.745</v>
      </c>
      <c r="D198">
        <v>242.4</v>
      </c>
      <c r="E198">
        <v>-6.2117000000000004</v>
      </c>
      <c r="F198">
        <v>271.49599999999998</v>
      </c>
      <c r="G198">
        <v>232.3</v>
      </c>
      <c r="H198">
        <v>-45.686100000000003</v>
      </c>
      <c r="I198">
        <v>283.85199999999998</v>
      </c>
      <c r="J198">
        <v>232.3</v>
      </c>
      <c r="K198">
        <v>-42.666499999999999</v>
      </c>
      <c r="L198">
        <v>285.22399999999999</v>
      </c>
    </row>
    <row r="199" spans="1:12" x14ac:dyDescent="0.2">
      <c r="A199">
        <v>242.3</v>
      </c>
      <c r="B199">
        <v>-3.8709600000000002</v>
      </c>
      <c r="C199">
        <v>270.82600000000002</v>
      </c>
      <c r="D199">
        <v>242.3</v>
      </c>
      <c r="E199">
        <v>-6.4450599999999998</v>
      </c>
      <c r="F199">
        <v>271.589</v>
      </c>
      <c r="G199">
        <v>232.2</v>
      </c>
      <c r="H199">
        <v>-46.397199999999998</v>
      </c>
      <c r="I199">
        <v>284.07100000000003</v>
      </c>
      <c r="J199">
        <v>232.2</v>
      </c>
      <c r="K199">
        <v>-43.204500000000003</v>
      </c>
      <c r="L199">
        <v>285.43099999999998</v>
      </c>
    </row>
    <row r="200" spans="1:12" x14ac:dyDescent="0.2">
      <c r="A200">
        <v>242.2</v>
      </c>
      <c r="B200">
        <v>-4.0310499999999996</v>
      </c>
      <c r="C200">
        <v>270.90800000000002</v>
      </c>
      <c r="D200">
        <v>242.2</v>
      </c>
      <c r="E200">
        <v>-6.6266600000000002</v>
      </c>
      <c r="F200">
        <v>271.68799999999999</v>
      </c>
      <c r="G200">
        <v>232.1</v>
      </c>
      <c r="H200">
        <v>-47.1494</v>
      </c>
      <c r="I200">
        <v>284.286</v>
      </c>
      <c r="J200">
        <v>232.1</v>
      </c>
      <c r="K200">
        <v>-43.783900000000003</v>
      </c>
      <c r="L200">
        <v>285.642</v>
      </c>
    </row>
    <row r="201" spans="1:12" x14ac:dyDescent="0.2">
      <c r="A201">
        <v>242.1</v>
      </c>
      <c r="B201">
        <v>-4.24918</v>
      </c>
      <c r="C201">
        <v>270.99400000000003</v>
      </c>
      <c r="D201">
        <v>242.1</v>
      </c>
      <c r="E201">
        <v>-6.8388299999999997</v>
      </c>
      <c r="F201">
        <v>271.78300000000002</v>
      </c>
      <c r="G201">
        <v>232</v>
      </c>
      <c r="H201">
        <v>-47.8553</v>
      </c>
      <c r="I201">
        <v>284.505</v>
      </c>
      <c r="J201">
        <v>232</v>
      </c>
      <c r="K201">
        <v>-44.3386</v>
      </c>
      <c r="L201">
        <v>285.85500000000002</v>
      </c>
    </row>
    <row r="202" spans="1:12" x14ac:dyDescent="0.2">
      <c r="A202">
        <v>242</v>
      </c>
      <c r="B202">
        <v>-4.4366899999999996</v>
      </c>
      <c r="C202">
        <v>271.08199999999999</v>
      </c>
      <c r="D202">
        <v>242</v>
      </c>
      <c r="E202">
        <v>-7.0420800000000003</v>
      </c>
      <c r="F202">
        <v>271.87700000000001</v>
      </c>
      <c r="G202">
        <v>231.9</v>
      </c>
      <c r="H202">
        <v>-48.6783</v>
      </c>
      <c r="I202">
        <v>284.73</v>
      </c>
      <c r="J202">
        <v>231.9</v>
      </c>
      <c r="K202">
        <v>-44.878799999999998</v>
      </c>
      <c r="L202">
        <v>286.06900000000002</v>
      </c>
    </row>
    <row r="203" spans="1:12" x14ac:dyDescent="0.2">
      <c r="A203">
        <v>241.9</v>
      </c>
      <c r="B203">
        <v>-4.6494</v>
      </c>
      <c r="C203">
        <v>271.16800000000001</v>
      </c>
      <c r="D203">
        <v>241.9</v>
      </c>
      <c r="E203">
        <v>-7.2826399999999998</v>
      </c>
      <c r="F203">
        <v>271.98099999999999</v>
      </c>
      <c r="G203">
        <v>231.8</v>
      </c>
      <c r="H203">
        <v>-49.442399999999999</v>
      </c>
      <c r="I203">
        <v>284.94799999999998</v>
      </c>
      <c r="J203">
        <v>231.8</v>
      </c>
      <c r="K203">
        <v>-45.441600000000001</v>
      </c>
      <c r="L203">
        <v>286.286</v>
      </c>
    </row>
    <row r="204" spans="1:12" x14ac:dyDescent="0.2">
      <c r="A204">
        <v>241.8</v>
      </c>
      <c r="B204">
        <v>-4.85914</v>
      </c>
      <c r="C204">
        <v>271.25900000000001</v>
      </c>
      <c r="D204">
        <v>241.8</v>
      </c>
      <c r="E204">
        <v>-7.5284700000000004</v>
      </c>
      <c r="F204">
        <v>272.08199999999999</v>
      </c>
      <c r="G204">
        <v>231.7</v>
      </c>
      <c r="H204">
        <v>-50.198399999999999</v>
      </c>
      <c r="I204">
        <v>285.16500000000002</v>
      </c>
      <c r="J204">
        <v>231.7</v>
      </c>
      <c r="K204">
        <v>-45.981299999999997</v>
      </c>
      <c r="L204">
        <v>286.50099999999998</v>
      </c>
    </row>
    <row r="205" spans="1:12" x14ac:dyDescent="0.2">
      <c r="A205">
        <v>241.7</v>
      </c>
      <c r="B205">
        <v>-5.08866</v>
      </c>
      <c r="C205">
        <v>271.34500000000003</v>
      </c>
      <c r="D205">
        <v>241.7</v>
      </c>
      <c r="E205">
        <v>-7.7314600000000002</v>
      </c>
      <c r="F205">
        <v>272.17599999999999</v>
      </c>
      <c r="G205">
        <v>231.6</v>
      </c>
      <c r="H205">
        <v>-50.956600000000002</v>
      </c>
      <c r="I205">
        <v>285.38299999999998</v>
      </c>
      <c r="J205">
        <v>231.6</v>
      </c>
      <c r="K205">
        <v>-46.552</v>
      </c>
      <c r="L205">
        <v>286.721</v>
      </c>
    </row>
    <row r="206" spans="1:12" x14ac:dyDescent="0.2">
      <c r="A206">
        <v>241.6</v>
      </c>
      <c r="B206">
        <v>-5.3465999999999996</v>
      </c>
      <c r="C206">
        <v>271.43700000000001</v>
      </c>
      <c r="D206">
        <v>241.6</v>
      </c>
      <c r="E206">
        <v>-7.9722099999999996</v>
      </c>
      <c r="F206">
        <v>272.27999999999997</v>
      </c>
      <c r="G206">
        <v>231.5</v>
      </c>
      <c r="H206">
        <v>-51.714300000000001</v>
      </c>
      <c r="I206">
        <v>285.59699999999998</v>
      </c>
      <c r="J206">
        <v>231.5</v>
      </c>
      <c r="K206">
        <v>-47.046900000000001</v>
      </c>
      <c r="L206">
        <v>286.93900000000002</v>
      </c>
    </row>
    <row r="207" spans="1:12" x14ac:dyDescent="0.2">
      <c r="A207">
        <v>241.5</v>
      </c>
      <c r="B207">
        <v>-5.5601099999999999</v>
      </c>
      <c r="C207">
        <v>271.52600000000001</v>
      </c>
      <c r="D207">
        <v>241.5</v>
      </c>
      <c r="E207">
        <v>-8.1770300000000002</v>
      </c>
      <c r="F207">
        <v>272.38400000000001</v>
      </c>
      <c r="G207">
        <v>231.4</v>
      </c>
      <c r="H207">
        <v>-52.429900000000004</v>
      </c>
      <c r="I207">
        <v>285.81299999999999</v>
      </c>
      <c r="J207">
        <v>231.4</v>
      </c>
      <c r="K207">
        <v>-47.605400000000003</v>
      </c>
      <c r="L207">
        <v>287.149</v>
      </c>
    </row>
    <row r="208" spans="1:12" x14ac:dyDescent="0.2">
      <c r="A208">
        <v>241.4</v>
      </c>
      <c r="B208">
        <v>-5.7850400000000004</v>
      </c>
      <c r="C208">
        <v>271.61599999999999</v>
      </c>
      <c r="D208">
        <v>241.4</v>
      </c>
      <c r="E208">
        <v>-8.4128500000000006</v>
      </c>
      <c r="F208">
        <v>272.48700000000002</v>
      </c>
      <c r="G208">
        <v>231.3</v>
      </c>
      <c r="H208">
        <v>-53.211399999999998</v>
      </c>
      <c r="I208">
        <v>286.03199999999998</v>
      </c>
      <c r="J208">
        <v>231.3</v>
      </c>
      <c r="K208">
        <v>-48.121600000000001</v>
      </c>
      <c r="L208">
        <v>287.351</v>
      </c>
    </row>
    <row r="209" spans="1:12" x14ac:dyDescent="0.2">
      <c r="A209">
        <v>241.3</v>
      </c>
      <c r="B209">
        <v>-6.0566800000000001</v>
      </c>
      <c r="C209">
        <v>271.70299999999997</v>
      </c>
      <c r="D209">
        <v>241.3</v>
      </c>
      <c r="E209">
        <v>-8.6537400000000009</v>
      </c>
      <c r="F209">
        <v>272.58699999999999</v>
      </c>
      <c r="G209">
        <v>231.2</v>
      </c>
      <c r="H209">
        <v>-53.952300000000001</v>
      </c>
      <c r="I209">
        <v>286.25799999999998</v>
      </c>
      <c r="J209">
        <v>231.2</v>
      </c>
      <c r="K209">
        <v>-48.673099999999998</v>
      </c>
      <c r="L209">
        <v>287.55799999999999</v>
      </c>
    </row>
    <row r="210" spans="1:12" x14ac:dyDescent="0.2">
      <c r="A210">
        <v>241.2</v>
      </c>
      <c r="B210">
        <v>-6.3113700000000001</v>
      </c>
      <c r="C210">
        <v>271.79700000000003</v>
      </c>
      <c r="D210">
        <v>241.2</v>
      </c>
      <c r="E210">
        <v>-8.9056499999999996</v>
      </c>
      <c r="F210">
        <v>272.69200000000001</v>
      </c>
      <c r="G210">
        <v>231.1</v>
      </c>
      <c r="H210">
        <v>-54.712400000000002</v>
      </c>
      <c r="I210">
        <v>286.46699999999998</v>
      </c>
      <c r="J210">
        <v>231.1</v>
      </c>
      <c r="K210">
        <v>-49.194099999999999</v>
      </c>
      <c r="L210">
        <v>287.76799999999997</v>
      </c>
    </row>
    <row r="211" spans="1:12" x14ac:dyDescent="0.2">
      <c r="A211">
        <v>241.1</v>
      </c>
      <c r="B211">
        <v>-6.5778499999999998</v>
      </c>
      <c r="C211">
        <v>271.892</v>
      </c>
      <c r="D211">
        <v>241.1</v>
      </c>
      <c r="E211">
        <v>-9.1489399999999996</v>
      </c>
      <c r="F211">
        <v>272.79899999999998</v>
      </c>
      <c r="G211">
        <v>231</v>
      </c>
      <c r="H211">
        <v>-55.463900000000002</v>
      </c>
      <c r="I211">
        <v>286.68299999999999</v>
      </c>
      <c r="J211">
        <v>231</v>
      </c>
      <c r="K211">
        <v>-49.7072</v>
      </c>
      <c r="L211">
        <v>287.97399999999999</v>
      </c>
    </row>
    <row r="212" spans="1:12" x14ac:dyDescent="0.2">
      <c r="A212">
        <v>241</v>
      </c>
      <c r="B212">
        <v>-6.80891</v>
      </c>
      <c r="C212">
        <v>271.98200000000003</v>
      </c>
      <c r="D212">
        <v>241</v>
      </c>
      <c r="E212">
        <v>-9.3776200000000003</v>
      </c>
      <c r="F212">
        <v>272.911</v>
      </c>
      <c r="G212">
        <v>230.9</v>
      </c>
      <c r="H212">
        <v>-56.208300000000001</v>
      </c>
      <c r="I212">
        <v>286.88099999999997</v>
      </c>
      <c r="J212">
        <v>230.9</v>
      </c>
      <c r="K212">
        <v>-50.209299999999999</v>
      </c>
      <c r="L212">
        <v>288.173</v>
      </c>
    </row>
    <row r="213" spans="1:12" x14ac:dyDescent="0.2">
      <c r="A213">
        <v>240.9</v>
      </c>
      <c r="B213">
        <v>-7.0607100000000003</v>
      </c>
      <c r="C213">
        <v>272.072</v>
      </c>
      <c r="D213">
        <v>240.9</v>
      </c>
      <c r="E213">
        <v>-9.6411899999999999</v>
      </c>
      <c r="F213">
        <v>273.024</v>
      </c>
      <c r="G213">
        <v>230.8</v>
      </c>
      <c r="H213">
        <v>-56.954799999999999</v>
      </c>
      <c r="I213">
        <v>287.08600000000001</v>
      </c>
      <c r="J213">
        <v>230.8</v>
      </c>
      <c r="K213">
        <v>-50.697499999999998</v>
      </c>
      <c r="L213">
        <v>288.37099999999998</v>
      </c>
    </row>
    <row r="214" spans="1:12" x14ac:dyDescent="0.2">
      <c r="A214">
        <v>240.8</v>
      </c>
      <c r="B214">
        <v>-7.29732</v>
      </c>
      <c r="C214">
        <v>272.17399999999998</v>
      </c>
      <c r="D214">
        <v>240.8</v>
      </c>
      <c r="E214">
        <v>-9.9054300000000008</v>
      </c>
      <c r="F214">
        <v>273.137</v>
      </c>
      <c r="G214">
        <v>230.7</v>
      </c>
      <c r="H214">
        <v>-57.677300000000002</v>
      </c>
      <c r="I214">
        <v>287.29000000000002</v>
      </c>
      <c r="J214">
        <v>230.7</v>
      </c>
      <c r="K214">
        <v>-51.195099999999996</v>
      </c>
      <c r="L214">
        <v>288.55700000000002</v>
      </c>
    </row>
    <row r="215" spans="1:12" x14ac:dyDescent="0.2">
      <c r="A215">
        <v>240.7</v>
      </c>
      <c r="B215">
        <v>-7.5422099999999999</v>
      </c>
      <c r="C215">
        <v>272.27199999999999</v>
      </c>
      <c r="D215">
        <v>240.7</v>
      </c>
      <c r="E215">
        <v>-10.1724</v>
      </c>
      <c r="F215">
        <v>273.25400000000002</v>
      </c>
      <c r="G215">
        <v>230.6</v>
      </c>
      <c r="H215">
        <v>-58.384799999999998</v>
      </c>
      <c r="I215">
        <v>287.49</v>
      </c>
      <c r="J215">
        <v>230.6</v>
      </c>
      <c r="K215">
        <v>-51.720999999999997</v>
      </c>
      <c r="L215">
        <v>288.745</v>
      </c>
    </row>
    <row r="216" spans="1:12" x14ac:dyDescent="0.2">
      <c r="A216">
        <v>240.6</v>
      </c>
      <c r="B216">
        <v>-7.8133999999999997</v>
      </c>
      <c r="C216">
        <v>272.37099999999998</v>
      </c>
      <c r="D216">
        <v>240.6</v>
      </c>
      <c r="E216">
        <v>-10.4724</v>
      </c>
      <c r="F216">
        <v>273.37099999999998</v>
      </c>
      <c r="G216">
        <v>230.5</v>
      </c>
      <c r="H216">
        <v>-59.053800000000003</v>
      </c>
      <c r="I216">
        <v>287.68200000000002</v>
      </c>
      <c r="J216">
        <v>230.5</v>
      </c>
      <c r="K216">
        <v>-52.229799999999997</v>
      </c>
      <c r="L216">
        <v>288.92099999999999</v>
      </c>
    </row>
    <row r="217" spans="1:12" x14ac:dyDescent="0.2">
      <c r="A217">
        <v>240.5</v>
      </c>
      <c r="B217">
        <v>-8.0681399999999996</v>
      </c>
      <c r="C217">
        <v>272.46800000000002</v>
      </c>
      <c r="D217">
        <v>240.5</v>
      </c>
      <c r="E217">
        <v>-10.754099999999999</v>
      </c>
      <c r="F217">
        <v>273.48599999999999</v>
      </c>
      <c r="G217">
        <v>230.4</v>
      </c>
      <c r="H217">
        <v>-59.744199999999999</v>
      </c>
      <c r="I217">
        <v>287.87900000000002</v>
      </c>
      <c r="J217">
        <v>230.4</v>
      </c>
      <c r="K217">
        <v>-52.706699999999998</v>
      </c>
      <c r="L217">
        <v>289.09899999999999</v>
      </c>
    </row>
    <row r="218" spans="1:12" x14ac:dyDescent="0.2">
      <c r="A218">
        <v>240.4</v>
      </c>
      <c r="B218">
        <v>-8.3843399999999999</v>
      </c>
      <c r="C218">
        <v>272.57100000000003</v>
      </c>
      <c r="D218">
        <v>240.4</v>
      </c>
      <c r="E218">
        <v>-11.0717</v>
      </c>
      <c r="F218">
        <v>273.61</v>
      </c>
      <c r="G218">
        <v>230.3</v>
      </c>
      <c r="H218">
        <v>-60.441600000000001</v>
      </c>
      <c r="I218">
        <v>288.06900000000002</v>
      </c>
      <c r="J218">
        <v>230.3</v>
      </c>
      <c r="K218">
        <v>-53.184800000000003</v>
      </c>
      <c r="L218">
        <v>289.27600000000001</v>
      </c>
    </row>
    <row r="219" spans="1:12" x14ac:dyDescent="0.2">
      <c r="A219">
        <v>240.3</v>
      </c>
      <c r="B219">
        <v>-8.7062500000000007</v>
      </c>
      <c r="C219">
        <v>272.67500000000001</v>
      </c>
      <c r="D219">
        <v>240.3</v>
      </c>
      <c r="E219">
        <v>-11.369199999999999</v>
      </c>
      <c r="F219">
        <v>273.738</v>
      </c>
      <c r="G219">
        <v>230.2</v>
      </c>
      <c r="H219">
        <v>-61.169800000000002</v>
      </c>
      <c r="I219">
        <v>288.26</v>
      </c>
      <c r="J219">
        <v>230.2</v>
      </c>
      <c r="K219">
        <v>-53.684600000000003</v>
      </c>
      <c r="L219">
        <v>289.45100000000002</v>
      </c>
    </row>
    <row r="220" spans="1:12" x14ac:dyDescent="0.2">
      <c r="A220">
        <v>240.2</v>
      </c>
      <c r="B220">
        <v>-8.9892000000000003</v>
      </c>
      <c r="C220">
        <v>272.78699999999998</v>
      </c>
      <c r="D220">
        <v>240.2</v>
      </c>
      <c r="E220">
        <v>-11.6569</v>
      </c>
      <c r="F220">
        <v>273.86200000000002</v>
      </c>
      <c r="G220">
        <v>230.1</v>
      </c>
      <c r="H220">
        <v>-61.905500000000004</v>
      </c>
      <c r="I220">
        <v>288.45800000000003</v>
      </c>
      <c r="J220">
        <v>230.1</v>
      </c>
      <c r="K220">
        <v>-54.150500000000001</v>
      </c>
      <c r="L220">
        <v>289.63200000000001</v>
      </c>
    </row>
    <row r="221" spans="1:12" x14ac:dyDescent="0.2">
      <c r="A221">
        <v>240.1</v>
      </c>
      <c r="B221">
        <v>-9.2871600000000001</v>
      </c>
      <c r="C221">
        <v>272.89699999999999</v>
      </c>
      <c r="D221">
        <v>240.1</v>
      </c>
      <c r="E221">
        <v>-11.9833</v>
      </c>
      <c r="F221">
        <v>273.99</v>
      </c>
      <c r="G221">
        <v>230</v>
      </c>
      <c r="H221">
        <v>-62.613399999999999</v>
      </c>
      <c r="I221">
        <v>288.65300000000002</v>
      </c>
      <c r="J221">
        <v>230</v>
      </c>
      <c r="K221">
        <v>-54.605800000000002</v>
      </c>
      <c r="L221">
        <v>289.81599999999997</v>
      </c>
    </row>
    <row r="222" spans="1:12" x14ac:dyDescent="0.2">
      <c r="A222">
        <v>240</v>
      </c>
      <c r="B222">
        <v>-9.5828399999999991</v>
      </c>
      <c r="C222">
        <v>273.01299999999998</v>
      </c>
      <c r="D222">
        <v>240</v>
      </c>
      <c r="E222">
        <v>-12.324400000000001</v>
      </c>
      <c r="F222">
        <v>274.11599999999999</v>
      </c>
      <c r="G222">
        <v>229.9</v>
      </c>
      <c r="H222">
        <v>-63.293199999999999</v>
      </c>
      <c r="I222">
        <v>288.85399999999998</v>
      </c>
      <c r="J222">
        <v>229.9</v>
      </c>
      <c r="K222">
        <v>-55.028500000000001</v>
      </c>
      <c r="L222">
        <v>290.012</v>
      </c>
    </row>
    <row r="223" spans="1:12" x14ac:dyDescent="0.2">
      <c r="A223">
        <v>239.9</v>
      </c>
      <c r="B223">
        <v>-9.9091799999999992</v>
      </c>
      <c r="C223">
        <v>273.12900000000002</v>
      </c>
      <c r="D223">
        <v>239.9</v>
      </c>
      <c r="E223">
        <v>-12.664199999999999</v>
      </c>
      <c r="F223">
        <v>274.24299999999999</v>
      </c>
      <c r="G223">
        <v>229.8</v>
      </c>
      <c r="H223">
        <v>-63.982799999999997</v>
      </c>
      <c r="I223">
        <v>289.06599999999997</v>
      </c>
      <c r="J223">
        <v>229.8</v>
      </c>
      <c r="K223">
        <v>-55.477400000000003</v>
      </c>
      <c r="L223">
        <v>290.20499999999998</v>
      </c>
    </row>
    <row r="224" spans="1:12" x14ac:dyDescent="0.2">
      <c r="A224">
        <v>239.8</v>
      </c>
      <c r="B224">
        <v>-10.1919</v>
      </c>
      <c r="C224">
        <v>273.245</v>
      </c>
      <c r="D224">
        <v>239.8</v>
      </c>
      <c r="E224">
        <v>-12.9841</v>
      </c>
      <c r="F224">
        <v>274.36700000000002</v>
      </c>
      <c r="G224">
        <v>229.7</v>
      </c>
      <c r="H224">
        <v>-64.668499999999995</v>
      </c>
      <c r="I224">
        <v>289.27699999999999</v>
      </c>
      <c r="J224">
        <v>229.7</v>
      </c>
      <c r="K224">
        <v>-55.938000000000002</v>
      </c>
      <c r="L224">
        <v>290.40199999999999</v>
      </c>
    </row>
    <row r="225" spans="1:12" x14ac:dyDescent="0.2">
      <c r="A225">
        <v>239.7</v>
      </c>
      <c r="B225">
        <v>-10.531000000000001</v>
      </c>
      <c r="C225">
        <v>273.36700000000002</v>
      </c>
      <c r="D225">
        <v>239.7</v>
      </c>
      <c r="E225">
        <v>-13.3302</v>
      </c>
      <c r="F225">
        <v>274.49700000000001</v>
      </c>
      <c r="G225">
        <v>229.6</v>
      </c>
      <c r="H225">
        <v>-65.365399999999994</v>
      </c>
      <c r="I225">
        <v>289.50299999999999</v>
      </c>
      <c r="J225">
        <v>229.6</v>
      </c>
      <c r="K225">
        <v>-56.407600000000002</v>
      </c>
      <c r="L225">
        <v>290.60700000000003</v>
      </c>
    </row>
    <row r="226" spans="1:12" x14ac:dyDescent="0.2">
      <c r="A226">
        <v>239.6</v>
      </c>
      <c r="B226">
        <v>-10.8697</v>
      </c>
      <c r="C226">
        <v>273.49400000000003</v>
      </c>
      <c r="D226">
        <v>239.6</v>
      </c>
      <c r="E226">
        <v>-13.661099999999999</v>
      </c>
      <c r="F226">
        <v>274.62900000000002</v>
      </c>
      <c r="G226">
        <v>229.5</v>
      </c>
      <c r="H226">
        <v>-66.065200000000004</v>
      </c>
      <c r="I226">
        <v>289.71899999999999</v>
      </c>
      <c r="J226">
        <v>229.5</v>
      </c>
      <c r="K226">
        <v>-56.8688</v>
      </c>
      <c r="L226">
        <v>290.81200000000001</v>
      </c>
    </row>
    <row r="227" spans="1:12" x14ac:dyDescent="0.2">
      <c r="A227">
        <v>239.5</v>
      </c>
      <c r="B227">
        <v>-11.2407</v>
      </c>
      <c r="C227">
        <v>273.61500000000001</v>
      </c>
      <c r="D227">
        <v>239.5</v>
      </c>
      <c r="E227">
        <v>-13.977</v>
      </c>
      <c r="F227">
        <v>274.76299999999998</v>
      </c>
      <c r="G227">
        <v>229.4</v>
      </c>
      <c r="H227">
        <v>-66.796800000000005</v>
      </c>
      <c r="I227">
        <v>289.947</v>
      </c>
      <c r="J227">
        <v>229.4</v>
      </c>
      <c r="K227">
        <v>-57.281999999999996</v>
      </c>
      <c r="L227">
        <v>291.02699999999999</v>
      </c>
    </row>
    <row r="228" spans="1:12" x14ac:dyDescent="0.2">
      <c r="A228">
        <v>239.4</v>
      </c>
      <c r="B228">
        <v>-11.611000000000001</v>
      </c>
      <c r="C228">
        <v>273.738</v>
      </c>
      <c r="D228">
        <v>239.4</v>
      </c>
      <c r="E228">
        <v>-14.3139</v>
      </c>
      <c r="F228">
        <v>274.89699999999999</v>
      </c>
      <c r="G228">
        <v>229.3</v>
      </c>
      <c r="H228">
        <v>-67.469700000000003</v>
      </c>
      <c r="I228">
        <v>290.17899999999997</v>
      </c>
      <c r="J228">
        <v>229.3</v>
      </c>
      <c r="K228">
        <v>-57.737200000000001</v>
      </c>
      <c r="L228">
        <v>291.24599999999998</v>
      </c>
    </row>
    <row r="229" spans="1:12" x14ac:dyDescent="0.2">
      <c r="A229">
        <v>239.3</v>
      </c>
      <c r="B229">
        <v>-11.9857</v>
      </c>
      <c r="C229">
        <v>273.86399999999998</v>
      </c>
      <c r="D229">
        <v>239.3</v>
      </c>
      <c r="E229">
        <v>-14.660399999999999</v>
      </c>
      <c r="F229">
        <v>275.03300000000002</v>
      </c>
      <c r="G229">
        <v>229.2</v>
      </c>
      <c r="H229">
        <v>-68.170100000000005</v>
      </c>
      <c r="I229">
        <v>290.41199999999998</v>
      </c>
      <c r="J229">
        <v>229.2</v>
      </c>
      <c r="K229">
        <v>-58.1663</v>
      </c>
      <c r="L229">
        <v>291.46899999999999</v>
      </c>
    </row>
    <row r="230" spans="1:12" x14ac:dyDescent="0.2">
      <c r="A230">
        <v>239.2</v>
      </c>
      <c r="B230">
        <v>-12.3855</v>
      </c>
      <c r="C230">
        <v>273.98599999999999</v>
      </c>
      <c r="D230">
        <v>239.2</v>
      </c>
      <c r="E230">
        <v>-15.024800000000001</v>
      </c>
      <c r="F230">
        <v>275.17599999999999</v>
      </c>
      <c r="G230">
        <v>229.1</v>
      </c>
      <c r="H230">
        <v>-68.881500000000003</v>
      </c>
      <c r="I230">
        <v>290.63900000000001</v>
      </c>
      <c r="J230">
        <v>229.1</v>
      </c>
      <c r="K230">
        <v>-58.611699999999999</v>
      </c>
      <c r="L230">
        <v>291.69299999999998</v>
      </c>
    </row>
    <row r="231" spans="1:12" x14ac:dyDescent="0.2">
      <c r="A231">
        <v>239.1</v>
      </c>
      <c r="B231">
        <v>-12.741899999999999</v>
      </c>
      <c r="C231">
        <v>274.11500000000001</v>
      </c>
      <c r="D231">
        <v>239.1</v>
      </c>
      <c r="E231">
        <v>-15.4055</v>
      </c>
      <c r="F231">
        <v>275.315</v>
      </c>
      <c r="G231">
        <v>229</v>
      </c>
      <c r="H231">
        <v>-69.601600000000005</v>
      </c>
      <c r="I231">
        <v>290.87700000000001</v>
      </c>
      <c r="J231">
        <v>229</v>
      </c>
      <c r="K231">
        <v>-59.0413</v>
      </c>
      <c r="L231">
        <v>291.91500000000002</v>
      </c>
    </row>
    <row r="232" spans="1:12" x14ac:dyDescent="0.2">
      <c r="A232">
        <v>239</v>
      </c>
      <c r="B232">
        <v>-13.142300000000001</v>
      </c>
      <c r="C232">
        <v>274.24700000000001</v>
      </c>
      <c r="D232">
        <v>239</v>
      </c>
      <c r="E232">
        <v>-15.787699999999999</v>
      </c>
      <c r="F232">
        <v>275.45699999999999</v>
      </c>
      <c r="G232">
        <v>228.9</v>
      </c>
      <c r="H232">
        <v>-70.241699999999994</v>
      </c>
      <c r="I232">
        <v>291.11099999999999</v>
      </c>
      <c r="J232">
        <v>228.9</v>
      </c>
      <c r="K232">
        <v>-59.439799999999998</v>
      </c>
      <c r="L232">
        <v>292.13799999999998</v>
      </c>
    </row>
    <row r="233" spans="1:12" x14ac:dyDescent="0.2">
      <c r="A233">
        <v>238.9</v>
      </c>
      <c r="B233">
        <v>-13.5495</v>
      </c>
      <c r="C233">
        <v>274.375</v>
      </c>
      <c r="D233">
        <v>238.9</v>
      </c>
      <c r="E233">
        <v>-16.182099999999998</v>
      </c>
      <c r="F233">
        <v>275.59800000000001</v>
      </c>
      <c r="G233">
        <v>228.8</v>
      </c>
      <c r="H233">
        <v>-70.938400000000001</v>
      </c>
      <c r="I233">
        <v>291.35000000000002</v>
      </c>
      <c r="J233">
        <v>228.8</v>
      </c>
      <c r="K233">
        <v>-59.844900000000003</v>
      </c>
      <c r="L233">
        <v>292.36</v>
      </c>
    </row>
    <row r="234" spans="1:12" x14ac:dyDescent="0.2">
      <c r="A234">
        <v>238.8</v>
      </c>
      <c r="B234">
        <v>-13.9389</v>
      </c>
      <c r="C234">
        <v>274.512</v>
      </c>
      <c r="D234">
        <v>238.8</v>
      </c>
      <c r="E234">
        <v>-16.5505</v>
      </c>
      <c r="F234">
        <v>275.738</v>
      </c>
      <c r="G234">
        <v>228.7</v>
      </c>
      <c r="H234">
        <v>-71.581900000000005</v>
      </c>
      <c r="I234">
        <v>291.589</v>
      </c>
      <c r="J234">
        <v>228.7</v>
      </c>
      <c r="K234">
        <v>-60.301299999999998</v>
      </c>
      <c r="L234">
        <v>292.58699999999999</v>
      </c>
    </row>
    <row r="235" spans="1:12" x14ac:dyDescent="0.2">
      <c r="A235">
        <v>238.7</v>
      </c>
      <c r="B235">
        <v>-14.3605</v>
      </c>
      <c r="C235">
        <v>274.64600000000002</v>
      </c>
      <c r="D235">
        <v>238.7</v>
      </c>
      <c r="E235">
        <v>-16.9252</v>
      </c>
      <c r="F235">
        <v>275.88600000000002</v>
      </c>
      <c r="G235">
        <v>228.6</v>
      </c>
      <c r="H235">
        <v>-72.256399999999999</v>
      </c>
      <c r="I235">
        <v>291.82299999999998</v>
      </c>
      <c r="J235">
        <v>228.6</v>
      </c>
      <c r="K235">
        <v>-60.7378</v>
      </c>
      <c r="L235">
        <v>292.81</v>
      </c>
    </row>
    <row r="236" spans="1:12" x14ac:dyDescent="0.2">
      <c r="A236">
        <v>238.6</v>
      </c>
      <c r="B236">
        <v>-14.742599999999999</v>
      </c>
      <c r="C236">
        <v>274.78399999999999</v>
      </c>
      <c r="D236">
        <v>238.6</v>
      </c>
      <c r="E236">
        <v>-17.268899999999999</v>
      </c>
      <c r="F236">
        <v>276.03899999999999</v>
      </c>
      <c r="G236">
        <v>228.5</v>
      </c>
      <c r="H236">
        <v>-72.885499999999993</v>
      </c>
      <c r="I236">
        <v>292.048</v>
      </c>
      <c r="J236">
        <v>228.5</v>
      </c>
      <c r="K236">
        <v>-61.179099999999998</v>
      </c>
      <c r="L236">
        <v>293.02699999999999</v>
      </c>
    </row>
    <row r="237" spans="1:12" x14ac:dyDescent="0.2">
      <c r="A237">
        <v>238.5</v>
      </c>
      <c r="B237">
        <v>-15.174300000000001</v>
      </c>
      <c r="C237">
        <v>274.92599999999999</v>
      </c>
      <c r="D237">
        <v>238.5</v>
      </c>
      <c r="E237">
        <v>-17.639299999999999</v>
      </c>
      <c r="F237">
        <v>276.19099999999997</v>
      </c>
      <c r="G237">
        <v>228.4</v>
      </c>
      <c r="H237">
        <v>-73.529700000000005</v>
      </c>
      <c r="I237">
        <v>292.28100000000001</v>
      </c>
      <c r="J237">
        <v>228.4</v>
      </c>
      <c r="K237">
        <v>-61.573399999999999</v>
      </c>
      <c r="L237">
        <v>293.24700000000001</v>
      </c>
    </row>
    <row r="238" spans="1:12" x14ac:dyDescent="0.2">
      <c r="A238">
        <v>238.4</v>
      </c>
      <c r="B238">
        <v>-15.587300000000001</v>
      </c>
      <c r="C238">
        <v>275.06700000000001</v>
      </c>
      <c r="D238">
        <v>238.4</v>
      </c>
      <c r="E238">
        <v>-18.007100000000001</v>
      </c>
      <c r="F238">
        <v>276.34899999999999</v>
      </c>
      <c r="G238">
        <v>228.3</v>
      </c>
      <c r="H238">
        <v>-74.1511</v>
      </c>
      <c r="I238">
        <v>292.50400000000002</v>
      </c>
      <c r="J238">
        <v>228.3</v>
      </c>
      <c r="K238">
        <v>-61.938299999999998</v>
      </c>
      <c r="L238">
        <v>293.459</v>
      </c>
    </row>
    <row r="239" spans="1:12" x14ac:dyDescent="0.2">
      <c r="A239">
        <v>238.3</v>
      </c>
      <c r="B239">
        <v>-16.0349</v>
      </c>
      <c r="C239">
        <v>275.20999999999998</v>
      </c>
      <c r="D239">
        <v>238.3</v>
      </c>
      <c r="E239">
        <v>-18.4194</v>
      </c>
      <c r="F239">
        <v>276.505</v>
      </c>
      <c r="G239">
        <v>228.2</v>
      </c>
      <c r="H239">
        <v>-74.780199999999994</v>
      </c>
      <c r="I239">
        <v>292.73200000000003</v>
      </c>
      <c r="J239">
        <v>228.2</v>
      </c>
      <c r="K239">
        <v>-62.333199999999998</v>
      </c>
      <c r="L239">
        <v>293.66699999999997</v>
      </c>
    </row>
    <row r="240" spans="1:12" x14ac:dyDescent="0.2">
      <c r="A240">
        <v>238.2</v>
      </c>
      <c r="B240">
        <v>-16.481400000000001</v>
      </c>
      <c r="C240">
        <v>275.35599999999999</v>
      </c>
      <c r="D240">
        <v>238.2</v>
      </c>
      <c r="E240">
        <v>-18.877600000000001</v>
      </c>
      <c r="F240">
        <v>276.66300000000001</v>
      </c>
      <c r="G240">
        <v>228.1</v>
      </c>
      <c r="H240">
        <v>-75.379300000000001</v>
      </c>
      <c r="I240">
        <v>292.952</v>
      </c>
      <c r="J240">
        <v>228.1</v>
      </c>
      <c r="K240">
        <v>-62.739100000000001</v>
      </c>
      <c r="L240">
        <v>293.87099999999998</v>
      </c>
    </row>
    <row r="241" spans="1:12" x14ac:dyDescent="0.2">
      <c r="A241">
        <v>238.1</v>
      </c>
      <c r="B241">
        <v>-16.9587</v>
      </c>
      <c r="C241">
        <v>275.49700000000001</v>
      </c>
      <c r="D241">
        <v>238.1</v>
      </c>
      <c r="E241">
        <v>-19.331499999999998</v>
      </c>
      <c r="F241">
        <v>276.81900000000002</v>
      </c>
      <c r="G241">
        <v>228</v>
      </c>
      <c r="H241">
        <v>-75.981200000000001</v>
      </c>
      <c r="I241">
        <v>293.17</v>
      </c>
      <c r="J241">
        <v>228</v>
      </c>
      <c r="K241">
        <v>-63.113700000000001</v>
      </c>
      <c r="L241">
        <v>294.072</v>
      </c>
    </row>
    <row r="242" spans="1:12" x14ac:dyDescent="0.2">
      <c r="A242">
        <v>238</v>
      </c>
      <c r="B242">
        <v>-17.4207</v>
      </c>
      <c r="C242">
        <v>275.64800000000002</v>
      </c>
      <c r="D242">
        <v>238</v>
      </c>
      <c r="E242">
        <v>-19.722000000000001</v>
      </c>
      <c r="F242">
        <v>276.97899999999998</v>
      </c>
      <c r="G242">
        <v>227.9</v>
      </c>
      <c r="H242">
        <v>-76.591099999999997</v>
      </c>
      <c r="I242">
        <v>293.38900000000001</v>
      </c>
      <c r="J242">
        <v>227.9</v>
      </c>
      <c r="K242">
        <v>-63.442500000000003</v>
      </c>
      <c r="L242">
        <v>294.274</v>
      </c>
    </row>
    <row r="243" spans="1:12" x14ac:dyDescent="0.2">
      <c r="A243">
        <v>237.9</v>
      </c>
      <c r="B243">
        <v>-17.889700000000001</v>
      </c>
      <c r="C243">
        <v>275.79399999999998</v>
      </c>
      <c r="D243">
        <v>237.9</v>
      </c>
      <c r="E243">
        <v>-20.155799999999999</v>
      </c>
      <c r="F243">
        <v>277.14</v>
      </c>
      <c r="G243">
        <v>227.8</v>
      </c>
      <c r="H243">
        <v>-77.154799999999994</v>
      </c>
      <c r="I243">
        <v>293.61099999999999</v>
      </c>
      <c r="J243">
        <v>227.8</v>
      </c>
      <c r="K243">
        <v>-63.824399999999997</v>
      </c>
      <c r="L243">
        <v>294.47399999999999</v>
      </c>
    </row>
    <row r="244" spans="1:12" x14ac:dyDescent="0.2">
      <c r="A244">
        <v>237.8</v>
      </c>
      <c r="B244">
        <v>-18.3825</v>
      </c>
      <c r="C244">
        <v>275.94400000000002</v>
      </c>
      <c r="D244">
        <v>237.8</v>
      </c>
      <c r="E244">
        <v>-20.6052</v>
      </c>
      <c r="F244">
        <v>277.30500000000001</v>
      </c>
      <c r="G244">
        <v>227.7</v>
      </c>
      <c r="H244">
        <v>-77.7166</v>
      </c>
      <c r="I244">
        <v>293.83</v>
      </c>
      <c r="J244">
        <v>227.7</v>
      </c>
      <c r="K244">
        <v>-64.182500000000005</v>
      </c>
      <c r="L244">
        <v>294.68099999999998</v>
      </c>
    </row>
    <row r="245" spans="1:12" x14ac:dyDescent="0.2">
      <c r="A245">
        <v>237.7</v>
      </c>
      <c r="B245">
        <v>-18.8187</v>
      </c>
      <c r="C245">
        <v>276.096</v>
      </c>
      <c r="D245">
        <v>237.7</v>
      </c>
      <c r="E245">
        <v>-21.038399999999999</v>
      </c>
      <c r="F245">
        <v>277.47000000000003</v>
      </c>
      <c r="G245">
        <v>227.6</v>
      </c>
      <c r="H245">
        <v>-78.262500000000003</v>
      </c>
      <c r="I245">
        <v>294.053</v>
      </c>
      <c r="J245">
        <v>227.6</v>
      </c>
      <c r="K245">
        <v>-64.548699999999997</v>
      </c>
      <c r="L245">
        <v>294.89299999999997</v>
      </c>
    </row>
    <row r="246" spans="1:12" x14ac:dyDescent="0.2">
      <c r="A246">
        <v>237.6</v>
      </c>
      <c r="B246">
        <v>-19.317599999999999</v>
      </c>
      <c r="C246">
        <v>276.24900000000002</v>
      </c>
      <c r="D246">
        <v>237.6</v>
      </c>
      <c r="E246">
        <v>-21.498799999999999</v>
      </c>
      <c r="F246">
        <v>277.63799999999998</v>
      </c>
      <c r="G246">
        <v>227.5</v>
      </c>
      <c r="H246">
        <v>-78.8</v>
      </c>
      <c r="I246">
        <v>294.274</v>
      </c>
      <c r="J246">
        <v>227.5</v>
      </c>
      <c r="K246">
        <v>-64.942300000000003</v>
      </c>
      <c r="L246">
        <v>295.09800000000001</v>
      </c>
    </row>
    <row r="247" spans="1:12" x14ac:dyDescent="0.2">
      <c r="A247">
        <v>237.5</v>
      </c>
      <c r="B247">
        <v>-19.8674</v>
      </c>
      <c r="C247">
        <v>276.40499999999997</v>
      </c>
      <c r="D247">
        <v>237.5</v>
      </c>
      <c r="E247">
        <v>-21.950500000000002</v>
      </c>
      <c r="F247">
        <v>277.81900000000002</v>
      </c>
      <c r="G247">
        <v>227.4</v>
      </c>
      <c r="H247">
        <v>-79.334100000000007</v>
      </c>
      <c r="I247">
        <v>294.48899999999998</v>
      </c>
      <c r="J247">
        <v>227.4</v>
      </c>
      <c r="K247">
        <v>-65.337699999999998</v>
      </c>
      <c r="L247">
        <v>295.30099999999999</v>
      </c>
    </row>
    <row r="248" spans="1:12" x14ac:dyDescent="0.2">
      <c r="A248">
        <v>237.4</v>
      </c>
      <c r="B248">
        <v>-20.419799999999999</v>
      </c>
      <c r="C248">
        <v>276.56400000000002</v>
      </c>
      <c r="D248">
        <v>237.4</v>
      </c>
      <c r="E248">
        <v>-22.428599999999999</v>
      </c>
      <c r="F248">
        <v>277.99299999999999</v>
      </c>
      <c r="G248">
        <v>227.3</v>
      </c>
      <c r="H248">
        <v>-79.843299999999999</v>
      </c>
      <c r="I248">
        <v>294.7</v>
      </c>
      <c r="J248">
        <v>227.3</v>
      </c>
      <c r="K248">
        <v>-65.682699999999997</v>
      </c>
      <c r="L248">
        <v>295.5</v>
      </c>
    </row>
    <row r="249" spans="1:12" x14ac:dyDescent="0.2">
      <c r="A249">
        <v>237.3</v>
      </c>
      <c r="B249">
        <v>-20.9861</v>
      </c>
      <c r="C249">
        <v>276.72800000000001</v>
      </c>
      <c r="D249">
        <v>237.3</v>
      </c>
      <c r="E249">
        <v>-22.926600000000001</v>
      </c>
      <c r="F249">
        <v>278.166</v>
      </c>
      <c r="G249">
        <v>227.2</v>
      </c>
      <c r="H249">
        <v>-80.356200000000001</v>
      </c>
      <c r="I249">
        <v>294.916</v>
      </c>
      <c r="J249">
        <v>227.2</v>
      </c>
      <c r="K249">
        <v>-65.970200000000006</v>
      </c>
      <c r="L249">
        <v>295.70100000000002</v>
      </c>
    </row>
    <row r="250" spans="1:12" x14ac:dyDescent="0.2">
      <c r="A250">
        <v>237.2</v>
      </c>
      <c r="B250">
        <v>-21.549700000000001</v>
      </c>
      <c r="C250">
        <v>276.89400000000001</v>
      </c>
      <c r="D250">
        <v>237.2</v>
      </c>
      <c r="E250">
        <v>-23.376200000000001</v>
      </c>
      <c r="F250">
        <v>278.34300000000002</v>
      </c>
      <c r="G250">
        <v>227.1</v>
      </c>
      <c r="H250">
        <v>-80.901300000000006</v>
      </c>
      <c r="I250">
        <v>295.12400000000002</v>
      </c>
      <c r="J250">
        <v>227.1</v>
      </c>
      <c r="K250">
        <v>-66.306200000000004</v>
      </c>
      <c r="L250">
        <v>295.89800000000002</v>
      </c>
    </row>
    <row r="251" spans="1:12" x14ac:dyDescent="0.2">
      <c r="A251">
        <v>237.1</v>
      </c>
      <c r="B251">
        <v>-22.107600000000001</v>
      </c>
      <c r="C251">
        <v>277.06099999999998</v>
      </c>
      <c r="D251">
        <v>237.1</v>
      </c>
      <c r="E251">
        <v>-23.890799999999999</v>
      </c>
      <c r="F251">
        <v>278.52100000000002</v>
      </c>
      <c r="G251">
        <v>227</v>
      </c>
      <c r="H251">
        <v>-81.422499999999999</v>
      </c>
      <c r="I251">
        <v>295.33499999999998</v>
      </c>
      <c r="J251">
        <v>227</v>
      </c>
      <c r="K251">
        <v>-66.662800000000004</v>
      </c>
      <c r="L251">
        <v>296.10599999999999</v>
      </c>
    </row>
    <row r="252" spans="1:12" x14ac:dyDescent="0.2">
      <c r="A252">
        <v>237</v>
      </c>
      <c r="B252">
        <v>-22.708500000000001</v>
      </c>
      <c r="C252">
        <v>277.233</v>
      </c>
      <c r="D252">
        <v>237</v>
      </c>
      <c r="E252">
        <v>-24.395299999999999</v>
      </c>
      <c r="F252">
        <v>278.702</v>
      </c>
      <c r="G252">
        <v>226.9</v>
      </c>
      <c r="H252">
        <v>-81.9191</v>
      </c>
      <c r="I252">
        <v>295.54599999999999</v>
      </c>
      <c r="J252">
        <v>226.9</v>
      </c>
      <c r="K252">
        <v>-67.026899999999998</v>
      </c>
      <c r="L252">
        <v>296.31200000000001</v>
      </c>
    </row>
    <row r="253" spans="1:12" x14ac:dyDescent="0.2">
      <c r="A253">
        <v>236.9</v>
      </c>
      <c r="B253">
        <v>-23.290500000000002</v>
      </c>
      <c r="C253">
        <v>277.399</v>
      </c>
      <c r="D253">
        <v>236.9</v>
      </c>
      <c r="E253">
        <v>-24.8752</v>
      </c>
      <c r="F253">
        <v>278.88099999999997</v>
      </c>
      <c r="G253">
        <v>226.8</v>
      </c>
      <c r="H253">
        <v>-82.372</v>
      </c>
      <c r="I253">
        <v>295.76100000000002</v>
      </c>
      <c r="J253">
        <v>226.8</v>
      </c>
      <c r="K253">
        <v>-67.351600000000005</v>
      </c>
      <c r="L253">
        <v>296.51900000000001</v>
      </c>
    </row>
    <row r="254" spans="1:12" x14ac:dyDescent="0.2">
      <c r="A254">
        <v>236.8</v>
      </c>
      <c r="B254">
        <v>-23.8584</v>
      </c>
      <c r="C254">
        <v>277.57299999999998</v>
      </c>
      <c r="D254">
        <v>236.8</v>
      </c>
      <c r="E254">
        <v>-25.3735</v>
      </c>
      <c r="F254">
        <v>279.07299999999998</v>
      </c>
      <c r="G254">
        <v>226.7</v>
      </c>
      <c r="H254">
        <v>-82.846500000000006</v>
      </c>
      <c r="I254">
        <v>295.96699999999998</v>
      </c>
      <c r="J254">
        <v>226.7</v>
      </c>
      <c r="K254">
        <v>-67.675899999999999</v>
      </c>
      <c r="L254">
        <v>296.72500000000002</v>
      </c>
    </row>
    <row r="255" spans="1:12" x14ac:dyDescent="0.2">
      <c r="A255">
        <v>236.7</v>
      </c>
      <c r="B255">
        <v>-24.430299999999999</v>
      </c>
      <c r="C255">
        <v>277.74599999999998</v>
      </c>
      <c r="D255">
        <v>236.7</v>
      </c>
      <c r="E255">
        <v>-25.910299999999999</v>
      </c>
      <c r="F255">
        <v>279.26299999999998</v>
      </c>
      <c r="G255">
        <v>226.6</v>
      </c>
      <c r="H255">
        <v>-83.294499999999999</v>
      </c>
      <c r="I255">
        <v>296.17</v>
      </c>
      <c r="J255">
        <v>226.6</v>
      </c>
      <c r="K255">
        <v>-68.0274</v>
      </c>
      <c r="L255">
        <v>296.92700000000002</v>
      </c>
    </row>
    <row r="256" spans="1:12" x14ac:dyDescent="0.2">
      <c r="A256">
        <v>236.6</v>
      </c>
      <c r="B256">
        <v>-25.0077</v>
      </c>
      <c r="C256">
        <v>277.93099999999998</v>
      </c>
      <c r="D256">
        <v>236.6</v>
      </c>
      <c r="E256">
        <v>-26.426400000000001</v>
      </c>
      <c r="F256">
        <v>279.452</v>
      </c>
      <c r="G256">
        <v>226.5</v>
      </c>
      <c r="H256">
        <v>-83.758499999999998</v>
      </c>
      <c r="I256">
        <v>296.37299999999999</v>
      </c>
      <c r="J256">
        <v>226.5</v>
      </c>
      <c r="K256">
        <v>-68.298599999999993</v>
      </c>
      <c r="L256">
        <v>297.13299999999998</v>
      </c>
    </row>
    <row r="257" spans="1:12" x14ac:dyDescent="0.2">
      <c r="A257">
        <v>236.5</v>
      </c>
      <c r="B257">
        <v>-25.6112</v>
      </c>
      <c r="C257">
        <v>278.11900000000003</v>
      </c>
      <c r="D257">
        <v>236.5</v>
      </c>
      <c r="E257">
        <v>-26.9285</v>
      </c>
      <c r="F257">
        <v>279.63900000000001</v>
      </c>
      <c r="G257">
        <v>226.4</v>
      </c>
      <c r="H257">
        <v>-84.194400000000002</v>
      </c>
      <c r="I257">
        <v>296.58800000000002</v>
      </c>
      <c r="J257">
        <v>226.4</v>
      </c>
      <c r="K257">
        <v>-68.584000000000003</v>
      </c>
      <c r="L257">
        <v>297.33100000000002</v>
      </c>
    </row>
    <row r="258" spans="1:12" x14ac:dyDescent="0.2">
      <c r="A258">
        <v>236.4</v>
      </c>
      <c r="B258">
        <v>-26.255500000000001</v>
      </c>
      <c r="C258">
        <v>278.30700000000002</v>
      </c>
      <c r="D258">
        <v>236.4</v>
      </c>
      <c r="E258">
        <v>-27.439699999999998</v>
      </c>
      <c r="F258">
        <v>279.82299999999998</v>
      </c>
      <c r="G258">
        <v>226.3</v>
      </c>
      <c r="H258">
        <v>-84.664000000000001</v>
      </c>
      <c r="I258">
        <v>296.8</v>
      </c>
      <c r="J258">
        <v>226.3</v>
      </c>
      <c r="K258">
        <v>-68.8904</v>
      </c>
      <c r="L258">
        <v>297.52800000000002</v>
      </c>
    </row>
    <row r="259" spans="1:12" x14ac:dyDescent="0.2">
      <c r="A259">
        <v>236.3</v>
      </c>
      <c r="B259">
        <v>-26.9176</v>
      </c>
      <c r="C259">
        <v>278.49700000000001</v>
      </c>
      <c r="D259">
        <v>236.3</v>
      </c>
      <c r="E259">
        <v>-27.952400000000001</v>
      </c>
      <c r="F259">
        <v>280.01</v>
      </c>
      <c r="G259">
        <v>226.2</v>
      </c>
      <c r="H259">
        <v>-85.104500000000002</v>
      </c>
      <c r="I259">
        <v>297.01100000000002</v>
      </c>
      <c r="J259">
        <v>226.2</v>
      </c>
      <c r="K259">
        <v>-69.185299999999998</v>
      </c>
      <c r="L259">
        <v>297.72800000000001</v>
      </c>
    </row>
    <row r="260" spans="1:12" x14ac:dyDescent="0.2">
      <c r="A260">
        <v>236.2</v>
      </c>
      <c r="B260">
        <v>-27.519600000000001</v>
      </c>
      <c r="C260">
        <v>278.69299999999998</v>
      </c>
      <c r="D260">
        <v>236.2</v>
      </c>
      <c r="E260">
        <v>-28.483000000000001</v>
      </c>
      <c r="F260">
        <v>280.2</v>
      </c>
      <c r="G260">
        <v>226.1</v>
      </c>
      <c r="H260">
        <v>-85.522099999999995</v>
      </c>
      <c r="I260">
        <v>297.21600000000001</v>
      </c>
      <c r="J260">
        <v>226.1</v>
      </c>
      <c r="K260">
        <v>-69.437399999999997</v>
      </c>
      <c r="L260">
        <v>297.928</v>
      </c>
    </row>
    <row r="261" spans="1:12" x14ac:dyDescent="0.2">
      <c r="A261">
        <v>236.1</v>
      </c>
      <c r="B261">
        <v>-28.1187</v>
      </c>
      <c r="C261">
        <v>278.88799999999998</v>
      </c>
      <c r="D261">
        <v>236.1</v>
      </c>
      <c r="E261">
        <v>-29.0169</v>
      </c>
      <c r="F261">
        <v>280.38799999999998</v>
      </c>
      <c r="G261">
        <v>226</v>
      </c>
      <c r="H261">
        <v>-85.915199999999999</v>
      </c>
      <c r="I261">
        <v>297.428</v>
      </c>
      <c r="J261">
        <v>226</v>
      </c>
      <c r="K261">
        <v>-69.678399999999996</v>
      </c>
      <c r="L261">
        <v>298.12599999999998</v>
      </c>
    </row>
    <row r="262" spans="1:12" x14ac:dyDescent="0.2">
      <c r="A262">
        <v>236</v>
      </c>
      <c r="B262">
        <v>-28.785699999999999</v>
      </c>
      <c r="C262">
        <v>279.08</v>
      </c>
      <c r="D262">
        <v>236</v>
      </c>
      <c r="E262">
        <v>-29.564699999999998</v>
      </c>
      <c r="F262">
        <v>280.58100000000002</v>
      </c>
      <c r="G262">
        <v>225.9</v>
      </c>
      <c r="H262">
        <v>-86.276700000000005</v>
      </c>
      <c r="I262">
        <v>297.64</v>
      </c>
      <c r="J262">
        <v>225.9</v>
      </c>
      <c r="K262">
        <v>-69.9375</v>
      </c>
      <c r="L262">
        <v>298.32400000000001</v>
      </c>
    </row>
    <row r="263" spans="1:12" x14ac:dyDescent="0.2">
      <c r="A263">
        <v>235.9</v>
      </c>
      <c r="B263">
        <v>-29.447399999999998</v>
      </c>
      <c r="C263">
        <v>279.26900000000001</v>
      </c>
      <c r="D263">
        <v>235.9</v>
      </c>
      <c r="E263">
        <v>-30.121400000000001</v>
      </c>
      <c r="F263">
        <v>280.77999999999997</v>
      </c>
      <c r="G263">
        <v>225.8</v>
      </c>
      <c r="H263">
        <v>-86.663600000000002</v>
      </c>
      <c r="I263">
        <v>297.85000000000002</v>
      </c>
      <c r="J263">
        <v>225.8</v>
      </c>
      <c r="K263">
        <v>-70.173500000000004</v>
      </c>
      <c r="L263">
        <v>298.524</v>
      </c>
    </row>
    <row r="264" spans="1:12" x14ac:dyDescent="0.2">
      <c r="A264">
        <v>235.8</v>
      </c>
      <c r="B264">
        <v>-30.1097</v>
      </c>
      <c r="C264">
        <v>279.459</v>
      </c>
      <c r="D264">
        <v>235.8</v>
      </c>
      <c r="E264">
        <v>-30.671399999999998</v>
      </c>
      <c r="F264">
        <v>280.97699999999998</v>
      </c>
      <c r="G264">
        <v>225.7</v>
      </c>
      <c r="H264">
        <v>-87.063000000000002</v>
      </c>
      <c r="I264">
        <v>298.053</v>
      </c>
      <c r="J264">
        <v>225.7</v>
      </c>
      <c r="K264">
        <v>-70.374700000000004</v>
      </c>
      <c r="L264">
        <v>298.71699999999998</v>
      </c>
    </row>
    <row r="265" spans="1:12" x14ac:dyDescent="0.2">
      <c r="A265">
        <v>235.7</v>
      </c>
      <c r="B265">
        <v>-30.7898</v>
      </c>
      <c r="C265">
        <v>279.65600000000001</v>
      </c>
      <c r="D265">
        <v>235.7</v>
      </c>
      <c r="E265">
        <v>-31.291799999999999</v>
      </c>
      <c r="F265">
        <v>281.17500000000001</v>
      </c>
      <c r="G265">
        <v>225.6</v>
      </c>
      <c r="H265">
        <v>-87.456400000000002</v>
      </c>
      <c r="I265">
        <v>298.25900000000001</v>
      </c>
      <c r="J265">
        <v>225.6</v>
      </c>
      <c r="K265">
        <v>-70.5749</v>
      </c>
      <c r="L265">
        <v>298.91699999999997</v>
      </c>
    </row>
    <row r="266" spans="1:12" x14ac:dyDescent="0.2">
      <c r="A266">
        <v>235.6</v>
      </c>
      <c r="B266">
        <v>-31.485199999999999</v>
      </c>
      <c r="C266">
        <v>279.85700000000003</v>
      </c>
      <c r="D266">
        <v>235.6</v>
      </c>
      <c r="E266">
        <v>-31.883500000000002</v>
      </c>
      <c r="F266">
        <v>281.37200000000001</v>
      </c>
      <c r="G266">
        <v>225.5</v>
      </c>
      <c r="H266">
        <v>-87.8</v>
      </c>
      <c r="I266">
        <v>298.46600000000001</v>
      </c>
      <c r="J266">
        <v>225.5</v>
      </c>
      <c r="K266">
        <v>-70.764600000000002</v>
      </c>
      <c r="L266">
        <v>299.12</v>
      </c>
    </row>
    <row r="267" spans="1:12" x14ac:dyDescent="0.2">
      <c r="A267">
        <v>235.5</v>
      </c>
      <c r="B267">
        <v>-32.2042</v>
      </c>
      <c r="C267">
        <v>280.05799999999999</v>
      </c>
      <c r="D267">
        <v>235.5</v>
      </c>
      <c r="E267">
        <v>-32.4651</v>
      </c>
      <c r="F267">
        <v>281.56799999999998</v>
      </c>
      <c r="G267">
        <v>225.4</v>
      </c>
      <c r="H267">
        <v>-88.177000000000007</v>
      </c>
      <c r="I267">
        <v>298.67599999999999</v>
      </c>
      <c r="J267">
        <v>225.4</v>
      </c>
      <c r="K267">
        <v>-70.9542</v>
      </c>
      <c r="L267">
        <v>299.322</v>
      </c>
    </row>
    <row r="268" spans="1:12" x14ac:dyDescent="0.2">
      <c r="A268">
        <v>235.4</v>
      </c>
      <c r="B268">
        <v>-32.943100000000001</v>
      </c>
      <c r="C268">
        <v>280.262</v>
      </c>
      <c r="D268">
        <v>235.4</v>
      </c>
      <c r="E268">
        <v>-33.040799999999997</v>
      </c>
      <c r="F268">
        <v>281.77300000000002</v>
      </c>
      <c r="G268">
        <v>225.3</v>
      </c>
      <c r="H268">
        <v>-88.5274</v>
      </c>
      <c r="I268">
        <v>298.899</v>
      </c>
      <c r="J268">
        <v>225.3</v>
      </c>
      <c r="K268">
        <v>-71.080299999999994</v>
      </c>
      <c r="L268">
        <v>299.51900000000001</v>
      </c>
    </row>
    <row r="269" spans="1:12" x14ac:dyDescent="0.2">
      <c r="A269">
        <v>235.3</v>
      </c>
      <c r="B269">
        <v>-33.661999999999999</v>
      </c>
      <c r="C269">
        <v>280.46600000000001</v>
      </c>
      <c r="D269">
        <v>235.3</v>
      </c>
      <c r="E269">
        <v>-33.649500000000003</v>
      </c>
      <c r="F269">
        <v>281.976</v>
      </c>
      <c r="G269">
        <v>225.2</v>
      </c>
      <c r="H269">
        <v>-88.832499999999996</v>
      </c>
      <c r="I269">
        <v>299.11500000000001</v>
      </c>
      <c r="J269">
        <v>225.2</v>
      </c>
      <c r="K269">
        <v>-71.311000000000007</v>
      </c>
      <c r="L269">
        <v>299.72000000000003</v>
      </c>
    </row>
    <row r="270" spans="1:12" x14ac:dyDescent="0.2">
      <c r="A270">
        <v>235.2</v>
      </c>
      <c r="B270">
        <v>-34.402500000000003</v>
      </c>
      <c r="C270">
        <v>280.66300000000001</v>
      </c>
      <c r="D270">
        <v>235.2</v>
      </c>
      <c r="E270">
        <v>-34.233699999999999</v>
      </c>
      <c r="F270">
        <v>282.18299999999999</v>
      </c>
      <c r="G270">
        <v>225.1</v>
      </c>
      <c r="H270">
        <v>-89.143699999999995</v>
      </c>
      <c r="I270">
        <v>299.32</v>
      </c>
      <c r="J270">
        <v>225.1</v>
      </c>
      <c r="K270">
        <v>-71.468000000000004</v>
      </c>
      <c r="L270">
        <v>299.923</v>
      </c>
    </row>
    <row r="271" spans="1:12" x14ac:dyDescent="0.2">
      <c r="A271">
        <v>235.1</v>
      </c>
      <c r="B271">
        <v>-35.1751</v>
      </c>
      <c r="C271">
        <v>280.86599999999999</v>
      </c>
      <c r="D271">
        <v>235.1</v>
      </c>
      <c r="E271">
        <v>-34.8675</v>
      </c>
      <c r="F271">
        <v>282.40100000000001</v>
      </c>
      <c r="G271">
        <v>225</v>
      </c>
      <c r="H271">
        <v>-89.474800000000002</v>
      </c>
      <c r="I271">
        <v>299.53199999999998</v>
      </c>
      <c r="J271">
        <v>225</v>
      </c>
      <c r="K271">
        <v>-71.646799999999999</v>
      </c>
      <c r="L271">
        <v>300.12599999999998</v>
      </c>
    </row>
    <row r="272" spans="1:12" x14ac:dyDescent="0.2">
      <c r="A272">
        <v>235</v>
      </c>
      <c r="B272">
        <v>-35.9544</v>
      </c>
      <c r="C272">
        <v>281.08199999999999</v>
      </c>
      <c r="D272">
        <v>235</v>
      </c>
      <c r="E272">
        <v>-35.499699999999997</v>
      </c>
      <c r="F272">
        <v>282.61900000000003</v>
      </c>
      <c r="G272">
        <v>224.9</v>
      </c>
      <c r="H272">
        <v>-89.718900000000005</v>
      </c>
      <c r="I272">
        <v>299.73899999999998</v>
      </c>
      <c r="J272">
        <v>224.9</v>
      </c>
      <c r="K272">
        <v>-71.815799999999996</v>
      </c>
      <c r="L272">
        <v>300.327</v>
      </c>
    </row>
    <row r="273" spans="1:12" x14ac:dyDescent="0.2">
      <c r="A273">
        <v>234.9</v>
      </c>
      <c r="B273">
        <v>-36.769399999999997</v>
      </c>
      <c r="C273">
        <v>281.28399999999999</v>
      </c>
      <c r="D273">
        <v>234.9</v>
      </c>
      <c r="E273">
        <v>-36.126199999999997</v>
      </c>
      <c r="F273">
        <v>282.83699999999999</v>
      </c>
      <c r="G273">
        <v>224.8</v>
      </c>
      <c r="H273">
        <v>-90.005399999999995</v>
      </c>
      <c r="I273">
        <v>299.952</v>
      </c>
      <c r="J273">
        <v>224.8</v>
      </c>
      <c r="K273">
        <v>-71.935699999999997</v>
      </c>
      <c r="L273">
        <v>300.52300000000002</v>
      </c>
    </row>
    <row r="274" spans="1:12" x14ac:dyDescent="0.2">
      <c r="A274">
        <v>234.8</v>
      </c>
      <c r="B274">
        <v>-37.619100000000003</v>
      </c>
      <c r="C274">
        <v>281.49400000000003</v>
      </c>
      <c r="D274">
        <v>234.8</v>
      </c>
      <c r="E274">
        <v>-36.752800000000001</v>
      </c>
      <c r="F274">
        <v>283.05700000000002</v>
      </c>
      <c r="G274">
        <v>224.7</v>
      </c>
      <c r="H274">
        <v>-90.280199999999994</v>
      </c>
      <c r="I274">
        <v>300.161</v>
      </c>
      <c r="J274">
        <v>224.7</v>
      </c>
      <c r="K274">
        <v>-72.085700000000003</v>
      </c>
      <c r="L274">
        <v>300.72500000000002</v>
      </c>
    </row>
    <row r="275" spans="1:12" x14ac:dyDescent="0.2">
      <c r="A275">
        <v>234.7</v>
      </c>
      <c r="B275">
        <v>-38.392000000000003</v>
      </c>
      <c r="C275">
        <v>281.714</v>
      </c>
      <c r="D275">
        <v>234.7</v>
      </c>
      <c r="E275">
        <v>-37.393599999999999</v>
      </c>
      <c r="F275">
        <v>283.28399999999999</v>
      </c>
      <c r="G275">
        <v>224.6</v>
      </c>
      <c r="H275">
        <v>-90.579800000000006</v>
      </c>
      <c r="I275">
        <v>300.37099999999998</v>
      </c>
      <c r="J275">
        <v>224.6</v>
      </c>
      <c r="K275">
        <v>-72.2453</v>
      </c>
      <c r="L275">
        <v>300.92700000000002</v>
      </c>
    </row>
    <row r="276" spans="1:12" x14ac:dyDescent="0.2">
      <c r="A276">
        <v>234.6</v>
      </c>
      <c r="B276">
        <v>-39.17</v>
      </c>
      <c r="C276">
        <v>281.93700000000001</v>
      </c>
      <c r="D276">
        <v>234.6</v>
      </c>
      <c r="E276">
        <v>-38.062399999999997</v>
      </c>
      <c r="F276">
        <v>283.50299999999999</v>
      </c>
      <c r="G276">
        <v>224.5</v>
      </c>
      <c r="H276">
        <v>-90.821899999999999</v>
      </c>
      <c r="I276">
        <v>300.58199999999999</v>
      </c>
      <c r="J276">
        <v>224.5</v>
      </c>
      <c r="K276">
        <v>-72.390699999999995</v>
      </c>
      <c r="L276">
        <v>301.13200000000001</v>
      </c>
    </row>
    <row r="277" spans="1:12" x14ac:dyDescent="0.2">
      <c r="A277">
        <v>234.5</v>
      </c>
      <c r="B277">
        <v>-39.9878</v>
      </c>
      <c r="C277">
        <v>282.16199999999998</v>
      </c>
      <c r="D277">
        <v>234.5</v>
      </c>
      <c r="E277">
        <v>-38.755600000000001</v>
      </c>
      <c r="F277">
        <v>283.72199999999998</v>
      </c>
      <c r="G277">
        <v>224.4</v>
      </c>
      <c r="H277">
        <v>-90.985299999999995</v>
      </c>
      <c r="I277">
        <v>300.80099999999999</v>
      </c>
      <c r="J277">
        <v>224.4</v>
      </c>
      <c r="K277">
        <v>-72.557599999999994</v>
      </c>
      <c r="L277">
        <v>301.34100000000001</v>
      </c>
    </row>
    <row r="278" spans="1:12" x14ac:dyDescent="0.2">
      <c r="A278">
        <v>234.4</v>
      </c>
      <c r="B278">
        <v>-40.819400000000002</v>
      </c>
      <c r="C278">
        <v>282.38900000000001</v>
      </c>
      <c r="D278">
        <v>234.4</v>
      </c>
      <c r="E278">
        <v>-39.410600000000002</v>
      </c>
      <c r="F278">
        <v>283.94900000000001</v>
      </c>
      <c r="G278">
        <v>224.3</v>
      </c>
      <c r="H278">
        <v>-91.205500000000001</v>
      </c>
      <c r="I278">
        <v>301.01100000000002</v>
      </c>
      <c r="J278">
        <v>224.3</v>
      </c>
      <c r="K278">
        <v>-72.742900000000006</v>
      </c>
      <c r="L278">
        <v>301.54000000000002</v>
      </c>
    </row>
    <row r="279" spans="1:12" x14ac:dyDescent="0.2">
      <c r="A279">
        <v>234.3</v>
      </c>
      <c r="B279">
        <v>-41.647199999999998</v>
      </c>
      <c r="C279">
        <v>282.62099999999998</v>
      </c>
      <c r="D279">
        <v>234.3</v>
      </c>
      <c r="E279">
        <v>-40.024999999999999</v>
      </c>
      <c r="F279">
        <v>284.173</v>
      </c>
      <c r="G279">
        <v>224.2</v>
      </c>
      <c r="H279">
        <v>-91.438599999999994</v>
      </c>
      <c r="I279">
        <v>301.221</v>
      </c>
      <c r="J279">
        <v>224.2</v>
      </c>
      <c r="K279">
        <v>-72.813699999999997</v>
      </c>
      <c r="L279">
        <v>301.73599999999999</v>
      </c>
    </row>
    <row r="280" spans="1:12" x14ac:dyDescent="0.2">
      <c r="A280">
        <v>234.2</v>
      </c>
      <c r="B280">
        <v>-42.491100000000003</v>
      </c>
      <c r="C280">
        <v>282.858</v>
      </c>
      <c r="D280">
        <v>234.2</v>
      </c>
      <c r="E280">
        <v>-40.654000000000003</v>
      </c>
      <c r="F280">
        <v>284.404</v>
      </c>
      <c r="G280">
        <v>224.1</v>
      </c>
      <c r="H280">
        <v>-91.626000000000005</v>
      </c>
      <c r="I280">
        <v>301.43</v>
      </c>
      <c r="J280">
        <v>224.1</v>
      </c>
      <c r="K280">
        <v>-72.938900000000004</v>
      </c>
      <c r="L280">
        <v>301.93099999999998</v>
      </c>
    </row>
    <row r="281" spans="1:12" x14ac:dyDescent="0.2">
      <c r="A281">
        <v>234.1</v>
      </c>
      <c r="B281">
        <v>-43.343600000000002</v>
      </c>
      <c r="C281">
        <v>283.09399999999999</v>
      </c>
      <c r="D281">
        <v>234.1</v>
      </c>
      <c r="E281">
        <v>-41.329700000000003</v>
      </c>
      <c r="F281">
        <v>284.63099999999997</v>
      </c>
      <c r="G281">
        <v>224</v>
      </c>
      <c r="H281">
        <v>-91.753799999999998</v>
      </c>
      <c r="I281">
        <v>301.63600000000002</v>
      </c>
      <c r="J281">
        <v>224</v>
      </c>
      <c r="K281">
        <v>-73.105400000000003</v>
      </c>
      <c r="L281">
        <v>302.13299999999998</v>
      </c>
    </row>
    <row r="282" spans="1:12" x14ac:dyDescent="0.2">
      <c r="A282">
        <v>234</v>
      </c>
      <c r="B282">
        <v>-44.196199999999997</v>
      </c>
      <c r="C282">
        <v>283.33499999999998</v>
      </c>
      <c r="D282">
        <v>234</v>
      </c>
      <c r="E282">
        <v>-42.0214</v>
      </c>
      <c r="F282">
        <v>284.858</v>
      </c>
      <c r="G282">
        <v>223.9</v>
      </c>
      <c r="H282">
        <v>-91.909400000000005</v>
      </c>
      <c r="I282">
        <v>301.84100000000001</v>
      </c>
      <c r="J282">
        <v>223.9</v>
      </c>
      <c r="K282">
        <v>-73.217500000000001</v>
      </c>
      <c r="L282">
        <v>302.33199999999999</v>
      </c>
    </row>
    <row r="283" spans="1:12" x14ac:dyDescent="0.2">
      <c r="A283">
        <v>233.9</v>
      </c>
      <c r="B283">
        <v>-45.095100000000002</v>
      </c>
      <c r="C283">
        <v>283.57900000000001</v>
      </c>
      <c r="D283">
        <v>233.9</v>
      </c>
      <c r="E283">
        <v>-42.730200000000004</v>
      </c>
      <c r="F283">
        <v>285.089</v>
      </c>
      <c r="G283">
        <v>223.8</v>
      </c>
      <c r="H283">
        <v>-92.083200000000005</v>
      </c>
      <c r="I283">
        <v>302.048</v>
      </c>
      <c r="J283">
        <v>223.8</v>
      </c>
      <c r="K283">
        <v>-73.372600000000006</v>
      </c>
      <c r="L283">
        <v>302.52699999999999</v>
      </c>
    </row>
    <row r="284" spans="1:12" x14ac:dyDescent="0.2">
      <c r="A284">
        <v>233.8</v>
      </c>
      <c r="B284">
        <v>-45.974699999999999</v>
      </c>
      <c r="C284">
        <v>283.82299999999998</v>
      </c>
      <c r="D284">
        <v>233.8</v>
      </c>
      <c r="E284">
        <v>-43.433999999999997</v>
      </c>
      <c r="F284">
        <v>285.32600000000002</v>
      </c>
      <c r="G284">
        <v>223.7</v>
      </c>
      <c r="H284">
        <v>-92.205799999999996</v>
      </c>
      <c r="I284">
        <v>302.24700000000001</v>
      </c>
      <c r="J284">
        <v>223.7</v>
      </c>
      <c r="K284">
        <v>-73.517200000000003</v>
      </c>
      <c r="L284">
        <v>302.73200000000003</v>
      </c>
    </row>
    <row r="285" spans="1:12" x14ac:dyDescent="0.2">
      <c r="A285">
        <v>233.7</v>
      </c>
      <c r="B285">
        <v>-46.842599999999997</v>
      </c>
      <c r="C285">
        <v>284.05799999999999</v>
      </c>
      <c r="D285">
        <v>233.7</v>
      </c>
      <c r="E285">
        <v>-44.081600000000002</v>
      </c>
      <c r="F285">
        <v>285.55599999999998</v>
      </c>
      <c r="G285">
        <v>223.6</v>
      </c>
      <c r="H285">
        <v>-92.341499999999996</v>
      </c>
      <c r="I285">
        <v>302.44900000000001</v>
      </c>
      <c r="J285">
        <v>223.6</v>
      </c>
      <c r="K285">
        <v>-73.608599999999996</v>
      </c>
      <c r="L285">
        <v>302.92399999999998</v>
      </c>
    </row>
    <row r="286" spans="1:12" x14ac:dyDescent="0.2">
      <c r="A286">
        <v>233.6</v>
      </c>
      <c r="B286">
        <v>-47.710299999999997</v>
      </c>
      <c r="C286">
        <v>284.31400000000002</v>
      </c>
      <c r="D286">
        <v>233.6</v>
      </c>
      <c r="E286">
        <v>-44.745399999999997</v>
      </c>
      <c r="F286">
        <v>285.79399999999998</v>
      </c>
      <c r="G286">
        <v>223.5</v>
      </c>
      <c r="H286">
        <v>-92.488</v>
      </c>
      <c r="I286">
        <v>302.65100000000001</v>
      </c>
      <c r="J286">
        <v>223.5</v>
      </c>
      <c r="K286">
        <v>-73.753200000000007</v>
      </c>
      <c r="L286">
        <v>303.125</v>
      </c>
    </row>
    <row r="287" spans="1:12" x14ac:dyDescent="0.2">
      <c r="A287">
        <v>233.5</v>
      </c>
      <c r="B287">
        <v>-48.5901</v>
      </c>
      <c r="C287">
        <v>284.56200000000001</v>
      </c>
      <c r="D287">
        <v>233.5</v>
      </c>
      <c r="E287">
        <v>-45.4253</v>
      </c>
      <c r="F287">
        <v>286.02800000000002</v>
      </c>
      <c r="G287">
        <v>223.4</v>
      </c>
      <c r="H287">
        <v>-92.586600000000004</v>
      </c>
      <c r="I287">
        <v>302.85399999999998</v>
      </c>
      <c r="J287">
        <v>223.4</v>
      </c>
      <c r="K287">
        <v>-73.889499999999998</v>
      </c>
      <c r="L287">
        <v>303.322</v>
      </c>
    </row>
    <row r="288" spans="1:12" x14ac:dyDescent="0.2">
      <c r="A288">
        <v>233.4</v>
      </c>
      <c r="B288">
        <v>-49.499400000000001</v>
      </c>
      <c r="C288">
        <v>284.80599999999998</v>
      </c>
      <c r="D288">
        <v>233.4</v>
      </c>
      <c r="E288">
        <v>-46.116</v>
      </c>
      <c r="F288">
        <v>286.26100000000002</v>
      </c>
      <c r="G288">
        <v>223.3</v>
      </c>
      <c r="H288">
        <v>-92.719899999999996</v>
      </c>
      <c r="I288">
        <v>303.05200000000002</v>
      </c>
      <c r="J288">
        <v>223.3</v>
      </c>
      <c r="K288">
        <v>-73.9833</v>
      </c>
      <c r="L288">
        <v>303.52199999999999</v>
      </c>
    </row>
    <row r="289" spans="1:12" x14ac:dyDescent="0.2">
      <c r="A289">
        <v>233.3</v>
      </c>
      <c r="B289">
        <v>-50.448799999999999</v>
      </c>
      <c r="C289">
        <v>285.05399999999997</v>
      </c>
      <c r="D289">
        <v>233.3</v>
      </c>
      <c r="E289">
        <v>-46.785699999999999</v>
      </c>
      <c r="F289">
        <v>286.49700000000001</v>
      </c>
      <c r="G289">
        <v>223.2</v>
      </c>
      <c r="H289">
        <v>-92.839600000000004</v>
      </c>
      <c r="I289">
        <v>303.25700000000001</v>
      </c>
      <c r="J289">
        <v>223.2</v>
      </c>
      <c r="K289">
        <v>-74.051299999999998</v>
      </c>
      <c r="L289">
        <v>303.72199999999998</v>
      </c>
    </row>
    <row r="290" spans="1:12" x14ac:dyDescent="0.2">
      <c r="A290">
        <v>233.2</v>
      </c>
      <c r="B290">
        <v>-51.4129</v>
      </c>
      <c r="C290">
        <v>285.30500000000001</v>
      </c>
      <c r="D290">
        <v>233.2</v>
      </c>
      <c r="E290">
        <v>-47.471899999999998</v>
      </c>
      <c r="F290">
        <v>286.738</v>
      </c>
      <c r="G290">
        <v>223.1</v>
      </c>
      <c r="H290">
        <v>-93.012699999999995</v>
      </c>
      <c r="I290">
        <v>303.46199999999999</v>
      </c>
      <c r="J290">
        <v>223.1</v>
      </c>
      <c r="K290">
        <v>-74.117999999999995</v>
      </c>
      <c r="L290">
        <v>303.91699999999997</v>
      </c>
    </row>
    <row r="291" spans="1:12" x14ac:dyDescent="0.2">
      <c r="A291">
        <v>233.1</v>
      </c>
      <c r="B291">
        <v>-52.339700000000001</v>
      </c>
      <c r="C291">
        <v>285.55799999999999</v>
      </c>
      <c r="D291">
        <v>233.1</v>
      </c>
      <c r="E291">
        <v>-48.151899999999998</v>
      </c>
      <c r="F291">
        <v>286.97500000000002</v>
      </c>
      <c r="G291">
        <v>223</v>
      </c>
      <c r="H291">
        <v>-93.088200000000001</v>
      </c>
      <c r="I291">
        <v>303.67</v>
      </c>
      <c r="J291">
        <v>223</v>
      </c>
      <c r="K291">
        <v>-74.180199999999999</v>
      </c>
      <c r="L291">
        <v>304.11200000000002</v>
      </c>
    </row>
    <row r="292" spans="1:12" x14ac:dyDescent="0.2">
      <c r="A292">
        <v>233</v>
      </c>
      <c r="B292">
        <v>-53.269599999999997</v>
      </c>
      <c r="C292">
        <v>285.80799999999999</v>
      </c>
      <c r="D292">
        <v>233</v>
      </c>
      <c r="E292">
        <v>-48.831200000000003</v>
      </c>
      <c r="F292">
        <v>287.214</v>
      </c>
      <c r="G292">
        <v>222.9</v>
      </c>
      <c r="H292">
        <v>-93.114699999999999</v>
      </c>
      <c r="I292">
        <v>303.875</v>
      </c>
      <c r="J292">
        <v>222.9</v>
      </c>
      <c r="K292">
        <v>-74.282700000000006</v>
      </c>
      <c r="L292">
        <v>304.31700000000001</v>
      </c>
    </row>
    <row r="293" spans="1:12" x14ac:dyDescent="0.2">
      <c r="A293">
        <v>232.9</v>
      </c>
      <c r="B293">
        <v>-54.179900000000004</v>
      </c>
      <c r="C293">
        <v>286.05500000000001</v>
      </c>
      <c r="D293">
        <v>232.9</v>
      </c>
      <c r="E293">
        <v>-49.520400000000002</v>
      </c>
      <c r="F293">
        <v>287.45800000000003</v>
      </c>
      <c r="G293">
        <v>222.8</v>
      </c>
      <c r="H293">
        <v>-93.227000000000004</v>
      </c>
      <c r="I293">
        <v>304.07499999999999</v>
      </c>
      <c r="J293">
        <v>222.8</v>
      </c>
      <c r="K293">
        <v>-74.343900000000005</v>
      </c>
      <c r="L293">
        <v>304.517</v>
      </c>
    </row>
    <row r="294" spans="1:12" x14ac:dyDescent="0.2">
      <c r="A294">
        <v>232.8</v>
      </c>
      <c r="B294">
        <v>-55.106499999999997</v>
      </c>
      <c r="C294">
        <v>286.30500000000001</v>
      </c>
      <c r="D294">
        <v>232.8</v>
      </c>
      <c r="E294">
        <v>-50.227200000000003</v>
      </c>
      <c r="F294">
        <v>287.7</v>
      </c>
      <c r="G294">
        <v>222.7</v>
      </c>
      <c r="H294">
        <v>-93.309100000000001</v>
      </c>
      <c r="I294">
        <v>304.27699999999999</v>
      </c>
      <c r="J294">
        <v>222.7</v>
      </c>
      <c r="K294">
        <v>-74.403999999999996</v>
      </c>
      <c r="L294">
        <v>304.71100000000001</v>
      </c>
    </row>
    <row r="295" spans="1:12" x14ac:dyDescent="0.2">
      <c r="A295">
        <v>232.7</v>
      </c>
      <c r="B295">
        <v>-56.070900000000002</v>
      </c>
      <c r="C295">
        <v>286.55399999999997</v>
      </c>
      <c r="D295">
        <v>232.7</v>
      </c>
      <c r="E295">
        <v>-50.914400000000001</v>
      </c>
      <c r="F295">
        <v>287.94</v>
      </c>
      <c r="G295">
        <v>222.6</v>
      </c>
      <c r="H295">
        <v>-93.37</v>
      </c>
      <c r="I295">
        <v>304.476</v>
      </c>
      <c r="J295">
        <v>222.6</v>
      </c>
      <c r="K295">
        <v>-74.457300000000004</v>
      </c>
      <c r="L295">
        <v>304.90699999999998</v>
      </c>
    </row>
    <row r="296" spans="1:12" x14ac:dyDescent="0.2">
      <c r="A296">
        <v>232.6</v>
      </c>
      <c r="B296">
        <v>-57.039000000000001</v>
      </c>
      <c r="C296">
        <v>286.803</v>
      </c>
      <c r="D296">
        <v>232.6</v>
      </c>
      <c r="E296">
        <v>-51.5747</v>
      </c>
      <c r="F296">
        <v>288.18099999999998</v>
      </c>
      <c r="G296">
        <v>222.5</v>
      </c>
      <c r="H296">
        <v>-93.400199999999998</v>
      </c>
      <c r="I296">
        <v>304.67599999999999</v>
      </c>
      <c r="J296">
        <v>222.5</v>
      </c>
      <c r="K296">
        <v>-74.531000000000006</v>
      </c>
      <c r="L296">
        <v>305.09899999999999</v>
      </c>
    </row>
    <row r="297" spans="1:12" x14ac:dyDescent="0.2">
      <c r="A297">
        <v>232.5</v>
      </c>
      <c r="B297">
        <v>-57.985999999999997</v>
      </c>
      <c r="C297">
        <v>287.05500000000001</v>
      </c>
      <c r="D297">
        <v>232.5</v>
      </c>
      <c r="E297">
        <v>-52.257100000000001</v>
      </c>
      <c r="F297">
        <v>288.41800000000001</v>
      </c>
      <c r="G297">
        <v>222.4</v>
      </c>
      <c r="H297">
        <v>-93.379800000000003</v>
      </c>
      <c r="I297">
        <v>304.88200000000001</v>
      </c>
      <c r="J297">
        <v>222.4</v>
      </c>
      <c r="K297">
        <v>-74.501900000000006</v>
      </c>
      <c r="L297">
        <v>305.298</v>
      </c>
    </row>
    <row r="298" spans="1:12" x14ac:dyDescent="0.2">
      <c r="A298">
        <v>232.4</v>
      </c>
      <c r="B298">
        <v>-59.001899999999999</v>
      </c>
      <c r="C298">
        <v>287.31400000000002</v>
      </c>
      <c r="D298">
        <v>232.4</v>
      </c>
      <c r="E298">
        <v>-52.979599999999998</v>
      </c>
      <c r="F298">
        <v>288.65600000000001</v>
      </c>
      <c r="G298">
        <v>222.3</v>
      </c>
      <c r="H298">
        <v>-93.454999999999998</v>
      </c>
      <c r="I298">
        <v>305.08600000000001</v>
      </c>
      <c r="J298">
        <v>222.3</v>
      </c>
      <c r="K298">
        <v>-74.477400000000003</v>
      </c>
      <c r="L298">
        <v>305.50099999999998</v>
      </c>
    </row>
    <row r="299" spans="1:12" x14ac:dyDescent="0.2">
      <c r="A299">
        <v>232.3</v>
      </c>
      <c r="B299">
        <v>-59.980800000000002</v>
      </c>
      <c r="C299">
        <v>287.56700000000001</v>
      </c>
      <c r="D299">
        <v>232.3</v>
      </c>
      <c r="E299">
        <v>-53.709499999999998</v>
      </c>
      <c r="F299">
        <v>288.89</v>
      </c>
      <c r="G299">
        <v>222.2</v>
      </c>
      <c r="H299">
        <v>-93.4696</v>
      </c>
      <c r="I299">
        <v>305.286</v>
      </c>
      <c r="J299">
        <v>222.2</v>
      </c>
      <c r="K299">
        <v>-74.509600000000006</v>
      </c>
      <c r="L299">
        <v>305.70100000000002</v>
      </c>
    </row>
    <row r="300" spans="1:12" x14ac:dyDescent="0.2">
      <c r="A300">
        <v>232.2</v>
      </c>
      <c r="B300">
        <v>-60.934899999999999</v>
      </c>
      <c r="C300">
        <v>287.82600000000002</v>
      </c>
      <c r="D300">
        <v>232.2</v>
      </c>
      <c r="E300">
        <v>-54.412100000000002</v>
      </c>
      <c r="F300">
        <v>289.13499999999999</v>
      </c>
      <c r="G300">
        <v>222.1</v>
      </c>
      <c r="H300">
        <v>-93.497900000000001</v>
      </c>
      <c r="I300">
        <v>305.49</v>
      </c>
      <c r="J300">
        <v>222.1</v>
      </c>
      <c r="K300">
        <v>-74.516099999999994</v>
      </c>
      <c r="L300">
        <v>305.90300000000002</v>
      </c>
    </row>
    <row r="301" spans="1:12" x14ac:dyDescent="0.2">
      <c r="A301">
        <v>232.1</v>
      </c>
      <c r="B301">
        <v>-61.930799999999998</v>
      </c>
      <c r="C301">
        <v>288.08199999999999</v>
      </c>
      <c r="D301">
        <v>232.1</v>
      </c>
      <c r="E301">
        <v>-55.09</v>
      </c>
      <c r="F301">
        <v>289.38</v>
      </c>
      <c r="G301">
        <v>222</v>
      </c>
      <c r="H301">
        <v>-93.5137</v>
      </c>
      <c r="I301">
        <v>305.69600000000003</v>
      </c>
      <c r="J301">
        <v>222</v>
      </c>
      <c r="K301">
        <v>-74.464200000000005</v>
      </c>
      <c r="L301">
        <v>306.09500000000003</v>
      </c>
    </row>
    <row r="302" spans="1:12" x14ac:dyDescent="0.2">
      <c r="A302">
        <v>232</v>
      </c>
      <c r="B302">
        <v>-62.8857</v>
      </c>
      <c r="C302">
        <v>288.34100000000001</v>
      </c>
      <c r="D302">
        <v>232</v>
      </c>
      <c r="E302">
        <v>-55.799799999999998</v>
      </c>
      <c r="F302">
        <v>289.62799999999999</v>
      </c>
      <c r="G302">
        <v>221.9</v>
      </c>
      <c r="H302">
        <v>-93.484099999999998</v>
      </c>
      <c r="I302">
        <v>305.89400000000001</v>
      </c>
      <c r="J302">
        <v>221.9</v>
      </c>
      <c r="K302">
        <v>-74.481999999999999</v>
      </c>
      <c r="L302">
        <v>306.28899999999999</v>
      </c>
    </row>
    <row r="303" spans="1:12" x14ac:dyDescent="0.2">
      <c r="A303">
        <v>231.9</v>
      </c>
      <c r="B303">
        <v>-63.851999999999997</v>
      </c>
      <c r="C303">
        <v>288.59899999999999</v>
      </c>
      <c r="D303">
        <v>231.9</v>
      </c>
      <c r="E303">
        <v>-56.484499999999997</v>
      </c>
      <c r="F303">
        <v>289.88099999999997</v>
      </c>
      <c r="G303">
        <v>221.8</v>
      </c>
      <c r="H303">
        <v>-93.415099999999995</v>
      </c>
      <c r="I303">
        <v>306.09199999999998</v>
      </c>
      <c r="J303">
        <v>221.8</v>
      </c>
      <c r="K303">
        <v>-74.489000000000004</v>
      </c>
      <c r="L303">
        <v>306.488</v>
      </c>
    </row>
    <row r="304" spans="1:12" x14ac:dyDescent="0.2">
      <c r="A304">
        <v>231.8</v>
      </c>
      <c r="B304">
        <v>-64.827399999999997</v>
      </c>
      <c r="C304">
        <v>288.86200000000002</v>
      </c>
      <c r="D304">
        <v>231.8</v>
      </c>
      <c r="E304">
        <v>-57.197400000000002</v>
      </c>
      <c r="F304">
        <v>290.12799999999999</v>
      </c>
      <c r="G304">
        <v>221.7</v>
      </c>
      <c r="H304">
        <v>-93.369900000000001</v>
      </c>
      <c r="I304">
        <v>306.28899999999999</v>
      </c>
      <c r="J304">
        <v>221.7</v>
      </c>
      <c r="K304">
        <v>-74.459800000000001</v>
      </c>
      <c r="L304">
        <v>306.68700000000001</v>
      </c>
    </row>
    <row r="305" spans="1:12" x14ac:dyDescent="0.2">
      <c r="A305">
        <v>231.7</v>
      </c>
      <c r="B305">
        <v>-65.839399999999998</v>
      </c>
      <c r="C305">
        <v>289.12799999999999</v>
      </c>
      <c r="D305">
        <v>231.7</v>
      </c>
      <c r="E305">
        <v>-57.885800000000003</v>
      </c>
      <c r="F305">
        <v>290.38</v>
      </c>
      <c r="G305">
        <v>221.6</v>
      </c>
      <c r="H305">
        <v>-93.320400000000006</v>
      </c>
      <c r="I305">
        <v>306.48700000000002</v>
      </c>
      <c r="J305">
        <v>221.6</v>
      </c>
      <c r="K305">
        <v>-74.489099999999993</v>
      </c>
      <c r="L305">
        <v>306.87900000000002</v>
      </c>
    </row>
    <row r="306" spans="1:12" x14ac:dyDescent="0.2">
      <c r="A306">
        <v>231.6</v>
      </c>
      <c r="B306">
        <v>-66.851200000000006</v>
      </c>
      <c r="C306">
        <v>289.39600000000002</v>
      </c>
      <c r="D306">
        <v>231.6</v>
      </c>
      <c r="E306">
        <v>-58.620399999999997</v>
      </c>
      <c r="F306">
        <v>290.625</v>
      </c>
      <c r="G306">
        <v>221.5</v>
      </c>
      <c r="H306">
        <v>-93.213800000000006</v>
      </c>
      <c r="I306">
        <v>306.68599999999998</v>
      </c>
      <c r="J306">
        <v>221.5</v>
      </c>
      <c r="K306">
        <v>-74.464299999999994</v>
      </c>
      <c r="L306">
        <v>307.072</v>
      </c>
    </row>
    <row r="307" spans="1:12" x14ac:dyDescent="0.2">
      <c r="A307">
        <v>231.5</v>
      </c>
      <c r="B307">
        <v>-67.888900000000007</v>
      </c>
      <c r="C307">
        <v>289.66000000000003</v>
      </c>
      <c r="D307">
        <v>231.5</v>
      </c>
      <c r="E307">
        <v>-59.345100000000002</v>
      </c>
      <c r="F307">
        <v>290.87099999999998</v>
      </c>
      <c r="G307">
        <v>221.4</v>
      </c>
      <c r="H307">
        <v>-93.205600000000004</v>
      </c>
      <c r="I307">
        <v>306.892</v>
      </c>
      <c r="J307">
        <v>221.4</v>
      </c>
      <c r="K307">
        <v>-74.439400000000006</v>
      </c>
      <c r="L307">
        <v>307.27499999999998</v>
      </c>
    </row>
    <row r="308" spans="1:12" x14ac:dyDescent="0.2">
      <c r="A308">
        <v>231.4</v>
      </c>
      <c r="B308">
        <v>-68.876000000000005</v>
      </c>
      <c r="C308">
        <v>289.923</v>
      </c>
      <c r="D308">
        <v>231.4</v>
      </c>
      <c r="E308">
        <v>-60.024700000000003</v>
      </c>
      <c r="F308">
        <v>291.12</v>
      </c>
      <c r="G308">
        <v>221.3</v>
      </c>
      <c r="H308">
        <v>-93.207599999999999</v>
      </c>
      <c r="I308">
        <v>307.09199999999998</v>
      </c>
      <c r="J308">
        <v>221.3</v>
      </c>
      <c r="K308">
        <v>-74.346400000000003</v>
      </c>
      <c r="L308">
        <v>307.47800000000001</v>
      </c>
    </row>
    <row r="309" spans="1:12" x14ac:dyDescent="0.2">
      <c r="A309">
        <v>231.3</v>
      </c>
      <c r="B309">
        <v>-69.858500000000006</v>
      </c>
      <c r="C309">
        <v>290.18200000000002</v>
      </c>
      <c r="D309">
        <v>231.3</v>
      </c>
      <c r="E309">
        <v>-60.7121</v>
      </c>
      <c r="F309">
        <v>291.36599999999999</v>
      </c>
      <c r="G309">
        <v>221.2</v>
      </c>
      <c r="H309">
        <v>-93.141300000000001</v>
      </c>
      <c r="I309">
        <v>307.29199999999997</v>
      </c>
      <c r="J309">
        <v>221.2</v>
      </c>
      <c r="K309">
        <v>-74.305400000000006</v>
      </c>
      <c r="L309">
        <v>307.68200000000002</v>
      </c>
    </row>
    <row r="310" spans="1:12" x14ac:dyDescent="0.2">
      <c r="A310">
        <v>231.2</v>
      </c>
      <c r="B310">
        <v>-70.871099999999998</v>
      </c>
      <c r="C310">
        <v>290.44600000000003</v>
      </c>
      <c r="D310">
        <v>231.2</v>
      </c>
      <c r="E310">
        <v>-61.376800000000003</v>
      </c>
      <c r="F310">
        <v>291.61599999999999</v>
      </c>
      <c r="G310">
        <v>221.1</v>
      </c>
      <c r="H310">
        <v>-93.107399999999998</v>
      </c>
      <c r="I310">
        <v>307.49599999999998</v>
      </c>
      <c r="J310">
        <v>221.1</v>
      </c>
      <c r="K310">
        <v>-74.330100000000002</v>
      </c>
      <c r="L310">
        <v>307.88</v>
      </c>
    </row>
    <row r="311" spans="1:12" x14ac:dyDescent="0.2">
      <c r="A311">
        <v>231.1</v>
      </c>
      <c r="B311">
        <v>-71.841200000000001</v>
      </c>
      <c r="C311">
        <v>290.70400000000001</v>
      </c>
      <c r="D311">
        <v>231.1</v>
      </c>
      <c r="E311">
        <v>-62.056699999999999</v>
      </c>
      <c r="F311">
        <v>291.858</v>
      </c>
      <c r="G311">
        <v>221</v>
      </c>
      <c r="H311">
        <v>-93.066400000000002</v>
      </c>
      <c r="I311">
        <v>307.69499999999999</v>
      </c>
      <c r="J311">
        <v>221</v>
      </c>
      <c r="K311">
        <v>-74.391999999999996</v>
      </c>
      <c r="L311">
        <v>308.072</v>
      </c>
    </row>
    <row r="312" spans="1:12" x14ac:dyDescent="0.2">
      <c r="A312">
        <v>231</v>
      </c>
      <c r="B312">
        <v>-72.815799999999996</v>
      </c>
      <c r="C312">
        <v>290.95999999999998</v>
      </c>
      <c r="D312">
        <v>231</v>
      </c>
      <c r="E312">
        <v>-62.760199999999998</v>
      </c>
      <c r="F312">
        <v>292.10599999999999</v>
      </c>
      <c r="G312">
        <v>220.9</v>
      </c>
      <c r="H312">
        <v>-92.943399999999997</v>
      </c>
      <c r="I312">
        <v>307.892</v>
      </c>
      <c r="J312">
        <v>220.9</v>
      </c>
      <c r="K312">
        <v>-74.376499999999993</v>
      </c>
      <c r="L312">
        <v>308.262</v>
      </c>
    </row>
    <row r="313" spans="1:12" x14ac:dyDescent="0.2">
      <c r="A313">
        <v>230.9</v>
      </c>
      <c r="B313">
        <v>-73.861599999999996</v>
      </c>
      <c r="C313">
        <v>291.202</v>
      </c>
      <c r="D313">
        <v>230.9</v>
      </c>
      <c r="E313">
        <v>-63.489600000000003</v>
      </c>
      <c r="F313">
        <v>292.339</v>
      </c>
      <c r="G313">
        <v>220.8</v>
      </c>
      <c r="H313">
        <v>-92.869100000000003</v>
      </c>
      <c r="I313">
        <v>308.08999999999997</v>
      </c>
      <c r="J313">
        <v>220.8</v>
      </c>
      <c r="K313">
        <v>-74.284300000000002</v>
      </c>
      <c r="L313">
        <v>308.45600000000002</v>
      </c>
    </row>
    <row r="314" spans="1:12" x14ac:dyDescent="0.2">
      <c r="A314">
        <v>230.8</v>
      </c>
      <c r="B314">
        <v>-74.903300000000002</v>
      </c>
      <c r="C314">
        <v>291.46100000000001</v>
      </c>
      <c r="D314">
        <v>230.8</v>
      </c>
      <c r="E314">
        <v>-64.214299999999994</v>
      </c>
      <c r="F314">
        <v>292.57400000000001</v>
      </c>
      <c r="G314">
        <v>220.7</v>
      </c>
      <c r="H314">
        <v>-92.7667</v>
      </c>
      <c r="I314">
        <v>308.286</v>
      </c>
      <c r="J314">
        <v>220.7</v>
      </c>
      <c r="K314">
        <v>-74.257800000000003</v>
      </c>
      <c r="L314">
        <v>308.65699999999998</v>
      </c>
    </row>
    <row r="315" spans="1:12" x14ac:dyDescent="0.2">
      <c r="A315">
        <v>230.7</v>
      </c>
      <c r="B315">
        <v>-75.961500000000001</v>
      </c>
      <c r="C315">
        <v>291.70299999999997</v>
      </c>
      <c r="D315">
        <v>230.7</v>
      </c>
      <c r="E315">
        <v>-64.931100000000001</v>
      </c>
      <c r="F315">
        <v>292.80099999999999</v>
      </c>
      <c r="G315">
        <v>220.6</v>
      </c>
      <c r="H315">
        <v>-92.652699999999996</v>
      </c>
      <c r="I315">
        <v>308.49</v>
      </c>
      <c r="J315">
        <v>220.6</v>
      </c>
      <c r="K315">
        <v>-74.211600000000004</v>
      </c>
      <c r="L315">
        <v>308.86200000000002</v>
      </c>
    </row>
    <row r="316" spans="1:12" x14ac:dyDescent="0.2">
      <c r="A316">
        <v>230.6</v>
      </c>
      <c r="B316">
        <v>-76.987899999999996</v>
      </c>
      <c r="C316">
        <v>291.947</v>
      </c>
      <c r="D316">
        <v>230.6</v>
      </c>
      <c r="E316">
        <v>-65.6511</v>
      </c>
      <c r="F316">
        <v>293.02199999999999</v>
      </c>
      <c r="G316">
        <v>220.5</v>
      </c>
      <c r="H316">
        <v>-92.528000000000006</v>
      </c>
      <c r="I316">
        <v>308.69</v>
      </c>
      <c r="J316">
        <v>220.5</v>
      </c>
      <c r="K316">
        <v>-74.185299999999998</v>
      </c>
      <c r="L316">
        <v>309.06</v>
      </c>
    </row>
    <row r="317" spans="1:12" x14ac:dyDescent="0.2">
      <c r="A317">
        <v>230.5</v>
      </c>
      <c r="B317">
        <v>-77.983500000000006</v>
      </c>
      <c r="C317">
        <v>292.19</v>
      </c>
      <c r="D317">
        <v>230.5</v>
      </c>
      <c r="E317">
        <v>-66.320999999999998</v>
      </c>
      <c r="F317">
        <v>293.24400000000003</v>
      </c>
      <c r="G317">
        <v>220.4</v>
      </c>
      <c r="H317">
        <v>-92.413300000000007</v>
      </c>
      <c r="I317">
        <v>308.88799999999998</v>
      </c>
      <c r="J317">
        <v>220.4</v>
      </c>
      <c r="K317">
        <v>-74.085499999999996</v>
      </c>
      <c r="L317">
        <v>309.26400000000001</v>
      </c>
    </row>
    <row r="318" spans="1:12" x14ac:dyDescent="0.2">
      <c r="A318">
        <v>230.4</v>
      </c>
      <c r="B318">
        <v>-78.991799999999998</v>
      </c>
      <c r="C318">
        <v>292.43</v>
      </c>
      <c r="D318">
        <v>230.4</v>
      </c>
      <c r="E318">
        <v>-66.991</v>
      </c>
      <c r="F318">
        <v>293.46699999999998</v>
      </c>
      <c r="G318">
        <v>220.3</v>
      </c>
      <c r="H318">
        <v>-92.349000000000004</v>
      </c>
      <c r="I318">
        <v>309.08800000000002</v>
      </c>
      <c r="J318">
        <v>220.3</v>
      </c>
      <c r="K318">
        <v>-74.013199999999998</v>
      </c>
      <c r="L318">
        <v>309.47000000000003</v>
      </c>
    </row>
    <row r="319" spans="1:12" x14ac:dyDescent="0.2">
      <c r="A319">
        <v>230.3</v>
      </c>
      <c r="B319">
        <v>-79.998699999999999</v>
      </c>
      <c r="C319">
        <v>292.66699999999997</v>
      </c>
      <c r="D319">
        <v>230.3</v>
      </c>
      <c r="E319">
        <v>-67.678100000000001</v>
      </c>
      <c r="F319">
        <v>293.68799999999999</v>
      </c>
      <c r="G319">
        <v>220.2</v>
      </c>
      <c r="H319">
        <v>-92.272499999999994</v>
      </c>
      <c r="I319">
        <v>309.29300000000001</v>
      </c>
      <c r="J319">
        <v>220.2</v>
      </c>
      <c r="K319">
        <v>-73.975999999999999</v>
      </c>
      <c r="L319">
        <v>309.67599999999999</v>
      </c>
    </row>
    <row r="320" spans="1:12" x14ac:dyDescent="0.2">
      <c r="A320">
        <v>230.2</v>
      </c>
      <c r="B320">
        <v>-80.978899999999996</v>
      </c>
      <c r="C320">
        <v>292.90499999999997</v>
      </c>
      <c r="D320">
        <v>230.2</v>
      </c>
      <c r="E320">
        <v>-68.355400000000003</v>
      </c>
      <c r="F320">
        <v>293.90800000000002</v>
      </c>
      <c r="G320">
        <v>220.1</v>
      </c>
      <c r="H320">
        <v>-92.143699999999995</v>
      </c>
      <c r="I320">
        <v>309.49299999999999</v>
      </c>
      <c r="J320">
        <v>220.1</v>
      </c>
      <c r="K320">
        <v>-73.931299999999993</v>
      </c>
      <c r="L320">
        <v>309.87099999999998</v>
      </c>
    </row>
    <row r="321" spans="1:12" x14ac:dyDescent="0.2">
      <c r="A321">
        <v>230.1</v>
      </c>
      <c r="B321">
        <v>-81.974100000000007</v>
      </c>
      <c r="C321">
        <v>293.15199999999999</v>
      </c>
      <c r="D321">
        <v>230.1</v>
      </c>
      <c r="E321">
        <v>-69.025800000000004</v>
      </c>
      <c r="F321">
        <v>294.142</v>
      </c>
      <c r="G321">
        <v>220</v>
      </c>
      <c r="H321">
        <v>-91.970699999999994</v>
      </c>
      <c r="I321">
        <v>309.7</v>
      </c>
      <c r="J321">
        <v>220</v>
      </c>
      <c r="K321">
        <v>-73.894900000000007</v>
      </c>
      <c r="L321">
        <v>310.06700000000001</v>
      </c>
    </row>
    <row r="322" spans="1:12" x14ac:dyDescent="0.2">
      <c r="A322">
        <v>230</v>
      </c>
      <c r="B322">
        <v>-82.974800000000002</v>
      </c>
      <c r="C322">
        <v>293.40199999999999</v>
      </c>
      <c r="D322">
        <v>230</v>
      </c>
      <c r="E322">
        <v>-69.699700000000007</v>
      </c>
      <c r="F322">
        <v>294.38</v>
      </c>
      <c r="G322">
        <v>219.9</v>
      </c>
      <c r="H322">
        <v>-91.857799999999997</v>
      </c>
      <c r="I322">
        <v>309.89</v>
      </c>
      <c r="J322">
        <v>219.9</v>
      </c>
      <c r="K322">
        <v>-73.824600000000004</v>
      </c>
      <c r="L322">
        <v>310.26400000000001</v>
      </c>
    </row>
    <row r="323" spans="1:12" x14ac:dyDescent="0.2">
      <c r="A323">
        <v>229.9</v>
      </c>
      <c r="B323">
        <v>-83.943600000000004</v>
      </c>
      <c r="C323">
        <v>293.65300000000002</v>
      </c>
      <c r="D323">
        <v>229.9</v>
      </c>
      <c r="E323">
        <v>-70.350499999999997</v>
      </c>
      <c r="F323">
        <v>294.61399999999998</v>
      </c>
      <c r="G323">
        <v>219.8</v>
      </c>
      <c r="H323">
        <v>-91.659499999999994</v>
      </c>
      <c r="I323">
        <v>310.08199999999999</v>
      </c>
      <c r="J323">
        <v>219.8</v>
      </c>
      <c r="K323">
        <v>-73.764799999999994</v>
      </c>
      <c r="L323">
        <v>310.46800000000002</v>
      </c>
    </row>
    <row r="324" spans="1:12" x14ac:dyDescent="0.2">
      <c r="A324">
        <v>229.8</v>
      </c>
      <c r="B324">
        <v>-84.903499999999994</v>
      </c>
      <c r="C324">
        <v>293.90699999999998</v>
      </c>
      <c r="D324">
        <v>229.8</v>
      </c>
      <c r="E324">
        <v>-71.025099999999995</v>
      </c>
      <c r="F324">
        <v>294.86099999999999</v>
      </c>
      <c r="G324">
        <v>219.7</v>
      </c>
      <c r="H324">
        <v>-91.489000000000004</v>
      </c>
      <c r="I324">
        <v>310.27999999999997</v>
      </c>
      <c r="J324">
        <v>219.7</v>
      </c>
      <c r="K324">
        <v>-73.695499999999996</v>
      </c>
      <c r="L324">
        <v>310.67700000000002</v>
      </c>
    </row>
    <row r="325" spans="1:12" x14ac:dyDescent="0.2">
      <c r="A325">
        <v>229.7</v>
      </c>
      <c r="B325">
        <v>-85.8827</v>
      </c>
      <c r="C325">
        <v>294.16199999999998</v>
      </c>
      <c r="D325">
        <v>229.7</v>
      </c>
      <c r="E325">
        <v>-71.670900000000003</v>
      </c>
      <c r="F325">
        <v>295.09899999999999</v>
      </c>
      <c r="G325">
        <v>219.6</v>
      </c>
      <c r="H325">
        <v>-91.371300000000005</v>
      </c>
      <c r="I325">
        <v>310.48399999999998</v>
      </c>
      <c r="J325">
        <v>219.6</v>
      </c>
      <c r="K325">
        <v>-73.568100000000001</v>
      </c>
      <c r="L325">
        <v>310.89</v>
      </c>
    </row>
    <row r="326" spans="1:12" x14ac:dyDescent="0.2">
      <c r="A326">
        <v>229.6</v>
      </c>
      <c r="B326">
        <v>-86.8108</v>
      </c>
      <c r="C326">
        <v>294.43</v>
      </c>
      <c r="D326">
        <v>229.6</v>
      </c>
      <c r="E326">
        <v>-72.288700000000006</v>
      </c>
      <c r="F326">
        <v>295.34500000000003</v>
      </c>
      <c r="G326">
        <v>219.5</v>
      </c>
      <c r="H326">
        <v>-91.267200000000003</v>
      </c>
      <c r="I326">
        <v>310.69099999999997</v>
      </c>
      <c r="J326">
        <v>219.5</v>
      </c>
      <c r="K326">
        <v>-73.575199999999995</v>
      </c>
      <c r="L326">
        <v>311.096</v>
      </c>
    </row>
    <row r="327" spans="1:12" x14ac:dyDescent="0.2">
      <c r="A327">
        <v>229.5</v>
      </c>
      <c r="B327">
        <v>-87.708299999999994</v>
      </c>
      <c r="C327">
        <v>294.70299999999997</v>
      </c>
      <c r="D327">
        <v>229.5</v>
      </c>
      <c r="E327">
        <v>-72.867199999999997</v>
      </c>
      <c r="F327">
        <v>295.596</v>
      </c>
      <c r="G327">
        <v>219.4</v>
      </c>
      <c r="H327">
        <v>-91.122299999999996</v>
      </c>
      <c r="I327">
        <v>310.89600000000002</v>
      </c>
      <c r="J327">
        <v>219.4</v>
      </c>
      <c r="K327">
        <v>-73.560100000000006</v>
      </c>
      <c r="L327">
        <v>311.3</v>
      </c>
    </row>
    <row r="328" spans="1:12" x14ac:dyDescent="0.2">
      <c r="A328">
        <v>229.4</v>
      </c>
      <c r="B328">
        <v>-88.623000000000005</v>
      </c>
      <c r="C328">
        <v>294.97699999999998</v>
      </c>
      <c r="D328">
        <v>229.4</v>
      </c>
      <c r="E328">
        <v>-73.518699999999995</v>
      </c>
      <c r="F328">
        <v>295.84800000000001</v>
      </c>
      <c r="G328">
        <v>219.3</v>
      </c>
      <c r="H328">
        <v>-90.988799999999998</v>
      </c>
      <c r="I328">
        <v>311.09699999999998</v>
      </c>
      <c r="J328">
        <v>219.3</v>
      </c>
      <c r="K328">
        <v>-73.499399999999994</v>
      </c>
      <c r="L328">
        <v>311.495</v>
      </c>
    </row>
    <row r="329" spans="1:12" x14ac:dyDescent="0.2">
      <c r="A329">
        <v>229.3</v>
      </c>
      <c r="B329">
        <v>-89.584299999999999</v>
      </c>
      <c r="C329">
        <v>295.25900000000001</v>
      </c>
      <c r="D329">
        <v>229.3</v>
      </c>
      <c r="E329">
        <v>-74.134900000000002</v>
      </c>
      <c r="F329">
        <v>296.108</v>
      </c>
      <c r="G329">
        <v>219.2</v>
      </c>
      <c r="H329">
        <v>-90.843999999999994</v>
      </c>
      <c r="I329">
        <v>311.29700000000003</v>
      </c>
      <c r="J329">
        <v>219.2</v>
      </c>
      <c r="K329">
        <v>-73.404600000000002</v>
      </c>
      <c r="L329">
        <v>311.69299999999998</v>
      </c>
    </row>
    <row r="330" spans="1:12" x14ac:dyDescent="0.2">
      <c r="A330">
        <v>229.2</v>
      </c>
      <c r="B330">
        <v>-90.527799999999999</v>
      </c>
      <c r="C330">
        <v>295.53500000000003</v>
      </c>
      <c r="D330">
        <v>229.2</v>
      </c>
      <c r="E330">
        <v>-74.750900000000001</v>
      </c>
      <c r="F330">
        <v>296.37200000000001</v>
      </c>
      <c r="G330">
        <v>219.1</v>
      </c>
      <c r="H330">
        <v>-90.733699999999999</v>
      </c>
      <c r="I330">
        <v>311.50099999999998</v>
      </c>
      <c r="J330">
        <v>219.1</v>
      </c>
      <c r="K330">
        <v>-73.363500000000002</v>
      </c>
      <c r="L330">
        <v>311.89499999999998</v>
      </c>
    </row>
    <row r="331" spans="1:12" x14ac:dyDescent="0.2">
      <c r="A331">
        <v>229.1</v>
      </c>
      <c r="B331">
        <v>-91.450199999999995</v>
      </c>
      <c r="C331">
        <v>295.81299999999999</v>
      </c>
      <c r="D331">
        <v>229.1</v>
      </c>
      <c r="E331">
        <v>-75.378</v>
      </c>
      <c r="F331">
        <v>296.63499999999999</v>
      </c>
      <c r="G331">
        <v>219</v>
      </c>
      <c r="H331">
        <v>-90.545599999999993</v>
      </c>
      <c r="I331">
        <v>311.70699999999999</v>
      </c>
      <c r="J331">
        <v>219</v>
      </c>
      <c r="K331">
        <v>-73.250600000000006</v>
      </c>
      <c r="L331">
        <v>312.096</v>
      </c>
    </row>
    <row r="332" spans="1:12" x14ac:dyDescent="0.2">
      <c r="A332">
        <v>229</v>
      </c>
      <c r="B332">
        <v>-92.376900000000006</v>
      </c>
      <c r="C332">
        <v>296.09800000000001</v>
      </c>
      <c r="D332">
        <v>229</v>
      </c>
      <c r="E332">
        <v>-75.990399999999994</v>
      </c>
      <c r="F332">
        <v>296.90100000000001</v>
      </c>
      <c r="G332">
        <v>218.9</v>
      </c>
      <c r="H332">
        <v>-90.421099999999996</v>
      </c>
      <c r="I332">
        <v>311.90100000000001</v>
      </c>
      <c r="J332">
        <v>218.9</v>
      </c>
      <c r="K332">
        <v>-73.199399999999997</v>
      </c>
      <c r="L332">
        <v>312.29399999999998</v>
      </c>
    </row>
    <row r="333" spans="1:12" x14ac:dyDescent="0.2">
      <c r="A333">
        <v>228.9</v>
      </c>
      <c r="B333">
        <v>-93.336600000000004</v>
      </c>
      <c r="C333">
        <v>296.38299999999998</v>
      </c>
      <c r="D333">
        <v>228.9</v>
      </c>
      <c r="E333">
        <v>-76.575100000000006</v>
      </c>
      <c r="F333">
        <v>297.16199999999998</v>
      </c>
      <c r="G333">
        <v>218.8</v>
      </c>
      <c r="H333">
        <v>-90.296199999999999</v>
      </c>
      <c r="I333">
        <v>312.09699999999998</v>
      </c>
      <c r="J333">
        <v>218.8</v>
      </c>
      <c r="K333">
        <v>-73.206199999999995</v>
      </c>
      <c r="L333">
        <v>312.50200000000001</v>
      </c>
    </row>
    <row r="334" spans="1:12" x14ac:dyDescent="0.2">
      <c r="A334">
        <v>228.8</v>
      </c>
      <c r="B334">
        <v>-94.232900000000001</v>
      </c>
      <c r="C334">
        <v>296.66500000000002</v>
      </c>
      <c r="D334">
        <v>228.8</v>
      </c>
      <c r="E334">
        <v>-77.151899999999998</v>
      </c>
      <c r="F334">
        <v>297.42700000000002</v>
      </c>
      <c r="G334">
        <v>218.7</v>
      </c>
      <c r="H334">
        <v>-90.116600000000005</v>
      </c>
      <c r="I334">
        <v>312.29500000000002</v>
      </c>
      <c r="J334">
        <v>218.7</v>
      </c>
      <c r="K334">
        <v>-73.159300000000002</v>
      </c>
      <c r="L334">
        <v>312.71100000000001</v>
      </c>
    </row>
    <row r="335" spans="1:12" x14ac:dyDescent="0.2">
      <c r="A335">
        <v>228.7</v>
      </c>
      <c r="B335">
        <v>-95.130200000000002</v>
      </c>
      <c r="C335">
        <v>296.95400000000001</v>
      </c>
      <c r="D335">
        <v>228.7</v>
      </c>
      <c r="E335">
        <v>-77.743600000000001</v>
      </c>
      <c r="F335">
        <v>297.68299999999999</v>
      </c>
      <c r="G335">
        <v>218.6</v>
      </c>
      <c r="H335">
        <v>-89.917400000000001</v>
      </c>
      <c r="I335">
        <v>312.50799999999998</v>
      </c>
      <c r="J335">
        <v>218.6</v>
      </c>
      <c r="K335">
        <v>-73.072900000000004</v>
      </c>
      <c r="L335">
        <v>312.91500000000002</v>
      </c>
    </row>
    <row r="336" spans="1:12" x14ac:dyDescent="0.2">
      <c r="A336">
        <v>228.6</v>
      </c>
      <c r="B336">
        <v>-96.035799999999995</v>
      </c>
      <c r="C336">
        <v>297.23099999999999</v>
      </c>
      <c r="D336">
        <v>228.6</v>
      </c>
      <c r="E336">
        <v>-78.348399999999998</v>
      </c>
      <c r="F336">
        <v>297.93799999999999</v>
      </c>
      <c r="G336">
        <v>218.5</v>
      </c>
      <c r="H336">
        <v>-89.773700000000005</v>
      </c>
      <c r="I336">
        <v>312.71600000000001</v>
      </c>
      <c r="J336">
        <v>218.5</v>
      </c>
      <c r="K336">
        <v>-73.035899999999998</v>
      </c>
      <c r="L336">
        <v>313.12599999999998</v>
      </c>
    </row>
    <row r="337" spans="1:12" x14ac:dyDescent="0.2">
      <c r="A337">
        <v>228.5</v>
      </c>
      <c r="B337">
        <v>-96.923500000000004</v>
      </c>
      <c r="C337">
        <v>297.50900000000001</v>
      </c>
      <c r="D337">
        <v>228.5</v>
      </c>
      <c r="E337">
        <v>-78.924999999999997</v>
      </c>
      <c r="F337">
        <v>298.19200000000001</v>
      </c>
      <c r="G337">
        <v>218.4</v>
      </c>
      <c r="H337">
        <v>-89.601699999999994</v>
      </c>
      <c r="I337">
        <v>312.92599999999999</v>
      </c>
      <c r="J337">
        <v>218.4</v>
      </c>
      <c r="K337">
        <v>-72.914100000000005</v>
      </c>
      <c r="L337">
        <v>313.33499999999998</v>
      </c>
    </row>
    <row r="338" spans="1:12" x14ac:dyDescent="0.2">
      <c r="A338">
        <v>228.4</v>
      </c>
      <c r="B338">
        <v>-97.833299999999994</v>
      </c>
      <c r="C338">
        <v>297.786</v>
      </c>
      <c r="D338">
        <v>228.4</v>
      </c>
      <c r="E338">
        <v>-79.506600000000006</v>
      </c>
      <c r="F338">
        <v>298.45</v>
      </c>
      <c r="G338">
        <v>218.3</v>
      </c>
      <c r="H338">
        <v>-89.398300000000006</v>
      </c>
      <c r="I338">
        <v>313.13400000000001</v>
      </c>
      <c r="J338">
        <v>218.3</v>
      </c>
      <c r="K338">
        <v>-72.857600000000005</v>
      </c>
      <c r="L338">
        <v>313.54399999999998</v>
      </c>
    </row>
    <row r="339" spans="1:12" x14ac:dyDescent="0.2">
      <c r="A339">
        <v>228.3</v>
      </c>
      <c r="B339">
        <v>-98.710999999999999</v>
      </c>
      <c r="C339">
        <v>298.06299999999999</v>
      </c>
      <c r="D339">
        <v>228.3</v>
      </c>
      <c r="E339">
        <v>-80.072100000000006</v>
      </c>
      <c r="F339">
        <v>298.70400000000001</v>
      </c>
      <c r="G339">
        <v>218.2</v>
      </c>
      <c r="H339">
        <v>-89.208299999999994</v>
      </c>
      <c r="I339">
        <v>313.34199999999998</v>
      </c>
      <c r="J339">
        <v>218.2</v>
      </c>
      <c r="K339">
        <v>-72.764200000000002</v>
      </c>
      <c r="L339">
        <v>313.755</v>
      </c>
    </row>
    <row r="340" spans="1:12" x14ac:dyDescent="0.2">
      <c r="A340">
        <v>228.2</v>
      </c>
      <c r="B340">
        <v>-99.578299999999999</v>
      </c>
      <c r="C340">
        <v>298.33300000000003</v>
      </c>
      <c r="D340">
        <v>228.2</v>
      </c>
      <c r="E340">
        <v>-80.623199999999997</v>
      </c>
      <c r="F340">
        <v>298.95400000000001</v>
      </c>
      <c r="G340">
        <v>218.1</v>
      </c>
      <c r="H340">
        <v>-89.055999999999997</v>
      </c>
      <c r="I340">
        <v>313.54399999999998</v>
      </c>
      <c r="J340">
        <v>218.1</v>
      </c>
      <c r="K340">
        <v>-72.658199999999994</v>
      </c>
      <c r="L340">
        <v>313.97199999999998</v>
      </c>
    </row>
    <row r="341" spans="1:12" x14ac:dyDescent="0.2">
      <c r="A341">
        <v>228.1</v>
      </c>
      <c r="B341">
        <v>-100.429</v>
      </c>
      <c r="C341">
        <v>298.59500000000003</v>
      </c>
      <c r="D341">
        <v>228.1</v>
      </c>
      <c r="E341">
        <v>-81.157399999999996</v>
      </c>
      <c r="F341">
        <v>299.202</v>
      </c>
      <c r="G341">
        <v>218</v>
      </c>
      <c r="H341">
        <v>-88.826400000000007</v>
      </c>
      <c r="I341">
        <v>313.75</v>
      </c>
      <c r="J341">
        <v>218</v>
      </c>
      <c r="K341">
        <v>-72.549800000000005</v>
      </c>
      <c r="L341">
        <v>314.197</v>
      </c>
    </row>
    <row r="342" spans="1:12" x14ac:dyDescent="0.2">
      <c r="A342">
        <v>228</v>
      </c>
      <c r="B342">
        <v>-101.248</v>
      </c>
      <c r="C342">
        <v>298.87</v>
      </c>
      <c r="D342">
        <v>228</v>
      </c>
      <c r="E342">
        <v>-81.668199999999999</v>
      </c>
      <c r="F342">
        <v>299.452</v>
      </c>
      <c r="G342">
        <v>217.9</v>
      </c>
      <c r="H342">
        <v>-88.673400000000001</v>
      </c>
      <c r="I342">
        <v>313.964</v>
      </c>
      <c r="J342">
        <v>217.9</v>
      </c>
      <c r="K342">
        <v>-72.5047</v>
      </c>
      <c r="L342">
        <v>314.42500000000001</v>
      </c>
    </row>
    <row r="343" spans="1:12" x14ac:dyDescent="0.2">
      <c r="A343">
        <v>227.9</v>
      </c>
      <c r="B343">
        <v>-102.056</v>
      </c>
      <c r="C343">
        <v>299.14100000000002</v>
      </c>
      <c r="D343">
        <v>227.9</v>
      </c>
      <c r="E343">
        <v>-82.146299999999997</v>
      </c>
      <c r="F343">
        <v>299.702</v>
      </c>
      <c r="G343">
        <v>217.8</v>
      </c>
      <c r="H343">
        <v>-88.497299999999996</v>
      </c>
      <c r="I343">
        <v>314.185</v>
      </c>
      <c r="J343">
        <v>217.8</v>
      </c>
      <c r="K343">
        <v>-72.436499999999995</v>
      </c>
      <c r="L343">
        <v>314.65800000000002</v>
      </c>
    </row>
    <row r="344" spans="1:12" x14ac:dyDescent="0.2">
      <c r="A344">
        <v>227.8</v>
      </c>
      <c r="B344">
        <v>-102.892</v>
      </c>
      <c r="C344">
        <v>299.40899999999999</v>
      </c>
      <c r="D344">
        <v>227.8</v>
      </c>
      <c r="E344">
        <v>-82.647499999999994</v>
      </c>
      <c r="F344">
        <v>299.94900000000001</v>
      </c>
      <c r="G344">
        <v>217.7</v>
      </c>
      <c r="H344">
        <v>-88.347800000000007</v>
      </c>
      <c r="I344">
        <v>314.39999999999998</v>
      </c>
      <c r="J344">
        <v>217.7</v>
      </c>
      <c r="K344">
        <v>-72.443100000000001</v>
      </c>
      <c r="L344">
        <v>314.89</v>
      </c>
    </row>
    <row r="345" spans="1:12" x14ac:dyDescent="0.2">
      <c r="A345">
        <v>227.7</v>
      </c>
      <c r="B345">
        <v>-103.703</v>
      </c>
      <c r="C345">
        <v>299.66899999999998</v>
      </c>
      <c r="D345">
        <v>227.7</v>
      </c>
      <c r="E345">
        <v>-83.123900000000006</v>
      </c>
      <c r="F345">
        <v>300.19099999999997</v>
      </c>
      <c r="G345">
        <v>217.6</v>
      </c>
      <c r="H345">
        <v>-88.203199999999995</v>
      </c>
      <c r="I345">
        <v>314.61900000000003</v>
      </c>
      <c r="J345">
        <v>217.6</v>
      </c>
      <c r="K345">
        <v>-72.331299999999999</v>
      </c>
      <c r="L345">
        <v>315.12700000000001</v>
      </c>
    </row>
    <row r="346" spans="1:12" x14ac:dyDescent="0.2">
      <c r="A346">
        <v>227.6</v>
      </c>
      <c r="B346">
        <v>-104.47799999999999</v>
      </c>
      <c r="C346">
        <v>299.93200000000002</v>
      </c>
      <c r="D346">
        <v>227.6</v>
      </c>
      <c r="E346">
        <v>-83.641499999999994</v>
      </c>
      <c r="F346">
        <v>300.44299999999998</v>
      </c>
      <c r="G346">
        <v>217.5</v>
      </c>
      <c r="H346">
        <v>-88.050399999999996</v>
      </c>
      <c r="I346">
        <v>314.846</v>
      </c>
      <c r="J346">
        <v>217.5</v>
      </c>
      <c r="K346">
        <v>-72.225099999999998</v>
      </c>
      <c r="L346">
        <v>315.36099999999999</v>
      </c>
    </row>
    <row r="347" spans="1:12" x14ac:dyDescent="0.2">
      <c r="A347">
        <v>227.5</v>
      </c>
      <c r="B347">
        <v>-105.29300000000001</v>
      </c>
      <c r="C347">
        <v>300.19400000000002</v>
      </c>
      <c r="D347">
        <v>227.5</v>
      </c>
      <c r="E347">
        <v>-84.160300000000007</v>
      </c>
      <c r="F347">
        <v>300.68200000000002</v>
      </c>
      <c r="G347">
        <v>217.4</v>
      </c>
      <c r="H347">
        <v>-87.915700000000001</v>
      </c>
      <c r="I347">
        <v>315.06900000000002</v>
      </c>
      <c r="J347">
        <v>217.4</v>
      </c>
      <c r="K347">
        <v>-72.199799999999996</v>
      </c>
      <c r="L347">
        <v>315.59500000000003</v>
      </c>
    </row>
    <row r="348" spans="1:12" x14ac:dyDescent="0.2">
      <c r="A348">
        <v>227.4</v>
      </c>
      <c r="B348">
        <v>-106.131</v>
      </c>
      <c r="C348">
        <v>300.45400000000001</v>
      </c>
      <c r="D348">
        <v>227.4</v>
      </c>
      <c r="E348">
        <v>-84.681799999999996</v>
      </c>
      <c r="F348">
        <v>300.92099999999999</v>
      </c>
      <c r="G348">
        <v>217.3</v>
      </c>
      <c r="H348">
        <v>-87.805899999999994</v>
      </c>
      <c r="I348">
        <v>315.29000000000002</v>
      </c>
      <c r="J348">
        <v>217.3</v>
      </c>
      <c r="K348">
        <v>-72.209100000000007</v>
      </c>
      <c r="L348">
        <v>315.84300000000002</v>
      </c>
    </row>
    <row r="349" spans="1:12" x14ac:dyDescent="0.2">
      <c r="A349">
        <v>227.3</v>
      </c>
      <c r="B349">
        <v>-106.887</v>
      </c>
      <c r="C349">
        <v>300.71199999999999</v>
      </c>
      <c r="D349">
        <v>227.3</v>
      </c>
      <c r="E349">
        <v>-85.1374</v>
      </c>
      <c r="F349">
        <v>301.16399999999999</v>
      </c>
      <c r="G349">
        <v>217.2</v>
      </c>
      <c r="H349">
        <v>-87.676599999999993</v>
      </c>
      <c r="I349">
        <v>315.51299999999998</v>
      </c>
      <c r="J349">
        <v>217.2</v>
      </c>
      <c r="K349">
        <v>-72.144999999999996</v>
      </c>
      <c r="L349">
        <v>316.08300000000003</v>
      </c>
    </row>
    <row r="350" spans="1:12" x14ac:dyDescent="0.2">
      <c r="A350">
        <v>227.2</v>
      </c>
      <c r="B350">
        <v>-107.67</v>
      </c>
      <c r="C350">
        <v>300.971</v>
      </c>
      <c r="D350">
        <v>227.2</v>
      </c>
      <c r="E350">
        <v>-85.608500000000006</v>
      </c>
      <c r="F350">
        <v>301.40199999999999</v>
      </c>
      <c r="G350">
        <v>217.1</v>
      </c>
      <c r="H350">
        <v>-87.547899999999998</v>
      </c>
      <c r="I350">
        <v>315.738</v>
      </c>
      <c r="J350">
        <v>217.1</v>
      </c>
      <c r="K350">
        <v>-72.095600000000005</v>
      </c>
      <c r="L350">
        <v>316.31700000000001</v>
      </c>
    </row>
    <row r="351" spans="1:12" x14ac:dyDescent="0.2">
      <c r="A351">
        <v>227.1</v>
      </c>
      <c r="B351">
        <v>-108.402</v>
      </c>
      <c r="C351">
        <v>301.24099999999999</v>
      </c>
      <c r="D351">
        <v>227.1</v>
      </c>
      <c r="E351">
        <v>-86.052700000000002</v>
      </c>
      <c r="F351">
        <v>301.64600000000002</v>
      </c>
      <c r="G351">
        <v>217</v>
      </c>
      <c r="H351">
        <v>-87.415499999999994</v>
      </c>
      <c r="I351">
        <v>315.95999999999998</v>
      </c>
      <c r="J351">
        <v>217</v>
      </c>
      <c r="K351">
        <v>-72.037700000000001</v>
      </c>
      <c r="L351">
        <v>316.55599999999998</v>
      </c>
    </row>
    <row r="352" spans="1:12" x14ac:dyDescent="0.2">
      <c r="A352">
        <v>227</v>
      </c>
      <c r="B352">
        <v>-109.125</v>
      </c>
      <c r="C352">
        <v>301.49700000000001</v>
      </c>
      <c r="D352">
        <v>227</v>
      </c>
      <c r="E352">
        <v>-86.492099999999994</v>
      </c>
      <c r="F352">
        <v>301.88900000000001</v>
      </c>
      <c r="G352">
        <v>216.9</v>
      </c>
      <c r="H352">
        <v>-87.241500000000002</v>
      </c>
      <c r="I352">
        <v>316.18700000000001</v>
      </c>
      <c r="J352">
        <v>216.9</v>
      </c>
      <c r="K352">
        <v>-72.011799999999994</v>
      </c>
      <c r="L352">
        <v>316.81200000000001</v>
      </c>
    </row>
    <row r="353" spans="1:12" x14ac:dyDescent="0.2">
      <c r="A353">
        <v>226.9</v>
      </c>
      <c r="B353">
        <v>-109.869</v>
      </c>
      <c r="C353">
        <v>301.75</v>
      </c>
      <c r="D353">
        <v>226.9</v>
      </c>
      <c r="E353">
        <v>-86.939899999999994</v>
      </c>
      <c r="F353">
        <v>302.12400000000002</v>
      </c>
      <c r="G353">
        <v>216.8</v>
      </c>
      <c r="H353">
        <v>-87.057500000000005</v>
      </c>
      <c r="I353">
        <v>316.416</v>
      </c>
      <c r="J353">
        <v>216.8</v>
      </c>
      <c r="K353">
        <v>-71.958399999999997</v>
      </c>
      <c r="L353">
        <v>317.06</v>
      </c>
    </row>
    <row r="354" spans="1:12" x14ac:dyDescent="0.2">
      <c r="A354">
        <v>226.8</v>
      </c>
      <c r="B354">
        <v>-110.536</v>
      </c>
      <c r="C354">
        <v>302.01400000000001</v>
      </c>
      <c r="D354">
        <v>226.8</v>
      </c>
      <c r="E354">
        <v>-87.416799999999995</v>
      </c>
      <c r="F354">
        <v>302.36799999999999</v>
      </c>
      <c r="G354">
        <v>216.7</v>
      </c>
      <c r="H354">
        <v>-86.985600000000005</v>
      </c>
      <c r="I354">
        <v>316.63900000000001</v>
      </c>
      <c r="J354">
        <v>216.7</v>
      </c>
      <c r="K354">
        <v>-72.024000000000001</v>
      </c>
      <c r="L354">
        <v>317.30099999999999</v>
      </c>
    </row>
    <row r="355" spans="1:12" x14ac:dyDescent="0.2">
      <c r="A355">
        <v>226.7</v>
      </c>
      <c r="B355">
        <v>-111.24299999999999</v>
      </c>
      <c r="C355">
        <v>302.274</v>
      </c>
      <c r="D355">
        <v>226.7</v>
      </c>
      <c r="E355">
        <v>-87.839699999999993</v>
      </c>
      <c r="F355">
        <v>302.61099999999999</v>
      </c>
      <c r="G355">
        <v>216.6</v>
      </c>
      <c r="H355">
        <v>-86.85</v>
      </c>
      <c r="I355">
        <v>316.863</v>
      </c>
      <c r="J355">
        <v>216.6</v>
      </c>
      <c r="K355">
        <v>-72.0715</v>
      </c>
      <c r="L355">
        <v>317.54899999999998</v>
      </c>
    </row>
    <row r="356" spans="1:12" x14ac:dyDescent="0.2">
      <c r="A356">
        <v>226.6</v>
      </c>
      <c r="B356">
        <v>-111.935</v>
      </c>
      <c r="C356">
        <v>302.52600000000001</v>
      </c>
      <c r="D356">
        <v>226.6</v>
      </c>
      <c r="E356">
        <v>-88.260599999999997</v>
      </c>
      <c r="F356">
        <v>302.83999999999997</v>
      </c>
      <c r="G356">
        <v>216.5</v>
      </c>
      <c r="H356">
        <v>-86.679599999999994</v>
      </c>
      <c r="I356">
        <v>317.08999999999997</v>
      </c>
      <c r="J356">
        <v>216.5</v>
      </c>
      <c r="K356">
        <v>-72.125200000000007</v>
      </c>
      <c r="L356">
        <v>317.79199999999997</v>
      </c>
    </row>
    <row r="357" spans="1:12" x14ac:dyDescent="0.2">
      <c r="A357">
        <v>226.5</v>
      </c>
      <c r="B357">
        <v>-112.559</v>
      </c>
      <c r="C357">
        <v>302.78300000000002</v>
      </c>
      <c r="D357">
        <v>226.5</v>
      </c>
      <c r="E357">
        <v>-88.716099999999997</v>
      </c>
      <c r="F357">
        <v>303.08</v>
      </c>
      <c r="G357">
        <v>216.4</v>
      </c>
      <c r="H357">
        <v>-86.511899999999997</v>
      </c>
      <c r="I357">
        <v>317.31799999999998</v>
      </c>
      <c r="J357">
        <v>216.4</v>
      </c>
      <c r="K357">
        <v>-72.067999999999998</v>
      </c>
      <c r="L357">
        <v>318.03800000000001</v>
      </c>
    </row>
    <row r="358" spans="1:12" x14ac:dyDescent="0.2">
      <c r="A358">
        <v>226.4</v>
      </c>
      <c r="B358">
        <v>-113.246</v>
      </c>
      <c r="C358">
        <v>303.053</v>
      </c>
      <c r="D358">
        <v>226.4</v>
      </c>
      <c r="E358">
        <v>-89.150199999999998</v>
      </c>
      <c r="F358">
        <v>303.32900000000001</v>
      </c>
      <c r="G358">
        <v>216.3</v>
      </c>
      <c r="H358">
        <v>-86.399500000000003</v>
      </c>
      <c r="I358">
        <v>317.55099999999999</v>
      </c>
      <c r="J358">
        <v>216.3</v>
      </c>
      <c r="K358">
        <v>-72.102000000000004</v>
      </c>
      <c r="L358">
        <v>318.28899999999999</v>
      </c>
    </row>
    <row r="359" spans="1:12" x14ac:dyDescent="0.2">
      <c r="A359">
        <v>226.3</v>
      </c>
      <c r="B359">
        <v>-113.85599999999999</v>
      </c>
      <c r="C359">
        <v>303.31799999999998</v>
      </c>
      <c r="D359">
        <v>226.3</v>
      </c>
      <c r="E359">
        <v>-89.562399999999997</v>
      </c>
      <c r="F359">
        <v>303.57499999999999</v>
      </c>
      <c r="G359">
        <v>216.2</v>
      </c>
      <c r="H359">
        <v>-86.225099999999998</v>
      </c>
      <c r="I359">
        <v>317.79000000000002</v>
      </c>
      <c r="J359">
        <v>216.2</v>
      </c>
      <c r="K359">
        <v>-72.090800000000002</v>
      </c>
      <c r="L359">
        <v>318.54500000000002</v>
      </c>
    </row>
    <row r="360" spans="1:12" x14ac:dyDescent="0.2">
      <c r="A360">
        <v>226.2</v>
      </c>
      <c r="B360">
        <v>-114.461</v>
      </c>
      <c r="C360">
        <v>303.57600000000002</v>
      </c>
      <c r="D360">
        <v>226.2</v>
      </c>
      <c r="E360">
        <v>-89.9679</v>
      </c>
      <c r="F360">
        <v>303.81400000000002</v>
      </c>
      <c r="G360">
        <v>216.1</v>
      </c>
      <c r="H360">
        <v>-86.080699999999993</v>
      </c>
      <c r="I360">
        <v>318.024</v>
      </c>
      <c r="J360">
        <v>216.1</v>
      </c>
      <c r="K360">
        <v>-72.111800000000002</v>
      </c>
      <c r="L360">
        <v>318.80599999999998</v>
      </c>
    </row>
    <row r="361" spans="1:12" x14ac:dyDescent="0.2">
      <c r="A361">
        <v>226.1</v>
      </c>
      <c r="B361">
        <v>-115.05</v>
      </c>
      <c r="C361">
        <v>303.83300000000003</v>
      </c>
      <c r="D361">
        <v>226.1</v>
      </c>
      <c r="E361">
        <v>-90.314700000000002</v>
      </c>
      <c r="F361">
        <v>304.06099999999998</v>
      </c>
      <c r="G361">
        <v>216</v>
      </c>
      <c r="H361">
        <v>-85.911600000000007</v>
      </c>
      <c r="I361">
        <v>318.262</v>
      </c>
      <c r="J361">
        <v>216</v>
      </c>
      <c r="K361">
        <v>-72.058800000000005</v>
      </c>
      <c r="L361">
        <v>319.065</v>
      </c>
    </row>
    <row r="362" spans="1:12" x14ac:dyDescent="0.2">
      <c r="A362">
        <v>226</v>
      </c>
      <c r="B362">
        <v>-115.65300000000001</v>
      </c>
      <c r="C362">
        <v>304.08999999999997</v>
      </c>
      <c r="D362">
        <v>226</v>
      </c>
      <c r="E362">
        <v>-90.709000000000003</v>
      </c>
      <c r="F362">
        <v>304.30700000000002</v>
      </c>
      <c r="G362">
        <v>215.9</v>
      </c>
      <c r="H362">
        <v>-85.742500000000007</v>
      </c>
      <c r="I362">
        <v>318.49900000000002</v>
      </c>
      <c r="J362">
        <v>215.9</v>
      </c>
      <c r="K362">
        <v>-72.046800000000005</v>
      </c>
      <c r="L362">
        <v>319.33300000000003</v>
      </c>
    </row>
    <row r="363" spans="1:12" x14ac:dyDescent="0.2">
      <c r="A363">
        <v>225.9</v>
      </c>
      <c r="B363">
        <v>-116.23</v>
      </c>
      <c r="C363">
        <v>304.35500000000002</v>
      </c>
      <c r="D363">
        <v>225.9</v>
      </c>
      <c r="E363">
        <v>-91.124399999999994</v>
      </c>
      <c r="F363">
        <v>304.54599999999999</v>
      </c>
      <c r="G363">
        <v>215.8</v>
      </c>
      <c r="H363">
        <v>-85.663600000000002</v>
      </c>
      <c r="I363">
        <v>318.745</v>
      </c>
      <c r="J363">
        <v>215.8</v>
      </c>
      <c r="K363">
        <v>-72.056700000000006</v>
      </c>
      <c r="L363">
        <v>319.61900000000003</v>
      </c>
    </row>
    <row r="364" spans="1:12" x14ac:dyDescent="0.2">
      <c r="A364">
        <v>225.8</v>
      </c>
      <c r="B364">
        <v>-116.82599999999999</v>
      </c>
      <c r="C364">
        <v>304.60899999999998</v>
      </c>
      <c r="D364">
        <v>225.8</v>
      </c>
      <c r="E364">
        <v>-91.474800000000002</v>
      </c>
      <c r="F364">
        <v>304.78199999999998</v>
      </c>
      <c r="G364">
        <v>215.7</v>
      </c>
      <c r="H364">
        <v>-85.537400000000005</v>
      </c>
      <c r="I364">
        <v>318.99</v>
      </c>
      <c r="J364">
        <v>215.7</v>
      </c>
      <c r="K364">
        <v>-72.0762</v>
      </c>
      <c r="L364">
        <v>319.89499999999998</v>
      </c>
    </row>
    <row r="365" spans="1:12" x14ac:dyDescent="0.2">
      <c r="A365">
        <v>225.7</v>
      </c>
      <c r="B365">
        <v>-117.41200000000001</v>
      </c>
      <c r="C365">
        <v>304.86200000000002</v>
      </c>
      <c r="D365">
        <v>225.7</v>
      </c>
      <c r="E365">
        <v>-91.854900000000001</v>
      </c>
      <c r="F365">
        <v>305.017</v>
      </c>
      <c r="G365">
        <v>215.6</v>
      </c>
      <c r="H365">
        <v>-85.441500000000005</v>
      </c>
      <c r="I365">
        <v>319.23399999999998</v>
      </c>
      <c r="J365">
        <v>215.6</v>
      </c>
      <c r="K365">
        <v>-72.139300000000006</v>
      </c>
      <c r="L365">
        <v>320.166</v>
      </c>
    </row>
    <row r="366" spans="1:12" x14ac:dyDescent="0.2">
      <c r="A366">
        <v>225.6</v>
      </c>
      <c r="B366">
        <v>-117.985</v>
      </c>
      <c r="C366">
        <v>305.12299999999999</v>
      </c>
      <c r="D366">
        <v>225.6</v>
      </c>
      <c r="E366">
        <v>-92.220600000000005</v>
      </c>
      <c r="F366">
        <v>305.26900000000001</v>
      </c>
      <c r="G366">
        <v>215.5</v>
      </c>
      <c r="H366">
        <v>-85.3523</v>
      </c>
      <c r="I366">
        <v>319.47399999999999</v>
      </c>
      <c r="J366">
        <v>215.5</v>
      </c>
      <c r="K366">
        <v>-72.228399999999993</v>
      </c>
      <c r="L366">
        <v>320.44099999999997</v>
      </c>
    </row>
    <row r="367" spans="1:12" x14ac:dyDescent="0.2">
      <c r="A367">
        <v>225.5</v>
      </c>
      <c r="B367">
        <v>-118.57899999999999</v>
      </c>
      <c r="C367">
        <v>305.38900000000001</v>
      </c>
      <c r="D367">
        <v>225.5</v>
      </c>
      <c r="E367">
        <v>-92.525899999999993</v>
      </c>
      <c r="F367">
        <v>305.51499999999999</v>
      </c>
      <c r="G367">
        <v>215.4</v>
      </c>
      <c r="H367">
        <v>-85.248800000000003</v>
      </c>
      <c r="I367">
        <v>319.73</v>
      </c>
      <c r="J367">
        <v>215.4</v>
      </c>
      <c r="K367">
        <v>-72.228899999999996</v>
      </c>
      <c r="L367">
        <v>320.73099999999999</v>
      </c>
    </row>
    <row r="368" spans="1:12" x14ac:dyDescent="0.2">
      <c r="A368">
        <v>225.4</v>
      </c>
      <c r="B368">
        <v>-119.11199999999999</v>
      </c>
      <c r="C368">
        <v>305.64999999999998</v>
      </c>
      <c r="D368">
        <v>225.4</v>
      </c>
      <c r="E368">
        <v>-92.847200000000001</v>
      </c>
      <c r="F368">
        <v>305.76100000000002</v>
      </c>
      <c r="G368">
        <v>215.3</v>
      </c>
      <c r="H368">
        <v>-85.128699999999995</v>
      </c>
      <c r="I368">
        <v>319.98200000000003</v>
      </c>
      <c r="J368">
        <v>215.3</v>
      </c>
      <c r="K368">
        <v>-72.252799999999993</v>
      </c>
      <c r="L368">
        <v>321.02699999999999</v>
      </c>
    </row>
    <row r="369" spans="1:12" x14ac:dyDescent="0.2">
      <c r="A369">
        <v>225.3</v>
      </c>
      <c r="B369">
        <v>-119.648</v>
      </c>
      <c r="C369">
        <v>305.90699999999998</v>
      </c>
      <c r="D369">
        <v>225.3</v>
      </c>
      <c r="E369">
        <v>-93.166700000000006</v>
      </c>
      <c r="F369">
        <v>306.01499999999999</v>
      </c>
      <c r="G369">
        <v>215.2</v>
      </c>
      <c r="H369">
        <v>-85.020499999999998</v>
      </c>
      <c r="I369">
        <v>320.23</v>
      </c>
      <c r="J369">
        <v>215.2</v>
      </c>
      <c r="K369">
        <v>-72.251000000000005</v>
      </c>
      <c r="L369">
        <v>321.327</v>
      </c>
    </row>
    <row r="370" spans="1:12" x14ac:dyDescent="0.2">
      <c r="A370">
        <v>225.2</v>
      </c>
      <c r="B370">
        <v>-120.166</v>
      </c>
      <c r="C370">
        <v>306.17</v>
      </c>
      <c r="D370">
        <v>225.2</v>
      </c>
      <c r="E370">
        <v>-93.511399999999995</v>
      </c>
      <c r="F370">
        <v>306.25900000000001</v>
      </c>
      <c r="G370">
        <v>215.1</v>
      </c>
      <c r="H370">
        <v>-84.917299999999997</v>
      </c>
      <c r="I370">
        <v>320.476</v>
      </c>
      <c r="J370">
        <v>215.1</v>
      </c>
      <c r="K370">
        <v>-72.2697</v>
      </c>
      <c r="L370">
        <v>321.62799999999999</v>
      </c>
    </row>
    <row r="371" spans="1:12" x14ac:dyDescent="0.2">
      <c r="A371">
        <v>225.1</v>
      </c>
      <c r="B371">
        <v>-120.626</v>
      </c>
      <c r="C371">
        <v>306.42500000000001</v>
      </c>
      <c r="D371">
        <v>225.1</v>
      </c>
      <c r="E371">
        <v>-93.789500000000004</v>
      </c>
      <c r="F371">
        <v>306.49599999999998</v>
      </c>
      <c r="G371">
        <v>215</v>
      </c>
      <c r="H371">
        <v>-84.8078</v>
      </c>
      <c r="I371">
        <v>320.73700000000002</v>
      </c>
      <c r="J371">
        <v>215</v>
      </c>
      <c r="K371">
        <v>-72.372100000000003</v>
      </c>
      <c r="L371">
        <v>321.92899999999997</v>
      </c>
    </row>
    <row r="372" spans="1:12" x14ac:dyDescent="0.2">
      <c r="A372">
        <v>225</v>
      </c>
      <c r="B372">
        <v>-121.108</v>
      </c>
      <c r="C372">
        <v>306.67500000000001</v>
      </c>
      <c r="D372">
        <v>225</v>
      </c>
      <c r="E372">
        <v>-94.0625</v>
      </c>
      <c r="F372">
        <v>306.73700000000002</v>
      </c>
      <c r="G372">
        <v>214.9</v>
      </c>
      <c r="H372">
        <v>-84.685500000000005</v>
      </c>
      <c r="I372">
        <v>320.99400000000003</v>
      </c>
      <c r="J372">
        <v>214.9</v>
      </c>
      <c r="K372">
        <v>-72.442499999999995</v>
      </c>
      <c r="L372">
        <v>322.23399999999998</v>
      </c>
    </row>
    <row r="373" spans="1:12" x14ac:dyDescent="0.2">
      <c r="A373">
        <v>224.9</v>
      </c>
      <c r="B373">
        <v>-121.58499999999999</v>
      </c>
      <c r="C373">
        <v>306.93599999999998</v>
      </c>
      <c r="D373">
        <v>224.9</v>
      </c>
      <c r="E373">
        <v>-94.321899999999999</v>
      </c>
      <c r="F373">
        <v>306.97500000000002</v>
      </c>
      <c r="G373">
        <v>214.8</v>
      </c>
      <c r="H373">
        <v>-84.591099999999997</v>
      </c>
      <c r="I373">
        <v>321.25799999999998</v>
      </c>
      <c r="J373">
        <v>214.8</v>
      </c>
      <c r="K373">
        <v>-72.520700000000005</v>
      </c>
      <c r="L373">
        <v>322.54300000000001</v>
      </c>
    </row>
    <row r="374" spans="1:12" x14ac:dyDescent="0.2">
      <c r="A374">
        <v>224.8</v>
      </c>
      <c r="B374">
        <v>-122.05200000000001</v>
      </c>
      <c r="C374">
        <v>307.20299999999997</v>
      </c>
      <c r="D374">
        <v>224.8</v>
      </c>
      <c r="E374">
        <v>-94.612499999999997</v>
      </c>
      <c r="F374">
        <v>307.221</v>
      </c>
      <c r="G374">
        <v>214.7</v>
      </c>
      <c r="H374">
        <v>-84.497699999999995</v>
      </c>
      <c r="I374">
        <v>321.52199999999999</v>
      </c>
      <c r="J374">
        <v>214.7</v>
      </c>
      <c r="K374">
        <v>-72.590199999999996</v>
      </c>
      <c r="L374">
        <v>322.858</v>
      </c>
    </row>
    <row r="375" spans="1:12" x14ac:dyDescent="0.2">
      <c r="A375">
        <v>224.7</v>
      </c>
      <c r="B375">
        <v>-122.456</v>
      </c>
      <c r="C375">
        <v>307.46699999999998</v>
      </c>
      <c r="D375">
        <v>224.7</v>
      </c>
      <c r="E375">
        <v>-94.859800000000007</v>
      </c>
      <c r="F375">
        <v>307.46199999999999</v>
      </c>
      <c r="G375">
        <v>214.6</v>
      </c>
      <c r="H375">
        <v>-84.463099999999997</v>
      </c>
      <c r="I375">
        <v>321.79500000000002</v>
      </c>
      <c r="J375">
        <v>214.6</v>
      </c>
      <c r="K375">
        <v>-72.680899999999994</v>
      </c>
      <c r="L375">
        <v>323.17200000000003</v>
      </c>
    </row>
    <row r="376" spans="1:12" x14ac:dyDescent="0.2">
      <c r="A376">
        <v>224.6</v>
      </c>
      <c r="B376">
        <v>-122.848</v>
      </c>
      <c r="C376">
        <v>307.72500000000002</v>
      </c>
      <c r="D376">
        <v>224.6</v>
      </c>
      <c r="E376">
        <v>-95.098699999999994</v>
      </c>
      <c r="F376">
        <v>307.70400000000001</v>
      </c>
      <c r="G376">
        <v>214.5</v>
      </c>
      <c r="H376">
        <v>-84.381799999999998</v>
      </c>
      <c r="I376">
        <v>322.06799999999998</v>
      </c>
      <c r="J376">
        <v>214.5</v>
      </c>
      <c r="K376">
        <v>-72.803700000000006</v>
      </c>
      <c r="L376">
        <v>323.48200000000003</v>
      </c>
    </row>
    <row r="377" spans="1:12" x14ac:dyDescent="0.2">
      <c r="A377">
        <v>224.5</v>
      </c>
      <c r="B377">
        <v>-123.29600000000001</v>
      </c>
      <c r="C377">
        <v>307.97899999999998</v>
      </c>
      <c r="D377">
        <v>224.5</v>
      </c>
      <c r="E377">
        <v>-95.356800000000007</v>
      </c>
      <c r="F377">
        <v>307.94400000000002</v>
      </c>
      <c r="G377">
        <v>214.4</v>
      </c>
      <c r="H377">
        <v>-84.298299999999998</v>
      </c>
      <c r="I377">
        <v>322.34399999999999</v>
      </c>
      <c r="J377">
        <v>214.4</v>
      </c>
      <c r="K377">
        <v>-72.924199999999999</v>
      </c>
      <c r="L377">
        <v>323.79899999999998</v>
      </c>
    </row>
    <row r="378" spans="1:12" x14ac:dyDescent="0.2">
      <c r="A378">
        <v>224.4</v>
      </c>
      <c r="B378">
        <v>-123.666</v>
      </c>
      <c r="C378">
        <v>308.24799999999999</v>
      </c>
      <c r="D378">
        <v>224.4</v>
      </c>
      <c r="E378">
        <v>-95.5715</v>
      </c>
      <c r="F378">
        <v>308.19499999999999</v>
      </c>
      <c r="G378">
        <v>214.3</v>
      </c>
      <c r="H378">
        <v>-84.233900000000006</v>
      </c>
      <c r="I378">
        <v>322.62700000000001</v>
      </c>
      <c r="J378">
        <v>214.3</v>
      </c>
      <c r="K378">
        <v>-73.019099999999995</v>
      </c>
      <c r="L378">
        <v>324.13200000000001</v>
      </c>
    </row>
    <row r="379" spans="1:12" x14ac:dyDescent="0.2">
      <c r="A379">
        <v>224.3</v>
      </c>
      <c r="B379">
        <v>-124.023</v>
      </c>
      <c r="C379">
        <v>308.50900000000001</v>
      </c>
      <c r="D379">
        <v>224.3</v>
      </c>
      <c r="E379">
        <v>-95.805000000000007</v>
      </c>
      <c r="F379">
        <v>308.435</v>
      </c>
      <c r="G379">
        <v>214.2</v>
      </c>
      <c r="H379">
        <v>-84.222300000000004</v>
      </c>
      <c r="I379">
        <v>322.92</v>
      </c>
      <c r="J379">
        <v>214.2</v>
      </c>
      <c r="K379">
        <v>-73.127099999999999</v>
      </c>
      <c r="L379">
        <v>324.47000000000003</v>
      </c>
    </row>
    <row r="380" spans="1:12" x14ac:dyDescent="0.2">
      <c r="A380">
        <v>224.2</v>
      </c>
      <c r="B380">
        <v>-124.351</v>
      </c>
      <c r="C380">
        <v>308.76600000000002</v>
      </c>
      <c r="D380">
        <v>224.2</v>
      </c>
      <c r="E380">
        <v>-96.027600000000007</v>
      </c>
      <c r="F380">
        <v>308.66899999999998</v>
      </c>
      <c r="G380">
        <v>214.1</v>
      </c>
      <c r="H380">
        <v>-84.174599999999998</v>
      </c>
      <c r="I380">
        <v>323.2</v>
      </c>
      <c r="J380">
        <v>214.1</v>
      </c>
      <c r="K380">
        <v>-73.279399999999995</v>
      </c>
      <c r="L380">
        <v>324.803</v>
      </c>
    </row>
    <row r="381" spans="1:12" x14ac:dyDescent="0.2">
      <c r="A381">
        <v>224.1</v>
      </c>
      <c r="B381">
        <v>-124.696</v>
      </c>
      <c r="C381">
        <v>309.02</v>
      </c>
      <c r="D381">
        <v>224.1</v>
      </c>
      <c r="E381">
        <v>-96.218699999999998</v>
      </c>
      <c r="F381">
        <v>308.904</v>
      </c>
      <c r="G381">
        <v>214</v>
      </c>
      <c r="H381">
        <v>-84.204700000000003</v>
      </c>
      <c r="I381">
        <v>323.49799999999999</v>
      </c>
      <c r="J381">
        <v>214</v>
      </c>
      <c r="K381">
        <v>-73.371799999999993</v>
      </c>
      <c r="L381">
        <v>325.14699999999999</v>
      </c>
    </row>
    <row r="382" spans="1:12" x14ac:dyDescent="0.2">
      <c r="A382">
        <v>224</v>
      </c>
      <c r="B382">
        <v>-124.99</v>
      </c>
      <c r="C382">
        <v>309.28199999999998</v>
      </c>
      <c r="D382">
        <v>224</v>
      </c>
      <c r="E382">
        <v>-96.463099999999997</v>
      </c>
      <c r="F382">
        <v>309.142</v>
      </c>
      <c r="G382">
        <v>213.9</v>
      </c>
      <c r="H382">
        <v>-84.205699999999993</v>
      </c>
      <c r="I382">
        <v>323.80200000000002</v>
      </c>
      <c r="J382">
        <v>213.9</v>
      </c>
      <c r="K382">
        <v>-73.566400000000002</v>
      </c>
      <c r="L382">
        <v>325.495</v>
      </c>
    </row>
    <row r="383" spans="1:12" x14ac:dyDescent="0.2">
      <c r="A383">
        <v>223.9</v>
      </c>
      <c r="B383">
        <v>-125.242</v>
      </c>
      <c r="C383">
        <v>309.53699999999998</v>
      </c>
      <c r="D383">
        <v>223.9</v>
      </c>
      <c r="E383">
        <v>-96.591800000000006</v>
      </c>
      <c r="F383">
        <v>309.38799999999998</v>
      </c>
      <c r="G383">
        <v>213.8</v>
      </c>
      <c r="H383">
        <v>-84.244799999999998</v>
      </c>
      <c r="I383">
        <v>324.11700000000002</v>
      </c>
      <c r="J383">
        <v>213.8</v>
      </c>
      <c r="K383">
        <v>-73.720699999999994</v>
      </c>
      <c r="L383">
        <v>325.85300000000001</v>
      </c>
    </row>
    <row r="384" spans="1:12" x14ac:dyDescent="0.2">
      <c r="A384">
        <v>223.8</v>
      </c>
      <c r="B384">
        <v>-125.593</v>
      </c>
      <c r="C384">
        <v>309.80200000000002</v>
      </c>
      <c r="D384">
        <v>223.8</v>
      </c>
      <c r="E384">
        <v>-96.813699999999997</v>
      </c>
      <c r="F384">
        <v>309.62799999999999</v>
      </c>
      <c r="G384">
        <v>213.7</v>
      </c>
      <c r="H384">
        <v>-84.319800000000001</v>
      </c>
      <c r="I384">
        <v>324.43200000000002</v>
      </c>
      <c r="J384">
        <v>213.7</v>
      </c>
      <c r="K384">
        <v>-73.850999999999999</v>
      </c>
      <c r="L384">
        <v>326.23</v>
      </c>
    </row>
    <row r="385" spans="1:12" x14ac:dyDescent="0.2">
      <c r="A385">
        <v>223.7</v>
      </c>
      <c r="B385">
        <v>-125.91800000000001</v>
      </c>
      <c r="C385">
        <v>310.06099999999998</v>
      </c>
      <c r="D385">
        <v>223.7</v>
      </c>
      <c r="E385">
        <v>-97.038300000000007</v>
      </c>
      <c r="F385">
        <v>309.86799999999999</v>
      </c>
      <c r="G385">
        <v>213.6</v>
      </c>
      <c r="H385">
        <v>-84.4071</v>
      </c>
      <c r="I385">
        <v>324.75099999999998</v>
      </c>
      <c r="J385">
        <v>213.6</v>
      </c>
      <c r="K385">
        <v>-74.011600000000001</v>
      </c>
      <c r="L385">
        <v>326.60300000000001</v>
      </c>
    </row>
    <row r="386" spans="1:12" x14ac:dyDescent="0.2">
      <c r="A386">
        <v>223.6</v>
      </c>
      <c r="B386">
        <v>-126.155</v>
      </c>
      <c r="C386">
        <v>310.315</v>
      </c>
      <c r="D386">
        <v>223.6</v>
      </c>
      <c r="E386">
        <v>-97.205699999999993</v>
      </c>
      <c r="F386">
        <v>310.10500000000002</v>
      </c>
      <c r="G386">
        <v>213.5</v>
      </c>
      <c r="H386">
        <v>-84.467399999999998</v>
      </c>
      <c r="I386">
        <v>325.07400000000001</v>
      </c>
      <c r="J386">
        <v>213.5</v>
      </c>
      <c r="K386">
        <v>-74.210999999999999</v>
      </c>
      <c r="L386">
        <v>326.988</v>
      </c>
    </row>
    <row r="387" spans="1:12" x14ac:dyDescent="0.2">
      <c r="A387">
        <v>223.5</v>
      </c>
      <c r="B387">
        <v>-126.38500000000001</v>
      </c>
      <c r="C387">
        <v>310.56799999999998</v>
      </c>
      <c r="D387">
        <v>223.5</v>
      </c>
      <c r="E387">
        <v>-97.3078</v>
      </c>
      <c r="F387">
        <v>310.346</v>
      </c>
      <c r="G387">
        <v>213.4</v>
      </c>
      <c r="H387">
        <v>-84.576700000000002</v>
      </c>
      <c r="I387">
        <v>325.40300000000002</v>
      </c>
      <c r="J387">
        <v>213.4</v>
      </c>
      <c r="K387">
        <v>-74.430000000000007</v>
      </c>
      <c r="L387">
        <v>327.38299999999998</v>
      </c>
    </row>
    <row r="388" spans="1:12" x14ac:dyDescent="0.2">
      <c r="A388">
        <v>223.4</v>
      </c>
      <c r="B388">
        <v>-126.616</v>
      </c>
      <c r="C388">
        <v>310.82</v>
      </c>
      <c r="D388">
        <v>223.4</v>
      </c>
      <c r="E388">
        <v>-97.450500000000005</v>
      </c>
      <c r="F388">
        <v>310.58999999999997</v>
      </c>
      <c r="G388">
        <v>213.3</v>
      </c>
      <c r="H388">
        <v>-84.666600000000003</v>
      </c>
      <c r="I388">
        <v>325.73899999999998</v>
      </c>
      <c r="J388">
        <v>213.3</v>
      </c>
      <c r="K388">
        <v>-74.643699999999995</v>
      </c>
      <c r="L388">
        <v>327.78399999999999</v>
      </c>
    </row>
    <row r="389" spans="1:12" x14ac:dyDescent="0.2">
      <c r="A389">
        <v>223.3</v>
      </c>
      <c r="B389">
        <v>-126.82299999999999</v>
      </c>
      <c r="C389">
        <v>311.07400000000001</v>
      </c>
      <c r="D389">
        <v>223.3</v>
      </c>
      <c r="E389">
        <v>-97.541200000000003</v>
      </c>
      <c r="F389">
        <v>310.82799999999997</v>
      </c>
      <c r="G389">
        <v>213.2</v>
      </c>
      <c r="H389">
        <v>-84.743099999999998</v>
      </c>
      <c r="I389">
        <v>326.08600000000001</v>
      </c>
      <c r="J389">
        <v>213.2</v>
      </c>
      <c r="K389">
        <v>-74.803600000000003</v>
      </c>
      <c r="L389">
        <v>328.20100000000002</v>
      </c>
    </row>
    <row r="390" spans="1:12" x14ac:dyDescent="0.2">
      <c r="A390">
        <v>223.2</v>
      </c>
      <c r="B390">
        <v>-126.96899999999999</v>
      </c>
      <c r="C390">
        <v>311.33300000000003</v>
      </c>
      <c r="D390">
        <v>223.2</v>
      </c>
      <c r="E390">
        <v>-97.620900000000006</v>
      </c>
      <c r="F390">
        <v>311.07400000000001</v>
      </c>
      <c r="G390">
        <v>213.1</v>
      </c>
      <c r="H390">
        <v>-84.905600000000007</v>
      </c>
      <c r="I390">
        <v>326.435</v>
      </c>
      <c r="J390">
        <v>213.1</v>
      </c>
      <c r="K390">
        <v>-75.053600000000003</v>
      </c>
      <c r="L390">
        <v>328.62</v>
      </c>
    </row>
    <row r="391" spans="1:12" x14ac:dyDescent="0.2">
      <c r="A391">
        <v>223.1</v>
      </c>
      <c r="B391">
        <v>-127.098</v>
      </c>
      <c r="C391">
        <v>311.58100000000002</v>
      </c>
      <c r="D391">
        <v>223.1</v>
      </c>
      <c r="E391">
        <v>-97.764200000000002</v>
      </c>
      <c r="F391">
        <v>311.30700000000002</v>
      </c>
      <c r="G391">
        <v>213</v>
      </c>
      <c r="H391">
        <v>-85.049700000000001</v>
      </c>
      <c r="I391">
        <v>326.78399999999999</v>
      </c>
      <c r="J391">
        <v>213</v>
      </c>
      <c r="K391">
        <v>-75.253600000000006</v>
      </c>
      <c r="L391">
        <v>329.05399999999997</v>
      </c>
    </row>
    <row r="392" spans="1:12" x14ac:dyDescent="0.2">
      <c r="A392">
        <v>223</v>
      </c>
      <c r="B392">
        <v>-127.28400000000001</v>
      </c>
      <c r="C392">
        <v>311.83</v>
      </c>
      <c r="D392">
        <v>223</v>
      </c>
      <c r="E392">
        <v>-97.866600000000005</v>
      </c>
      <c r="F392">
        <v>311.54199999999997</v>
      </c>
      <c r="G392">
        <v>212.9</v>
      </c>
      <c r="H392">
        <v>-85.182299999999998</v>
      </c>
      <c r="I392">
        <v>327.13900000000001</v>
      </c>
      <c r="J392">
        <v>212.9</v>
      </c>
      <c r="K392">
        <v>-75.466899999999995</v>
      </c>
      <c r="L392">
        <v>329.49400000000003</v>
      </c>
    </row>
    <row r="393" spans="1:12" x14ac:dyDescent="0.2">
      <c r="A393">
        <v>222.9</v>
      </c>
      <c r="B393">
        <v>-127.458</v>
      </c>
      <c r="C393">
        <v>312.089</v>
      </c>
      <c r="D393">
        <v>222.9</v>
      </c>
      <c r="E393">
        <v>-97.967699999999994</v>
      </c>
      <c r="F393">
        <v>311.78699999999998</v>
      </c>
      <c r="G393">
        <v>212.8</v>
      </c>
      <c r="H393">
        <v>-85.299300000000002</v>
      </c>
      <c r="I393">
        <v>327.512</v>
      </c>
      <c r="J393">
        <v>212.8</v>
      </c>
      <c r="K393">
        <v>-75.712900000000005</v>
      </c>
      <c r="L393">
        <v>329.94499999999999</v>
      </c>
    </row>
    <row r="394" spans="1:12" x14ac:dyDescent="0.2">
      <c r="A394">
        <v>222.8</v>
      </c>
      <c r="B394">
        <v>-127.59699999999999</v>
      </c>
      <c r="C394">
        <v>312.34199999999998</v>
      </c>
      <c r="D394">
        <v>222.8</v>
      </c>
      <c r="E394">
        <v>-98.078999999999994</v>
      </c>
      <c r="F394">
        <v>312.03100000000001</v>
      </c>
      <c r="G394">
        <v>212.7</v>
      </c>
      <c r="H394">
        <v>-85.345500000000001</v>
      </c>
      <c r="I394">
        <v>327.892</v>
      </c>
      <c r="J394">
        <v>212.7</v>
      </c>
      <c r="K394">
        <v>-75.987099999999998</v>
      </c>
      <c r="L394">
        <v>330.40100000000001</v>
      </c>
    </row>
    <row r="395" spans="1:12" x14ac:dyDescent="0.2">
      <c r="A395">
        <v>222.7</v>
      </c>
      <c r="B395">
        <v>-127.697</v>
      </c>
      <c r="C395">
        <v>312.589</v>
      </c>
      <c r="D395">
        <v>222.7</v>
      </c>
      <c r="E395">
        <v>-98.168599999999998</v>
      </c>
      <c r="F395">
        <v>312.26900000000001</v>
      </c>
      <c r="G395">
        <v>212.6</v>
      </c>
      <c r="H395">
        <v>-85.443600000000004</v>
      </c>
      <c r="I395">
        <v>328.27699999999999</v>
      </c>
      <c r="J395">
        <v>212.6</v>
      </c>
      <c r="K395">
        <v>-76.322199999999995</v>
      </c>
      <c r="L395">
        <v>330.863</v>
      </c>
    </row>
    <row r="396" spans="1:12" x14ac:dyDescent="0.2">
      <c r="A396">
        <v>222.6</v>
      </c>
      <c r="B396">
        <v>-127.81</v>
      </c>
      <c r="C396">
        <v>312.84300000000002</v>
      </c>
      <c r="D396">
        <v>222.6</v>
      </c>
      <c r="E396">
        <v>-98.272199999999998</v>
      </c>
      <c r="F396">
        <v>312.51</v>
      </c>
      <c r="G396">
        <v>212.5</v>
      </c>
      <c r="H396">
        <v>-85.569199999999995</v>
      </c>
      <c r="I396">
        <v>328.66300000000001</v>
      </c>
      <c r="J396">
        <v>212.5</v>
      </c>
      <c r="K396">
        <v>-76.6541</v>
      </c>
      <c r="L396">
        <v>331.33600000000001</v>
      </c>
    </row>
    <row r="397" spans="1:12" x14ac:dyDescent="0.2">
      <c r="A397">
        <v>222.5</v>
      </c>
      <c r="B397">
        <v>-127.89400000000001</v>
      </c>
      <c r="C397">
        <v>313.09399999999999</v>
      </c>
      <c r="D397">
        <v>222.5</v>
      </c>
      <c r="E397">
        <v>-98.288899999999998</v>
      </c>
      <c r="F397">
        <v>312.75700000000001</v>
      </c>
      <c r="G397">
        <v>212.4</v>
      </c>
      <c r="H397">
        <v>-85.717299999999994</v>
      </c>
      <c r="I397">
        <v>329.05599999999998</v>
      </c>
      <c r="J397">
        <v>212.4</v>
      </c>
      <c r="K397">
        <v>-76.983400000000003</v>
      </c>
      <c r="L397">
        <v>331.81700000000001</v>
      </c>
    </row>
    <row r="398" spans="1:12" x14ac:dyDescent="0.2">
      <c r="A398">
        <v>222.4</v>
      </c>
      <c r="B398">
        <v>-127.917</v>
      </c>
      <c r="C398">
        <v>313.34300000000002</v>
      </c>
      <c r="D398">
        <v>222.4</v>
      </c>
      <c r="E398">
        <v>-98.350999999999999</v>
      </c>
      <c r="F398">
        <v>312.99599999999998</v>
      </c>
      <c r="G398">
        <v>212.3</v>
      </c>
      <c r="H398">
        <v>-85.916300000000007</v>
      </c>
      <c r="I398">
        <v>329.46300000000002</v>
      </c>
      <c r="J398">
        <v>212.3</v>
      </c>
      <c r="K398">
        <v>-77.320999999999998</v>
      </c>
      <c r="L398">
        <v>332.30700000000002</v>
      </c>
    </row>
    <row r="399" spans="1:12" x14ac:dyDescent="0.2">
      <c r="A399">
        <v>222.3</v>
      </c>
      <c r="B399">
        <v>-127.996</v>
      </c>
      <c r="C399">
        <v>313.59500000000003</v>
      </c>
      <c r="D399">
        <v>222.3</v>
      </c>
      <c r="E399">
        <v>-98.414000000000001</v>
      </c>
      <c r="F399">
        <v>313.24299999999999</v>
      </c>
      <c r="G399">
        <v>212.2</v>
      </c>
      <c r="H399">
        <v>-86.137799999999999</v>
      </c>
      <c r="I399">
        <v>329.87700000000001</v>
      </c>
      <c r="J399">
        <v>212.2</v>
      </c>
      <c r="K399">
        <v>-77.629499999999993</v>
      </c>
      <c r="L399">
        <v>332.80700000000002</v>
      </c>
    </row>
    <row r="400" spans="1:12" x14ac:dyDescent="0.2">
      <c r="A400">
        <v>222.2</v>
      </c>
      <c r="B400">
        <v>-128.017</v>
      </c>
      <c r="C400">
        <v>313.85399999999998</v>
      </c>
      <c r="D400">
        <v>222.2</v>
      </c>
      <c r="E400">
        <v>-98.505399999999995</v>
      </c>
      <c r="F400">
        <v>313.48700000000002</v>
      </c>
      <c r="G400">
        <v>212.1</v>
      </c>
      <c r="H400">
        <v>-86.317599999999999</v>
      </c>
      <c r="I400">
        <v>330.29700000000003</v>
      </c>
      <c r="J400">
        <v>212.1</v>
      </c>
      <c r="K400">
        <v>-77.898600000000002</v>
      </c>
      <c r="L400">
        <v>333.31599999999997</v>
      </c>
    </row>
    <row r="401" spans="1:12" x14ac:dyDescent="0.2">
      <c r="A401">
        <v>222.1</v>
      </c>
      <c r="B401">
        <v>-128.02099999999999</v>
      </c>
      <c r="C401">
        <v>314.10500000000002</v>
      </c>
      <c r="D401">
        <v>222.1</v>
      </c>
      <c r="E401">
        <v>-98.569299999999998</v>
      </c>
      <c r="F401">
        <v>313.72500000000002</v>
      </c>
      <c r="G401">
        <v>212</v>
      </c>
      <c r="H401">
        <v>-86.563000000000002</v>
      </c>
      <c r="I401">
        <v>330.72899999999998</v>
      </c>
      <c r="J401">
        <v>212</v>
      </c>
      <c r="K401">
        <v>-78.249799999999993</v>
      </c>
      <c r="L401">
        <v>333.83100000000002</v>
      </c>
    </row>
    <row r="402" spans="1:12" x14ac:dyDescent="0.2">
      <c r="A402">
        <v>222</v>
      </c>
      <c r="B402">
        <v>-128.10400000000001</v>
      </c>
      <c r="C402">
        <v>314.35899999999998</v>
      </c>
      <c r="D402">
        <v>222</v>
      </c>
      <c r="E402">
        <v>-98.628200000000007</v>
      </c>
      <c r="F402">
        <v>313.97000000000003</v>
      </c>
      <c r="G402">
        <v>211.9</v>
      </c>
      <c r="H402">
        <v>-86.787700000000001</v>
      </c>
      <c r="I402">
        <v>331.15800000000002</v>
      </c>
      <c r="J402">
        <v>211.9</v>
      </c>
      <c r="K402">
        <v>-78.603300000000004</v>
      </c>
      <c r="L402">
        <v>334.35899999999998</v>
      </c>
    </row>
    <row r="403" spans="1:12" x14ac:dyDescent="0.2">
      <c r="A403">
        <v>221.9</v>
      </c>
      <c r="B403">
        <v>-128.21899999999999</v>
      </c>
      <c r="C403">
        <v>314.61099999999999</v>
      </c>
      <c r="D403">
        <v>221.9</v>
      </c>
      <c r="E403">
        <v>-98.703299999999999</v>
      </c>
      <c r="F403">
        <v>314.21600000000001</v>
      </c>
      <c r="G403">
        <v>211.8</v>
      </c>
      <c r="H403">
        <v>-86.988799999999998</v>
      </c>
      <c r="I403">
        <v>331.601</v>
      </c>
      <c r="J403">
        <v>211.8</v>
      </c>
      <c r="K403">
        <v>-78.971199999999996</v>
      </c>
      <c r="L403">
        <v>334.90100000000001</v>
      </c>
    </row>
    <row r="404" spans="1:12" x14ac:dyDescent="0.2">
      <c r="A404">
        <v>221.8</v>
      </c>
      <c r="B404">
        <v>-128.298</v>
      </c>
      <c r="C404">
        <v>314.87599999999998</v>
      </c>
      <c r="D404">
        <v>221.8</v>
      </c>
      <c r="E404">
        <v>-98.72</v>
      </c>
      <c r="F404">
        <v>314.47399999999999</v>
      </c>
      <c r="G404">
        <v>211.7</v>
      </c>
      <c r="H404">
        <v>-87.226500000000001</v>
      </c>
      <c r="I404">
        <v>332.05599999999998</v>
      </c>
      <c r="J404">
        <v>211.7</v>
      </c>
      <c r="K404">
        <v>-79.450299999999999</v>
      </c>
      <c r="L404">
        <v>335.44299999999998</v>
      </c>
    </row>
    <row r="405" spans="1:12" x14ac:dyDescent="0.2">
      <c r="A405">
        <v>221.7</v>
      </c>
      <c r="B405">
        <v>-128.316</v>
      </c>
      <c r="C405">
        <v>315.13099999999997</v>
      </c>
      <c r="D405">
        <v>221.7</v>
      </c>
      <c r="E405">
        <v>-98.719800000000006</v>
      </c>
      <c r="F405">
        <v>314.721</v>
      </c>
      <c r="G405">
        <v>211.6</v>
      </c>
      <c r="H405">
        <v>-87.474699999999999</v>
      </c>
      <c r="I405">
        <v>332.53699999999998</v>
      </c>
      <c r="J405">
        <v>211.6</v>
      </c>
      <c r="K405">
        <v>-79.8506</v>
      </c>
      <c r="L405">
        <v>335.99799999999999</v>
      </c>
    </row>
    <row r="406" spans="1:12" x14ac:dyDescent="0.2">
      <c r="A406">
        <v>221.6</v>
      </c>
      <c r="B406">
        <v>-128.274</v>
      </c>
      <c r="C406">
        <v>315.38499999999999</v>
      </c>
      <c r="D406">
        <v>221.6</v>
      </c>
      <c r="E406">
        <v>-98.730599999999995</v>
      </c>
      <c r="F406">
        <v>314.96800000000002</v>
      </c>
      <c r="G406">
        <v>211.5</v>
      </c>
      <c r="H406">
        <v>-87.794200000000004</v>
      </c>
      <c r="I406">
        <v>333.01600000000002</v>
      </c>
      <c r="J406">
        <v>211.5</v>
      </c>
      <c r="K406">
        <v>-80.220799999999997</v>
      </c>
      <c r="L406">
        <v>336.55700000000002</v>
      </c>
    </row>
    <row r="407" spans="1:12" x14ac:dyDescent="0.2">
      <c r="A407">
        <v>221.5</v>
      </c>
      <c r="B407">
        <v>-128.267</v>
      </c>
      <c r="C407">
        <v>315.63600000000002</v>
      </c>
      <c r="D407">
        <v>221.5</v>
      </c>
      <c r="E407">
        <v>-98.732299999999995</v>
      </c>
      <c r="F407">
        <v>315.21699999999998</v>
      </c>
      <c r="G407">
        <v>211.4</v>
      </c>
      <c r="H407">
        <v>-88.248699999999999</v>
      </c>
      <c r="I407">
        <v>333.5</v>
      </c>
      <c r="J407">
        <v>211.4</v>
      </c>
      <c r="K407">
        <v>-80.619200000000006</v>
      </c>
      <c r="L407">
        <v>337.13600000000002</v>
      </c>
    </row>
    <row r="408" spans="1:12" x14ac:dyDescent="0.2">
      <c r="A408">
        <v>221.4</v>
      </c>
      <c r="B408">
        <v>-128.249</v>
      </c>
      <c r="C408">
        <v>315.892</v>
      </c>
      <c r="D408">
        <v>221.4</v>
      </c>
      <c r="E408">
        <v>-98.697000000000003</v>
      </c>
      <c r="F408">
        <v>315.47199999999998</v>
      </c>
      <c r="G408">
        <v>211.3</v>
      </c>
      <c r="H408">
        <v>-88.611199999999997</v>
      </c>
      <c r="I408">
        <v>334.00099999999998</v>
      </c>
      <c r="J408">
        <v>211.3</v>
      </c>
      <c r="K408">
        <v>-81.039400000000001</v>
      </c>
      <c r="L408">
        <v>337.71600000000001</v>
      </c>
    </row>
    <row r="409" spans="1:12" x14ac:dyDescent="0.2">
      <c r="A409">
        <v>221.3</v>
      </c>
      <c r="B409">
        <v>-128.28399999999999</v>
      </c>
      <c r="C409">
        <v>316.14600000000002</v>
      </c>
      <c r="D409">
        <v>221.3</v>
      </c>
      <c r="E409">
        <v>-98.674499999999995</v>
      </c>
      <c r="F409">
        <v>315.71199999999999</v>
      </c>
      <c r="G409">
        <v>211.2</v>
      </c>
      <c r="H409">
        <v>-89.004599999999996</v>
      </c>
      <c r="I409">
        <v>334.50400000000002</v>
      </c>
      <c r="J409">
        <v>211.2</v>
      </c>
      <c r="K409">
        <v>-81.421999999999997</v>
      </c>
      <c r="L409">
        <v>338.30700000000002</v>
      </c>
    </row>
    <row r="410" spans="1:12" x14ac:dyDescent="0.2">
      <c r="A410">
        <v>221.2</v>
      </c>
      <c r="B410">
        <v>-128.256</v>
      </c>
      <c r="C410">
        <v>316.40199999999999</v>
      </c>
      <c r="D410">
        <v>221.2</v>
      </c>
      <c r="E410">
        <v>-98.737300000000005</v>
      </c>
      <c r="F410">
        <v>315.95699999999999</v>
      </c>
      <c r="G410">
        <v>211.1</v>
      </c>
      <c r="H410">
        <v>-89.335899999999995</v>
      </c>
      <c r="I410">
        <v>335.02100000000002</v>
      </c>
      <c r="J410">
        <v>211.1</v>
      </c>
      <c r="K410">
        <v>-81.743700000000004</v>
      </c>
      <c r="L410">
        <v>338.916</v>
      </c>
    </row>
    <row r="411" spans="1:12" x14ac:dyDescent="0.2">
      <c r="A411">
        <v>221.1</v>
      </c>
      <c r="B411">
        <v>-128.233</v>
      </c>
      <c r="C411">
        <v>316.65100000000001</v>
      </c>
      <c r="D411">
        <v>221.1</v>
      </c>
      <c r="E411">
        <v>-98.744100000000003</v>
      </c>
      <c r="F411">
        <v>316.20600000000002</v>
      </c>
      <c r="G411">
        <v>211</v>
      </c>
      <c r="H411">
        <v>-89.669700000000006</v>
      </c>
      <c r="I411">
        <v>335.54300000000001</v>
      </c>
      <c r="J411">
        <v>211</v>
      </c>
      <c r="K411">
        <v>-82.173299999999998</v>
      </c>
      <c r="L411">
        <v>339.53399999999999</v>
      </c>
    </row>
    <row r="412" spans="1:12" x14ac:dyDescent="0.2">
      <c r="A412">
        <v>221</v>
      </c>
      <c r="B412">
        <v>-128.20500000000001</v>
      </c>
      <c r="C412">
        <v>316.90499999999997</v>
      </c>
      <c r="D412">
        <v>221</v>
      </c>
      <c r="E412">
        <v>-98.751900000000006</v>
      </c>
      <c r="F412">
        <v>316.45800000000003</v>
      </c>
      <c r="G412">
        <v>210.9</v>
      </c>
      <c r="H412">
        <v>-90.019900000000007</v>
      </c>
      <c r="I412">
        <v>336.07499999999999</v>
      </c>
      <c r="J412">
        <v>210.9</v>
      </c>
      <c r="K412">
        <v>-82.579400000000007</v>
      </c>
      <c r="L412">
        <v>340.15499999999997</v>
      </c>
    </row>
    <row r="413" spans="1:12" x14ac:dyDescent="0.2">
      <c r="A413">
        <v>220.9</v>
      </c>
      <c r="B413">
        <v>-128.209</v>
      </c>
      <c r="C413">
        <v>317.15499999999997</v>
      </c>
      <c r="D413">
        <v>220.9</v>
      </c>
      <c r="E413">
        <v>-98.668199999999999</v>
      </c>
      <c r="F413">
        <v>316.70800000000003</v>
      </c>
      <c r="G413">
        <v>210.8</v>
      </c>
      <c r="H413">
        <v>-90.442800000000005</v>
      </c>
      <c r="I413">
        <v>336.62200000000001</v>
      </c>
      <c r="J413">
        <v>210.8</v>
      </c>
      <c r="K413">
        <v>-83.054699999999997</v>
      </c>
      <c r="L413">
        <v>340.791</v>
      </c>
    </row>
    <row r="414" spans="1:12" x14ac:dyDescent="0.2">
      <c r="A414">
        <v>220.8</v>
      </c>
      <c r="B414">
        <v>-128.16</v>
      </c>
      <c r="C414">
        <v>317.411</v>
      </c>
      <c r="D414">
        <v>220.8</v>
      </c>
      <c r="E414">
        <v>-98.633700000000005</v>
      </c>
      <c r="F414">
        <v>316.97199999999998</v>
      </c>
      <c r="G414">
        <v>210.7</v>
      </c>
      <c r="H414">
        <v>-90.768699999999995</v>
      </c>
      <c r="I414">
        <v>337.18200000000002</v>
      </c>
      <c r="J414">
        <v>210.7</v>
      </c>
      <c r="K414">
        <v>-83.517899999999997</v>
      </c>
      <c r="L414">
        <v>341.43200000000002</v>
      </c>
    </row>
    <row r="415" spans="1:12" x14ac:dyDescent="0.2">
      <c r="A415">
        <v>220.7</v>
      </c>
      <c r="B415">
        <v>-128.08500000000001</v>
      </c>
      <c r="C415">
        <v>317.66699999999997</v>
      </c>
      <c r="D415">
        <v>220.7</v>
      </c>
      <c r="E415">
        <v>-98.667000000000002</v>
      </c>
      <c r="F415">
        <v>317.22000000000003</v>
      </c>
      <c r="G415">
        <v>210.6</v>
      </c>
      <c r="H415">
        <v>-91.188199999999995</v>
      </c>
      <c r="I415">
        <v>337.75200000000001</v>
      </c>
      <c r="J415">
        <v>210.6</v>
      </c>
      <c r="K415">
        <v>-83.987099999999998</v>
      </c>
      <c r="L415">
        <v>342.08600000000001</v>
      </c>
    </row>
    <row r="416" spans="1:12" x14ac:dyDescent="0.2">
      <c r="A416">
        <v>220.6</v>
      </c>
      <c r="B416">
        <v>-127.928</v>
      </c>
      <c r="C416">
        <v>317.92899999999997</v>
      </c>
      <c r="D416">
        <v>220.6</v>
      </c>
      <c r="E416">
        <v>-98.5989</v>
      </c>
      <c r="F416">
        <v>317.47399999999999</v>
      </c>
      <c r="G416">
        <v>210.5</v>
      </c>
      <c r="H416">
        <v>-91.585899999999995</v>
      </c>
      <c r="I416">
        <v>338.33600000000001</v>
      </c>
      <c r="J416">
        <v>210.5</v>
      </c>
      <c r="K416">
        <v>-84.3476</v>
      </c>
      <c r="L416">
        <v>342.75</v>
      </c>
    </row>
    <row r="417" spans="1:12" x14ac:dyDescent="0.2">
      <c r="A417">
        <v>220.5</v>
      </c>
      <c r="B417">
        <v>-127.744</v>
      </c>
      <c r="C417">
        <v>318.18099999999998</v>
      </c>
      <c r="D417">
        <v>220.5</v>
      </c>
      <c r="E417">
        <v>-98.558599999999998</v>
      </c>
      <c r="F417">
        <v>317.726</v>
      </c>
      <c r="G417">
        <v>210.4</v>
      </c>
      <c r="H417">
        <v>-91.946700000000007</v>
      </c>
      <c r="I417">
        <v>338.93099999999998</v>
      </c>
      <c r="J417">
        <v>210.4</v>
      </c>
      <c r="K417">
        <v>-84.750100000000003</v>
      </c>
      <c r="L417">
        <v>343.43400000000003</v>
      </c>
    </row>
    <row r="418" spans="1:12" x14ac:dyDescent="0.2">
      <c r="A418">
        <v>220.4</v>
      </c>
      <c r="B418">
        <v>-127.646</v>
      </c>
      <c r="C418">
        <v>318.43299999999999</v>
      </c>
      <c r="D418">
        <v>220.4</v>
      </c>
      <c r="E418">
        <v>-98.539199999999994</v>
      </c>
      <c r="F418">
        <v>317.98200000000003</v>
      </c>
      <c r="G418">
        <v>210.3</v>
      </c>
      <c r="H418">
        <v>-92.328599999999994</v>
      </c>
      <c r="I418">
        <v>339.517</v>
      </c>
      <c r="J418">
        <v>210.3</v>
      </c>
      <c r="K418">
        <v>-85.118600000000001</v>
      </c>
      <c r="L418">
        <v>344.12</v>
      </c>
    </row>
    <row r="419" spans="1:12" x14ac:dyDescent="0.2">
      <c r="A419">
        <v>220.3</v>
      </c>
      <c r="B419">
        <v>-127.593</v>
      </c>
      <c r="C419">
        <v>318.69200000000001</v>
      </c>
      <c r="D419">
        <v>220.3</v>
      </c>
      <c r="E419">
        <v>-98.506600000000006</v>
      </c>
      <c r="F419">
        <v>318.23700000000002</v>
      </c>
      <c r="G419">
        <v>210.2</v>
      </c>
      <c r="H419">
        <v>-92.715199999999996</v>
      </c>
      <c r="I419">
        <v>340.11799999999999</v>
      </c>
      <c r="J419">
        <v>210.2</v>
      </c>
      <c r="K419">
        <v>-85.555800000000005</v>
      </c>
      <c r="L419">
        <v>344.822</v>
      </c>
    </row>
    <row r="420" spans="1:12" x14ac:dyDescent="0.2">
      <c r="A420">
        <v>220.2</v>
      </c>
      <c r="B420">
        <v>-127.509</v>
      </c>
      <c r="C420">
        <v>318.95699999999999</v>
      </c>
      <c r="D420">
        <v>220.2</v>
      </c>
      <c r="E420">
        <v>-98.489000000000004</v>
      </c>
      <c r="F420">
        <v>318.49200000000002</v>
      </c>
      <c r="G420">
        <v>210.1</v>
      </c>
      <c r="H420">
        <v>-93.040899999999993</v>
      </c>
      <c r="I420">
        <v>340.73</v>
      </c>
      <c r="J420">
        <v>210.1</v>
      </c>
      <c r="K420">
        <v>-86.000900000000001</v>
      </c>
      <c r="L420">
        <v>345.53500000000003</v>
      </c>
    </row>
    <row r="421" spans="1:12" x14ac:dyDescent="0.2">
      <c r="A421">
        <v>220.1</v>
      </c>
      <c r="B421">
        <v>-127.364</v>
      </c>
      <c r="C421">
        <v>319.21800000000002</v>
      </c>
      <c r="D421">
        <v>220.1</v>
      </c>
      <c r="E421">
        <v>-98.466300000000004</v>
      </c>
      <c r="F421">
        <v>318.74400000000003</v>
      </c>
      <c r="G421">
        <v>210</v>
      </c>
      <c r="H421">
        <v>-93.391800000000003</v>
      </c>
      <c r="I421">
        <v>341.35700000000003</v>
      </c>
      <c r="J421">
        <v>210</v>
      </c>
      <c r="K421">
        <v>-86.318100000000001</v>
      </c>
      <c r="L421">
        <v>346.267</v>
      </c>
    </row>
    <row r="422" spans="1:12" x14ac:dyDescent="0.2">
      <c r="A422">
        <v>220</v>
      </c>
      <c r="B422">
        <v>-127.203</v>
      </c>
      <c r="C422">
        <v>319.47300000000001</v>
      </c>
      <c r="D422">
        <v>220</v>
      </c>
      <c r="E422">
        <v>-98.493600000000001</v>
      </c>
      <c r="F422">
        <v>319.00700000000001</v>
      </c>
      <c r="G422">
        <v>209.9</v>
      </c>
      <c r="H422">
        <v>-93.766499999999994</v>
      </c>
      <c r="I422">
        <v>341.99700000000001</v>
      </c>
      <c r="J422">
        <v>209.9</v>
      </c>
      <c r="K422">
        <v>-86.639200000000002</v>
      </c>
      <c r="L422">
        <v>347.01</v>
      </c>
    </row>
    <row r="423" spans="1:12" x14ac:dyDescent="0.2">
      <c r="A423">
        <v>219.9</v>
      </c>
      <c r="B423">
        <v>-127.021</v>
      </c>
      <c r="C423">
        <v>319.73399999999998</v>
      </c>
      <c r="D423">
        <v>219.9</v>
      </c>
      <c r="E423">
        <v>-98.438199999999995</v>
      </c>
      <c r="F423">
        <v>319.26799999999997</v>
      </c>
      <c r="G423">
        <v>209.8</v>
      </c>
      <c r="H423">
        <v>-94.192499999999995</v>
      </c>
      <c r="I423">
        <v>342.65</v>
      </c>
      <c r="J423">
        <v>209.8</v>
      </c>
      <c r="K423">
        <v>-86.9559</v>
      </c>
      <c r="L423">
        <v>347.75700000000001</v>
      </c>
    </row>
    <row r="424" spans="1:12" x14ac:dyDescent="0.2">
      <c r="A424">
        <v>219.8</v>
      </c>
      <c r="B424">
        <v>-126.9</v>
      </c>
      <c r="C424">
        <v>319.99799999999999</v>
      </c>
      <c r="D424">
        <v>219.8</v>
      </c>
      <c r="E424">
        <v>-98.395499999999998</v>
      </c>
      <c r="F424">
        <v>319.529</v>
      </c>
      <c r="G424">
        <v>209.7</v>
      </c>
      <c r="H424">
        <v>-94.530600000000007</v>
      </c>
      <c r="I424">
        <v>343.30799999999999</v>
      </c>
      <c r="J424">
        <v>209.7</v>
      </c>
      <c r="K424">
        <v>-87.365499999999997</v>
      </c>
      <c r="L424">
        <v>348.51</v>
      </c>
    </row>
    <row r="425" spans="1:12" x14ac:dyDescent="0.2">
      <c r="A425">
        <v>219.7</v>
      </c>
      <c r="B425">
        <v>-126.74</v>
      </c>
      <c r="C425">
        <v>320.26799999999997</v>
      </c>
      <c r="D425">
        <v>219.7</v>
      </c>
      <c r="E425">
        <v>-98.307500000000005</v>
      </c>
      <c r="F425">
        <v>319.78899999999999</v>
      </c>
      <c r="G425">
        <v>209.6</v>
      </c>
      <c r="H425">
        <v>-94.920900000000003</v>
      </c>
      <c r="I425">
        <v>343.97300000000001</v>
      </c>
      <c r="J425">
        <v>209.6</v>
      </c>
      <c r="K425">
        <v>-87.742599999999996</v>
      </c>
      <c r="L425">
        <v>349.27499999999998</v>
      </c>
    </row>
    <row r="426" spans="1:12" x14ac:dyDescent="0.2">
      <c r="A426">
        <v>219.6</v>
      </c>
      <c r="B426">
        <v>-126.559</v>
      </c>
      <c r="C426">
        <v>320.53100000000001</v>
      </c>
      <c r="D426">
        <v>219.6</v>
      </c>
      <c r="E426">
        <v>-98.298900000000003</v>
      </c>
      <c r="F426">
        <v>320.05599999999998</v>
      </c>
      <c r="G426">
        <v>209.5</v>
      </c>
      <c r="H426">
        <v>-95.215400000000002</v>
      </c>
      <c r="I426">
        <v>344.654</v>
      </c>
      <c r="J426">
        <v>209.5</v>
      </c>
      <c r="K426">
        <v>-88.165800000000004</v>
      </c>
      <c r="L426">
        <v>350.04700000000003</v>
      </c>
    </row>
    <row r="427" spans="1:12" x14ac:dyDescent="0.2">
      <c r="A427">
        <v>219.5</v>
      </c>
      <c r="B427">
        <v>-126.345</v>
      </c>
      <c r="C427">
        <v>320.79700000000003</v>
      </c>
      <c r="D427">
        <v>219.5</v>
      </c>
      <c r="E427">
        <v>-98.251300000000001</v>
      </c>
      <c r="F427">
        <v>320.31900000000002</v>
      </c>
      <c r="G427">
        <v>209.4</v>
      </c>
      <c r="H427">
        <v>-95.5334</v>
      </c>
      <c r="I427">
        <v>345.334</v>
      </c>
      <c r="J427">
        <v>209.4</v>
      </c>
      <c r="K427">
        <v>-88.535799999999995</v>
      </c>
      <c r="L427">
        <v>350.84</v>
      </c>
    </row>
    <row r="428" spans="1:12" x14ac:dyDescent="0.2">
      <c r="A428">
        <v>219.4</v>
      </c>
      <c r="B428">
        <v>-126.209</v>
      </c>
      <c r="C428">
        <v>321.06599999999997</v>
      </c>
      <c r="D428">
        <v>219.4</v>
      </c>
      <c r="E428">
        <v>-98.192899999999995</v>
      </c>
      <c r="F428">
        <v>320.58499999999998</v>
      </c>
      <c r="G428">
        <v>209.3</v>
      </c>
      <c r="H428">
        <v>-95.911900000000003</v>
      </c>
      <c r="I428">
        <v>346.03</v>
      </c>
      <c r="J428">
        <v>209.3</v>
      </c>
      <c r="K428">
        <v>-88.837400000000002</v>
      </c>
      <c r="L428">
        <v>351.63200000000001</v>
      </c>
    </row>
    <row r="429" spans="1:12" x14ac:dyDescent="0.2">
      <c r="A429">
        <v>219.3</v>
      </c>
      <c r="B429">
        <v>-126.083</v>
      </c>
      <c r="C429">
        <v>321.33199999999999</v>
      </c>
      <c r="D429">
        <v>219.3</v>
      </c>
      <c r="E429">
        <v>-98.116900000000001</v>
      </c>
      <c r="F429">
        <v>320.85700000000003</v>
      </c>
      <c r="G429">
        <v>209.2</v>
      </c>
      <c r="H429">
        <v>-96.275099999999995</v>
      </c>
      <c r="I429">
        <v>346.74700000000001</v>
      </c>
      <c r="J429">
        <v>209.2</v>
      </c>
      <c r="K429">
        <v>-89.1357</v>
      </c>
      <c r="L429">
        <v>352.44799999999998</v>
      </c>
    </row>
    <row r="430" spans="1:12" x14ac:dyDescent="0.2">
      <c r="A430">
        <v>219.2</v>
      </c>
      <c r="B430">
        <v>-125.91500000000001</v>
      </c>
      <c r="C430">
        <v>321.59800000000001</v>
      </c>
      <c r="D430">
        <v>219.2</v>
      </c>
      <c r="E430">
        <v>-98.085400000000007</v>
      </c>
      <c r="F430">
        <v>321.12400000000002</v>
      </c>
      <c r="G430">
        <v>209.1</v>
      </c>
      <c r="H430">
        <v>-96.562799999999996</v>
      </c>
      <c r="I430">
        <v>347.46199999999999</v>
      </c>
      <c r="J430">
        <v>209.1</v>
      </c>
      <c r="K430">
        <v>-89.280600000000007</v>
      </c>
      <c r="L430">
        <v>353.255</v>
      </c>
    </row>
    <row r="431" spans="1:12" x14ac:dyDescent="0.2">
      <c r="A431">
        <v>219.1</v>
      </c>
      <c r="B431">
        <v>-125.75</v>
      </c>
      <c r="C431">
        <v>321.87299999999999</v>
      </c>
      <c r="D431">
        <v>219.1</v>
      </c>
      <c r="E431">
        <v>-98.023499999999999</v>
      </c>
      <c r="F431">
        <v>321.399</v>
      </c>
      <c r="G431">
        <v>209</v>
      </c>
      <c r="H431">
        <v>-96.84</v>
      </c>
      <c r="I431">
        <v>348.19499999999999</v>
      </c>
      <c r="J431">
        <v>209</v>
      </c>
      <c r="K431">
        <v>-89.3703</v>
      </c>
      <c r="L431">
        <v>354.08199999999999</v>
      </c>
    </row>
    <row r="432" spans="1:12" x14ac:dyDescent="0.2">
      <c r="A432">
        <v>219</v>
      </c>
      <c r="B432">
        <v>-125.535</v>
      </c>
      <c r="C432">
        <v>322.14499999999998</v>
      </c>
      <c r="D432">
        <v>219</v>
      </c>
      <c r="E432">
        <v>-97.961399999999998</v>
      </c>
      <c r="F432">
        <v>321.68</v>
      </c>
      <c r="G432">
        <v>208.9</v>
      </c>
      <c r="H432">
        <v>-97.098200000000006</v>
      </c>
      <c r="I432">
        <v>348.94299999999998</v>
      </c>
      <c r="J432">
        <v>208.9</v>
      </c>
      <c r="K432">
        <v>-89.495800000000003</v>
      </c>
      <c r="L432">
        <v>354.91399999999999</v>
      </c>
    </row>
    <row r="433" spans="1:12" x14ac:dyDescent="0.2">
      <c r="A433">
        <v>218.9</v>
      </c>
      <c r="B433">
        <v>-125.282</v>
      </c>
      <c r="C433">
        <v>322.41500000000002</v>
      </c>
      <c r="D433">
        <v>218.9</v>
      </c>
      <c r="E433">
        <v>-97.916600000000003</v>
      </c>
      <c r="F433">
        <v>321.96199999999999</v>
      </c>
      <c r="G433">
        <v>208.8</v>
      </c>
      <c r="H433">
        <v>-97.304299999999998</v>
      </c>
      <c r="I433">
        <v>349.70400000000001</v>
      </c>
      <c r="J433">
        <v>208.8</v>
      </c>
      <c r="K433">
        <v>-89.5779</v>
      </c>
      <c r="L433">
        <v>355.75700000000001</v>
      </c>
    </row>
    <row r="434" spans="1:12" x14ac:dyDescent="0.2">
      <c r="A434">
        <v>218.8</v>
      </c>
      <c r="B434">
        <v>-125.083</v>
      </c>
      <c r="C434">
        <v>322.68799999999999</v>
      </c>
      <c r="D434">
        <v>218.8</v>
      </c>
      <c r="E434">
        <v>-97.858199999999997</v>
      </c>
      <c r="F434">
        <v>322.24700000000001</v>
      </c>
      <c r="G434">
        <v>208.7</v>
      </c>
      <c r="H434">
        <v>-97.462800000000001</v>
      </c>
      <c r="I434">
        <v>350.452</v>
      </c>
      <c r="J434">
        <v>208.7</v>
      </c>
      <c r="K434">
        <v>-89.675899999999999</v>
      </c>
      <c r="L434">
        <v>356.60500000000002</v>
      </c>
    </row>
    <row r="435" spans="1:12" x14ac:dyDescent="0.2">
      <c r="A435">
        <v>218.7</v>
      </c>
      <c r="B435">
        <v>-124.98399999999999</v>
      </c>
      <c r="C435">
        <v>322.96199999999999</v>
      </c>
      <c r="D435">
        <v>218.7</v>
      </c>
      <c r="E435">
        <v>-97.765799999999999</v>
      </c>
      <c r="F435">
        <v>322.53199999999998</v>
      </c>
      <c r="G435">
        <v>208.6</v>
      </c>
      <c r="H435">
        <v>-97.525499999999994</v>
      </c>
      <c r="I435">
        <v>351.22</v>
      </c>
      <c r="J435">
        <v>208.6</v>
      </c>
      <c r="K435">
        <v>-89.748099999999994</v>
      </c>
      <c r="L435">
        <v>357.46</v>
      </c>
    </row>
    <row r="436" spans="1:12" x14ac:dyDescent="0.2">
      <c r="A436">
        <v>218.6</v>
      </c>
      <c r="B436">
        <v>-124.80800000000001</v>
      </c>
      <c r="C436">
        <v>323.23599999999999</v>
      </c>
      <c r="D436">
        <v>218.6</v>
      </c>
      <c r="E436">
        <v>-97.653300000000002</v>
      </c>
      <c r="F436">
        <v>322.82100000000003</v>
      </c>
      <c r="G436">
        <v>208.5</v>
      </c>
      <c r="H436">
        <v>-97.674099999999996</v>
      </c>
      <c r="I436">
        <v>351.99299999999999</v>
      </c>
      <c r="J436">
        <v>208.5</v>
      </c>
      <c r="K436">
        <v>-89.902799999999999</v>
      </c>
      <c r="L436">
        <v>358.33499999999998</v>
      </c>
    </row>
    <row r="437" spans="1:12" x14ac:dyDescent="0.2">
      <c r="A437">
        <v>218.5</v>
      </c>
      <c r="B437">
        <v>-124.575</v>
      </c>
      <c r="C437">
        <v>323.51400000000001</v>
      </c>
      <c r="D437">
        <v>218.5</v>
      </c>
      <c r="E437">
        <v>-97.561400000000006</v>
      </c>
      <c r="F437">
        <v>323.11200000000002</v>
      </c>
      <c r="G437">
        <v>208.4</v>
      </c>
      <c r="H437">
        <v>-97.755300000000005</v>
      </c>
      <c r="I437">
        <v>352.77699999999999</v>
      </c>
      <c r="J437">
        <v>208.4</v>
      </c>
      <c r="K437">
        <v>-89.899900000000002</v>
      </c>
      <c r="L437">
        <v>359.21499999999997</v>
      </c>
    </row>
    <row r="438" spans="1:12" x14ac:dyDescent="0.2">
      <c r="A438">
        <v>218.4</v>
      </c>
      <c r="B438">
        <v>-124.343</v>
      </c>
      <c r="C438">
        <v>323.78399999999999</v>
      </c>
      <c r="D438">
        <v>218.4</v>
      </c>
      <c r="E438">
        <v>-97.520399999999995</v>
      </c>
      <c r="F438">
        <v>323.404</v>
      </c>
      <c r="G438">
        <v>208.3</v>
      </c>
      <c r="H438">
        <v>-97.7898</v>
      </c>
      <c r="I438">
        <v>353.57299999999998</v>
      </c>
      <c r="J438">
        <v>208.3</v>
      </c>
      <c r="K438">
        <v>-89.813199999999995</v>
      </c>
      <c r="L438">
        <v>360.10199999999998</v>
      </c>
    </row>
    <row r="439" spans="1:12" x14ac:dyDescent="0.2">
      <c r="A439">
        <v>218.3</v>
      </c>
      <c r="B439">
        <v>-124.149</v>
      </c>
      <c r="C439">
        <v>324.06099999999998</v>
      </c>
      <c r="D439">
        <v>218.3</v>
      </c>
      <c r="E439">
        <v>-97.477000000000004</v>
      </c>
      <c r="F439">
        <v>323.69400000000002</v>
      </c>
      <c r="G439">
        <v>208.2</v>
      </c>
      <c r="H439">
        <v>-97.754300000000001</v>
      </c>
      <c r="I439">
        <v>354.37799999999999</v>
      </c>
      <c r="J439">
        <v>208.2</v>
      </c>
      <c r="K439">
        <v>-89.712999999999994</v>
      </c>
      <c r="L439">
        <v>360.99799999999999</v>
      </c>
    </row>
    <row r="440" spans="1:12" x14ac:dyDescent="0.2">
      <c r="A440">
        <v>218.2</v>
      </c>
      <c r="B440">
        <v>-123.976</v>
      </c>
      <c r="C440">
        <v>324.34100000000001</v>
      </c>
      <c r="D440">
        <v>218.2</v>
      </c>
      <c r="E440">
        <v>-97.460899999999995</v>
      </c>
      <c r="F440">
        <v>323.98700000000002</v>
      </c>
      <c r="G440">
        <v>208.1</v>
      </c>
      <c r="H440">
        <v>-97.693700000000007</v>
      </c>
      <c r="I440">
        <v>355.19299999999998</v>
      </c>
      <c r="J440">
        <v>208.1</v>
      </c>
      <c r="K440">
        <v>-89.504999999999995</v>
      </c>
      <c r="L440">
        <v>361.91300000000001</v>
      </c>
    </row>
    <row r="441" spans="1:12" x14ac:dyDescent="0.2">
      <c r="A441">
        <v>218.1</v>
      </c>
      <c r="B441">
        <v>-123.768</v>
      </c>
      <c r="C441">
        <v>324.61900000000003</v>
      </c>
      <c r="D441">
        <v>218.1</v>
      </c>
      <c r="E441">
        <v>-97.417000000000002</v>
      </c>
      <c r="F441">
        <v>324.28199999999998</v>
      </c>
      <c r="G441">
        <v>208</v>
      </c>
      <c r="H441">
        <v>-97.601600000000005</v>
      </c>
      <c r="I441">
        <v>356.01</v>
      </c>
      <c r="J441">
        <v>208</v>
      </c>
      <c r="K441">
        <v>-89.365899999999996</v>
      </c>
      <c r="L441">
        <v>362.83800000000002</v>
      </c>
    </row>
    <row r="442" spans="1:12" x14ac:dyDescent="0.2">
      <c r="A442">
        <v>218</v>
      </c>
      <c r="B442">
        <v>-123.557</v>
      </c>
      <c r="C442">
        <v>324.90199999999999</v>
      </c>
      <c r="D442">
        <v>218</v>
      </c>
      <c r="E442">
        <v>-97.401899999999998</v>
      </c>
      <c r="F442">
        <v>324.577</v>
      </c>
      <c r="G442">
        <v>207.9</v>
      </c>
      <c r="H442">
        <v>-97.428399999999996</v>
      </c>
      <c r="I442">
        <v>356.82600000000002</v>
      </c>
      <c r="J442">
        <v>207.9</v>
      </c>
      <c r="K442">
        <v>-89.240300000000005</v>
      </c>
      <c r="L442">
        <v>363.762</v>
      </c>
    </row>
    <row r="443" spans="1:12" x14ac:dyDescent="0.2">
      <c r="A443">
        <v>217.9</v>
      </c>
      <c r="B443">
        <v>-123.35899999999999</v>
      </c>
      <c r="C443">
        <v>325.18700000000001</v>
      </c>
      <c r="D443">
        <v>217.9</v>
      </c>
      <c r="E443">
        <v>-97.335499999999996</v>
      </c>
      <c r="F443">
        <v>324.88299999999998</v>
      </c>
      <c r="G443">
        <v>207.8</v>
      </c>
      <c r="H443">
        <v>-97.385800000000003</v>
      </c>
      <c r="I443">
        <v>357.65600000000001</v>
      </c>
      <c r="J443">
        <v>207.8</v>
      </c>
      <c r="K443">
        <v>-89.082300000000004</v>
      </c>
      <c r="L443">
        <v>364.70699999999999</v>
      </c>
    </row>
    <row r="444" spans="1:12" x14ac:dyDescent="0.2">
      <c r="A444">
        <v>217.8</v>
      </c>
      <c r="B444">
        <v>-123.143</v>
      </c>
      <c r="C444">
        <v>325.47399999999999</v>
      </c>
      <c r="D444">
        <v>217.8</v>
      </c>
      <c r="E444">
        <v>-97.326300000000003</v>
      </c>
      <c r="F444">
        <v>325.18900000000002</v>
      </c>
      <c r="G444">
        <v>207.7</v>
      </c>
      <c r="H444">
        <v>-97.145600000000002</v>
      </c>
      <c r="I444">
        <v>358.48700000000002</v>
      </c>
      <c r="J444">
        <v>207.7</v>
      </c>
      <c r="K444">
        <v>-88.896299999999997</v>
      </c>
      <c r="L444">
        <v>365.654</v>
      </c>
    </row>
    <row r="445" spans="1:12" x14ac:dyDescent="0.2">
      <c r="A445">
        <v>217.7</v>
      </c>
      <c r="B445">
        <v>-122.919</v>
      </c>
      <c r="C445">
        <v>325.76400000000001</v>
      </c>
      <c r="D445">
        <v>217.7</v>
      </c>
      <c r="E445">
        <v>-97.247799999999998</v>
      </c>
      <c r="F445">
        <v>325.49900000000002</v>
      </c>
      <c r="G445">
        <v>207.6</v>
      </c>
      <c r="H445">
        <v>-96.876400000000004</v>
      </c>
      <c r="I445">
        <v>359.31799999999998</v>
      </c>
      <c r="J445">
        <v>207.6</v>
      </c>
      <c r="K445">
        <v>-88.602500000000006</v>
      </c>
      <c r="L445">
        <v>366.60599999999999</v>
      </c>
    </row>
    <row r="446" spans="1:12" x14ac:dyDescent="0.2">
      <c r="A446">
        <v>217.6</v>
      </c>
      <c r="B446">
        <v>-122.71299999999999</v>
      </c>
      <c r="C446">
        <v>326.04899999999998</v>
      </c>
      <c r="D446">
        <v>217.6</v>
      </c>
      <c r="E446">
        <v>-97.254000000000005</v>
      </c>
      <c r="F446">
        <v>325.80099999999999</v>
      </c>
      <c r="G446">
        <v>207.5</v>
      </c>
      <c r="H446">
        <v>-96.606800000000007</v>
      </c>
      <c r="I446">
        <v>360.15300000000002</v>
      </c>
      <c r="J446">
        <v>207.5</v>
      </c>
      <c r="K446">
        <v>-88.335800000000006</v>
      </c>
      <c r="L446">
        <v>367.56200000000001</v>
      </c>
    </row>
    <row r="447" spans="1:12" x14ac:dyDescent="0.2">
      <c r="A447">
        <v>217.5</v>
      </c>
      <c r="B447">
        <v>-122.476</v>
      </c>
      <c r="C447">
        <v>326.346</v>
      </c>
      <c r="D447">
        <v>217.5</v>
      </c>
      <c r="E447">
        <v>-97.201899999999995</v>
      </c>
      <c r="F447">
        <v>326.11200000000002</v>
      </c>
      <c r="G447">
        <v>207.4</v>
      </c>
      <c r="H447">
        <v>-96.278999999999996</v>
      </c>
      <c r="I447">
        <v>361.00799999999998</v>
      </c>
      <c r="J447">
        <v>207.4</v>
      </c>
      <c r="K447">
        <v>-88.070099999999996</v>
      </c>
      <c r="L447">
        <v>368.52699999999999</v>
      </c>
    </row>
    <row r="448" spans="1:12" x14ac:dyDescent="0.2">
      <c r="A448">
        <v>217.4</v>
      </c>
      <c r="B448">
        <v>-122.282</v>
      </c>
      <c r="C448">
        <v>326.64600000000002</v>
      </c>
      <c r="D448">
        <v>217.4</v>
      </c>
      <c r="E448">
        <v>-97.162800000000004</v>
      </c>
      <c r="F448">
        <v>326.42500000000001</v>
      </c>
      <c r="G448">
        <v>207.3</v>
      </c>
      <c r="H448">
        <v>-95.955299999999994</v>
      </c>
      <c r="I448">
        <v>361.87599999999998</v>
      </c>
      <c r="J448">
        <v>207.3</v>
      </c>
      <c r="K448">
        <v>-87.660399999999996</v>
      </c>
      <c r="L448">
        <v>369.5</v>
      </c>
    </row>
    <row r="449" spans="1:12" x14ac:dyDescent="0.2">
      <c r="A449">
        <v>217.3</v>
      </c>
      <c r="B449">
        <v>-122.011</v>
      </c>
      <c r="C449">
        <v>326.947</v>
      </c>
      <c r="D449">
        <v>217.3</v>
      </c>
      <c r="E449">
        <v>-97.151600000000002</v>
      </c>
      <c r="F449">
        <v>326.74200000000002</v>
      </c>
      <c r="G449">
        <v>207.2</v>
      </c>
      <c r="H449">
        <v>-95.610600000000005</v>
      </c>
      <c r="I449">
        <v>362.73899999999998</v>
      </c>
      <c r="J449">
        <v>207.2</v>
      </c>
      <c r="K449">
        <v>-87.146000000000001</v>
      </c>
      <c r="L449">
        <v>370.483</v>
      </c>
    </row>
    <row r="450" spans="1:12" x14ac:dyDescent="0.2">
      <c r="A450">
        <v>217.2</v>
      </c>
      <c r="B450">
        <v>-121.774</v>
      </c>
      <c r="C450">
        <v>327.24799999999999</v>
      </c>
      <c r="D450">
        <v>217.2</v>
      </c>
      <c r="E450">
        <v>-97.069599999999994</v>
      </c>
      <c r="F450">
        <v>327.06299999999999</v>
      </c>
      <c r="G450">
        <v>207.1</v>
      </c>
      <c r="H450">
        <v>-95.100099999999998</v>
      </c>
      <c r="I450">
        <v>363.61</v>
      </c>
      <c r="J450">
        <v>207.1</v>
      </c>
      <c r="K450">
        <v>-86.7166</v>
      </c>
      <c r="L450">
        <v>371.47</v>
      </c>
    </row>
    <row r="451" spans="1:12" x14ac:dyDescent="0.2">
      <c r="A451">
        <v>217.1</v>
      </c>
      <c r="B451">
        <v>-121.637</v>
      </c>
      <c r="C451">
        <v>327.55</v>
      </c>
      <c r="D451">
        <v>217.1</v>
      </c>
      <c r="E451">
        <v>-97.014899999999997</v>
      </c>
      <c r="F451">
        <v>327.387</v>
      </c>
      <c r="G451">
        <v>207</v>
      </c>
      <c r="H451">
        <v>-94.635199999999998</v>
      </c>
      <c r="I451">
        <v>364.48700000000002</v>
      </c>
      <c r="J451">
        <v>207</v>
      </c>
      <c r="K451">
        <v>-86.197299999999998</v>
      </c>
      <c r="L451">
        <v>372.476</v>
      </c>
    </row>
    <row r="452" spans="1:12" x14ac:dyDescent="0.2">
      <c r="A452">
        <v>217</v>
      </c>
      <c r="B452">
        <v>-121.39100000000001</v>
      </c>
      <c r="C452">
        <v>327.86599999999999</v>
      </c>
      <c r="D452">
        <v>217</v>
      </c>
      <c r="E452">
        <v>-96.979699999999994</v>
      </c>
      <c r="F452">
        <v>327.71300000000002</v>
      </c>
      <c r="G452">
        <v>206.9</v>
      </c>
      <c r="H452">
        <v>-94.106200000000001</v>
      </c>
      <c r="I452">
        <v>365.37299999999999</v>
      </c>
      <c r="J452">
        <v>206.9</v>
      </c>
      <c r="K452">
        <v>-85.669700000000006</v>
      </c>
      <c r="L452">
        <v>373.48899999999998</v>
      </c>
    </row>
    <row r="453" spans="1:12" x14ac:dyDescent="0.2">
      <c r="A453">
        <v>216.9</v>
      </c>
      <c r="B453">
        <v>-121.185</v>
      </c>
      <c r="C453">
        <v>328.18099999999998</v>
      </c>
      <c r="D453">
        <v>216.9</v>
      </c>
      <c r="E453">
        <v>-96.927700000000002</v>
      </c>
      <c r="F453">
        <v>328.048</v>
      </c>
      <c r="G453">
        <v>206.8</v>
      </c>
      <c r="H453">
        <v>-93.539199999999994</v>
      </c>
      <c r="I453">
        <v>366.26400000000001</v>
      </c>
      <c r="J453">
        <v>206.8</v>
      </c>
      <c r="K453">
        <v>-85.075900000000004</v>
      </c>
      <c r="L453">
        <v>374.505</v>
      </c>
    </row>
    <row r="454" spans="1:12" x14ac:dyDescent="0.2">
      <c r="A454">
        <v>216.8</v>
      </c>
      <c r="B454">
        <v>-120.96599999999999</v>
      </c>
      <c r="C454">
        <v>328.5</v>
      </c>
      <c r="D454">
        <v>216.8</v>
      </c>
      <c r="E454">
        <v>-96.839500000000001</v>
      </c>
      <c r="F454">
        <v>328.38900000000001</v>
      </c>
      <c r="G454">
        <v>206.7</v>
      </c>
      <c r="H454">
        <v>-92.861400000000003</v>
      </c>
      <c r="I454">
        <v>367.16</v>
      </c>
      <c r="J454">
        <v>206.7</v>
      </c>
      <c r="K454">
        <v>-84.381799999999998</v>
      </c>
      <c r="L454">
        <v>375.529</v>
      </c>
    </row>
    <row r="455" spans="1:12" x14ac:dyDescent="0.2">
      <c r="A455">
        <v>216.7</v>
      </c>
      <c r="B455">
        <v>-120.708</v>
      </c>
      <c r="C455">
        <v>328.82</v>
      </c>
      <c r="D455">
        <v>216.7</v>
      </c>
      <c r="E455">
        <v>-96.833799999999997</v>
      </c>
      <c r="F455">
        <v>328.73399999999998</v>
      </c>
      <c r="G455">
        <v>206.6</v>
      </c>
      <c r="H455">
        <v>-92.194599999999994</v>
      </c>
      <c r="I455">
        <v>368.06900000000002</v>
      </c>
      <c r="J455">
        <v>206.6</v>
      </c>
      <c r="K455">
        <v>-83.624799999999993</v>
      </c>
      <c r="L455">
        <v>376.56200000000001</v>
      </c>
    </row>
    <row r="456" spans="1:12" x14ac:dyDescent="0.2">
      <c r="A456">
        <v>216.6</v>
      </c>
      <c r="B456">
        <v>-120.54900000000001</v>
      </c>
      <c r="C456">
        <v>329.142</v>
      </c>
      <c r="D456">
        <v>216.6</v>
      </c>
      <c r="E456">
        <v>-96.7791</v>
      </c>
      <c r="F456">
        <v>329.07299999999998</v>
      </c>
      <c r="G456">
        <v>206.5</v>
      </c>
      <c r="H456">
        <v>-91.480800000000002</v>
      </c>
      <c r="I456">
        <v>368.971</v>
      </c>
      <c r="J456">
        <v>206.5</v>
      </c>
      <c r="K456">
        <v>-82.899000000000001</v>
      </c>
      <c r="L456">
        <v>377.60599999999999</v>
      </c>
    </row>
    <row r="457" spans="1:12" x14ac:dyDescent="0.2">
      <c r="A457">
        <v>216.5</v>
      </c>
      <c r="B457">
        <v>-120.408</v>
      </c>
      <c r="C457">
        <v>329.459</v>
      </c>
      <c r="D457">
        <v>216.5</v>
      </c>
      <c r="E457">
        <v>-96.754499999999993</v>
      </c>
      <c r="F457">
        <v>329.41699999999997</v>
      </c>
      <c r="G457">
        <v>206.4</v>
      </c>
      <c r="H457">
        <v>-90.740300000000005</v>
      </c>
      <c r="I457">
        <v>369.88900000000001</v>
      </c>
      <c r="J457">
        <v>206.4</v>
      </c>
      <c r="K457">
        <v>-82.217699999999994</v>
      </c>
      <c r="L457">
        <v>378.66699999999997</v>
      </c>
    </row>
    <row r="458" spans="1:12" x14ac:dyDescent="0.2">
      <c r="A458">
        <v>216.4</v>
      </c>
      <c r="B458">
        <v>-120.18600000000001</v>
      </c>
      <c r="C458">
        <v>329.779</v>
      </c>
      <c r="D458">
        <v>216.4</v>
      </c>
      <c r="E458">
        <v>-96.736800000000002</v>
      </c>
      <c r="F458">
        <v>329.76499999999999</v>
      </c>
      <c r="G458">
        <v>206.3</v>
      </c>
      <c r="H458">
        <v>-90.027000000000001</v>
      </c>
      <c r="I458">
        <v>370.81799999999998</v>
      </c>
      <c r="J458">
        <v>206.3</v>
      </c>
      <c r="K458">
        <v>-81.518600000000006</v>
      </c>
      <c r="L458">
        <v>379.74</v>
      </c>
    </row>
    <row r="459" spans="1:12" x14ac:dyDescent="0.2">
      <c r="A459">
        <v>216.3</v>
      </c>
      <c r="B459">
        <v>-120</v>
      </c>
      <c r="C459">
        <v>330.10300000000001</v>
      </c>
      <c r="D459">
        <v>216.3</v>
      </c>
      <c r="E459">
        <v>-96.717500000000001</v>
      </c>
      <c r="F459">
        <v>330.12</v>
      </c>
      <c r="G459">
        <v>206.2</v>
      </c>
      <c r="H459">
        <v>-89.300200000000004</v>
      </c>
      <c r="I459">
        <v>371.76299999999998</v>
      </c>
      <c r="J459">
        <v>206.2</v>
      </c>
      <c r="K459">
        <v>-80.803600000000003</v>
      </c>
      <c r="L459">
        <v>380.827</v>
      </c>
    </row>
    <row r="460" spans="1:12" x14ac:dyDescent="0.2">
      <c r="A460">
        <v>216.2</v>
      </c>
      <c r="B460">
        <v>-119.86499999999999</v>
      </c>
      <c r="C460">
        <v>330.428</v>
      </c>
      <c r="D460">
        <v>216.2</v>
      </c>
      <c r="E460">
        <v>-96.6965</v>
      </c>
      <c r="F460">
        <v>330.47800000000001</v>
      </c>
      <c r="G460">
        <v>206.1</v>
      </c>
      <c r="H460">
        <v>-88.430300000000003</v>
      </c>
      <c r="I460">
        <v>372.71100000000001</v>
      </c>
      <c r="J460">
        <v>206.1</v>
      </c>
      <c r="K460">
        <v>-80.013900000000007</v>
      </c>
      <c r="L460">
        <v>381.92200000000003</v>
      </c>
    </row>
    <row r="461" spans="1:12" x14ac:dyDescent="0.2">
      <c r="A461">
        <v>216.1</v>
      </c>
      <c r="B461">
        <v>-119.628</v>
      </c>
      <c r="C461">
        <v>330.75900000000001</v>
      </c>
      <c r="D461">
        <v>216.1</v>
      </c>
      <c r="E461">
        <v>-96.726399999999998</v>
      </c>
      <c r="F461">
        <v>330.84300000000002</v>
      </c>
      <c r="G461">
        <v>206</v>
      </c>
      <c r="H461">
        <v>-87.622</v>
      </c>
      <c r="I461">
        <v>373.666</v>
      </c>
      <c r="J461">
        <v>206</v>
      </c>
      <c r="K461">
        <v>-79.174199999999999</v>
      </c>
      <c r="L461">
        <v>383.03899999999999</v>
      </c>
    </row>
    <row r="462" spans="1:12" x14ac:dyDescent="0.2">
      <c r="A462">
        <v>216</v>
      </c>
      <c r="B462">
        <v>-119.477</v>
      </c>
      <c r="C462">
        <v>331.09699999999998</v>
      </c>
      <c r="D462">
        <v>216</v>
      </c>
      <c r="E462">
        <v>-96.711200000000005</v>
      </c>
      <c r="F462">
        <v>331.21199999999999</v>
      </c>
      <c r="G462">
        <v>205.9</v>
      </c>
      <c r="H462">
        <v>-86.6678</v>
      </c>
      <c r="I462">
        <v>374.63299999999998</v>
      </c>
      <c r="J462">
        <v>205.9</v>
      </c>
      <c r="K462">
        <v>-78.325400000000002</v>
      </c>
      <c r="L462">
        <v>384.15499999999997</v>
      </c>
    </row>
    <row r="463" spans="1:12" x14ac:dyDescent="0.2">
      <c r="A463">
        <v>215.9</v>
      </c>
      <c r="B463">
        <v>-119.29300000000001</v>
      </c>
      <c r="C463">
        <v>331.43400000000003</v>
      </c>
      <c r="D463">
        <v>215.9</v>
      </c>
      <c r="E463">
        <v>-96.7667</v>
      </c>
      <c r="F463">
        <v>331.58600000000001</v>
      </c>
      <c r="G463">
        <v>205.8</v>
      </c>
      <c r="H463">
        <v>-85.716399999999993</v>
      </c>
      <c r="I463">
        <v>375.60599999999999</v>
      </c>
      <c r="J463">
        <v>205.8</v>
      </c>
      <c r="K463">
        <v>-77.361000000000004</v>
      </c>
      <c r="L463">
        <v>385.28100000000001</v>
      </c>
    </row>
    <row r="464" spans="1:12" x14ac:dyDescent="0.2">
      <c r="A464">
        <v>215.8</v>
      </c>
      <c r="B464">
        <v>-119.09399999999999</v>
      </c>
      <c r="C464">
        <v>331.77800000000002</v>
      </c>
      <c r="D464">
        <v>215.8</v>
      </c>
      <c r="E464">
        <v>-96.872299999999996</v>
      </c>
      <c r="F464">
        <v>331.964</v>
      </c>
      <c r="G464">
        <v>205.7</v>
      </c>
      <c r="H464">
        <v>-84.818700000000007</v>
      </c>
      <c r="I464">
        <v>376.589</v>
      </c>
      <c r="J464">
        <v>205.7</v>
      </c>
      <c r="K464">
        <v>-76.465100000000007</v>
      </c>
      <c r="L464">
        <v>386.42200000000003</v>
      </c>
    </row>
    <row r="465" spans="1:12" x14ac:dyDescent="0.2">
      <c r="A465">
        <v>215.7</v>
      </c>
      <c r="B465">
        <v>-118.902</v>
      </c>
      <c r="C465">
        <v>332.11599999999999</v>
      </c>
      <c r="D465">
        <v>215.7</v>
      </c>
      <c r="E465">
        <v>-96.904700000000005</v>
      </c>
      <c r="F465">
        <v>332.35</v>
      </c>
      <c r="G465">
        <v>205.6</v>
      </c>
      <c r="H465">
        <v>-83.6631</v>
      </c>
      <c r="I465">
        <v>377.58499999999998</v>
      </c>
      <c r="J465">
        <v>205.6</v>
      </c>
      <c r="K465">
        <v>-75.604100000000003</v>
      </c>
      <c r="L465">
        <v>387.577</v>
      </c>
    </row>
    <row r="466" spans="1:12" x14ac:dyDescent="0.2">
      <c r="A466">
        <v>215.6</v>
      </c>
      <c r="B466">
        <v>-118.774</v>
      </c>
      <c r="C466">
        <v>332.45699999999999</v>
      </c>
      <c r="D466">
        <v>215.6</v>
      </c>
      <c r="E466">
        <v>-96.940200000000004</v>
      </c>
      <c r="F466">
        <v>332.73399999999998</v>
      </c>
      <c r="G466">
        <v>205.5</v>
      </c>
      <c r="H466">
        <v>-82.593900000000005</v>
      </c>
      <c r="I466">
        <v>378.589</v>
      </c>
      <c r="J466">
        <v>205.5</v>
      </c>
      <c r="K466">
        <v>-74.654899999999998</v>
      </c>
      <c r="L466">
        <v>388.75099999999998</v>
      </c>
    </row>
    <row r="467" spans="1:12" x14ac:dyDescent="0.2">
      <c r="A467">
        <v>215.5</v>
      </c>
      <c r="B467">
        <v>-118.717</v>
      </c>
      <c r="C467">
        <v>332.79599999999999</v>
      </c>
      <c r="D467">
        <v>215.5</v>
      </c>
      <c r="E467">
        <v>-97.007499999999993</v>
      </c>
      <c r="F467">
        <v>333.12</v>
      </c>
      <c r="G467">
        <v>205.4</v>
      </c>
      <c r="H467">
        <v>-81.681100000000001</v>
      </c>
      <c r="I467">
        <v>379.61599999999999</v>
      </c>
      <c r="J467">
        <v>205.4</v>
      </c>
      <c r="K467">
        <v>-73.6858</v>
      </c>
      <c r="L467">
        <v>389.94400000000002</v>
      </c>
    </row>
    <row r="468" spans="1:12" x14ac:dyDescent="0.2">
      <c r="A468">
        <v>215.4</v>
      </c>
      <c r="B468">
        <v>-118.60899999999999</v>
      </c>
      <c r="C468">
        <v>333.14400000000001</v>
      </c>
      <c r="D468">
        <v>215.4</v>
      </c>
      <c r="E468">
        <v>-97.1096</v>
      </c>
      <c r="F468">
        <v>333.52100000000002</v>
      </c>
      <c r="G468">
        <v>205.3</v>
      </c>
      <c r="H468">
        <v>-80.607799999999997</v>
      </c>
      <c r="I468">
        <v>380.65699999999998</v>
      </c>
      <c r="J468">
        <v>205.3</v>
      </c>
      <c r="K468">
        <v>-72.796499999999995</v>
      </c>
      <c r="L468">
        <v>391.14800000000002</v>
      </c>
    </row>
    <row r="469" spans="1:12" x14ac:dyDescent="0.2">
      <c r="A469">
        <v>215.3</v>
      </c>
      <c r="B469">
        <v>-118.408</v>
      </c>
      <c r="C469">
        <v>333.495</v>
      </c>
      <c r="D469">
        <v>215.3</v>
      </c>
      <c r="E469">
        <v>-97.177999999999997</v>
      </c>
      <c r="F469">
        <v>333.92200000000003</v>
      </c>
      <c r="G469">
        <v>205.2</v>
      </c>
      <c r="H469">
        <v>-79.483999999999995</v>
      </c>
      <c r="I469">
        <v>381.71100000000001</v>
      </c>
      <c r="J469">
        <v>205.2</v>
      </c>
      <c r="K469">
        <v>-71.8078</v>
      </c>
      <c r="L469">
        <v>392.375</v>
      </c>
    </row>
    <row r="470" spans="1:12" x14ac:dyDescent="0.2">
      <c r="A470">
        <v>215.2</v>
      </c>
      <c r="B470">
        <v>-118.248</v>
      </c>
      <c r="C470">
        <v>333.85300000000001</v>
      </c>
      <c r="D470">
        <v>215.2</v>
      </c>
      <c r="E470">
        <v>-97.206999999999994</v>
      </c>
      <c r="F470">
        <v>334.334</v>
      </c>
      <c r="G470">
        <v>205.1</v>
      </c>
      <c r="H470">
        <v>-78.437899999999999</v>
      </c>
      <c r="I470">
        <v>382.77699999999999</v>
      </c>
      <c r="J470">
        <v>205.1</v>
      </c>
      <c r="K470">
        <v>-70.698499999999996</v>
      </c>
      <c r="L470">
        <v>393.60199999999998</v>
      </c>
    </row>
    <row r="471" spans="1:12" x14ac:dyDescent="0.2">
      <c r="A471">
        <v>215.1</v>
      </c>
      <c r="B471">
        <v>-118.13</v>
      </c>
      <c r="C471">
        <v>334.221</v>
      </c>
      <c r="D471">
        <v>215.1</v>
      </c>
      <c r="E471">
        <v>-97.309600000000003</v>
      </c>
      <c r="F471">
        <v>334.74900000000002</v>
      </c>
      <c r="G471">
        <v>205</v>
      </c>
      <c r="H471">
        <v>-77.262200000000007</v>
      </c>
      <c r="I471">
        <v>383.86200000000002</v>
      </c>
      <c r="J471">
        <v>205</v>
      </c>
      <c r="K471">
        <v>-69.673699999999997</v>
      </c>
      <c r="L471">
        <v>394.85500000000002</v>
      </c>
    </row>
    <row r="472" spans="1:12" x14ac:dyDescent="0.2">
      <c r="A472">
        <v>215</v>
      </c>
      <c r="B472">
        <v>-117.974</v>
      </c>
      <c r="C472">
        <v>334.59899999999999</v>
      </c>
      <c r="D472">
        <v>215</v>
      </c>
      <c r="E472">
        <v>-97.374099999999999</v>
      </c>
      <c r="F472">
        <v>335.16800000000001</v>
      </c>
      <c r="G472">
        <v>204.9</v>
      </c>
      <c r="H472">
        <v>-75.963800000000006</v>
      </c>
      <c r="I472">
        <v>384.95400000000001</v>
      </c>
      <c r="J472">
        <v>204.9</v>
      </c>
      <c r="K472">
        <v>-68.570999999999998</v>
      </c>
      <c r="L472">
        <v>396.11700000000002</v>
      </c>
    </row>
    <row r="473" spans="1:12" x14ac:dyDescent="0.2">
      <c r="A473">
        <v>214.9</v>
      </c>
      <c r="B473">
        <v>-117.907</v>
      </c>
      <c r="C473">
        <v>334.97199999999998</v>
      </c>
      <c r="D473">
        <v>214.9</v>
      </c>
      <c r="E473">
        <v>-97.484499999999997</v>
      </c>
      <c r="F473">
        <v>335.59399999999999</v>
      </c>
      <c r="G473">
        <v>204.8</v>
      </c>
      <c r="H473">
        <v>-74.799300000000002</v>
      </c>
      <c r="I473">
        <v>386.05799999999999</v>
      </c>
      <c r="J473">
        <v>204.8</v>
      </c>
      <c r="K473">
        <v>-67.485100000000003</v>
      </c>
      <c r="L473">
        <v>397.41</v>
      </c>
    </row>
    <row r="474" spans="1:12" x14ac:dyDescent="0.2">
      <c r="A474">
        <v>214.8</v>
      </c>
      <c r="B474">
        <v>-117.886</v>
      </c>
      <c r="C474">
        <v>335.33800000000002</v>
      </c>
      <c r="D474">
        <v>214.8</v>
      </c>
      <c r="E474">
        <v>-97.533900000000003</v>
      </c>
      <c r="F474">
        <v>336.029</v>
      </c>
      <c r="G474">
        <v>204.7</v>
      </c>
      <c r="H474">
        <v>-73.538200000000003</v>
      </c>
      <c r="I474">
        <v>387.18200000000002</v>
      </c>
      <c r="J474">
        <v>204.7</v>
      </c>
      <c r="K474">
        <v>-66.291300000000007</v>
      </c>
      <c r="L474">
        <v>398.697</v>
      </c>
    </row>
    <row r="475" spans="1:12" x14ac:dyDescent="0.2">
      <c r="A475">
        <v>214.7</v>
      </c>
      <c r="B475">
        <v>-117.867</v>
      </c>
      <c r="C475">
        <v>335.71</v>
      </c>
      <c r="D475">
        <v>214.7</v>
      </c>
      <c r="E475">
        <v>-97.587299999999999</v>
      </c>
      <c r="F475">
        <v>336.46499999999997</v>
      </c>
      <c r="G475">
        <v>204.6</v>
      </c>
      <c r="H475">
        <v>-72.302599999999998</v>
      </c>
      <c r="I475">
        <v>388.315</v>
      </c>
      <c r="J475">
        <v>204.6</v>
      </c>
      <c r="K475">
        <v>-65.046300000000002</v>
      </c>
      <c r="L475">
        <v>400.00700000000001</v>
      </c>
    </row>
    <row r="476" spans="1:12" x14ac:dyDescent="0.2">
      <c r="A476">
        <v>214.6</v>
      </c>
      <c r="B476">
        <v>-117.827</v>
      </c>
      <c r="C476">
        <v>336.10500000000002</v>
      </c>
      <c r="D476">
        <v>214.6</v>
      </c>
      <c r="E476">
        <v>-97.684299999999993</v>
      </c>
      <c r="F476">
        <v>336.91500000000002</v>
      </c>
      <c r="G476">
        <v>204.5</v>
      </c>
      <c r="H476">
        <v>-71.006500000000003</v>
      </c>
      <c r="I476">
        <v>389.459</v>
      </c>
      <c r="J476">
        <v>204.5</v>
      </c>
      <c r="K476">
        <v>-63.966900000000003</v>
      </c>
      <c r="L476">
        <v>401.33600000000001</v>
      </c>
    </row>
    <row r="477" spans="1:12" x14ac:dyDescent="0.2">
      <c r="A477">
        <v>214.5</v>
      </c>
      <c r="B477">
        <v>-117.86199999999999</v>
      </c>
      <c r="C477">
        <v>336.49</v>
      </c>
      <c r="D477">
        <v>214.5</v>
      </c>
      <c r="E477">
        <v>-97.773899999999998</v>
      </c>
      <c r="F477">
        <v>337.36599999999999</v>
      </c>
      <c r="G477">
        <v>204.4</v>
      </c>
      <c r="H477">
        <v>-69.661199999999994</v>
      </c>
      <c r="I477">
        <v>390.63099999999997</v>
      </c>
      <c r="J477">
        <v>204.4</v>
      </c>
      <c r="K477">
        <v>-62.779899999999998</v>
      </c>
      <c r="L477">
        <v>402.69400000000002</v>
      </c>
    </row>
    <row r="478" spans="1:12" x14ac:dyDescent="0.2">
      <c r="A478">
        <v>214.4</v>
      </c>
      <c r="B478">
        <v>-117.867</v>
      </c>
      <c r="C478">
        <v>336.887</v>
      </c>
      <c r="D478">
        <v>214.4</v>
      </c>
      <c r="E478">
        <v>-97.908199999999994</v>
      </c>
      <c r="F478">
        <v>337.82600000000002</v>
      </c>
      <c r="G478">
        <v>204.3</v>
      </c>
      <c r="H478">
        <v>-68.396699999999996</v>
      </c>
      <c r="I478">
        <v>391.80399999999997</v>
      </c>
      <c r="J478">
        <v>204.3</v>
      </c>
      <c r="K478">
        <v>-61.541600000000003</v>
      </c>
      <c r="L478">
        <v>404.06</v>
      </c>
    </row>
    <row r="479" spans="1:12" x14ac:dyDescent="0.2">
      <c r="A479">
        <v>214.3</v>
      </c>
      <c r="B479">
        <v>-117.91200000000001</v>
      </c>
      <c r="C479">
        <v>337.29500000000002</v>
      </c>
      <c r="D479">
        <v>214.3</v>
      </c>
      <c r="E479">
        <v>-98.014799999999994</v>
      </c>
      <c r="F479">
        <v>338.28800000000001</v>
      </c>
      <c r="G479">
        <v>204.2</v>
      </c>
      <c r="H479">
        <v>-67.25</v>
      </c>
      <c r="I479">
        <v>393.00299999999999</v>
      </c>
      <c r="J479">
        <v>204.2</v>
      </c>
      <c r="K479">
        <v>-60.2592</v>
      </c>
      <c r="L479">
        <v>405.435</v>
      </c>
    </row>
    <row r="480" spans="1:12" x14ac:dyDescent="0.2">
      <c r="A480">
        <v>214.2</v>
      </c>
      <c r="B480">
        <v>-117.81100000000001</v>
      </c>
      <c r="C480">
        <v>337.71800000000002</v>
      </c>
      <c r="D480">
        <v>214.2</v>
      </c>
      <c r="E480">
        <v>-98.174700000000001</v>
      </c>
      <c r="F480">
        <v>338.77199999999999</v>
      </c>
      <c r="G480">
        <v>204.1</v>
      </c>
      <c r="H480">
        <v>-65.874300000000005</v>
      </c>
      <c r="I480">
        <v>394.21</v>
      </c>
      <c r="J480">
        <v>204.1</v>
      </c>
      <c r="K480">
        <v>-59.107199999999999</v>
      </c>
      <c r="L480">
        <v>406.822</v>
      </c>
    </row>
    <row r="481" spans="1:12" x14ac:dyDescent="0.2">
      <c r="A481">
        <v>214.1</v>
      </c>
      <c r="B481">
        <v>-117.79900000000001</v>
      </c>
      <c r="C481">
        <v>338.13600000000002</v>
      </c>
      <c r="D481">
        <v>214.1</v>
      </c>
      <c r="E481">
        <v>-98.282499999999999</v>
      </c>
      <c r="F481">
        <v>339.25599999999997</v>
      </c>
      <c r="G481">
        <v>204</v>
      </c>
      <c r="H481">
        <v>-64.474400000000003</v>
      </c>
      <c r="I481">
        <v>395.43</v>
      </c>
      <c r="J481">
        <v>204</v>
      </c>
      <c r="K481">
        <v>-57.891199999999998</v>
      </c>
      <c r="L481">
        <v>408.23500000000001</v>
      </c>
    </row>
    <row r="482" spans="1:12" x14ac:dyDescent="0.2">
      <c r="A482">
        <v>214</v>
      </c>
      <c r="B482">
        <v>-117.83799999999999</v>
      </c>
      <c r="C482">
        <v>338.565</v>
      </c>
      <c r="D482">
        <v>214</v>
      </c>
      <c r="E482">
        <v>-98.415199999999999</v>
      </c>
      <c r="F482">
        <v>339.75599999999997</v>
      </c>
      <c r="G482">
        <v>203.9</v>
      </c>
      <c r="H482">
        <v>-63.1342</v>
      </c>
      <c r="I482">
        <v>396.66199999999998</v>
      </c>
      <c r="J482">
        <v>203.9</v>
      </c>
      <c r="K482">
        <v>-56.598799999999997</v>
      </c>
      <c r="L482">
        <v>409.65800000000002</v>
      </c>
    </row>
    <row r="483" spans="1:12" x14ac:dyDescent="0.2">
      <c r="A483">
        <v>213.9</v>
      </c>
      <c r="B483">
        <v>-117.869</v>
      </c>
      <c r="C483">
        <v>338.99</v>
      </c>
      <c r="D483">
        <v>213.9</v>
      </c>
      <c r="E483">
        <v>-98.680599999999998</v>
      </c>
      <c r="F483">
        <v>340.26499999999999</v>
      </c>
      <c r="G483">
        <v>203.8</v>
      </c>
      <c r="H483">
        <v>-61.765000000000001</v>
      </c>
      <c r="I483">
        <v>397.92500000000001</v>
      </c>
      <c r="J483">
        <v>203.8</v>
      </c>
      <c r="K483">
        <v>-55.3307</v>
      </c>
      <c r="L483">
        <v>411.10700000000003</v>
      </c>
    </row>
    <row r="484" spans="1:12" x14ac:dyDescent="0.2">
      <c r="A484">
        <v>213.8</v>
      </c>
      <c r="B484">
        <v>-118.006</v>
      </c>
      <c r="C484">
        <v>339.43700000000001</v>
      </c>
      <c r="D484">
        <v>213.8</v>
      </c>
      <c r="E484">
        <v>-98.866900000000001</v>
      </c>
      <c r="F484">
        <v>340.78500000000003</v>
      </c>
      <c r="G484">
        <v>203.7</v>
      </c>
      <c r="H484">
        <v>-60.354100000000003</v>
      </c>
      <c r="I484">
        <v>399.197</v>
      </c>
      <c r="J484">
        <v>203.7</v>
      </c>
      <c r="K484">
        <v>-53.814999999999998</v>
      </c>
      <c r="L484">
        <v>412.572</v>
      </c>
    </row>
    <row r="485" spans="1:12" x14ac:dyDescent="0.2">
      <c r="A485">
        <v>213.7</v>
      </c>
      <c r="B485">
        <v>-118.03100000000001</v>
      </c>
      <c r="C485">
        <v>339.88499999999999</v>
      </c>
      <c r="D485">
        <v>213.7</v>
      </c>
      <c r="E485">
        <v>-99.093000000000004</v>
      </c>
      <c r="F485">
        <v>341.31200000000001</v>
      </c>
      <c r="G485">
        <v>203.6</v>
      </c>
      <c r="H485">
        <v>-58.995199999999997</v>
      </c>
      <c r="I485">
        <v>400.49099999999999</v>
      </c>
      <c r="J485">
        <v>203.6</v>
      </c>
      <c r="K485">
        <v>-52.505200000000002</v>
      </c>
      <c r="L485">
        <v>414.05599999999998</v>
      </c>
    </row>
    <row r="486" spans="1:12" x14ac:dyDescent="0.2">
      <c r="A486">
        <v>213.6</v>
      </c>
      <c r="B486">
        <v>-118.113</v>
      </c>
      <c r="C486">
        <v>340.34100000000001</v>
      </c>
      <c r="D486">
        <v>213.6</v>
      </c>
      <c r="E486">
        <v>-99.330799999999996</v>
      </c>
      <c r="F486">
        <v>341.84899999999999</v>
      </c>
      <c r="G486">
        <v>203.5</v>
      </c>
      <c r="H486">
        <v>-57.5015</v>
      </c>
      <c r="I486">
        <v>401.80599999999998</v>
      </c>
      <c r="J486">
        <v>203.5</v>
      </c>
      <c r="K486">
        <v>-50.977699999999999</v>
      </c>
      <c r="L486">
        <v>415.55099999999999</v>
      </c>
    </row>
    <row r="487" spans="1:12" x14ac:dyDescent="0.2">
      <c r="A487">
        <v>213.5</v>
      </c>
      <c r="B487">
        <v>-118.12</v>
      </c>
      <c r="C487">
        <v>340.815</v>
      </c>
      <c r="D487">
        <v>213.5</v>
      </c>
      <c r="E487">
        <v>-99.576999999999998</v>
      </c>
      <c r="F487">
        <v>342.39600000000002</v>
      </c>
      <c r="G487">
        <v>203.4</v>
      </c>
      <c r="H487">
        <v>-56.060400000000001</v>
      </c>
      <c r="I487">
        <v>403.14499999999998</v>
      </c>
      <c r="J487">
        <v>203.4</v>
      </c>
      <c r="K487">
        <v>-49.502400000000002</v>
      </c>
      <c r="L487">
        <v>417.08100000000002</v>
      </c>
    </row>
    <row r="488" spans="1:12" x14ac:dyDescent="0.2">
      <c r="A488">
        <v>213.4</v>
      </c>
      <c r="B488">
        <v>-118.10599999999999</v>
      </c>
      <c r="C488">
        <v>341.30500000000001</v>
      </c>
      <c r="D488">
        <v>213.4</v>
      </c>
      <c r="E488">
        <v>-99.942099999999996</v>
      </c>
      <c r="F488">
        <v>342.96300000000002</v>
      </c>
      <c r="G488">
        <v>203.3</v>
      </c>
      <c r="H488">
        <v>-54.772199999999998</v>
      </c>
      <c r="I488">
        <v>404.49099999999999</v>
      </c>
      <c r="J488">
        <v>203.3</v>
      </c>
      <c r="K488">
        <v>-48.066099999999999</v>
      </c>
      <c r="L488">
        <v>418.62599999999998</v>
      </c>
    </row>
    <row r="489" spans="1:12" x14ac:dyDescent="0.2">
      <c r="A489">
        <v>213.3</v>
      </c>
      <c r="B489">
        <v>-118.18300000000001</v>
      </c>
      <c r="C489">
        <v>341.79700000000003</v>
      </c>
      <c r="D489">
        <v>213.3</v>
      </c>
      <c r="E489">
        <v>-100.249</v>
      </c>
      <c r="F489">
        <v>343.54</v>
      </c>
      <c r="G489">
        <v>203.2</v>
      </c>
      <c r="H489">
        <v>-53.193800000000003</v>
      </c>
      <c r="I489">
        <v>405.86900000000003</v>
      </c>
      <c r="J489">
        <v>203.2</v>
      </c>
      <c r="K489">
        <v>-46.5852</v>
      </c>
      <c r="L489">
        <v>420.2</v>
      </c>
    </row>
    <row r="490" spans="1:12" x14ac:dyDescent="0.2">
      <c r="A490">
        <v>213.2</v>
      </c>
      <c r="B490">
        <v>-118.221</v>
      </c>
      <c r="C490">
        <v>342.29399999999998</v>
      </c>
      <c r="D490">
        <v>213.2</v>
      </c>
      <c r="E490">
        <v>-100.492</v>
      </c>
      <c r="F490">
        <v>344.137</v>
      </c>
      <c r="G490">
        <v>203.1</v>
      </c>
      <c r="H490">
        <v>-51.628799999999998</v>
      </c>
      <c r="I490">
        <v>407.25599999999997</v>
      </c>
      <c r="J490">
        <v>203.1</v>
      </c>
      <c r="K490">
        <v>-45.006599999999999</v>
      </c>
      <c r="L490">
        <v>421.779</v>
      </c>
    </row>
    <row r="491" spans="1:12" x14ac:dyDescent="0.2">
      <c r="A491">
        <v>213.1</v>
      </c>
      <c r="B491">
        <v>-118.294</v>
      </c>
      <c r="C491">
        <v>342.8</v>
      </c>
      <c r="D491">
        <v>213.1</v>
      </c>
      <c r="E491">
        <v>-100.834</v>
      </c>
      <c r="F491">
        <v>344.74</v>
      </c>
      <c r="G491">
        <v>203</v>
      </c>
      <c r="H491">
        <v>-50.289299999999997</v>
      </c>
      <c r="I491">
        <v>408.68400000000003</v>
      </c>
      <c r="J491">
        <v>203</v>
      </c>
      <c r="K491">
        <v>-43.353400000000001</v>
      </c>
      <c r="L491">
        <v>423.38900000000001</v>
      </c>
    </row>
    <row r="492" spans="1:12" x14ac:dyDescent="0.2">
      <c r="A492">
        <v>213</v>
      </c>
      <c r="B492">
        <v>-118.422</v>
      </c>
      <c r="C492">
        <v>343.32900000000001</v>
      </c>
      <c r="D492">
        <v>213</v>
      </c>
      <c r="E492">
        <v>-101.176</v>
      </c>
      <c r="F492">
        <v>345.36200000000002</v>
      </c>
      <c r="G492">
        <v>202.9</v>
      </c>
      <c r="H492">
        <v>-48.683700000000002</v>
      </c>
      <c r="I492">
        <v>410.12400000000002</v>
      </c>
      <c r="J492">
        <v>202.9</v>
      </c>
      <c r="K492">
        <v>-41.796300000000002</v>
      </c>
      <c r="L492">
        <v>425.02600000000001</v>
      </c>
    </row>
    <row r="493" spans="1:12" x14ac:dyDescent="0.2">
      <c r="A493">
        <v>212.9</v>
      </c>
      <c r="B493">
        <v>-118.523</v>
      </c>
      <c r="C493">
        <v>343.86</v>
      </c>
      <c r="D493">
        <v>212.9</v>
      </c>
      <c r="E493">
        <v>-101.486</v>
      </c>
      <c r="F493">
        <v>345.99599999999998</v>
      </c>
      <c r="G493">
        <v>202.8</v>
      </c>
      <c r="H493">
        <v>-47.040100000000002</v>
      </c>
      <c r="I493">
        <v>411.58800000000002</v>
      </c>
      <c r="J493">
        <v>202.8</v>
      </c>
      <c r="K493">
        <v>-39.968800000000002</v>
      </c>
      <c r="L493">
        <v>426.69400000000002</v>
      </c>
    </row>
    <row r="494" spans="1:12" x14ac:dyDescent="0.2">
      <c r="A494">
        <v>212.8</v>
      </c>
      <c r="B494">
        <v>-118.679</v>
      </c>
      <c r="C494">
        <v>344.40699999999998</v>
      </c>
      <c r="D494">
        <v>212.8</v>
      </c>
      <c r="E494">
        <v>-101.892</v>
      </c>
      <c r="F494">
        <v>346.642</v>
      </c>
      <c r="G494">
        <v>202.7</v>
      </c>
      <c r="H494">
        <v>-45.372300000000003</v>
      </c>
      <c r="I494">
        <v>413.06900000000002</v>
      </c>
      <c r="J494">
        <v>202.7</v>
      </c>
      <c r="K494">
        <v>-38.256500000000003</v>
      </c>
      <c r="L494">
        <v>428.36799999999999</v>
      </c>
    </row>
    <row r="495" spans="1:12" x14ac:dyDescent="0.2">
      <c r="A495">
        <v>212.7</v>
      </c>
      <c r="B495">
        <v>-118.755</v>
      </c>
      <c r="C495">
        <v>344.96499999999997</v>
      </c>
      <c r="D495">
        <v>212.7</v>
      </c>
      <c r="E495">
        <v>-102.241</v>
      </c>
      <c r="F495">
        <v>347.30700000000002</v>
      </c>
      <c r="G495">
        <v>202.6</v>
      </c>
      <c r="H495">
        <v>-43.703699999999998</v>
      </c>
      <c r="I495">
        <v>414.57799999999997</v>
      </c>
      <c r="J495">
        <v>202.6</v>
      </c>
      <c r="K495">
        <v>-36.481400000000001</v>
      </c>
      <c r="L495">
        <v>430.07799999999997</v>
      </c>
    </row>
    <row r="496" spans="1:12" x14ac:dyDescent="0.2">
      <c r="A496">
        <v>212.6</v>
      </c>
      <c r="B496">
        <v>-118.919</v>
      </c>
      <c r="C496">
        <v>345.53699999999998</v>
      </c>
      <c r="D496">
        <v>212.6</v>
      </c>
      <c r="E496">
        <v>-102.60899999999999</v>
      </c>
      <c r="F496">
        <v>347.98399999999998</v>
      </c>
      <c r="G496">
        <v>202.5</v>
      </c>
      <c r="H496">
        <v>-41.894799999999996</v>
      </c>
      <c r="I496">
        <v>416.10899999999998</v>
      </c>
      <c r="J496">
        <v>202.5</v>
      </c>
      <c r="K496">
        <v>-34.644599999999997</v>
      </c>
      <c r="L496">
        <v>431.79899999999998</v>
      </c>
    </row>
    <row r="497" spans="1:12" x14ac:dyDescent="0.2">
      <c r="A497">
        <v>212.5</v>
      </c>
      <c r="B497">
        <v>-119.01300000000001</v>
      </c>
      <c r="C497">
        <v>346.11099999999999</v>
      </c>
      <c r="D497">
        <v>212.5</v>
      </c>
      <c r="E497">
        <v>-103.053</v>
      </c>
      <c r="F497">
        <v>348.67200000000003</v>
      </c>
      <c r="G497">
        <v>202.4</v>
      </c>
      <c r="H497">
        <v>-39.808</v>
      </c>
      <c r="I497">
        <v>417.67399999999998</v>
      </c>
      <c r="J497">
        <v>202.4</v>
      </c>
      <c r="K497">
        <v>-32.965800000000002</v>
      </c>
      <c r="L497">
        <v>433.55</v>
      </c>
    </row>
    <row r="498" spans="1:12" x14ac:dyDescent="0.2">
      <c r="A498">
        <v>212.4</v>
      </c>
      <c r="B498">
        <v>-119.301</v>
      </c>
      <c r="C498">
        <v>346.69900000000001</v>
      </c>
      <c r="D498">
        <v>212.4</v>
      </c>
      <c r="E498">
        <v>-103.38500000000001</v>
      </c>
      <c r="F498">
        <v>349.38200000000001</v>
      </c>
      <c r="G498">
        <v>202.3</v>
      </c>
      <c r="H498">
        <v>-37.973199999999999</v>
      </c>
      <c r="I498">
        <v>419.24799999999999</v>
      </c>
      <c r="J498">
        <v>202.3</v>
      </c>
      <c r="K498">
        <v>-31.161000000000001</v>
      </c>
      <c r="L498">
        <v>435.31900000000002</v>
      </c>
    </row>
    <row r="499" spans="1:12" x14ac:dyDescent="0.2">
      <c r="A499">
        <v>212.3</v>
      </c>
      <c r="B499">
        <v>-119.45699999999999</v>
      </c>
      <c r="C499">
        <v>347.30399999999997</v>
      </c>
      <c r="D499">
        <v>212.3</v>
      </c>
      <c r="E499">
        <v>-103.806</v>
      </c>
      <c r="F499">
        <v>350.1</v>
      </c>
      <c r="G499">
        <v>202.2</v>
      </c>
      <c r="H499">
        <v>-36.077800000000003</v>
      </c>
      <c r="I499">
        <v>420.85700000000003</v>
      </c>
      <c r="J499">
        <v>202.2</v>
      </c>
      <c r="K499">
        <v>-29.527899999999999</v>
      </c>
      <c r="L499">
        <v>437.13400000000001</v>
      </c>
    </row>
    <row r="500" spans="1:12" x14ac:dyDescent="0.2">
      <c r="A500">
        <v>212.2</v>
      </c>
      <c r="B500">
        <v>-119.744</v>
      </c>
      <c r="C500">
        <v>347.92200000000003</v>
      </c>
      <c r="D500">
        <v>212.2</v>
      </c>
      <c r="E500">
        <v>-104.212</v>
      </c>
      <c r="F500">
        <v>350.84199999999998</v>
      </c>
      <c r="G500">
        <v>202.1</v>
      </c>
      <c r="H500">
        <v>-34.219900000000003</v>
      </c>
      <c r="I500">
        <v>422.48200000000003</v>
      </c>
      <c r="J500">
        <v>202.1</v>
      </c>
      <c r="K500">
        <v>-27.6447</v>
      </c>
      <c r="L500">
        <v>438.95499999999998</v>
      </c>
    </row>
    <row r="501" spans="1:12" x14ac:dyDescent="0.2">
      <c r="A501">
        <v>212.1</v>
      </c>
      <c r="B501">
        <v>-119.976</v>
      </c>
      <c r="C501">
        <v>348.55200000000002</v>
      </c>
      <c r="D501">
        <v>212.1</v>
      </c>
      <c r="E501">
        <v>-104.557</v>
      </c>
      <c r="F501">
        <v>351.59300000000002</v>
      </c>
      <c r="G501">
        <v>202</v>
      </c>
      <c r="H501">
        <v>-32.160699999999999</v>
      </c>
      <c r="I501">
        <v>424.13400000000001</v>
      </c>
      <c r="J501">
        <v>202</v>
      </c>
      <c r="K501">
        <v>-25.872499999999999</v>
      </c>
      <c r="L501">
        <v>440.803</v>
      </c>
    </row>
    <row r="502" spans="1:12" x14ac:dyDescent="0.2">
      <c r="A502">
        <v>212</v>
      </c>
      <c r="B502">
        <v>-120.268</v>
      </c>
      <c r="C502">
        <v>349.19799999999998</v>
      </c>
      <c r="D502">
        <v>212</v>
      </c>
      <c r="E502">
        <v>-104.935</v>
      </c>
      <c r="F502">
        <v>352.358</v>
      </c>
      <c r="G502">
        <v>201.9</v>
      </c>
      <c r="H502">
        <v>-29.995899999999999</v>
      </c>
      <c r="I502">
        <v>425.80900000000003</v>
      </c>
      <c r="J502">
        <v>201.9</v>
      </c>
      <c r="K502">
        <v>-23.903300000000002</v>
      </c>
      <c r="L502">
        <v>442.67200000000003</v>
      </c>
    </row>
    <row r="503" spans="1:12" x14ac:dyDescent="0.2">
      <c r="A503">
        <v>211.9</v>
      </c>
      <c r="B503">
        <v>-120.562</v>
      </c>
      <c r="C503">
        <v>349.85300000000001</v>
      </c>
      <c r="D503">
        <v>211.9</v>
      </c>
      <c r="E503">
        <v>-105.425</v>
      </c>
      <c r="F503">
        <v>353.13600000000002</v>
      </c>
      <c r="G503">
        <v>201.8</v>
      </c>
      <c r="H503">
        <v>-27.9575</v>
      </c>
      <c r="I503">
        <v>427.50900000000001</v>
      </c>
      <c r="J503">
        <v>201.8</v>
      </c>
      <c r="K503">
        <v>-21.991700000000002</v>
      </c>
      <c r="L503">
        <v>444.58100000000002</v>
      </c>
    </row>
    <row r="504" spans="1:12" x14ac:dyDescent="0.2">
      <c r="A504">
        <v>211.8</v>
      </c>
      <c r="B504">
        <v>-120.899</v>
      </c>
      <c r="C504">
        <v>350.52699999999999</v>
      </c>
      <c r="D504">
        <v>211.8</v>
      </c>
      <c r="E504">
        <v>-105.996</v>
      </c>
      <c r="F504">
        <v>353.93099999999998</v>
      </c>
      <c r="G504">
        <v>201.7</v>
      </c>
      <c r="H504">
        <v>-25.680900000000001</v>
      </c>
      <c r="I504">
        <v>429.214</v>
      </c>
      <c r="J504">
        <v>201.7</v>
      </c>
      <c r="K504">
        <v>-19.901900000000001</v>
      </c>
      <c r="L504">
        <v>446.505</v>
      </c>
    </row>
    <row r="505" spans="1:12" x14ac:dyDescent="0.2">
      <c r="A505">
        <v>211.7</v>
      </c>
      <c r="B505">
        <v>-121.208</v>
      </c>
      <c r="C505">
        <v>351.20699999999999</v>
      </c>
      <c r="D505">
        <v>211.7</v>
      </c>
      <c r="E505">
        <v>-106.36199999999999</v>
      </c>
      <c r="F505">
        <v>354.73599999999999</v>
      </c>
      <c r="G505">
        <v>201.6</v>
      </c>
      <c r="H505">
        <v>-23.479600000000001</v>
      </c>
      <c r="I505">
        <v>430.94600000000003</v>
      </c>
      <c r="J505">
        <v>201.6</v>
      </c>
      <c r="K505">
        <v>-17.763500000000001</v>
      </c>
      <c r="L505">
        <v>448.45499999999998</v>
      </c>
    </row>
    <row r="506" spans="1:12" x14ac:dyDescent="0.2">
      <c r="A506">
        <v>211.6</v>
      </c>
      <c r="B506">
        <v>-121.498</v>
      </c>
      <c r="C506">
        <v>351.89400000000001</v>
      </c>
      <c r="D506">
        <v>211.6</v>
      </c>
      <c r="E506">
        <v>-106.824</v>
      </c>
      <c r="F506">
        <v>355.57</v>
      </c>
      <c r="G506">
        <v>201.5</v>
      </c>
      <c r="H506">
        <v>-21.3353</v>
      </c>
      <c r="I506">
        <v>432.69299999999998</v>
      </c>
      <c r="J506">
        <v>201.5</v>
      </c>
      <c r="K506">
        <v>-15.721399999999999</v>
      </c>
      <c r="L506">
        <v>450.40800000000002</v>
      </c>
    </row>
    <row r="507" spans="1:12" x14ac:dyDescent="0.2">
      <c r="A507">
        <v>211.5</v>
      </c>
      <c r="B507">
        <v>-121.932</v>
      </c>
      <c r="C507">
        <v>352.596</v>
      </c>
      <c r="D507">
        <v>211.5</v>
      </c>
      <c r="E507">
        <v>-107.282</v>
      </c>
      <c r="F507">
        <v>356.41399999999999</v>
      </c>
      <c r="G507">
        <v>201.4</v>
      </c>
      <c r="H507">
        <v>-19.0398</v>
      </c>
      <c r="I507">
        <v>434.47199999999998</v>
      </c>
      <c r="J507">
        <v>201.4</v>
      </c>
      <c r="K507">
        <v>-13.589499999999999</v>
      </c>
      <c r="L507">
        <v>452.4</v>
      </c>
    </row>
    <row r="508" spans="1:12" x14ac:dyDescent="0.2">
      <c r="A508">
        <v>211.4</v>
      </c>
      <c r="B508">
        <v>-122.363</v>
      </c>
      <c r="C508">
        <v>353.32400000000001</v>
      </c>
      <c r="D508">
        <v>211.4</v>
      </c>
      <c r="E508">
        <v>-107.777</v>
      </c>
      <c r="F508">
        <v>357.26299999999998</v>
      </c>
      <c r="G508">
        <v>201.3</v>
      </c>
      <c r="H508">
        <v>-16.602</v>
      </c>
      <c r="I508">
        <v>436.26400000000001</v>
      </c>
      <c r="J508">
        <v>201.3</v>
      </c>
      <c r="K508">
        <v>-11.3893</v>
      </c>
      <c r="L508">
        <v>454.40800000000002</v>
      </c>
    </row>
    <row r="509" spans="1:12" x14ac:dyDescent="0.2">
      <c r="A509">
        <v>211.3</v>
      </c>
      <c r="B509">
        <v>-122.73399999999999</v>
      </c>
      <c r="C509">
        <v>354.065</v>
      </c>
      <c r="D509">
        <v>211.3</v>
      </c>
      <c r="E509">
        <v>-108.253</v>
      </c>
      <c r="F509">
        <v>358.12700000000001</v>
      </c>
      <c r="G509">
        <v>201.2</v>
      </c>
      <c r="H509">
        <v>-14.1548</v>
      </c>
      <c r="I509">
        <v>438.077</v>
      </c>
      <c r="J509">
        <v>201.2</v>
      </c>
      <c r="K509">
        <v>-9.2255199999999995</v>
      </c>
      <c r="L509">
        <v>456.44799999999998</v>
      </c>
    </row>
    <row r="510" spans="1:12" x14ac:dyDescent="0.2">
      <c r="A510">
        <v>211.2</v>
      </c>
      <c r="B510">
        <v>-123.175</v>
      </c>
      <c r="C510">
        <v>354.82100000000003</v>
      </c>
      <c r="D510">
        <v>211.2</v>
      </c>
      <c r="E510">
        <v>-108.717</v>
      </c>
      <c r="F510">
        <v>359.01100000000002</v>
      </c>
      <c r="G510">
        <v>201.1</v>
      </c>
      <c r="H510">
        <v>-11.634</v>
      </c>
      <c r="I510">
        <v>439.91300000000001</v>
      </c>
      <c r="J510">
        <v>201.1</v>
      </c>
      <c r="K510">
        <v>-6.8634399999999998</v>
      </c>
      <c r="L510">
        <v>458.50299999999999</v>
      </c>
    </row>
    <row r="511" spans="1:12" x14ac:dyDescent="0.2">
      <c r="A511">
        <v>211.1</v>
      </c>
      <c r="B511">
        <v>-123.515</v>
      </c>
      <c r="C511">
        <v>355.59</v>
      </c>
      <c r="D511">
        <v>211.1</v>
      </c>
      <c r="E511">
        <v>-109.242</v>
      </c>
      <c r="F511">
        <v>359.91</v>
      </c>
      <c r="G511">
        <v>201</v>
      </c>
      <c r="H511">
        <v>-9.0498700000000003</v>
      </c>
      <c r="I511">
        <v>441.76900000000001</v>
      </c>
      <c r="J511">
        <v>201</v>
      </c>
      <c r="K511">
        <v>-4.6490600000000004</v>
      </c>
      <c r="L511">
        <v>460.59199999999998</v>
      </c>
    </row>
    <row r="512" spans="1:12" x14ac:dyDescent="0.2">
      <c r="A512">
        <v>211</v>
      </c>
      <c r="B512">
        <v>-123.854</v>
      </c>
      <c r="C512">
        <v>356.38299999999998</v>
      </c>
      <c r="D512">
        <v>211</v>
      </c>
      <c r="E512">
        <v>-109.66500000000001</v>
      </c>
      <c r="F512">
        <v>360.84199999999998</v>
      </c>
      <c r="G512">
        <v>200.9</v>
      </c>
      <c r="H512">
        <v>-6.4565799999999998</v>
      </c>
      <c r="I512">
        <v>443.64600000000002</v>
      </c>
      <c r="J512">
        <v>200.9</v>
      </c>
      <c r="K512">
        <v>-1.9177200000000001</v>
      </c>
      <c r="L512">
        <v>462.69099999999997</v>
      </c>
    </row>
    <row r="513" spans="1:12" x14ac:dyDescent="0.2">
      <c r="A513">
        <v>210.9</v>
      </c>
      <c r="B513">
        <v>-124.259</v>
      </c>
      <c r="C513">
        <v>357.18099999999998</v>
      </c>
      <c r="D513">
        <v>210.9</v>
      </c>
      <c r="E513">
        <v>-110.205</v>
      </c>
      <c r="F513">
        <v>361.779</v>
      </c>
      <c r="G513">
        <v>200.8</v>
      </c>
      <c r="H513">
        <v>-3.89242</v>
      </c>
      <c r="I513">
        <v>445.55099999999999</v>
      </c>
      <c r="J513">
        <v>200.8</v>
      </c>
      <c r="K513">
        <v>0.65113600000000005</v>
      </c>
      <c r="L513">
        <v>464.80900000000003</v>
      </c>
    </row>
    <row r="514" spans="1:12" x14ac:dyDescent="0.2">
      <c r="A514">
        <v>210.8</v>
      </c>
      <c r="B514">
        <v>-124.735</v>
      </c>
      <c r="C514">
        <v>358</v>
      </c>
      <c r="D514">
        <v>210.8</v>
      </c>
      <c r="E514">
        <v>-110.8</v>
      </c>
      <c r="F514">
        <v>362.73399999999998</v>
      </c>
      <c r="G514">
        <v>200.7</v>
      </c>
      <c r="H514">
        <v>-1.04541</v>
      </c>
      <c r="I514">
        <v>447.471</v>
      </c>
      <c r="J514">
        <v>200.7</v>
      </c>
      <c r="K514">
        <v>3.2846799999999998</v>
      </c>
      <c r="L514">
        <v>466.95299999999997</v>
      </c>
    </row>
    <row r="515" spans="1:12" x14ac:dyDescent="0.2">
      <c r="A515">
        <v>210.7</v>
      </c>
      <c r="B515">
        <v>-125.126</v>
      </c>
      <c r="C515">
        <v>358.827</v>
      </c>
      <c r="D515">
        <v>210.7</v>
      </c>
      <c r="E515">
        <v>-111.283</v>
      </c>
      <c r="F515">
        <v>363.709</v>
      </c>
      <c r="G515">
        <v>200.6</v>
      </c>
      <c r="H515">
        <v>1.77715</v>
      </c>
      <c r="I515">
        <v>449.41699999999997</v>
      </c>
      <c r="J515">
        <v>200.6</v>
      </c>
      <c r="K515">
        <v>5.7835299999999998</v>
      </c>
      <c r="L515">
        <v>469.13</v>
      </c>
    </row>
    <row r="516" spans="1:12" x14ac:dyDescent="0.2">
      <c r="A516">
        <v>210.6</v>
      </c>
      <c r="B516">
        <v>-125.47799999999999</v>
      </c>
      <c r="C516">
        <v>359.68</v>
      </c>
      <c r="D516">
        <v>210.6</v>
      </c>
      <c r="E516">
        <v>-111.819</v>
      </c>
      <c r="F516">
        <v>364.70299999999997</v>
      </c>
      <c r="G516">
        <v>200.5</v>
      </c>
      <c r="H516">
        <v>4.6720600000000001</v>
      </c>
      <c r="I516">
        <v>451.37599999999998</v>
      </c>
      <c r="J516">
        <v>200.5</v>
      </c>
      <c r="K516">
        <v>8.4960500000000003</v>
      </c>
      <c r="L516">
        <v>471.30700000000002</v>
      </c>
    </row>
    <row r="517" spans="1:12" x14ac:dyDescent="0.2">
      <c r="A517">
        <v>210.5</v>
      </c>
      <c r="B517">
        <v>-125.80500000000001</v>
      </c>
      <c r="C517">
        <v>360.55399999999997</v>
      </c>
      <c r="D517">
        <v>210.5</v>
      </c>
      <c r="E517">
        <v>-112.294</v>
      </c>
      <c r="F517">
        <v>365.71899999999999</v>
      </c>
      <c r="G517">
        <v>200.4</v>
      </c>
      <c r="H517">
        <v>7.7210000000000001</v>
      </c>
      <c r="I517">
        <v>453.36700000000002</v>
      </c>
      <c r="J517">
        <v>200.4</v>
      </c>
      <c r="K517">
        <v>11.1401</v>
      </c>
      <c r="L517">
        <v>473.5</v>
      </c>
    </row>
    <row r="518" spans="1:12" x14ac:dyDescent="0.2">
      <c r="A518">
        <v>210.4</v>
      </c>
      <c r="B518">
        <v>-126.191</v>
      </c>
      <c r="C518">
        <v>361.44600000000003</v>
      </c>
      <c r="D518">
        <v>210.4</v>
      </c>
      <c r="E518">
        <v>-112.789</v>
      </c>
      <c r="F518">
        <v>366.75799999999998</v>
      </c>
      <c r="G518">
        <v>200.3</v>
      </c>
      <c r="H518">
        <v>10.948600000000001</v>
      </c>
      <c r="I518">
        <v>455.35899999999998</v>
      </c>
      <c r="J518">
        <v>200.3</v>
      </c>
      <c r="K518">
        <v>13.5875</v>
      </c>
      <c r="L518">
        <v>475.709</v>
      </c>
    </row>
    <row r="519" spans="1:12" x14ac:dyDescent="0.2">
      <c r="A519">
        <v>210.3</v>
      </c>
      <c r="B519">
        <v>-126.70099999999999</v>
      </c>
      <c r="C519">
        <v>362.35599999999999</v>
      </c>
      <c r="D519">
        <v>210.3</v>
      </c>
      <c r="E519">
        <v>-113.33</v>
      </c>
      <c r="F519">
        <v>367.80399999999997</v>
      </c>
      <c r="G519">
        <v>200.2</v>
      </c>
      <c r="H519">
        <v>14.3188</v>
      </c>
      <c r="I519">
        <v>457.37799999999999</v>
      </c>
      <c r="J519">
        <v>200.2</v>
      </c>
      <c r="K519">
        <v>16.634599999999999</v>
      </c>
      <c r="L519">
        <v>477.94200000000001</v>
      </c>
    </row>
    <row r="520" spans="1:12" x14ac:dyDescent="0.2">
      <c r="A520">
        <v>210.2</v>
      </c>
      <c r="B520">
        <v>-127.09699999999999</v>
      </c>
      <c r="C520">
        <v>363.28500000000003</v>
      </c>
      <c r="D520">
        <v>210.2</v>
      </c>
      <c r="E520">
        <v>-113.764</v>
      </c>
      <c r="F520">
        <v>368.858</v>
      </c>
      <c r="G520">
        <v>200.1</v>
      </c>
      <c r="H520">
        <v>17.476400000000002</v>
      </c>
      <c r="I520">
        <v>459.39400000000001</v>
      </c>
      <c r="J520">
        <v>200.1</v>
      </c>
      <c r="K520">
        <v>19.9041</v>
      </c>
      <c r="L520">
        <v>480.19099999999997</v>
      </c>
    </row>
    <row r="521" spans="1:12" x14ac:dyDescent="0.2">
      <c r="A521">
        <v>210.1</v>
      </c>
      <c r="B521">
        <v>-127.435</v>
      </c>
      <c r="C521">
        <v>364.22800000000001</v>
      </c>
      <c r="D521">
        <v>210.1</v>
      </c>
      <c r="E521">
        <v>-114.202</v>
      </c>
      <c r="F521">
        <v>369.94099999999997</v>
      </c>
      <c r="G521">
        <v>200</v>
      </c>
      <c r="H521">
        <v>20.753299999999999</v>
      </c>
      <c r="I521">
        <v>461.43900000000002</v>
      </c>
      <c r="J521">
        <v>200</v>
      </c>
      <c r="K521">
        <v>23.0684</v>
      </c>
      <c r="L521">
        <v>482.45299999999997</v>
      </c>
    </row>
    <row r="522" spans="1:12" x14ac:dyDescent="0.2">
      <c r="A522">
        <v>210</v>
      </c>
      <c r="B522">
        <v>-127.812</v>
      </c>
      <c r="C522">
        <v>365.18799999999999</v>
      </c>
      <c r="D522">
        <v>210</v>
      </c>
      <c r="E522">
        <v>-114.637</v>
      </c>
      <c r="F522">
        <v>371.05099999999999</v>
      </c>
      <c r="G522">
        <v>199.9</v>
      </c>
      <c r="H522">
        <v>23.974</v>
      </c>
      <c r="I522">
        <v>463.50599999999997</v>
      </c>
      <c r="J522">
        <v>199.9</v>
      </c>
      <c r="K522">
        <v>26.177600000000002</v>
      </c>
      <c r="L522">
        <v>484.721</v>
      </c>
    </row>
    <row r="523" spans="1:12" x14ac:dyDescent="0.2">
      <c r="A523">
        <v>209.9</v>
      </c>
      <c r="B523">
        <v>-128.26300000000001</v>
      </c>
      <c r="C523">
        <v>366.16800000000001</v>
      </c>
      <c r="D523">
        <v>209.9</v>
      </c>
      <c r="E523">
        <v>-115.029</v>
      </c>
      <c r="F523">
        <v>372.17599999999999</v>
      </c>
      <c r="G523">
        <v>199.8</v>
      </c>
      <c r="H523">
        <v>27.236699999999999</v>
      </c>
      <c r="I523">
        <v>465.58600000000001</v>
      </c>
      <c r="J523">
        <v>199.8</v>
      </c>
      <c r="K523">
        <v>29.4848</v>
      </c>
      <c r="L523">
        <v>487.00700000000001</v>
      </c>
    </row>
    <row r="524" spans="1:12" x14ac:dyDescent="0.2">
      <c r="A524">
        <v>209.8</v>
      </c>
      <c r="B524">
        <v>-128.589</v>
      </c>
      <c r="C524">
        <v>367.17099999999999</v>
      </c>
      <c r="D524">
        <v>209.8</v>
      </c>
      <c r="E524">
        <v>-115.325</v>
      </c>
      <c r="F524">
        <v>373.31900000000002</v>
      </c>
      <c r="G524">
        <v>199.7</v>
      </c>
      <c r="H524">
        <v>30.6843</v>
      </c>
      <c r="I524">
        <v>467.67200000000003</v>
      </c>
      <c r="J524">
        <v>199.7</v>
      </c>
      <c r="K524">
        <v>32.8658</v>
      </c>
      <c r="L524">
        <v>489.30500000000001</v>
      </c>
    </row>
    <row r="525" spans="1:12" x14ac:dyDescent="0.2">
      <c r="A525">
        <v>209.7</v>
      </c>
      <c r="B525">
        <v>-128.99700000000001</v>
      </c>
      <c r="C525">
        <v>368.18900000000002</v>
      </c>
      <c r="D525">
        <v>209.7</v>
      </c>
      <c r="E525">
        <v>-115.7</v>
      </c>
      <c r="F525">
        <v>374.46800000000002</v>
      </c>
      <c r="G525">
        <v>199.6</v>
      </c>
      <c r="H525">
        <v>34.372300000000003</v>
      </c>
      <c r="I525">
        <v>469.78800000000001</v>
      </c>
      <c r="J525">
        <v>199.6</v>
      </c>
      <c r="K525">
        <v>36.475499999999997</v>
      </c>
      <c r="L525">
        <v>491.62299999999999</v>
      </c>
    </row>
    <row r="526" spans="1:12" x14ac:dyDescent="0.2">
      <c r="A526">
        <v>209.6</v>
      </c>
      <c r="B526">
        <v>-129.303</v>
      </c>
      <c r="C526">
        <v>369.21899999999999</v>
      </c>
      <c r="D526">
        <v>209.6</v>
      </c>
      <c r="E526">
        <v>-116.119</v>
      </c>
      <c r="F526">
        <v>375.62400000000002</v>
      </c>
      <c r="G526">
        <v>199.5</v>
      </c>
      <c r="H526">
        <v>38.185000000000002</v>
      </c>
      <c r="I526">
        <v>471.9</v>
      </c>
      <c r="J526">
        <v>199.5</v>
      </c>
      <c r="K526">
        <v>40.001100000000001</v>
      </c>
      <c r="L526">
        <v>493.96100000000001</v>
      </c>
    </row>
    <row r="527" spans="1:12" x14ac:dyDescent="0.2">
      <c r="A527">
        <v>209.5</v>
      </c>
      <c r="B527">
        <v>-129.58799999999999</v>
      </c>
      <c r="C527">
        <v>370.27100000000002</v>
      </c>
      <c r="D527">
        <v>209.5</v>
      </c>
      <c r="E527">
        <v>-116.411</v>
      </c>
      <c r="F527">
        <v>376.80500000000001</v>
      </c>
      <c r="G527">
        <v>199.4</v>
      </c>
      <c r="H527">
        <v>41.904200000000003</v>
      </c>
      <c r="I527">
        <v>474.03300000000002</v>
      </c>
      <c r="J527">
        <v>199.4</v>
      </c>
      <c r="K527">
        <v>43.207999999999998</v>
      </c>
      <c r="L527">
        <v>496.30900000000003</v>
      </c>
    </row>
    <row r="528" spans="1:12" x14ac:dyDescent="0.2">
      <c r="A528">
        <v>209.4</v>
      </c>
      <c r="B528">
        <v>-129.87200000000001</v>
      </c>
      <c r="C528">
        <v>371.33699999999999</v>
      </c>
      <c r="D528">
        <v>209.4</v>
      </c>
      <c r="E528">
        <v>-116.685</v>
      </c>
      <c r="F528">
        <v>378.00599999999997</v>
      </c>
      <c r="G528">
        <v>199.3</v>
      </c>
      <c r="H528">
        <v>45.474899999999998</v>
      </c>
      <c r="I528">
        <v>476.18099999999998</v>
      </c>
      <c r="J528">
        <v>199.3</v>
      </c>
      <c r="K528">
        <v>46.957799999999999</v>
      </c>
      <c r="L528">
        <v>498.654</v>
      </c>
    </row>
    <row r="529" spans="1:12" x14ac:dyDescent="0.2">
      <c r="A529">
        <v>209.3</v>
      </c>
      <c r="B529">
        <v>-130.13</v>
      </c>
      <c r="C529">
        <v>372.41800000000001</v>
      </c>
      <c r="D529">
        <v>209.3</v>
      </c>
      <c r="E529">
        <v>-116.91</v>
      </c>
      <c r="F529">
        <v>379.22199999999998</v>
      </c>
      <c r="G529">
        <v>199.2</v>
      </c>
      <c r="H529">
        <v>49.447000000000003</v>
      </c>
      <c r="I529">
        <v>478.35300000000001</v>
      </c>
      <c r="J529">
        <v>199.2</v>
      </c>
      <c r="K529">
        <v>50.226900000000001</v>
      </c>
      <c r="L529">
        <v>501.03199999999998</v>
      </c>
    </row>
    <row r="530" spans="1:12" x14ac:dyDescent="0.2">
      <c r="A530">
        <v>209.2</v>
      </c>
      <c r="B530">
        <v>-130.483</v>
      </c>
      <c r="C530">
        <v>373.50900000000001</v>
      </c>
      <c r="D530">
        <v>209.2</v>
      </c>
      <c r="E530">
        <v>-117.093</v>
      </c>
      <c r="F530">
        <v>380.46100000000001</v>
      </c>
      <c r="G530">
        <v>199.1</v>
      </c>
      <c r="H530">
        <v>53.236400000000003</v>
      </c>
      <c r="I530">
        <v>480.50799999999998</v>
      </c>
      <c r="J530">
        <v>199.1</v>
      </c>
      <c r="K530">
        <v>53.5456</v>
      </c>
      <c r="L530">
        <v>503.41399999999999</v>
      </c>
    </row>
    <row r="531" spans="1:12" x14ac:dyDescent="0.2">
      <c r="A531">
        <v>209.1</v>
      </c>
      <c r="B531">
        <v>-130.80699999999999</v>
      </c>
      <c r="C531">
        <v>374.613</v>
      </c>
      <c r="D531">
        <v>209.1</v>
      </c>
      <c r="E531">
        <v>-117.226</v>
      </c>
      <c r="F531">
        <v>381.70499999999998</v>
      </c>
      <c r="G531">
        <v>199</v>
      </c>
      <c r="H531">
        <v>57.328800000000001</v>
      </c>
      <c r="I531">
        <v>482.69400000000002</v>
      </c>
      <c r="J531">
        <v>199</v>
      </c>
      <c r="K531">
        <v>57.204099999999997</v>
      </c>
      <c r="L531">
        <v>505.80900000000003</v>
      </c>
    </row>
    <row r="532" spans="1:12" x14ac:dyDescent="0.2">
      <c r="A532">
        <v>209</v>
      </c>
      <c r="B532">
        <v>-130.86600000000001</v>
      </c>
      <c r="C532">
        <v>375.73899999999998</v>
      </c>
      <c r="D532">
        <v>209</v>
      </c>
      <c r="E532">
        <v>-117.39400000000001</v>
      </c>
      <c r="F532">
        <v>382.96600000000001</v>
      </c>
      <c r="G532">
        <v>198.9</v>
      </c>
      <c r="H532">
        <v>61.230400000000003</v>
      </c>
      <c r="I532">
        <v>484.89</v>
      </c>
      <c r="J532">
        <v>198.9</v>
      </c>
      <c r="K532">
        <v>60.809199999999997</v>
      </c>
      <c r="L532">
        <v>508.21100000000001</v>
      </c>
    </row>
    <row r="533" spans="1:12" x14ac:dyDescent="0.2">
      <c r="A533">
        <v>208.9</v>
      </c>
      <c r="B533">
        <v>-130.982</v>
      </c>
      <c r="C533">
        <v>376.88099999999997</v>
      </c>
      <c r="D533">
        <v>208.9</v>
      </c>
      <c r="E533">
        <v>-117.60899999999999</v>
      </c>
      <c r="F533">
        <v>384.25400000000002</v>
      </c>
      <c r="G533">
        <v>198.8</v>
      </c>
      <c r="H533">
        <v>65.158299999999997</v>
      </c>
      <c r="I533">
        <v>487.113</v>
      </c>
      <c r="J533">
        <v>198.8</v>
      </c>
      <c r="K533">
        <v>64.023300000000006</v>
      </c>
      <c r="L533">
        <v>510.637</v>
      </c>
    </row>
    <row r="534" spans="1:12" x14ac:dyDescent="0.2">
      <c r="A534">
        <v>208.8</v>
      </c>
      <c r="B534">
        <v>-131.173</v>
      </c>
      <c r="C534">
        <v>378.03500000000003</v>
      </c>
      <c r="D534">
        <v>208.8</v>
      </c>
      <c r="E534">
        <v>-117.68</v>
      </c>
      <c r="F534">
        <v>385.57</v>
      </c>
      <c r="G534">
        <v>198.7</v>
      </c>
      <c r="H534">
        <v>69.455699999999993</v>
      </c>
      <c r="I534">
        <v>489.34899999999999</v>
      </c>
      <c r="J534">
        <v>198.7</v>
      </c>
      <c r="K534">
        <v>67.249899999999997</v>
      </c>
      <c r="L534">
        <v>513.05600000000004</v>
      </c>
    </row>
    <row r="535" spans="1:12" x14ac:dyDescent="0.2">
      <c r="A535">
        <v>208.7</v>
      </c>
      <c r="B535">
        <v>-131.245</v>
      </c>
      <c r="C535">
        <v>379.20400000000001</v>
      </c>
      <c r="D535">
        <v>208.7</v>
      </c>
      <c r="E535">
        <v>-117.658</v>
      </c>
      <c r="F535">
        <v>386.89299999999997</v>
      </c>
      <c r="G535">
        <v>198.6</v>
      </c>
      <c r="H535">
        <v>73.951999999999998</v>
      </c>
      <c r="I535">
        <v>491.61</v>
      </c>
      <c r="J535">
        <v>198.6</v>
      </c>
      <c r="K535">
        <v>70.558199999999999</v>
      </c>
      <c r="L535">
        <v>515.50699999999995</v>
      </c>
    </row>
    <row r="536" spans="1:12" x14ac:dyDescent="0.2">
      <c r="A536">
        <v>208.6</v>
      </c>
      <c r="B536">
        <v>-131.27199999999999</v>
      </c>
      <c r="C536">
        <v>380.392</v>
      </c>
      <c r="D536">
        <v>208.6</v>
      </c>
      <c r="E536">
        <v>-117.71</v>
      </c>
      <c r="F536">
        <v>388.23599999999999</v>
      </c>
      <c r="G536">
        <v>198.5</v>
      </c>
      <c r="H536">
        <v>78.381299999999996</v>
      </c>
      <c r="I536">
        <v>493.87</v>
      </c>
      <c r="J536">
        <v>198.5</v>
      </c>
      <c r="K536">
        <v>74.113200000000006</v>
      </c>
      <c r="L536">
        <v>517.98400000000004</v>
      </c>
    </row>
    <row r="537" spans="1:12" x14ac:dyDescent="0.2">
      <c r="A537">
        <v>208.5</v>
      </c>
      <c r="B537">
        <v>-131.291</v>
      </c>
      <c r="C537">
        <v>381.58699999999999</v>
      </c>
      <c r="D537">
        <v>208.5</v>
      </c>
      <c r="E537">
        <v>-117.759</v>
      </c>
      <c r="F537">
        <v>389.59300000000002</v>
      </c>
      <c r="G537">
        <v>198.4</v>
      </c>
      <c r="H537">
        <v>82.706999999999994</v>
      </c>
      <c r="I537">
        <v>496.13799999999998</v>
      </c>
      <c r="J537">
        <v>198.4</v>
      </c>
      <c r="K537">
        <v>77.240399999999994</v>
      </c>
      <c r="L537">
        <v>520.46199999999999</v>
      </c>
    </row>
    <row r="538" spans="1:12" x14ac:dyDescent="0.2">
      <c r="A538">
        <v>208.4</v>
      </c>
      <c r="B538">
        <v>-131.27699999999999</v>
      </c>
      <c r="C538">
        <v>382.80500000000001</v>
      </c>
      <c r="D538">
        <v>208.4</v>
      </c>
      <c r="E538">
        <v>-117.73699999999999</v>
      </c>
      <c r="F538">
        <v>390.96499999999997</v>
      </c>
      <c r="G538">
        <v>198.3</v>
      </c>
      <c r="H538">
        <v>86.984300000000005</v>
      </c>
      <c r="I538">
        <v>498.428</v>
      </c>
      <c r="J538">
        <v>198.3</v>
      </c>
      <c r="K538">
        <v>80.411000000000001</v>
      </c>
      <c r="L538">
        <v>522.94299999999998</v>
      </c>
    </row>
    <row r="539" spans="1:12" x14ac:dyDescent="0.2">
      <c r="A539">
        <v>208.3</v>
      </c>
      <c r="B539">
        <v>-131.13200000000001</v>
      </c>
      <c r="C539">
        <v>384.03</v>
      </c>
      <c r="D539">
        <v>208.3</v>
      </c>
      <c r="E539">
        <v>-117.621</v>
      </c>
      <c r="F539">
        <v>392.36</v>
      </c>
      <c r="G539">
        <v>198.2</v>
      </c>
      <c r="H539">
        <v>91.084900000000005</v>
      </c>
      <c r="I539">
        <v>500.726</v>
      </c>
      <c r="J539">
        <v>198.2</v>
      </c>
      <c r="K539">
        <v>83.651300000000006</v>
      </c>
      <c r="L539">
        <v>525.44600000000003</v>
      </c>
    </row>
    <row r="540" spans="1:12" x14ac:dyDescent="0.2">
      <c r="A540">
        <v>208.2</v>
      </c>
      <c r="B540">
        <v>-131.02500000000001</v>
      </c>
      <c r="C540">
        <v>385.27699999999999</v>
      </c>
      <c r="D540">
        <v>208.2</v>
      </c>
      <c r="E540">
        <v>-117.304</v>
      </c>
      <c r="F540">
        <v>393.779</v>
      </c>
      <c r="G540">
        <v>198.1</v>
      </c>
      <c r="H540">
        <v>95.397400000000005</v>
      </c>
      <c r="I540">
        <v>503.03199999999998</v>
      </c>
      <c r="J540">
        <v>198.1</v>
      </c>
      <c r="K540">
        <v>87.1233</v>
      </c>
      <c r="L540">
        <v>527.95399999999995</v>
      </c>
    </row>
    <row r="541" spans="1:12" x14ac:dyDescent="0.2">
      <c r="A541">
        <v>208.1</v>
      </c>
      <c r="B541">
        <v>-130.803</v>
      </c>
      <c r="C541">
        <v>386.536</v>
      </c>
      <c r="D541">
        <v>208.1</v>
      </c>
      <c r="E541">
        <v>-117.199</v>
      </c>
      <c r="F541">
        <v>395.21600000000001</v>
      </c>
      <c r="G541">
        <v>198</v>
      </c>
      <c r="H541">
        <v>99.821600000000004</v>
      </c>
      <c r="I541">
        <v>505.339</v>
      </c>
      <c r="J541">
        <v>198</v>
      </c>
      <c r="K541">
        <v>90.757099999999994</v>
      </c>
      <c r="L541">
        <v>530.47400000000005</v>
      </c>
    </row>
    <row r="542" spans="1:12" x14ac:dyDescent="0.2">
      <c r="A542">
        <v>208</v>
      </c>
      <c r="B542">
        <v>-130.53800000000001</v>
      </c>
      <c r="C542">
        <v>387.82100000000003</v>
      </c>
      <c r="D542">
        <v>208</v>
      </c>
      <c r="E542">
        <v>-116.961</v>
      </c>
      <c r="F542">
        <v>396.67200000000003</v>
      </c>
      <c r="G542">
        <v>197.9</v>
      </c>
      <c r="H542">
        <v>104.21599999999999</v>
      </c>
      <c r="I542">
        <v>507.64</v>
      </c>
      <c r="J542">
        <v>197.9</v>
      </c>
      <c r="K542">
        <v>94.112200000000001</v>
      </c>
      <c r="L542">
        <v>532.97699999999998</v>
      </c>
    </row>
    <row r="543" spans="1:12" x14ac:dyDescent="0.2">
      <c r="A543">
        <v>207.9</v>
      </c>
      <c r="B543">
        <v>-130.154</v>
      </c>
      <c r="C543">
        <v>389.11099999999999</v>
      </c>
      <c r="D543">
        <v>207.9</v>
      </c>
      <c r="E543">
        <v>-116.678</v>
      </c>
      <c r="F543">
        <v>398.12599999999998</v>
      </c>
      <c r="G543">
        <v>197.8</v>
      </c>
      <c r="H543">
        <v>108.753</v>
      </c>
      <c r="I543">
        <v>509.98</v>
      </c>
      <c r="J543">
        <v>197.8</v>
      </c>
      <c r="K543">
        <v>97.701300000000003</v>
      </c>
      <c r="L543">
        <v>535.49</v>
      </c>
    </row>
    <row r="544" spans="1:12" x14ac:dyDescent="0.2">
      <c r="A544">
        <v>207.8</v>
      </c>
      <c r="B544">
        <v>-129.72399999999999</v>
      </c>
      <c r="C544">
        <v>390.423</v>
      </c>
      <c r="D544">
        <v>207.8</v>
      </c>
      <c r="E544">
        <v>-116.333</v>
      </c>
      <c r="F544">
        <v>399.6</v>
      </c>
      <c r="G544">
        <v>197.7</v>
      </c>
      <c r="H544">
        <v>113.107</v>
      </c>
      <c r="I544">
        <v>512.33500000000004</v>
      </c>
      <c r="J544">
        <v>197.7</v>
      </c>
      <c r="K544">
        <v>100.80500000000001</v>
      </c>
      <c r="L544">
        <v>538.02599999999995</v>
      </c>
    </row>
    <row r="545" spans="1:12" x14ac:dyDescent="0.2">
      <c r="A545">
        <v>207.7</v>
      </c>
      <c r="B545">
        <v>-129.286</v>
      </c>
      <c r="C545">
        <v>391.73399999999998</v>
      </c>
      <c r="D545">
        <v>207.7</v>
      </c>
      <c r="E545">
        <v>-116.039</v>
      </c>
      <c r="F545">
        <v>401.09500000000003</v>
      </c>
      <c r="G545">
        <v>197.6</v>
      </c>
      <c r="H545">
        <v>117.27200000000001</v>
      </c>
      <c r="I545">
        <v>514.70299999999997</v>
      </c>
      <c r="J545">
        <v>197.6</v>
      </c>
      <c r="K545">
        <v>103.78400000000001</v>
      </c>
      <c r="L545">
        <v>540.57799999999997</v>
      </c>
    </row>
    <row r="546" spans="1:12" x14ac:dyDescent="0.2">
      <c r="A546">
        <v>207.6</v>
      </c>
      <c r="B546">
        <v>-128.714</v>
      </c>
      <c r="C546">
        <v>393.072</v>
      </c>
      <c r="D546">
        <v>207.6</v>
      </c>
      <c r="E546">
        <v>-115.583</v>
      </c>
      <c r="F546">
        <v>402.608</v>
      </c>
      <c r="G546">
        <v>197.5</v>
      </c>
      <c r="H546">
        <v>121.389</v>
      </c>
      <c r="I546">
        <v>517.05600000000004</v>
      </c>
      <c r="J546">
        <v>197.5</v>
      </c>
      <c r="K546">
        <v>106.773</v>
      </c>
      <c r="L546">
        <v>543.12699999999995</v>
      </c>
    </row>
    <row r="547" spans="1:12" x14ac:dyDescent="0.2">
      <c r="A547">
        <v>207.5</v>
      </c>
      <c r="B547">
        <v>-128.19800000000001</v>
      </c>
      <c r="C547">
        <v>394.41300000000001</v>
      </c>
      <c r="D547">
        <v>207.5</v>
      </c>
      <c r="E547">
        <v>-115.072</v>
      </c>
      <c r="F547">
        <v>404.13099999999997</v>
      </c>
      <c r="G547">
        <v>197.4</v>
      </c>
      <c r="H547">
        <v>125.75</v>
      </c>
      <c r="I547">
        <v>519.43700000000001</v>
      </c>
      <c r="J547">
        <v>197.4</v>
      </c>
      <c r="K547">
        <v>109.96599999999999</v>
      </c>
      <c r="L547">
        <v>545.69399999999996</v>
      </c>
    </row>
    <row r="548" spans="1:12" x14ac:dyDescent="0.2">
      <c r="A548">
        <v>207.4</v>
      </c>
      <c r="B548">
        <v>-127.462</v>
      </c>
      <c r="C548">
        <v>395.77600000000001</v>
      </c>
      <c r="D548">
        <v>207.4</v>
      </c>
      <c r="E548">
        <v>-114.506</v>
      </c>
      <c r="F548">
        <v>405.67500000000001</v>
      </c>
      <c r="G548">
        <v>197.3</v>
      </c>
      <c r="H548">
        <v>129.71299999999999</v>
      </c>
      <c r="I548">
        <v>521.81600000000003</v>
      </c>
      <c r="J548">
        <v>197.3</v>
      </c>
      <c r="K548">
        <v>113.327</v>
      </c>
      <c r="L548">
        <v>548.26300000000003</v>
      </c>
    </row>
    <row r="549" spans="1:12" x14ac:dyDescent="0.2">
      <c r="A549">
        <v>207.3</v>
      </c>
      <c r="B549">
        <v>-126.717</v>
      </c>
      <c r="C549">
        <v>397.14499999999998</v>
      </c>
      <c r="D549">
        <v>207.3</v>
      </c>
      <c r="E549">
        <v>-114.03100000000001</v>
      </c>
      <c r="F549">
        <v>407.24400000000003</v>
      </c>
      <c r="G549">
        <v>197.2</v>
      </c>
      <c r="H549">
        <v>133.98699999999999</v>
      </c>
      <c r="I549">
        <v>524.19799999999998</v>
      </c>
      <c r="J549">
        <v>197.2</v>
      </c>
      <c r="K549">
        <v>116.69</v>
      </c>
      <c r="L549">
        <v>550.81700000000001</v>
      </c>
    </row>
    <row r="550" spans="1:12" x14ac:dyDescent="0.2">
      <c r="A550">
        <v>207.2</v>
      </c>
      <c r="B550">
        <v>-125.92700000000001</v>
      </c>
      <c r="C550">
        <v>398.53199999999998</v>
      </c>
      <c r="D550">
        <v>207.2</v>
      </c>
      <c r="E550">
        <v>-113.32899999999999</v>
      </c>
      <c r="F550">
        <v>408.827</v>
      </c>
      <c r="G550">
        <v>197.1</v>
      </c>
      <c r="H550">
        <v>138.357</v>
      </c>
      <c r="I550">
        <v>526.59799999999996</v>
      </c>
      <c r="J550">
        <v>197.1</v>
      </c>
      <c r="K550">
        <v>119.91</v>
      </c>
      <c r="L550">
        <v>553.38</v>
      </c>
    </row>
    <row r="551" spans="1:12" x14ac:dyDescent="0.2">
      <c r="A551">
        <v>207.1</v>
      </c>
      <c r="B551">
        <v>-124.977</v>
      </c>
      <c r="C551">
        <v>399.92200000000003</v>
      </c>
      <c r="D551">
        <v>207.1</v>
      </c>
      <c r="E551">
        <v>-112.512</v>
      </c>
      <c r="F551">
        <v>410.43</v>
      </c>
      <c r="G551">
        <v>197</v>
      </c>
      <c r="H551">
        <v>142.49</v>
      </c>
      <c r="I551">
        <v>528.99800000000005</v>
      </c>
      <c r="J551">
        <v>197</v>
      </c>
      <c r="K551">
        <v>123.57899999999999</v>
      </c>
      <c r="L551">
        <v>555.97</v>
      </c>
    </row>
    <row r="552" spans="1:12" x14ac:dyDescent="0.2">
      <c r="A552">
        <v>207</v>
      </c>
      <c r="B552">
        <v>-124.116</v>
      </c>
      <c r="C552">
        <v>401.33100000000002</v>
      </c>
      <c r="D552">
        <v>207</v>
      </c>
      <c r="E552">
        <v>-111.748</v>
      </c>
      <c r="F552">
        <v>412.05500000000001</v>
      </c>
      <c r="G552">
        <v>196.9</v>
      </c>
      <c r="H552">
        <v>146.82300000000001</v>
      </c>
      <c r="I552">
        <v>531.40499999999997</v>
      </c>
      <c r="J552">
        <v>196.9</v>
      </c>
      <c r="K552">
        <v>126.72499999999999</v>
      </c>
      <c r="L552">
        <v>558.54399999999998</v>
      </c>
    </row>
    <row r="553" spans="1:12" x14ac:dyDescent="0.2">
      <c r="A553">
        <v>206.9</v>
      </c>
      <c r="B553">
        <v>-123.11199999999999</v>
      </c>
      <c r="C553">
        <v>402.75799999999998</v>
      </c>
      <c r="D553">
        <v>206.9</v>
      </c>
      <c r="E553">
        <v>-110.932</v>
      </c>
      <c r="F553">
        <v>413.685</v>
      </c>
      <c r="G553">
        <v>196.8</v>
      </c>
      <c r="H553">
        <v>151.09</v>
      </c>
      <c r="I553">
        <v>533.81799999999998</v>
      </c>
      <c r="J553">
        <v>196.8</v>
      </c>
      <c r="K553">
        <v>129.76599999999999</v>
      </c>
      <c r="L553">
        <v>561.11500000000001</v>
      </c>
    </row>
    <row r="554" spans="1:12" x14ac:dyDescent="0.2">
      <c r="A554">
        <v>206.8</v>
      </c>
      <c r="B554">
        <v>-122.08</v>
      </c>
      <c r="C554">
        <v>404.19600000000003</v>
      </c>
      <c r="D554">
        <v>206.8</v>
      </c>
      <c r="E554">
        <v>-109.919</v>
      </c>
      <c r="F554">
        <v>415.33600000000001</v>
      </c>
      <c r="G554">
        <v>196.7</v>
      </c>
      <c r="H554">
        <v>155.191</v>
      </c>
      <c r="I554">
        <v>536.24300000000005</v>
      </c>
      <c r="J554">
        <v>196.7</v>
      </c>
      <c r="K554">
        <v>132.999</v>
      </c>
      <c r="L554">
        <v>563.70100000000002</v>
      </c>
    </row>
    <row r="555" spans="1:12" x14ac:dyDescent="0.2">
      <c r="A555">
        <v>206.7</v>
      </c>
      <c r="B555">
        <v>-121.06100000000001</v>
      </c>
      <c r="C555">
        <v>405.63400000000001</v>
      </c>
      <c r="D555">
        <v>206.7</v>
      </c>
      <c r="E555">
        <v>-109.175</v>
      </c>
      <c r="F555">
        <v>417.00299999999999</v>
      </c>
      <c r="G555">
        <v>196.6</v>
      </c>
      <c r="H555">
        <v>158.947</v>
      </c>
      <c r="I555">
        <v>538.67600000000004</v>
      </c>
      <c r="J555">
        <v>196.6</v>
      </c>
      <c r="K555">
        <v>136.185</v>
      </c>
      <c r="L555">
        <v>566.31299999999999</v>
      </c>
    </row>
    <row r="556" spans="1:12" x14ac:dyDescent="0.2">
      <c r="A556">
        <v>206.6</v>
      </c>
      <c r="B556">
        <v>-120.006</v>
      </c>
      <c r="C556">
        <v>407.09300000000002</v>
      </c>
      <c r="D556">
        <v>206.6</v>
      </c>
      <c r="E556">
        <v>-108.179</v>
      </c>
      <c r="F556">
        <v>418.70400000000001</v>
      </c>
      <c r="G556">
        <v>196.5</v>
      </c>
      <c r="H556">
        <v>162.565</v>
      </c>
      <c r="I556">
        <v>541.11599999999999</v>
      </c>
      <c r="J556">
        <v>196.5</v>
      </c>
      <c r="K556">
        <v>139.255</v>
      </c>
      <c r="L556">
        <v>568.93399999999997</v>
      </c>
    </row>
    <row r="557" spans="1:12" x14ac:dyDescent="0.2">
      <c r="A557">
        <v>206.5</v>
      </c>
      <c r="B557">
        <v>-118.887</v>
      </c>
      <c r="C557">
        <v>408.56400000000002</v>
      </c>
      <c r="D557">
        <v>206.5</v>
      </c>
      <c r="E557">
        <v>-107.095</v>
      </c>
      <c r="F557">
        <v>420.428</v>
      </c>
      <c r="G557">
        <v>196.4</v>
      </c>
      <c r="H557">
        <v>166.20400000000001</v>
      </c>
      <c r="I557">
        <v>543.54399999999998</v>
      </c>
      <c r="J557">
        <v>196.4</v>
      </c>
      <c r="K557">
        <v>142.79599999999999</v>
      </c>
      <c r="L557">
        <v>571.55999999999995</v>
      </c>
    </row>
    <row r="558" spans="1:12" x14ac:dyDescent="0.2">
      <c r="A558">
        <v>206.4</v>
      </c>
      <c r="B558">
        <v>-117.684</v>
      </c>
      <c r="C558">
        <v>410.06299999999999</v>
      </c>
      <c r="D558">
        <v>206.4</v>
      </c>
      <c r="E558">
        <v>-105.977</v>
      </c>
      <c r="F558">
        <v>422.17899999999997</v>
      </c>
      <c r="G558">
        <v>196.3</v>
      </c>
      <c r="H558">
        <v>169.72499999999999</v>
      </c>
      <c r="I558">
        <v>545.971</v>
      </c>
      <c r="J558">
        <v>196.3</v>
      </c>
      <c r="K558">
        <v>146.25700000000001</v>
      </c>
      <c r="L558">
        <v>574.18700000000001</v>
      </c>
    </row>
    <row r="559" spans="1:12" x14ac:dyDescent="0.2">
      <c r="A559">
        <v>206.3</v>
      </c>
      <c r="B559">
        <v>-116.437</v>
      </c>
      <c r="C559">
        <v>411.57799999999997</v>
      </c>
      <c r="D559">
        <v>206.3</v>
      </c>
      <c r="E559">
        <v>-104.755</v>
      </c>
      <c r="F559">
        <v>423.94400000000002</v>
      </c>
      <c r="G559">
        <v>196.2</v>
      </c>
      <c r="H559">
        <v>173.68299999999999</v>
      </c>
      <c r="I559">
        <v>548.41899999999998</v>
      </c>
      <c r="J559">
        <v>196.2</v>
      </c>
      <c r="K559">
        <v>150.01400000000001</v>
      </c>
      <c r="L559">
        <v>576.82299999999998</v>
      </c>
    </row>
    <row r="560" spans="1:12" x14ac:dyDescent="0.2">
      <c r="A560">
        <v>206.2</v>
      </c>
      <c r="B560">
        <v>-115.066</v>
      </c>
      <c r="C560">
        <v>413.108</v>
      </c>
      <c r="D560">
        <v>206.2</v>
      </c>
      <c r="E560">
        <v>-103.729</v>
      </c>
      <c r="F560">
        <v>425.733</v>
      </c>
      <c r="G560">
        <v>196.1</v>
      </c>
      <c r="H560">
        <v>177.22900000000001</v>
      </c>
      <c r="I560">
        <v>550.84299999999996</v>
      </c>
      <c r="J560">
        <v>196.1</v>
      </c>
      <c r="K560">
        <v>152.43600000000001</v>
      </c>
      <c r="L560">
        <v>579.43399999999997</v>
      </c>
    </row>
    <row r="561" spans="1:12" x14ac:dyDescent="0.2">
      <c r="A561">
        <v>206.1</v>
      </c>
      <c r="B561">
        <v>-113.631</v>
      </c>
      <c r="C561">
        <v>414.65</v>
      </c>
      <c r="D561">
        <v>206.1</v>
      </c>
      <c r="E561">
        <v>-102.66500000000001</v>
      </c>
      <c r="F561">
        <v>427.52699999999999</v>
      </c>
      <c r="G561">
        <v>196</v>
      </c>
      <c r="H561">
        <v>180.54499999999999</v>
      </c>
      <c r="I561">
        <v>553.24599999999998</v>
      </c>
      <c r="J561">
        <v>196</v>
      </c>
      <c r="K561">
        <v>155.33600000000001</v>
      </c>
      <c r="L561">
        <v>582.05499999999995</v>
      </c>
    </row>
    <row r="562" spans="1:12" x14ac:dyDescent="0.2">
      <c r="A562">
        <v>206</v>
      </c>
      <c r="B562">
        <v>-112.233</v>
      </c>
      <c r="C562">
        <v>416.21499999999997</v>
      </c>
      <c r="D562">
        <v>206</v>
      </c>
      <c r="E562">
        <v>-101.477</v>
      </c>
      <c r="F562">
        <v>429.35599999999999</v>
      </c>
      <c r="G562">
        <v>195.9</v>
      </c>
      <c r="H562">
        <v>183.345</v>
      </c>
      <c r="I562">
        <v>555.64099999999996</v>
      </c>
      <c r="J562">
        <v>195.9</v>
      </c>
      <c r="K562">
        <v>158.11199999999999</v>
      </c>
      <c r="L562">
        <v>584.66300000000001</v>
      </c>
    </row>
    <row r="563" spans="1:12" x14ac:dyDescent="0.2">
      <c r="A563">
        <v>205.9</v>
      </c>
      <c r="B563">
        <v>-110.855</v>
      </c>
      <c r="C563">
        <v>417.8</v>
      </c>
      <c r="D563">
        <v>205.9</v>
      </c>
      <c r="E563">
        <v>-100.23699999999999</v>
      </c>
      <c r="F563">
        <v>431.20100000000002</v>
      </c>
      <c r="G563">
        <v>195.8</v>
      </c>
      <c r="H563">
        <v>185.99100000000001</v>
      </c>
      <c r="I563">
        <v>558.03</v>
      </c>
      <c r="J563">
        <v>195.8</v>
      </c>
      <c r="K563">
        <v>161.506</v>
      </c>
      <c r="L563">
        <v>587.28099999999995</v>
      </c>
    </row>
    <row r="564" spans="1:12" x14ac:dyDescent="0.2">
      <c r="A564">
        <v>205.8</v>
      </c>
      <c r="B564">
        <v>-109.38200000000001</v>
      </c>
      <c r="C564">
        <v>419.41300000000001</v>
      </c>
      <c r="D564">
        <v>205.8</v>
      </c>
      <c r="E564">
        <v>-98.949600000000004</v>
      </c>
      <c r="F564">
        <v>433.089</v>
      </c>
      <c r="G564">
        <v>195.7</v>
      </c>
      <c r="H564">
        <v>188.41800000000001</v>
      </c>
      <c r="I564">
        <v>560.42399999999998</v>
      </c>
      <c r="J564">
        <v>195.7</v>
      </c>
      <c r="K564">
        <v>163.822</v>
      </c>
      <c r="L564">
        <v>589.87699999999995</v>
      </c>
    </row>
    <row r="565" spans="1:12" x14ac:dyDescent="0.2">
      <c r="A565">
        <v>205.7</v>
      </c>
      <c r="B565">
        <v>-107.94799999999999</v>
      </c>
      <c r="C565">
        <v>421.03899999999999</v>
      </c>
      <c r="D565">
        <v>205.7</v>
      </c>
      <c r="E565">
        <v>-97.602099999999993</v>
      </c>
      <c r="F565">
        <v>434.988</v>
      </c>
      <c r="G565">
        <v>195.6</v>
      </c>
      <c r="H565">
        <v>190.51</v>
      </c>
      <c r="I565">
        <v>562.79100000000005</v>
      </c>
      <c r="J565">
        <v>195.6</v>
      </c>
      <c r="K565">
        <v>166.333</v>
      </c>
      <c r="L565">
        <v>592.471</v>
      </c>
    </row>
    <row r="566" spans="1:12" x14ac:dyDescent="0.2">
      <c r="A566">
        <v>205.6</v>
      </c>
      <c r="B566">
        <v>-106.321</v>
      </c>
      <c r="C566">
        <v>422.68700000000001</v>
      </c>
      <c r="D566">
        <v>205.6</v>
      </c>
      <c r="E566">
        <v>-96.163300000000007</v>
      </c>
      <c r="F566">
        <v>436.935</v>
      </c>
      <c r="G566">
        <v>195.5</v>
      </c>
      <c r="H566">
        <v>192.34399999999999</v>
      </c>
      <c r="I566">
        <v>565.149</v>
      </c>
      <c r="J566">
        <v>195.5</v>
      </c>
      <c r="K566">
        <v>168.1</v>
      </c>
      <c r="L566">
        <v>595.05799999999999</v>
      </c>
    </row>
    <row r="567" spans="1:12" x14ac:dyDescent="0.2">
      <c r="A567">
        <v>205.5</v>
      </c>
      <c r="B567">
        <v>-104.673</v>
      </c>
      <c r="C567">
        <v>424.35700000000003</v>
      </c>
      <c r="D567">
        <v>205.5</v>
      </c>
      <c r="E567">
        <v>-94.945700000000002</v>
      </c>
      <c r="F567">
        <v>438.90899999999999</v>
      </c>
      <c r="G567">
        <v>195.4</v>
      </c>
      <c r="H567">
        <v>193.98599999999999</v>
      </c>
      <c r="I567">
        <v>567.49199999999996</v>
      </c>
      <c r="J567">
        <v>195.4</v>
      </c>
      <c r="K567">
        <v>170.458</v>
      </c>
      <c r="L567">
        <v>597.64200000000005</v>
      </c>
    </row>
    <row r="568" spans="1:12" x14ac:dyDescent="0.2">
      <c r="A568">
        <v>205.4</v>
      </c>
      <c r="B568">
        <v>-102.854</v>
      </c>
      <c r="C568">
        <v>426.06200000000001</v>
      </c>
      <c r="D568">
        <v>205.4</v>
      </c>
      <c r="E568">
        <v>-93.373400000000004</v>
      </c>
      <c r="F568">
        <v>440.92</v>
      </c>
      <c r="G568">
        <v>195.3</v>
      </c>
      <c r="H568">
        <v>195.59100000000001</v>
      </c>
      <c r="I568">
        <v>569.79899999999998</v>
      </c>
      <c r="J568">
        <v>195.3</v>
      </c>
      <c r="K568">
        <v>171.887</v>
      </c>
      <c r="L568">
        <v>600.19100000000003</v>
      </c>
    </row>
    <row r="569" spans="1:12" x14ac:dyDescent="0.2">
      <c r="A569">
        <v>205.3</v>
      </c>
      <c r="B569">
        <v>-101.119</v>
      </c>
      <c r="C569">
        <v>427.77600000000001</v>
      </c>
      <c r="D569">
        <v>205.3</v>
      </c>
      <c r="E569">
        <v>-91.893500000000003</v>
      </c>
      <c r="F569">
        <v>442.93900000000002</v>
      </c>
      <c r="G569">
        <v>195.2</v>
      </c>
      <c r="H569">
        <v>196.827</v>
      </c>
      <c r="I569">
        <v>572.101</v>
      </c>
      <c r="J569">
        <v>195.2</v>
      </c>
      <c r="K569">
        <v>173.67099999999999</v>
      </c>
      <c r="L569">
        <v>602.75300000000004</v>
      </c>
    </row>
    <row r="570" spans="1:12" x14ac:dyDescent="0.2">
      <c r="A570">
        <v>205.2</v>
      </c>
      <c r="B570">
        <v>-99.180499999999995</v>
      </c>
      <c r="C570">
        <v>429.52499999999998</v>
      </c>
      <c r="D570">
        <v>205.2</v>
      </c>
      <c r="E570">
        <v>-90.490600000000001</v>
      </c>
      <c r="F570">
        <v>445.00099999999998</v>
      </c>
      <c r="G570">
        <v>195.1</v>
      </c>
      <c r="H570">
        <v>197.792</v>
      </c>
      <c r="I570">
        <v>574.38900000000001</v>
      </c>
      <c r="J570">
        <v>195.1</v>
      </c>
      <c r="K570">
        <v>175.327</v>
      </c>
      <c r="L570">
        <v>605.28200000000004</v>
      </c>
    </row>
    <row r="571" spans="1:12" x14ac:dyDescent="0.2">
      <c r="A571">
        <v>205.1</v>
      </c>
      <c r="B571">
        <v>-97.189899999999994</v>
      </c>
      <c r="C571">
        <v>431.29</v>
      </c>
      <c r="D571">
        <v>205.1</v>
      </c>
      <c r="E571">
        <v>-88.953199999999995</v>
      </c>
      <c r="F571">
        <v>447.09199999999998</v>
      </c>
      <c r="G571">
        <v>195</v>
      </c>
      <c r="H571">
        <v>198.65600000000001</v>
      </c>
      <c r="I571">
        <v>576.66</v>
      </c>
      <c r="J571">
        <v>195</v>
      </c>
      <c r="K571">
        <v>176.89</v>
      </c>
      <c r="L571">
        <v>607.81100000000004</v>
      </c>
    </row>
    <row r="572" spans="1:12" x14ac:dyDescent="0.2">
      <c r="A572">
        <v>205</v>
      </c>
      <c r="B572">
        <v>-95.325400000000002</v>
      </c>
      <c r="C572">
        <v>433.09199999999998</v>
      </c>
      <c r="D572">
        <v>205</v>
      </c>
      <c r="E572">
        <v>-87.295599999999993</v>
      </c>
      <c r="F572">
        <v>449.21</v>
      </c>
      <c r="G572">
        <v>194.9</v>
      </c>
      <c r="H572">
        <v>199.26499999999999</v>
      </c>
      <c r="I572">
        <v>578.89800000000002</v>
      </c>
      <c r="J572">
        <v>194.9</v>
      </c>
      <c r="K572">
        <v>178.74199999999999</v>
      </c>
      <c r="L572">
        <v>610.32600000000002</v>
      </c>
    </row>
    <row r="573" spans="1:12" x14ac:dyDescent="0.2">
      <c r="A573">
        <v>204.9</v>
      </c>
      <c r="B573">
        <v>-93.454099999999997</v>
      </c>
      <c r="C573">
        <v>434.911</v>
      </c>
      <c r="D573">
        <v>204.9</v>
      </c>
      <c r="E573">
        <v>-85.310500000000005</v>
      </c>
      <c r="F573">
        <v>451.346</v>
      </c>
      <c r="G573">
        <v>194.8</v>
      </c>
      <c r="H573">
        <v>199.55</v>
      </c>
      <c r="I573">
        <v>581.14700000000005</v>
      </c>
      <c r="J573">
        <v>194.8</v>
      </c>
      <c r="K573">
        <v>180.85599999999999</v>
      </c>
      <c r="L573">
        <v>612.86099999999999</v>
      </c>
    </row>
    <row r="574" spans="1:12" x14ac:dyDescent="0.2">
      <c r="A574">
        <v>204.8</v>
      </c>
      <c r="B574">
        <v>-91.390799999999999</v>
      </c>
      <c r="C574">
        <v>436.76400000000001</v>
      </c>
      <c r="D574">
        <v>204.8</v>
      </c>
      <c r="E574">
        <v>-83.502499999999998</v>
      </c>
      <c r="F574">
        <v>453.53199999999998</v>
      </c>
      <c r="G574">
        <v>194.7</v>
      </c>
      <c r="H574">
        <v>199.75800000000001</v>
      </c>
      <c r="I574">
        <v>583.37199999999996</v>
      </c>
      <c r="J574">
        <v>194.7</v>
      </c>
      <c r="K574">
        <v>182.16499999999999</v>
      </c>
      <c r="L574">
        <v>615.37800000000004</v>
      </c>
    </row>
    <row r="575" spans="1:12" x14ac:dyDescent="0.2">
      <c r="A575">
        <v>204.7</v>
      </c>
      <c r="B575">
        <v>-89.180499999999995</v>
      </c>
      <c r="C575">
        <v>438.62900000000002</v>
      </c>
      <c r="D575">
        <v>204.7</v>
      </c>
      <c r="E575">
        <v>-81.696100000000001</v>
      </c>
      <c r="F575">
        <v>455.74200000000002</v>
      </c>
      <c r="G575">
        <v>194.6</v>
      </c>
      <c r="H575">
        <v>199.98500000000001</v>
      </c>
      <c r="I575">
        <v>585.58299999999997</v>
      </c>
      <c r="J575">
        <v>194.6</v>
      </c>
      <c r="K575">
        <v>184.04900000000001</v>
      </c>
      <c r="L575">
        <v>617.899</v>
      </c>
    </row>
    <row r="576" spans="1:12" x14ac:dyDescent="0.2">
      <c r="A576">
        <v>204.6</v>
      </c>
      <c r="B576">
        <v>-87.003399999999999</v>
      </c>
      <c r="C576">
        <v>440.52300000000002</v>
      </c>
      <c r="D576">
        <v>204.6</v>
      </c>
      <c r="E576">
        <v>-79.723200000000006</v>
      </c>
      <c r="F576">
        <v>457.98700000000002</v>
      </c>
      <c r="G576">
        <v>194.5</v>
      </c>
      <c r="H576">
        <v>199.98599999999999</v>
      </c>
      <c r="I576">
        <v>587.75800000000004</v>
      </c>
      <c r="J576">
        <v>194.5</v>
      </c>
      <c r="K576">
        <v>184.38499999999999</v>
      </c>
      <c r="L576">
        <v>620.40599999999995</v>
      </c>
    </row>
    <row r="577" spans="1:12" x14ac:dyDescent="0.2">
      <c r="A577">
        <v>204.5</v>
      </c>
      <c r="B577">
        <v>-84.858400000000003</v>
      </c>
      <c r="C577">
        <v>442.447</v>
      </c>
      <c r="D577">
        <v>204.5</v>
      </c>
      <c r="E577">
        <v>-77.958799999999997</v>
      </c>
      <c r="F577">
        <v>460.24700000000001</v>
      </c>
      <c r="G577">
        <v>194.4</v>
      </c>
      <c r="H577">
        <v>199.994</v>
      </c>
      <c r="I577">
        <v>589.92100000000005</v>
      </c>
      <c r="J577">
        <v>194.4</v>
      </c>
      <c r="K577">
        <v>185.70400000000001</v>
      </c>
      <c r="L577">
        <v>622.93200000000002</v>
      </c>
    </row>
    <row r="578" spans="1:12" x14ac:dyDescent="0.2">
      <c r="A578">
        <v>204.4</v>
      </c>
      <c r="B578">
        <v>-82.512500000000003</v>
      </c>
      <c r="C578">
        <v>444.40899999999999</v>
      </c>
      <c r="D578">
        <v>204.4</v>
      </c>
      <c r="E578">
        <v>-75.929699999999997</v>
      </c>
      <c r="F578">
        <v>462.55799999999999</v>
      </c>
      <c r="G578">
        <v>194.3</v>
      </c>
      <c r="H578">
        <v>199.994</v>
      </c>
      <c r="I578">
        <v>592.06100000000004</v>
      </c>
      <c r="J578">
        <v>194.3</v>
      </c>
      <c r="K578">
        <v>186.94499999999999</v>
      </c>
      <c r="L578">
        <v>625.43299999999999</v>
      </c>
    </row>
    <row r="579" spans="1:12" x14ac:dyDescent="0.2">
      <c r="A579">
        <v>204.3</v>
      </c>
      <c r="B579">
        <v>-80.186099999999996</v>
      </c>
      <c r="C579">
        <v>446.39699999999999</v>
      </c>
      <c r="D579">
        <v>204.3</v>
      </c>
      <c r="E579">
        <v>-74.149699999999996</v>
      </c>
      <c r="F579">
        <v>464.89299999999997</v>
      </c>
      <c r="G579">
        <v>194.2</v>
      </c>
      <c r="H579">
        <v>199.994</v>
      </c>
      <c r="I579">
        <v>594.19100000000003</v>
      </c>
      <c r="J579">
        <v>194.2</v>
      </c>
      <c r="K579">
        <v>188.61799999999999</v>
      </c>
      <c r="L579">
        <v>627.94200000000001</v>
      </c>
    </row>
    <row r="580" spans="1:12" x14ac:dyDescent="0.2">
      <c r="A580">
        <v>204.2</v>
      </c>
      <c r="B580">
        <v>-77.927999999999997</v>
      </c>
      <c r="C580">
        <v>448.41800000000001</v>
      </c>
      <c r="D580">
        <v>204.2</v>
      </c>
      <c r="E580">
        <v>-72.127700000000004</v>
      </c>
      <c r="F580">
        <v>467.26600000000002</v>
      </c>
      <c r="G580">
        <v>194.1</v>
      </c>
      <c r="H580">
        <v>199.994</v>
      </c>
      <c r="I580">
        <v>596.29399999999998</v>
      </c>
      <c r="J580">
        <v>194.1</v>
      </c>
      <c r="K580">
        <v>189.773</v>
      </c>
      <c r="L580">
        <v>630.44100000000003</v>
      </c>
    </row>
    <row r="581" spans="1:12" x14ac:dyDescent="0.2">
      <c r="A581">
        <v>204.1</v>
      </c>
      <c r="B581">
        <v>-75.466399999999993</v>
      </c>
      <c r="C581">
        <v>450.45499999999998</v>
      </c>
      <c r="D581">
        <v>204.1</v>
      </c>
      <c r="E581">
        <v>-70.223600000000005</v>
      </c>
      <c r="F581">
        <v>469.654</v>
      </c>
      <c r="G581">
        <v>194</v>
      </c>
      <c r="H581">
        <v>199.994</v>
      </c>
      <c r="I581">
        <v>598.39800000000002</v>
      </c>
      <c r="J581">
        <v>194</v>
      </c>
      <c r="K581">
        <v>191.42599999999999</v>
      </c>
      <c r="L581">
        <v>632.94500000000005</v>
      </c>
    </row>
    <row r="582" spans="1:12" x14ac:dyDescent="0.2">
      <c r="A582">
        <v>204</v>
      </c>
      <c r="B582">
        <v>-73.1327</v>
      </c>
      <c r="C582">
        <v>452.54500000000002</v>
      </c>
      <c r="D582">
        <v>204</v>
      </c>
      <c r="E582">
        <v>-67.986099999999993</v>
      </c>
      <c r="F582">
        <v>472.08800000000002</v>
      </c>
      <c r="G582">
        <v>193.9</v>
      </c>
      <c r="H582">
        <v>199.994</v>
      </c>
      <c r="I582">
        <v>600.47900000000004</v>
      </c>
      <c r="J582">
        <v>193.9</v>
      </c>
      <c r="K582">
        <v>192.82599999999999</v>
      </c>
      <c r="L582">
        <v>635.43799999999999</v>
      </c>
    </row>
    <row r="583" spans="1:12" x14ac:dyDescent="0.2">
      <c r="A583">
        <v>203.9</v>
      </c>
      <c r="B583">
        <v>-70.708100000000002</v>
      </c>
      <c r="C583">
        <v>454.65100000000001</v>
      </c>
      <c r="D583">
        <v>203.9</v>
      </c>
      <c r="E583">
        <v>-65.978999999999999</v>
      </c>
      <c r="F583">
        <v>474.56</v>
      </c>
      <c r="G583">
        <v>193.8</v>
      </c>
      <c r="H583">
        <v>199.994</v>
      </c>
      <c r="I583">
        <v>602.55600000000004</v>
      </c>
      <c r="J583">
        <v>193.8</v>
      </c>
      <c r="K583">
        <v>193.23</v>
      </c>
      <c r="L583">
        <v>637.94000000000005</v>
      </c>
    </row>
    <row r="584" spans="1:12" x14ac:dyDescent="0.2">
      <c r="A584">
        <v>203.8</v>
      </c>
      <c r="B584">
        <v>-68.429500000000004</v>
      </c>
      <c r="C584">
        <v>456.79399999999998</v>
      </c>
      <c r="D584">
        <v>203.8</v>
      </c>
      <c r="E584">
        <v>-63.506799999999998</v>
      </c>
      <c r="F584">
        <v>477.065</v>
      </c>
      <c r="G584">
        <v>193.7</v>
      </c>
      <c r="H584">
        <v>199.994</v>
      </c>
      <c r="I584">
        <v>604.60199999999998</v>
      </c>
      <c r="J584">
        <v>193.7</v>
      </c>
      <c r="K584">
        <v>194.24700000000001</v>
      </c>
      <c r="L584">
        <v>640.43299999999999</v>
      </c>
    </row>
    <row r="585" spans="1:12" x14ac:dyDescent="0.2">
      <c r="A585">
        <v>203.7</v>
      </c>
      <c r="B585">
        <v>-65.956599999999995</v>
      </c>
      <c r="C585">
        <v>458.95800000000003</v>
      </c>
      <c r="D585">
        <v>203.7</v>
      </c>
      <c r="E585">
        <v>-61.340699999999998</v>
      </c>
      <c r="F585">
        <v>479.6</v>
      </c>
      <c r="G585">
        <v>193.6</v>
      </c>
      <c r="H585">
        <v>199.994</v>
      </c>
      <c r="I585">
        <v>606.64200000000005</v>
      </c>
      <c r="J585">
        <v>193.6</v>
      </c>
      <c r="K585">
        <v>194.721</v>
      </c>
      <c r="L585">
        <v>642.92200000000003</v>
      </c>
    </row>
    <row r="586" spans="1:12" x14ac:dyDescent="0.2">
      <c r="A586">
        <v>203.6</v>
      </c>
      <c r="B586">
        <v>-63.347099999999998</v>
      </c>
      <c r="C586">
        <v>461.178</v>
      </c>
      <c r="D586">
        <v>203.6</v>
      </c>
      <c r="E586">
        <v>-59.089700000000001</v>
      </c>
      <c r="F586">
        <v>482.197</v>
      </c>
      <c r="G586">
        <v>193.5</v>
      </c>
      <c r="H586">
        <v>199.994</v>
      </c>
      <c r="I586">
        <v>608.65599999999995</v>
      </c>
      <c r="J586">
        <v>193.5</v>
      </c>
      <c r="K586">
        <v>195.34899999999999</v>
      </c>
      <c r="L586">
        <v>645.39400000000001</v>
      </c>
    </row>
    <row r="587" spans="1:12" x14ac:dyDescent="0.2">
      <c r="A587">
        <v>203.5</v>
      </c>
      <c r="B587">
        <v>-60.643700000000003</v>
      </c>
      <c r="C587">
        <v>463.42399999999998</v>
      </c>
      <c r="D587">
        <v>203.5</v>
      </c>
      <c r="E587">
        <v>-57.045299999999997</v>
      </c>
      <c r="F587">
        <v>484.82299999999998</v>
      </c>
      <c r="G587">
        <v>193.4</v>
      </c>
      <c r="H587">
        <v>199.994</v>
      </c>
      <c r="I587">
        <v>610.66999999999996</v>
      </c>
      <c r="J587">
        <v>193.4</v>
      </c>
      <c r="K587">
        <v>196.035</v>
      </c>
      <c r="L587">
        <v>647.88099999999997</v>
      </c>
    </row>
    <row r="588" spans="1:12" x14ac:dyDescent="0.2">
      <c r="A588">
        <v>203.4</v>
      </c>
      <c r="B588">
        <v>-58.119100000000003</v>
      </c>
      <c r="C588">
        <v>465.71800000000002</v>
      </c>
      <c r="D588">
        <v>203.4</v>
      </c>
      <c r="E588">
        <v>-54.862200000000001</v>
      </c>
      <c r="F588">
        <v>487.495</v>
      </c>
      <c r="G588">
        <v>193.3</v>
      </c>
      <c r="H588">
        <v>199.994</v>
      </c>
      <c r="I588">
        <v>612.66200000000003</v>
      </c>
      <c r="J588">
        <v>193.3</v>
      </c>
      <c r="K588">
        <v>196.41900000000001</v>
      </c>
      <c r="L588">
        <v>650.35500000000002</v>
      </c>
    </row>
    <row r="589" spans="1:12" x14ac:dyDescent="0.2">
      <c r="A589">
        <v>203.3</v>
      </c>
      <c r="B589">
        <v>-55.557000000000002</v>
      </c>
      <c r="C589">
        <v>468.05</v>
      </c>
      <c r="D589">
        <v>203.3</v>
      </c>
      <c r="E589">
        <v>-52.657400000000003</v>
      </c>
      <c r="F589">
        <v>490.20100000000002</v>
      </c>
      <c r="G589">
        <v>193.2</v>
      </c>
      <c r="H589">
        <v>199.994</v>
      </c>
      <c r="I589">
        <v>614.63699999999994</v>
      </c>
      <c r="J589">
        <v>193.2</v>
      </c>
      <c r="K589">
        <v>196.834</v>
      </c>
      <c r="L589">
        <v>652.84</v>
      </c>
    </row>
    <row r="590" spans="1:12" x14ac:dyDescent="0.2">
      <c r="A590">
        <v>203.2</v>
      </c>
      <c r="B590">
        <v>-52.915500000000002</v>
      </c>
      <c r="C590">
        <v>470.42700000000002</v>
      </c>
      <c r="D590">
        <v>203.2</v>
      </c>
      <c r="E590">
        <v>-50.546599999999998</v>
      </c>
      <c r="F590">
        <v>492.96899999999999</v>
      </c>
      <c r="G590">
        <v>193.1</v>
      </c>
      <c r="H590">
        <v>199.994</v>
      </c>
      <c r="I590">
        <v>616.58900000000006</v>
      </c>
      <c r="J590">
        <v>193.1</v>
      </c>
      <c r="K590">
        <v>197.565</v>
      </c>
      <c r="L590">
        <v>655.29100000000005</v>
      </c>
    </row>
    <row r="591" spans="1:12" x14ac:dyDescent="0.2">
      <c r="A591">
        <v>203.1</v>
      </c>
      <c r="B591">
        <v>-50.2453</v>
      </c>
      <c r="C591">
        <v>472.822</v>
      </c>
      <c r="D591">
        <v>203.1</v>
      </c>
      <c r="E591">
        <v>-48.302</v>
      </c>
      <c r="F591">
        <v>495.77</v>
      </c>
      <c r="G591">
        <v>193</v>
      </c>
      <c r="H591">
        <v>199.994</v>
      </c>
      <c r="I591">
        <v>618.52</v>
      </c>
      <c r="J591">
        <v>193</v>
      </c>
      <c r="K591">
        <v>197.71</v>
      </c>
      <c r="L591">
        <v>657.745</v>
      </c>
    </row>
    <row r="592" spans="1:12" x14ac:dyDescent="0.2">
      <c r="A592">
        <v>203</v>
      </c>
      <c r="B592">
        <v>-47.7102</v>
      </c>
      <c r="C592">
        <v>475.27699999999999</v>
      </c>
      <c r="D592">
        <v>203</v>
      </c>
      <c r="E592">
        <v>-46.046799999999998</v>
      </c>
      <c r="F592">
        <v>498.62</v>
      </c>
      <c r="G592">
        <v>192.9</v>
      </c>
      <c r="H592">
        <v>199.994</v>
      </c>
      <c r="I592">
        <v>620.42499999999995</v>
      </c>
      <c r="J592">
        <v>192.9</v>
      </c>
      <c r="K592">
        <v>198.072</v>
      </c>
      <c r="L592">
        <v>660.18799999999999</v>
      </c>
    </row>
    <row r="593" spans="1:12" x14ac:dyDescent="0.2">
      <c r="A593">
        <v>202.9</v>
      </c>
      <c r="B593">
        <v>-44.9131</v>
      </c>
      <c r="C593">
        <v>477.75700000000001</v>
      </c>
      <c r="D593">
        <v>202.9</v>
      </c>
      <c r="E593">
        <v>-43.911499999999997</v>
      </c>
      <c r="F593">
        <v>501.50200000000001</v>
      </c>
      <c r="G593">
        <v>192.8</v>
      </c>
      <c r="H593">
        <v>199.994</v>
      </c>
      <c r="I593">
        <v>622.31399999999996</v>
      </c>
      <c r="J593">
        <v>192.8</v>
      </c>
      <c r="K593">
        <v>197.96199999999999</v>
      </c>
      <c r="L593">
        <v>662.62300000000005</v>
      </c>
    </row>
    <row r="594" spans="1:12" x14ac:dyDescent="0.2">
      <c r="A594">
        <v>202.8</v>
      </c>
      <c r="B594">
        <v>-42.530200000000001</v>
      </c>
      <c r="C594">
        <v>480.298</v>
      </c>
      <c r="D594">
        <v>202.8</v>
      </c>
      <c r="E594">
        <v>-41.289200000000001</v>
      </c>
      <c r="F594">
        <v>504.45</v>
      </c>
      <c r="G594">
        <v>192.7</v>
      </c>
      <c r="H594">
        <v>199.994</v>
      </c>
      <c r="I594">
        <v>624.17999999999995</v>
      </c>
      <c r="J594">
        <v>192.7</v>
      </c>
      <c r="K594">
        <v>197.976</v>
      </c>
      <c r="L594">
        <v>665.04300000000001</v>
      </c>
    </row>
    <row r="595" spans="1:12" x14ac:dyDescent="0.2">
      <c r="A595">
        <v>202.7</v>
      </c>
      <c r="B595">
        <v>-39.8292</v>
      </c>
      <c r="C595">
        <v>482.863</v>
      </c>
      <c r="D595">
        <v>202.7</v>
      </c>
      <c r="E595">
        <v>-38.873199999999997</v>
      </c>
      <c r="F595">
        <v>507.43200000000002</v>
      </c>
      <c r="G595">
        <v>192.6</v>
      </c>
      <c r="H595">
        <v>199.994</v>
      </c>
      <c r="I595">
        <v>626.04300000000001</v>
      </c>
      <c r="J595">
        <v>192.6</v>
      </c>
      <c r="K595">
        <v>197.96700000000001</v>
      </c>
      <c r="L595">
        <v>667.46500000000003</v>
      </c>
    </row>
    <row r="596" spans="1:12" x14ac:dyDescent="0.2">
      <c r="A596">
        <v>202.6</v>
      </c>
      <c r="B596">
        <v>-37.152299999999997</v>
      </c>
      <c r="C596">
        <v>485.48599999999999</v>
      </c>
      <c r="D596">
        <v>202.6</v>
      </c>
      <c r="E596">
        <v>-36.255800000000001</v>
      </c>
      <c r="F596">
        <v>510.45800000000003</v>
      </c>
      <c r="G596">
        <v>192.5</v>
      </c>
      <c r="H596">
        <v>199.994</v>
      </c>
      <c r="I596">
        <v>627.85299999999995</v>
      </c>
      <c r="J596">
        <v>192.5</v>
      </c>
      <c r="K596">
        <v>197.815</v>
      </c>
      <c r="L596">
        <v>669.87900000000002</v>
      </c>
    </row>
    <row r="597" spans="1:12" x14ac:dyDescent="0.2">
      <c r="A597">
        <v>202.5</v>
      </c>
      <c r="B597">
        <v>-34.4527</v>
      </c>
      <c r="C597">
        <v>488.14499999999998</v>
      </c>
      <c r="D597">
        <v>202.5</v>
      </c>
      <c r="E597">
        <v>-33.9786</v>
      </c>
      <c r="F597">
        <v>513.51599999999996</v>
      </c>
      <c r="G597">
        <v>192.4</v>
      </c>
      <c r="H597">
        <v>199.994</v>
      </c>
      <c r="I597">
        <v>629.66200000000003</v>
      </c>
      <c r="J597">
        <v>192.4</v>
      </c>
      <c r="K597">
        <v>198.59299999999999</v>
      </c>
      <c r="L597">
        <v>672.29</v>
      </c>
    </row>
    <row r="598" spans="1:12" x14ac:dyDescent="0.2">
      <c r="A598">
        <v>202.4</v>
      </c>
      <c r="B598">
        <v>-31.7624</v>
      </c>
      <c r="C598">
        <v>490.858</v>
      </c>
      <c r="D598">
        <v>202.4</v>
      </c>
      <c r="E598">
        <v>-31.3855</v>
      </c>
      <c r="F598">
        <v>516.63800000000003</v>
      </c>
      <c r="G598">
        <v>192.3</v>
      </c>
      <c r="H598">
        <v>199.994</v>
      </c>
      <c r="I598">
        <v>631.43899999999996</v>
      </c>
      <c r="J598">
        <v>192.3</v>
      </c>
      <c r="K598">
        <v>198.53100000000001</v>
      </c>
      <c r="L598">
        <v>674.68700000000001</v>
      </c>
    </row>
    <row r="599" spans="1:12" x14ac:dyDescent="0.2">
      <c r="A599">
        <v>202.3</v>
      </c>
      <c r="B599">
        <v>-28.973700000000001</v>
      </c>
      <c r="C599">
        <v>493.60899999999998</v>
      </c>
      <c r="D599">
        <v>202.3</v>
      </c>
      <c r="E599">
        <v>-28.8901</v>
      </c>
      <c r="F599">
        <v>519.79600000000005</v>
      </c>
      <c r="G599">
        <v>192.2</v>
      </c>
      <c r="H599">
        <v>199.994</v>
      </c>
      <c r="I599">
        <v>633.20299999999997</v>
      </c>
      <c r="J599">
        <v>192.2</v>
      </c>
      <c r="K599">
        <v>197.922</v>
      </c>
      <c r="L599">
        <v>677.08600000000001</v>
      </c>
    </row>
    <row r="600" spans="1:12" x14ac:dyDescent="0.2">
      <c r="A600">
        <v>202.2</v>
      </c>
      <c r="B600">
        <v>-26.024699999999999</v>
      </c>
      <c r="C600">
        <v>496.41800000000001</v>
      </c>
      <c r="D600">
        <v>202.2</v>
      </c>
      <c r="E600">
        <v>-26.232500000000002</v>
      </c>
      <c r="F600">
        <v>523.01700000000005</v>
      </c>
      <c r="G600">
        <v>192.1</v>
      </c>
      <c r="H600">
        <v>199.994</v>
      </c>
      <c r="I600">
        <v>634.92200000000003</v>
      </c>
      <c r="J600">
        <v>192.1</v>
      </c>
      <c r="K600">
        <v>197.81299999999999</v>
      </c>
      <c r="L600">
        <v>679.476</v>
      </c>
    </row>
    <row r="601" spans="1:12" x14ac:dyDescent="0.2">
      <c r="A601">
        <v>202.1</v>
      </c>
      <c r="B601">
        <v>-23.101700000000001</v>
      </c>
      <c r="C601">
        <v>499.25599999999997</v>
      </c>
      <c r="D601">
        <v>202.1</v>
      </c>
      <c r="E601">
        <v>-23.202500000000001</v>
      </c>
      <c r="F601">
        <v>526.279</v>
      </c>
      <c r="G601">
        <v>192</v>
      </c>
      <c r="H601">
        <v>199.994</v>
      </c>
      <c r="I601">
        <v>636.63099999999997</v>
      </c>
      <c r="J601">
        <v>192</v>
      </c>
      <c r="K601">
        <v>197.78299999999999</v>
      </c>
      <c r="L601">
        <v>681.85699999999997</v>
      </c>
    </row>
    <row r="602" spans="1:12" x14ac:dyDescent="0.2">
      <c r="A602">
        <v>202</v>
      </c>
      <c r="B602">
        <v>-20.148</v>
      </c>
      <c r="C602">
        <v>502.14600000000002</v>
      </c>
      <c r="D602">
        <v>202</v>
      </c>
      <c r="E602">
        <v>-20.173200000000001</v>
      </c>
      <c r="F602">
        <v>529.58900000000006</v>
      </c>
      <c r="G602">
        <v>191.9</v>
      </c>
      <c r="H602">
        <v>199.994</v>
      </c>
      <c r="I602">
        <v>638.33000000000004</v>
      </c>
      <c r="J602">
        <v>191.9</v>
      </c>
      <c r="K602">
        <v>197.15799999999999</v>
      </c>
      <c r="L602">
        <v>684.23299999999995</v>
      </c>
    </row>
    <row r="603" spans="1:12" x14ac:dyDescent="0.2">
      <c r="A603">
        <v>201.9</v>
      </c>
      <c r="B603">
        <v>-17.243600000000001</v>
      </c>
      <c r="C603">
        <v>505.06</v>
      </c>
      <c r="D603">
        <v>201.9</v>
      </c>
      <c r="E603">
        <v>-17.4346</v>
      </c>
      <c r="F603">
        <v>532.93299999999999</v>
      </c>
      <c r="G603">
        <v>191.8</v>
      </c>
      <c r="H603">
        <v>199.994</v>
      </c>
      <c r="I603">
        <v>640.01300000000003</v>
      </c>
      <c r="J603">
        <v>191.8</v>
      </c>
      <c r="K603">
        <v>196.828</v>
      </c>
      <c r="L603">
        <v>686.62300000000005</v>
      </c>
    </row>
    <row r="604" spans="1:12" x14ac:dyDescent="0.2">
      <c r="A604">
        <v>201.8</v>
      </c>
      <c r="B604">
        <v>-14.042</v>
      </c>
      <c r="C604">
        <v>508.048</v>
      </c>
      <c r="D604">
        <v>201.8</v>
      </c>
      <c r="E604">
        <v>-14.5662</v>
      </c>
      <c r="F604">
        <v>536.322</v>
      </c>
      <c r="G604">
        <v>191.7</v>
      </c>
      <c r="H604">
        <v>199.994</v>
      </c>
      <c r="I604">
        <v>641.66999999999996</v>
      </c>
      <c r="J604">
        <v>191.7</v>
      </c>
      <c r="K604">
        <v>196.78800000000001</v>
      </c>
      <c r="L604">
        <v>689.00699999999995</v>
      </c>
    </row>
    <row r="605" spans="1:12" x14ac:dyDescent="0.2">
      <c r="A605">
        <v>201.7</v>
      </c>
      <c r="B605">
        <v>-10.860300000000001</v>
      </c>
      <c r="C605">
        <v>511.053</v>
      </c>
      <c r="D605">
        <v>201.7</v>
      </c>
      <c r="E605">
        <v>-11.6839</v>
      </c>
      <c r="F605">
        <v>539.755</v>
      </c>
      <c r="G605">
        <v>191.6</v>
      </c>
      <c r="H605">
        <v>199.994</v>
      </c>
      <c r="I605">
        <v>643.327</v>
      </c>
      <c r="J605">
        <v>191.6</v>
      </c>
      <c r="K605">
        <v>196.02699999999999</v>
      </c>
      <c r="L605">
        <v>691.39400000000001</v>
      </c>
    </row>
    <row r="606" spans="1:12" x14ac:dyDescent="0.2">
      <c r="A606">
        <v>201.6</v>
      </c>
      <c r="B606">
        <v>-7.8772000000000002</v>
      </c>
      <c r="C606">
        <v>514.12</v>
      </c>
      <c r="D606">
        <v>201.6</v>
      </c>
      <c r="E606">
        <v>-8.7807399999999998</v>
      </c>
      <c r="F606">
        <v>543.22400000000005</v>
      </c>
      <c r="G606">
        <v>191.5</v>
      </c>
      <c r="H606">
        <v>199.994</v>
      </c>
      <c r="I606">
        <v>644.95000000000005</v>
      </c>
      <c r="J606">
        <v>191.5</v>
      </c>
      <c r="K606">
        <v>195.4</v>
      </c>
      <c r="L606">
        <v>693.78200000000004</v>
      </c>
    </row>
    <row r="607" spans="1:12" x14ac:dyDescent="0.2">
      <c r="A607">
        <v>201.5</v>
      </c>
      <c r="B607">
        <v>-4.5223599999999999</v>
      </c>
      <c r="C607">
        <v>517.19200000000001</v>
      </c>
      <c r="D607">
        <v>201.5</v>
      </c>
      <c r="E607">
        <v>-5.49207</v>
      </c>
      <c r="F607">
        <v>546.72299999999996</v>
      </c>
      <c r="G607">
        <v>191.4</v>
      </c>
      <c r="H607">
        <v>199.994</v>
      </c>
      <c r="I607">
        <v>646.54999999999995</v>
      </c>
      <c r="J607">
        <v>191.4</v>
      </c>
      <c r="K607">
        <v>194.66</v>
      </c>
      <c r="L607">
        <v>696.18</v>
      </c>
    </row>
    <row r="608" spans="1:12" x14ac:dyDescent="0.2">
      <c r="A608">
        <v>201.4</v>
      </c>
      <c r="B608">
        <v>-1.15218</v>
      </c>
      <c r="C608">
        <v>520.33100000000002</v>
      </c>
      <c r="D608">
        <v>201.4</v>
      </c>
      <c r="E608">
        <v>-2.58453</v>
      </c>
      <c r="F608">
        <v>550.279</v>
      </c>
      <c r="G608">
        <v>191.3</v>
      </c>
      <c r="H608">
        <v>199.994</v>
      </c>
      <c r="I608">
        <v>648.11099999999999</v>
      </c>
      <c r="J608">
        <v>191.3</v>
      </c>
      <c r="K608">
        <v>194.012</v>
      </c>
      <c r="L608">
        <v>698.56299999999999</v>
      </c>
    </row>
    <row r="609" spans="1:12" x14ac:dyDescent="0.2">
      <c r="A609">
        <v>201.3</v>
      </c>
      <c r="B609">
        <v>2.11307</v>
      </c>
      <c r="C609">
        <v>523.50099999999998</v>
      </c>
      <c r="D609">
        <v>201.3</v>
      </c>
      <c r="E609">
        <v>-3.1877099999999998E-2</v>
      </c>
      <c r="F609">
        <v>553.86500000000001</v>
      </c>
      <c r="G609">
        <v>191.2</v>
      </c>
      <c r="H609">
        <v>199.994</v>
      </c>
      <c r="I609">
        <v>649.66499999999996</v>
      </c>
      <c r="J609">
        <v>191.2</v>
      </c>
      <c r="K609">
        <v>193.768</v>
      </c>
      <c r="L609">
        <v>700.94899999999996</v>
      </c>
    </row>
    <row r="610" spans="1:12" x14ac:dyDescent="0.2">
      <c r="A610">
        <v>201.2</v>
      </c>
      <c r="B610">
        <v>5.3121999999999998</v>
      </c>
      <c r="C610">
        <v>526.74</v>
      </c>
      <c r="D610">
        <v>201.2</v>
      </c>
      <c r="E610">
        <v>3.3335499999999998</v>
      </c>
      <c r="F610">
        <v>557.52</v>
      </c>
      <c r="G610">
        <v>191.1</v>
      </c>
      <c r="H610">
        <v>199.994</v>
      </c>
      <c r="I610">
        <v>651.18499999999995</v>
      </c>
      <c r="J610">
        <v>191.1</v>
      </c>
      <c r="K610">
        <v>192.96899999999999</v>
      </c>
      <c r="L610">
        <v>703.32</v>
      </c>
    </row>
    <row r="611" spans="1:12" x14ac:dyDescent="0.2">
      <c r="A611">
        <v>201.1</v>
      </c>
      <c r="B611">
        <v>8.8601100000000006</v>
      </c>
      <c r="C611">
        <v>530.01099999999997</v>
      </c>
      <c r="D611">
        <v>201.1</v>
      </c>
      <c r="E611">
        <v>6.2187700000000001</v>
      </c>
      <c r="F611">
        <v>561.21900000000005</v>
      </c>
      <c r="G611">
        <v>191</v>
      </c>
      <c r="H611">
        <v>199.994</v>
      </c>
      <c r="I611">
        <v>652.68200000000002</v>
      </c>
      <c r="J611">
        <v>191</v>
      </c>
      <c r="K611">
        <v>192.52500000000001</v>
      </c>
      <c r="L611">
        <v>705.70600000000002</v>
      </c>
    </row>
    <row r="612" spans="1:12" x14ac:dyDescent="0.2">
      <c r="A612">
        <v>201</v>
      </c>
      <c r="B612">
        <v>12.650600000000001</v>
      </c>
      <c r="C612">
        <v>533.32500000000005</v>
      </c>
      <c r="D612">
        <v>201</v>
      </c>
      <c r="E612">
        <v>9.7027300000000007</v>
      </c>
      <c r="F612">
        <v>564.96799999999996</v>
      </c>
      <c r="G612">
        <v>190.9</v>
      </c>
      <c r="H612">
        <v>199.994</v>
      </c>
      <c r="I612">
        <v>654.16</v>
      </c>
      <c r="J612">
        <v>190.9</v>
      </c>
      <c r="K612">
        <v>192</v>
      </c>
      <c r="L612">
        <v>708.08699999999999</v>
      </c>
    </row>
    <row r="613" spans="1:12" x14ac:dyDescent="0.2">
      <c r="A613">
        <v>200.9</v>
      </c>
      <c r="B613">
        <v>16.356300000000001</v>
      </c>
      <c r="C613">
        <v>536.673</v>
      </c>
      <c r="D613">
        <v>200.9</v>
      </c>
      <c r="E613">
        <v>13.2905</v>
      </c>
      <c r="F613">
        <v>568.73500000000001</v>
      </c>
      <c r="G613">
        <v>190.8</v>
      </c>
      <c r="H613">
        <v>199.994</v>
      </c>
      <c r="I613">
        <v>655.62300000000005</v>
      </c>
      <c r="J613">
        <v>190.8</v>
      </c>
      <c r="K613">
        <v>191.75899999999999</v>
      </c>
      <c r="L613">
        <v>710.46900000000005</v>
      </c>
    </row>
    <row r="614" spans="1:12" x14ac:dyDescent="0.2">
      <c r="A614">
        <v>200.8</v>
      </c>
      <c r="B614">
        <v>20.295100000000001</v>
      </c>
      <c r="C614">
        <v>540.08000000000004</v>
      </c>
      <c r="D614">
        <v>200.8</v>
      </c>
      <c r="E614">
        <v>16.634599999999999</v>
      </c>
      <c r="F614">
        <v>572.56299999999999</v>
      </c>
      <c r="G614">
        <v>190.7</v>
      </c>
      <c r="H614">
        <v>199.994</v>
      </c>
      <c r="I614">
        <v>657.053</v>
      </c>
      <c r="J614">
        <v>190.7</v>
      </c>
      <c r="K614">
        <v>190.36500000000001</v>
      </c>
      <c r="L614">
        <v>712.83500000000004</v>
      </c>
    </row>
    <row r="615" spans="1:12" x14ac:dyDescent="0.2">
      <c r="A615">
        <v>200.7</v>
      </c>
      <c r="B615">
        <v>23.8689</v>
      </c>
      <c r="C615">
        <v>543.50300000000004</v>
      </c>
      <c r="D615">
        <v>200.7</v>
      </c>
      <c r="E615">
        <v>19.377800000000001</v>
      </c>
      <c r="F615">
        <v>576.42100000000005</v>
      </c>
      <c r="G615">
        <v>190.6</v>
      </c>
      <c r="H615">
        <v>199.994</v>
      </c>
      <c r="I615">
        <v>658.44899999999996</v>
      </c>
      <c r="J615">
        <v>190.6</v>
      </c>
      <c r="K615">
        <v>190.11099999999999</v>
      </c>
      <c r="L615">
        <v>715.20399999999995</v>
      </c>
    </row>
    <row r="616" spans="1:12" x14ac:dyDescent="0.2">
      <c r="A616">
        <v>200.6</v>
      </c>
      <c r="B616">
        <v>28.024899999999999</v>
      </c>
      <c r="C616">
        <v>546.98199999999997</v>
      </c>
      <c r="D616">
        <v>200.6</v>
      </c>
      <c r="E616">
        <v>22.593399999999999</v>
      </c>
      <c r="F616">
        <v>580.33399999999995</v>
      </c>
      <c r="G616">
        <v>190.5</v>
      </c>
      <c r="H616">
        <v>199.994</v>
      </c>
      <c r="I616">
        <v>659.83199999999999</v>
      </c>
      <c r="J616">
        <v>190.5</v>
      </c>
      <c r="K616">
        <v>189.87299999999999</v>
      </c>
      <c r="L616">
        <v>717.56899999999996</v>
      </c>
    </row>
    <row r="617" spans="1:12" x14ac:dyDescent="0.2">
      <c r="A617">
        <v>200.5</v>
      </c>
      <c r="B617">
        <v>31.833600000000001</v>
      </c>
      <c r="C617">
        <v>550.48400000000004</v>
      </c>
      <c r="D617">
        <v>200.5</v>
      </c>
      <c r="E617">
        <v>26.165700000000001</v>
      </c>
      <c r="F617">
        <v>584.25699999999995</v>
      </c>
      <c r="G617">
        <v>190.4</v>
      </c>
      <c r="H617">
        <v>199.994</v>
      </c>
      <c r="I617">
        <v>661.19899999999996</v>
      </c>
      <c r="J617">
        <v>190.4</v>
      </c>
      <c r="K617">
        <v>188.69499999999999</v>
      </c>
      <c r="L617">
        <v>719.94200000000001</v>
      </c>
    </row>
    <row r="618" spans="1:12" x14ac:dyDescent="0.2">
      <c r="A618">
        <v>200.4</v>
      </c>
      <c r="B618">
        <v>35.867699999999999</v>
      </c>
      <c r="C618">
        <v>554.03599999999994</v>
      </c>
      <c r="D618">
        <v>200.4</v>
      </c>
      <c r="E618">
        <v>29.965399999999999</v>
      </c>
      <c r="F618">
        <v>588.21500000000003</v>
      </c>
      <c r="G618">
        <v>190.3</v>
      </c>
      <c r="H618">
        <v>199.994</v>
      </c>
      <c r="I618">
        <v>662.53599999999994</v>
      </c>
      <c r="J618">
        <v>190.3</v>
      </c>
      <c r="K618">
        <v>186.24299999999999</v>
      </c>
      <c r="L618">
        <v>722.29899999999998</v>
      </c>
    </row>
    <row r="619" spans="1:12" x14ac:dyDescent="0.2">
      <c r="A619">
        <v>200.3</v>
      </c>
      <c r="B619">
        <v>40.011499999999998</v>
      </c>
      <c r="C619">
        <v>557.61699999999996</v>
      </c>
      <c r="D619">
        <v>200.3</v>
      </c>
      <c r="E619">
        <v>33.268999999999998</v>
      </c>
      <c r="F619">
        <v>592.21400000000006</v>
      </c>
      <c r="G619">
        <v>190.2</v>
      </c>
      <c r="H619">
        <v>199.994</v>
      </c>
      <c r="I619">
        <v>663.83399999999995</v>
      </c>
      <c r="J619">
        <v>190.2</v>
      </c>
      <c r="K619">
        <v>183.24299999999999</v>
      </c>
      <c r="L619">
        <v>724.67100000000005</v>
      </c>
    </row>
    <row r="620" spans="1:12" x14ac:dyDescent="0.2">
      <c r="A620">
        <v>200.2</v>
      </c>
      <c r="B620">
        <v>44.289299999999997</v>
      </c>
      <c r="C620">
        <v>561.23400000000004</v>
      </c>
      <c r="D620">
        <v>200.2</v>
      </c>
      <c r="E620">
        <v>36.406500000000001</v>
      </c>
      <c r="F620">
        <v>596.26099999999997</v>
      </c>
      <c r="G620">
        <v>190.1</v>
      </c>
      <c r="H620">
        <v>199.994</v>
      </c>
      <c r="I620">
        <v>665.12599999999998</v>
      </c>
      <c r="J620">
        <v>190.1</v>
      </c>
      <c r="K620">
        <v>181.965</v>
      </c>
      <c r="L620">
        <v>727.05200000000002</v>
      </c>
    </row>
    <row r="621" spans="1:12" x14ac:dyDescent="0.2">
      <c r="A621">
        <v>200.1</v>
      </c>
      <c r="B621">
        <v>48.206099999999999</v>
      </c>
      <c r="C621">
        <v>564.88</v>
      </c>
      <c r="D621">
        <v>200.1</v>
      </c>
      <c r="E621">
        <v>40.0062</v>
      </c>
      <c r="F621">
        <v>600.30499999999995</v>
      </c>
      <c r="G621">
        <v>190</v>
      </c>
      <c r="H621">
        <v>199.994</v>
      </c>
      <c r="I621">
        <v>666.41600000000005</v>
      </c>
      <c r="J621">
        <v>190</v>
      </c>
      <c r="K621">
        <v>181.45599999999999</v>
      </c>
      <c r="L621">
        <v>729.46100000000001</v>
      </c>
    </row>
    <row r="622" spans="1:12" x14ac:dyDescent="0.2">
      <c r="A622">
        <v>200</v>
      </c>
      <c r="B622">
        <v>52.405200000000001</v>
      </c>
      <c r="C622">
        <v>568.56899999999996</v>
      </c>
      <c r="D622">
        <v>200</v>
      </c>
      <c r="E622">
        <v>44.238799999999998</v>
      </c>
      <c r="F622">
        <v>604.40599999999995</v>
      </c>
    </row>
    <row r="623" spans="1:12" x14ac:dyDescent="0.2">
      <c r="A623">
        <v>199.9</v>
      </c>
      <c r="B623">
        <v>56.745800000000003</v>
      </c>
      <c r="C623">
        <v>572.24900000000002</v>
      </c>
      <c r="D623">
        <v>199.9</v>
      </c>
      <c r="E623">
        <v>48.368899999999996</v>
      </c>
      <c r="F623">
        <v>608.51900000000001</v>
      </c>
    </row>
    <row r="624" spans="1:12" x14ac:dyDescent="0.2">
      <c r="A624">
        <v>199.8</v>
      </c>
      <c r="B624">
        <v>60.852600000000002</v>
      </c>
      <c r="C624">
        <v>575.97400000000005</v>
      </c>
      <c r="D624">
        <v>199.8</v>
      </c>
      <c r="E624">
        <v>51.547699999999999</v>
      </c>
      <c r="F624">
        <v>612.66</v>
      </c>
    </row>
    <row r="625" spans="1:6" x14ac:dyDescent="0.2">
      <c r="A625">
        <v>199.7</v>
      </c>
      <c r="B625">
        <v>65.198800000000006</v>
      </c>
      <c r="C625">
        <v>579.71699999999998</v>
      </c>
      <c r="D625">
        <v>199.7</v>
      </c>
      <c r="E625">
        <v>55.3947</v>
      </c>
      <c r="F625">
        <v>616.83500000000004</v>
      </c>
    </row>
    <row r="626" spans="1:6" x14ac:dyDescent="0.2">
      <c r="A626">
        <v>199.6</v>
      </c>
      <c r="B626">
        <v>69.393600000000006</v>
      </c>
      <c r="C626">
        <v>583.49800000000005</v>
      </c>
      <c r="D626">
        <v>199.6</v>
      </c>
      <c r="E626">
        <v>58.606699999999996</v>
      </c>
      <c r="F626">
        <v>621.05600000000004</v>
      </c>
    </row>
    <row r="627" spans="1:6" x14ac:dyDescent="0.2">
      <c r="A627">
        <v>199.5</v>
      </c>
      <c r="B627">
        <v>73.890900000000002</v>
      </c>
      <c r="C627">
        <v>587.30200000000002</v>
      </c>
      <c r="D627">
        <v>199.5</v>
      </c>
      <c r="E627">
        <v>61.8217</v>
      </c>
      <c r="F627">
        <v>625.30600000000004</v>
      </c>
    </row>
    <row r="628" spans="1:6" x14ac:dyDescent="0.2">
      <c r="A628">
        <v>199.4</v>
      </c>
      <c r="B628">
        <v>77.972899999999996</v>
      </c>
      <c r="C628">
        <v>591.13699999999994</v>
      </c>
      <c r="D628">
        <v>199.4</v>
      </c>
      <c r="E628">
        <v>66.056700000000006</v>
      </c>
      <c r="F628">
        <v>629.58199999999999</v>
      </c>
    </row>
    <row r="629" spans="1:6" x14ac:dyDescent="0.2">
      <c r="A629">
        <v>199.3</v>
      </c>
      <c r="B629">
        <v>83.015500000000003</v>
      </c>
      <c r="C629">
        <v>594.98800000000006</v>
      </c>
      <c r="D629">
        <v>199.3</v>
      </c>
      <c r="E629">
        <v>70.620900000000006</v>
      </c>
      <c r="F629">
        <v>633.87</v>
      </c>
    </row>
    <row r="630" spans="1:6" x14ac:dyDescent="0.2">
      <c r="A630">
        <v>199.2</v>
      </c>
      <c r="B630">
        <v>87.650300000000001</v>
      </c>
      <c r="C630">
        <v>598.89300000000003</v>
      </c>
      <c r="D630">
        <v>199.2</v>
      </c>
      <c r="E630">
        <v>74.219099999999997</v>
      </c>
      <c r="F630">
        <v>638.20500000000004</v>
      </c>
    </row>
    <row r="631" spans="1:6" x14ac:dyDescent="0.2">
      <c r="A631">
        <v>199.1</v>
      </c>
      <c r="B631">
        <v>92.2072</v>
      </c>
      <c r="C631">
        <v>602.78499999999997</v>
      </c>
      <c r="D631">
        <v>199.1</v>
      </c>
      <c r="E631">
        <v>78.171300000000002</v>
      </c>
      <c r="F631">
        <v>642.57000000000005</v>
      </c>
    </row>
    <row r="632" spans="1:6" x14ac:dyDescent="0.2">
      <c r="A632">
        <v>199</v>
      </c>
      <c r="B632">
        <v>96.921499999999995</v>
      </c>
      <c r="C632">
        <v>606.71500000000003</v>
      </c>
      <c r="D632">
        <v>199</v>
      </c>
      <c r="E632">
        <v>81.831900000000005</v>
      </c>
      <c r="F632">
        <v>646.97400000000005</v>
      </c>
    </row>
    <row r="633" spans="1:6" x14ac:dyDescent="0.2">
      <c r="A633">
        <v>198.9</v>
      </c>
      <c r="B633">
        <v>101.19499999999999</v>
      </c>
      <c r="C633">
        <v>610.65300000000002</v>
      </c>
      <c r="D633">
        <v>198.9</v>
      </c>
      <c r="E633">
        <v>85.822100000000006</v>
      </c>
      <c r="F633">
        <v>651.37699999999995</v>
      </c>
    </row>
    <row r="634" spans="1:6" x14ac:dyDescent="0.2">
      <c r="A634">
        <v>198.8</v>
      </c>
      <c r="B634">
        <v>106.187</v>
      </c>
      <c r="C634">
        <v>614.63699999999994</v>
      </c>
      <c r="D634">
        <v>198.8</v>
      </c>
      <c r="E634">
        <v>89.197999999999993</v>
      </c>
      <c r="F634">
        <v>655.83100000000002</v>
      </c>
    </row>
    <row r="635" spans="1:6" x14ac:dyDescent="0.2">
      <c r="A635">
        <v>198.7</v>
      </c>
      <c r="B635">
        <v>110.586</v>
      </c>
      <c r="C635">
        <v>618.62199999999996</v>
      </c>
      <c r="D635">
        <v>198.7</v>
      </c>
      <c r="E635">
        <v>92.777799999999999</v>
      </c>
      <c r="F635">
        <v>660.3</v>
      </c>
    </row>
    <row r="636" spans="1:6" x14ac:dyDescent="0.2">
      <c r="A636">
        <v>198.6</v>
      </c>
      <c r="B636">
        <v>116.55</v>
      </c>
      <c r="C636">
        <v>622.68299999999999</v>
      </c>
      <c r="D636">
        <v>198.6</v>
      </c>
      <c r="E636">
        <v>96.381799999999998</v>
      </c>
      <c r="F636">
        <v>664.80600000000004</v>
      </c>
    </row>
    <row r="637" spans="1:6" x14ac:dyDescent="0.2">
      <c r="A637">
        <v>198.5</v>
      </c>
      <c r="B637">
        <v>121.414</v>
      </c>
      <c r="C637">
        <v>626.76700000000005</v>
      </c>
      <c r="D637">
        <v>198.5</v>
      </c>
      <c r="E637">
        <v>100.562</v>
      </c>
      <c r="F637">
        <v>669.33900000000006</v>
      </c>
    </row>
    <row r="638" spans="1:6" x14ac:dyDescent="0.2">
      <c r="A638">
        <v>198.4</v>
      </c>
      <c r="B638">
        <v>126.21</v>
      </c>
      <c r="C638">
        <v>630.85199999999998</v>
      </c>
      <c r="D638">
        <v>198.4</v>
      </c>
      <c r="E638">
        <v>105.03700000000001</v>
      </c>
      <c r="F638">
        <v>673.904</v>
      </c>
    </row>
    <row r="639" spans="1:6" x14ac:dyDescent="0.2">
      <c r="A639">
        <v>198.3</v>
      </c>
      <c r="B639">
        <v>130.852</v>
      </c>
      <c r="C639">
        <v>634.94899999999996</v>
      </c>
      <c r="D639">
        <v>198.3</v>
      </c>
      <c r="E639">
        <v>108.36</v>
      </c>
      <c r="F639">
        <v>678.45399999999995</v>
      </c>
    </row>
    <row r="640" spans="1:6" x14ac:dyDescent="0.2">
      <c r="A640">
        <v>198.2</v>
      </c>
      <c r="B640">
        <v>135.76300000000001</v>
      </c>
      <c r="C640">
        <v>639.07799999999997</v>
      </c>
      <c r="D640">
        <v>198.2</v>
      </c>
      <c r="E640">
        <v>112.483</v>
      </c>
      <c r="F640">
        <v>683.048</v>
      </c>
    </row>
    <row r="641" spans="1:6" x14ac:dyDescent="0.2">
      <c r="A641">
        <v>198.1</v>
      </c>
      <c r="B641">
        <v>140.56700000000001</v>
      </c>
      <c r="C641">
        <v>643.19200000000001</v>
      </c>
      <c r="D641">
        <v>198.1</v>
      </c>
      <c r="E641">
        <v>115.53700000000001</v>
      </c>
      <c r="F641">
        <v>687.64800000000002</v>
      </c>
    </row>
    <row r="642" spans="1:6" x14ac:dyDescent="0.2">
      <c r="A642">
        <v>198</v>
      </c>
      <c r="B642">
        <v>144.066</v>
      </c>
      <c r="C642">
        <v>647.34199999999998</v>
      </c>
      <c r="D642">
        <v>198</v>
      </c>
      <c r="E642">
        <v>119.333</v>
      </c>
      <c r="F642">
        <v>692.29499999999996</v>
      </c>
    </row>
    <row r="643" spans="1:6" x14ac:dyDescent="0.2">
      <c r="A643">
        <v>197.9</v>
      </c>
      <c r="B643">
        <v>148.619</v>
      </c>
      <c r="C643">
        <v>651.46699999999998</v>
      </c>
      <c r="D643">
        <v>197.9</v>
      </c>
      <c r="E643">
        <v>123.824</v>
      </c>
      <c r="F643">
        <v>696.91200000000003</v>
      </c>
    </row>
    <row r="644" spans="1:6" x14ac:dyDescent="0.2">
      <c r="A644">
        <v>197.8</v>
      </c>
      <c r="B644">
        <v>152.29900000000001</v>
      </c>
      <c r="C644">
        <v>655.63199999999995</v>
      </c>
      <c r="D644">
        <v>197.8</v>
      </c>
      <c r="E644">
        <v>127.57899999999999</v>
      </c>
      <c r="F644">
        <v>701.52</v>
      </c>
    </row>
    <row r="645" spans="1:6" x14ac:dyDescent="0.2">
      <c r="A645">
        <v>197.7</v>
      </c>
      <c r="B645">
        <v>156.435</v>
      </c>
      <c r="C645">
        <v>659.81</v>
      </c>
      <c r="D645">
        <v>197.7</v>
      </c>
      <c r="E645">
        <v>130.452</v>
      </c>
      <c r="F645">
        <v>706.14</v>
      </c>
    </row>
    <row r="646" spans="1:6" x14ac:dyDescent="0.2">
      <c r="A646">
        <v>197.6</v>
      </c>
      <c r="B646">
        <v>160.583</v>
      </c>
      <c r="C646">
        <v>664.01300000000003</v>
      </c>
      <c r="D646">
        <v>197.6</v>
      </c>
      <c r="E646">
        <v>134.59</v>
      </c>
      <c r="F646">
        <v>710.80799999999999</v>
      </c>
    </row>
    <row r="647" spans="1:6" x14ac:dyDescent="0.2">
      <c r="A647">
        <v>197.5</v>
      </c>
      <c r="B647">
        <v>165.12100000000001</v>
      </c>
      <c r="C647">
        <v>668.20399999999995</v>
      </c>
      <c r="D647">
        <v>197.5</v>
      </c>
      <c r="E647">
        <v>138.345</v>
      </c>
      <c r="F647">
        <v>715.45899999999995</v>
      </c>
    </row>
    <row r="648" spans="1:6" x14ac:dyDescent="0.2">
      <c r="A648">
        <v>197.4</v>
      </c>
      <c r="B648">
        <v>169.31</v>
      </c>
      <c r="C648">
        <v>672.44</v>
      </c>
      <c r="D648">
        <v>197.4</v>
      </c>
      <c r="E648">
        <v>141.154</v>
      </c>
      <c r="F648">
        <v>720.15099999999995</v>
      </c>
    </row>
    <row r="649" spans="1:6" x14ac:dyDescent="0.2">
      <c r="A649">
        <v>197.3</v>
      </c>
      <c r="B649">
        <v>172.13300000000001</v>
      </c>
      <c r="C649">
        <v>676.63300000000004</v>
      </c>
      <c r="D649">
        <v>197.3</v>
      </c>
      <c r="E649">
        <v>145.37299999999999</v>
      </c>
      <c r="F649">
        <v>724.81399999999996</v>
      </c>
    </row>
    <row r="650" spans="1:6" x14ac:dyDescent="0.2">
      <c r="A650">
        <v>197.2</v>
      </c>
      <c r="B650">
        <v>175.80099999999999</v>
      </c>
      <c r="C650">
        <v>680.84299999999996</v>
      </c>
      <c r="D650">
        <v>197.2</v>
      </c>
      <c r="E650">
        <v>149.38999999999999</v>
      </c>
      <c r="F650">
        <v>729.48699999999997</v>
      </c>
    </row>
    <row r="651" spans="1:6" x14ac:dyDescent="0.2">
      <c r="A651">
        <v>197.1</v>
      </c>
      <c r="B651">
        <v>179.346</v>
      </c>
      <c r="C651">
        <v>685.04399999999998</v>
      </c>
      <c r="D651">
        <v>197.1</v>
      </c>
      <c r="E651">
        <v>151.422</v>
      </c>
      <c r="F651">
        <v>734.125</v>
      </c>
    </row>
    <row r="652" spans="1:6" x14ac:dyDescent="0.2">
      <c r="A652">
        <v>197</v>
      </c>
      <c r="B652">
        <v>182.25299999999999</v>
      </c>
      <c r="C652">
        <v>689.27099999999996</v>
      </c>
      <c r="D652">
        <v>197</v>
      </c>
      <c r="E652">
        <v>154.80500000000001</v>
      </c>
      <c r="F652">
        <v>738.78200000000004</v>
      </c>
    </row>
    <row r="653" spans="1:6" x14ac:dyDescent="0.2">
      <c r="A653">
        <v>196.9</v>
      </c>
      <c r="B653">
        <v>185.114</v>
      </c>
      <c r="C653">
        <v>693.45699999999999</v>
      </c>
      <c r="D653">
        <v>196.9</v>
      </c>
      <c r="E653">
        <v>157.095</v>
      </c>
      <c r="F653">
        <v>743.37900000000002</v>
      </c>
    </row>
    <row r="654" spans="1:6" x14ac:dyDescent="0.2">
      <c r="A654">
        <v>196.8</v>
      </c>
      <c r="B654">
        <v>187.56800000000001</v>
      </c>
      <c r="C654">
        <v>697.64700000000005</v>
      </c>
      <c r="D654">
        <v>196.8</v>
      </c>
      <c r="E654">
        <v>158.68600000000001</v>
      </c>
      <c r="F654">
        <v>747.98099999999999</v>
      </c>
    </row>
    <row r="655" spans="1:6" x14ac:dyDescent="0.2">
      <c r="A655">
        <v>196.7</v>
      </c>
      <c r="B655">
        <v>190.37799999999999</v>
      </c>
      <c r="C655">
        <v>701.83500000000004</v>
      </c>
      <c r="D655">
        <v>196.7</v>
      </c>
      <c r="E655">
        <v>158.21299999999999</v>
      </c>
      <c r="F655">
        <v>752.505</v>
      </c>
    </row>
    <row r="656" spans="1:6" x14ac:dyDescent="0.2">
      <c r="A656">
        <v>196.6</v>
      </c>
      <c r="B656">
        <v>192.12100000000001</v>
      </c>
      <c r="C656">
        <v>706.02099999999996</v>
      </c>
      <c r="D656">
        <v>196.6</v>
      </c>
      <c r="E656">
        <v>158.708</v>
      </c>
      <c r="F656">
        <v>757.05200000000002</v>
      </c>
    </row>
    <row r="657" spans="1:6" x14ac:dyDescent="0.2">
      <c r="A657">
        <v>196.5</v>
      </c>
      <c r="B657">
        <v>194.13200000000001</v>
      </c>
      <c r="C657">
        <v>710.15300000000002</v>
      </c>
      <c r="D657">
        <v>196.5</v>
      </c>
      <c r="E657">
        <v>161.756</v>
      </c>
      <c r="F657">
        <v>761.63</v>
      </c>
    </row>
    <row r="658" spans="1:6" x14ac:dyDescent="0.2">
      <c r="A658">
        <v>196.4</v>
      </c>
      <c r="B658">
        <v>196.005</v>
      </c>
      <c r="C658">
        <v>714.28599999999994</v>
      </c>
      <c r="D658">
        <v>196.4</v>
      </c>
      <c r="E658">
        <v>165.77600000000001</v>
      </c>
      <c r="F658">
        <v>766.17899999999997</v>
      </c>
    </row>
    <row r="659" spans="1:6" x14ac:dyDescent="0.2">
      <c r="A659">
        <v>196.3</v>
      </c>
      <c r="B659">
        <v>197.09899999999999</v>
      </c>
      <c r="C659">
        <v>718.39400000000001</v>
      </c>
      <c r="D659">
        <v>196.3</v>
      </c>
      <c r="E659">
        <v>167.20599999999999</v>
      </c>
      <c r="F659">
        <v>770.65700000000004</v>
      </c>
    </row>
    <row r="660" spans="1:6" x14ac:dyDescent="0.2">
      <c r="A660">
        <v>196.2</v>
      </c>
      <c r="B660">
        <v>197.947</v>
      </c>
      <c r="C660">
        <v>722.505</v>
      </c>
      <c r="D660">
        <v>196.2</v>
      </c>
      <c r="E660">
        <v>169.3</v>
      </c>
      <c r="F660">
        <v>775.15899999999999</v>
      </c>
    </row>
    <row r="661" spans="1:6" x14ac:dyDescent="0.2">
      <c r="A661">
        <v>196.1</v>
      </c>
      <c r="B661">
        <v>198.44399999999999</v>
      </c>
      <c r="C661">
        <v>726.53599999999994</v>
      </c>
      <c r="D661">
        <v>196.1</v>
      </c>
      <c r="E661">
        <v>171.36799999999999</v>
      </c>
      <c r="F661">
        <v>779.60799999999995</v>
      </c>
    </row>
    <row r="662" spans="1:6" x14ac:dyDescent="0.2">
      <c r="A662">
        <v>196</v>
      </c>
      <c r="B662">
        <v>199.21100000000001</v>
      </c>
      <c r="C662">
        <v>730.53099999999995</v>
      </c>
      <c r="D662">
        <v>196</v>
      </c>
      <c r="E662">
        <v>171.965</v>
      </c>
      <c r="F662">
        <v>784.03700000000003</v>
      </c>
    </row>
    <row r="663" spans="1:6" x14ac:dyDescent="0.2">
      <c r="A663">
        <v>195.9</v>
      </c>
      <c r="B663">
        <v>199.578</v>
      </c>
      <c r="C663">
        <v>734.46199999999999</v>
      </c>
      <c r="D663">
        <v>195.9</v>
      </c>
      <c r="E663">
        <v>170.53899999999999</v>
      </c>
      <c r="F663">
        <v>788.41899999999998</v>
      </c>
    </row>
    <row r="664" spans="1:6" x14ac:dyDescent="0.2">
      <c r="A664">
        <v>195.8</v>
      </c>
      <c r="B664">
        <v>199.661</v>
      </c>
      <c r="C664">
        <v>738.35</v>
      </c>
      <c r="D664">
        <v>195.8</v>
      </c>
      <c r="E664">
        <v>171.27</v>
      </c>
      <c r="F664">
        <v>792.81200000000001</v>
      </c>
    </row>
    <row r="665" spans="1:6" x14ac:dyDescent="0.2">
      <c r="A665">
        <v>195.7</v>
      </c>
      <c r="B665">
        <v>199.83099999999999</v>
      </c>
      <c r="C665">
        <v>742.19200000000001</v>
      </c>
      <c r="D665">
        <v>195.7</v>
      </c>
      <c r="E665">
        <v>172.584</v>
      </c>
      <c r="F665">
        <v>797.20100000000002</v>
      </c>
    </row>
    <row r="666" spans="1:6" x14ac:dyDescent="0.2">
      <c r="A666">
        <v>195.6</v>
      </c>
      <c r="B666">
        <v>199.83099999999999</v>
      </c>
      <c r="C666">
        <v>745.99599999999998</v>
      </c>
      <c r="D666">
        <v>195.6</v>
      </c>
      <c r="E666">
        <v>174.67699999999999</v>
      </c>
      <c r="F666">
        <v>801.62</v>
      </c>
    </row>
    <row r="667" spans="1:6" x14ac:dyDescent="0.2">
      <c r="A667">
        <v>195.5</v>
      </c>
      <c r="B667">
        <v>199.83099999999999</v>
      </c>
      <c r="C667">
        <v>749.76099999999997</v>
      </c>
      <c r="D667">
        <v>195.5</v>
      </c>
      <c r="E667">
        <v>176.70599999999999</v>
      </c>
      <c r="F667">
        <v>806.01599999999996</v>
      </c>
    </row>
    <row r="668" spans="1:6" x14ac:dyDescent="0.2">
      <c r="A668">
        <v>195.4</v>
      </c>
      <c r="B668">
        <v>199.83099999999999</v>
      </c>
      <c r="C668">
        <v>753.47900000000004</v>
      </c>
      <c r="D668">
        <v>195.4</v>
      </c>
      <c r="E668">
        <v>180.84800000000001</v>
      </c>
      <c r="F668">
        <v>810.476</v>
      </c>
    </row>
    <row r="669" spans="1:6" x14ac:dyDescent="0.2">
      <c r="A669">
        <v>195.3</v>
      </c>
      <c r="B669">
        <v>199.82400000000001</v>
      </c>
      <c r="C669">
        <v>757.13</v>
      </c>
      <c r="D669">
        <v>195.3</v>
      </c>
      <c r="E669">
        <v>181.67099999999999</v>
      </c>
      <c r="F669">
        <v>814.92100000000005</v>
      </c>
    </row>
    <row r="670" spans="1:6" x14ac:dyDescent="0.2">
      <c r="A670">
        <v>195.2</v>
      </c>
      <c r="B670">
        <v>199.92599999999999</v>
      </c>
      <c r="C670">
        <v>760.77099999999996</v>
      </c>
      <c r="D670">
        <v>195.2</v>
      </c>
      <c r="E670">
        <v>180.50299999999999</v>
      </c>
      <c r="F670">
        <v>819.33100000000002</v>
      </c>
    </row>
    <row r="671" spans="1:6" x14ac:dyDescent="0.2">
      <c r="A671">
        <v>195.1</v>
      </c>
      <c r="B671">
        <v>199.98500000000001</v>
      </c>
      <c r="C671">
        <v>764.35500000000002</v>
      </c>
      <c r="D671">
        <v>195.1</v>
      </c>
      <c r="E671">
        <v>179.63</v>
      </c>
      <c r="F671">
        <v>823.78</v>
      </c>
    </row>
    <row r="672" spans="1:6" x14ac:dyDescent="0.2">
      <c r="A672">
        <v>195</v>
      </c>
      <c r="B672">
        <v>199.98599999999999</v>
      </c>
      <c r="C672">
        <v>767.88499999999999</v>
      </c>
      <c r="D672">
        <v>195</v>
      </c>
      <c r="E672">
        <v>179.387</v>
      </c>
      <c r="F672">
        <v>828.25900000000001</v>
      </c>
    </row>
    <row r="673" spans="1:6" x14ac:dyDescent="0.2">
      <c r="A673">
        <v>194.9</v>
      </c>
      <c r="B673">
        <v>199.98599999999999</v>
      </c>
      <c r="C673">
        <v>771.34100000000001</v>
      </c>
      <c r="D673">
        <v>194.9</v>
      </c>
      <c r="E673">
        <v>178.733</v>
      </c>
      <c r="F673">
        <v>832.71199999999999</v>
      </c>
    </row>
    <row r="674" spans="1:6" x14ac:dyDescent="0.2">
      <c r="A674">
        <v>194.8</v>
      </c>
      <c r="B674">
        <v>199.982</v>
      </c>
      <c r="C674">
        <v>774.78899999999999</v>
      </c>
      <c r="D674">
        <v>194.8</v>
      </c>
      <c r="E674">
        <v>173.99</v>
      </c>
      <c r="F674">
        <v>837.19</v>
      </c>
    </row>
    <row r="675" spans="1:6" x14ac:dyDescent="0.2">
      <c r="A675">
        <v>194.7</v>
      </c>
      <c r="B675">
        <v>199.98099999999999</v>
      </c>
      <c r="C675">
        <v>778.21699999999998</v>
      </c>
      <c r="D675">
        <v>194.7</v>
      </c>
      <c r="E675">
        <v>170.566</v>
      </c>
      <c r="F675">
        <v>841.67100000000005</v>
      </c>
    </row>
    <row r="676" spans="1:6" x14ac:dyDescent="0.2">
      <c r="A676">
        <v>194.6</v>
      </c>
      <c r="B676">
        <v>199.98099999999999</v>
      </c>
      <c r="C676">
        <v>781.62300000000005</v>
      </c>
      <c r="D676">
        <v>194.6</v>
      </c>
      <c r="E676">
        <v>165.34899999999999</v>
      </c>
      <c r="F676">
        <v>846.18399999999997</v>
      </c>
    </row>
    <row r="677" spans="1:6" x14ac:dyDescent="0.2">
      <c r="A677">
        <v>194.5</v>
      </c>
      <c r="B677">
        <v>199.977</v>
      </c>
      <c r="C677">
        <v>784.97699999999998</v>
      </c>
      <c r="D677">
        <v>194.5</v>
      </c>
      <c r="E677">
        <v>165.68</v>
      </c>
      <c r="F677">
        <v>850.68600000000004</v>
      </c>
    </row>
    <row r="678" spans="1:6" x14ac:dyDescent="0.2">
      <c r="A678">
        <v>194.4</v>
      </c>
      <c r="B678">
        <v>199.97</v>
      </c>
      <c r="C678">
        <v>788.31200000000001</v>
      </c>
      <c r="D678">
        <v>194.4</v>
      </c>
      <c r="E678">
        <v>160.47399999999999</v>
      </c>
      <c r="F678">
        <v>855.19399999999996</v>
      </c>
    </row>
    <row r="679" spans="1:6" x14ac:dyDescent="0.2">
      <c r="A679">
        <v>194.3</v>
      </c>
      <c r="B679">
        <v>199.97</v>
      </c>
      <c r="C679">
        <v>791.60799999999995</v>
      </c>
      <c r="D679">
        <v>194.3</v>
      </c>
      <c r="E679">
        <v>157.422</v>
      </c>
      <c r="F679">
        <v>859.63900000000001</v>
      </c>
    </row>
    <row r="680" spans="1:6" x14ac:dyDescent="0.2">
      <c r="A680">
        <v>194.2</v>
      </c>
      <c r="B680">
        <v>199.97</v>
      </c>
      <c r="C680">
        <v>794.87199999999996</v>
      </c>
      <c r="D680">
        <v>194.2</v>
      </c>
      <c r="E680">
        <v>156.66800000000001</v>
      </c>
      <c r="F680">
        <v>864.06299999999999</v>
      </c>
    </row>
    <row r="681" spans="1:6" x14ac:dyDescent="0.2">
      <c r="A681">
        <v>194.1</v>
      </c>
      <c r="B681">
        <v>199.97</v>
      </c>
      <c r="C681">
        <v>798.07899999999995</v>
      </c>
      <c r="D681">
        <v>194.1</v>
      </c>
      <c r="E681">
        <v>156.53800000000001</v>
      </c>
      <c r="F681">
        <v>868.43</v>
      </c>
    </row>
    <row r="682" spans="1:6" x14ac:dyDescent="0.2">
      <c r="A682">
        <v>194</v>
      </c>
      <c r="B682">
        <v>199.97</v>
      </c>
      <c r="C682">
        <v>801.27599999999995</v>
      </c>
      <c r="D682">
        <v>194</v>
      </c>
      <c r="E682">
        <v>154.88999999999999</v>
      </c>
      <c r="F682">
        <v>872.774</v>
      </c>
    </row>
    <row r="683" spans="1:6" x14ac:dyDescent="0.2">
      <c r="A683">
        <v>193.9</v>
      </c>
      <c r="B683">
        <v>199.97800000000001</v>
      </c>
      <c r="C683">
        <v>804.42600000000004</v>
      </c>
      <c r="D683">
        <v>193.9</v>
      </c>
      <c r="E683">
        <v>153.75899999999999</v>
      </c>
      <c r="F683">
        <v>877.07799999999997</v>
      </c>
    </row>
    <row r="684" spans="1:6" x14ac:dyDescent="0.2">
      <c r="A684">
        <v>193.8</v>
      </c>
      <c r="B684">
        <v>199.96100000000001</v>
      </c>
      <c r="C684">
        <v>807.56299999999999</v>
      </c>
      <c r="D684">
        <v>193.8</v>
      </c>
      <c r="E684">
        <v>152.506</v>
      </c>
      <c r="F684">
        <v>881.35599999999999</v>
      </c>
    </row>
    <row r="685" spans="1:6" x14ac:dyDescent="0.2">
      <c r="A685">
        <v>193.7</v>
      </c>
      <c r="B685">
        <v>199.87899999999999</v>
      </c>
      <c r="C685">
        <v>810.65200000000004</v>
      </c>
      <c r="D685">
        <v>193.7</v>
      </c>
      <c r="E685">
        <v>149.304</v>
      </c>
      <c r="F685">
        <v>885.54399999999998</v>
      </c>
    </row>
    <row r="686" spans="1:6" x14ac:dyDescent="0.2">
      <c r="A686">
        <v>193.6</v>
      </c>
      <c r="B686">
        <v>199.648</v>
      </c>
      <c r="C686">
        <v>813.70600000000002</v>
      </c>
      <c r="D686">
        <v>193.6</v>
      </c>
      <c r="E686">
        <v>146.88999999999999</v>
      </c>
      <c r="F686">
        <v>889.58399999999995</v>
      </c>
    </row>
    <row r="687" spans="1:6" x14ac:dyDescent="0.2">
      <c r="A687">
        <v>193.5</v>
      </c>
      <c r="B687">
        <v>199.03399999999999</v>
      </c>
      <c r="C687">
        <v>816.73199999999997</v>
      </c>
      <c r="D687">
        <v>193.5</v>
      </c>
      <c r="E687">
        <v>146.071</v>
      </c>
      <c r="F687">
        <v>893.76099999999997</v>
      </c>
    </row>
    <row r="688" spans="1:6" x14ac:dyDescent="0.2">
      <c r="A688">
        <v>193.4</v>
      </c>
      <c r="B688">
        <v>198.14500000000001</v>
      </c>
      <c r="C688">
        <v>819.71400000000006</v>
      </c>
      <c r="D688">
        <v>193.4</v>
      </c>
      <c r="E688">
        <v>143.19</v>
      </c>
      <c r="F688">
        <v>897.86</v>
      </c>
    </row>
    <row r="689" spans="1:6" x14ac:dyDescent="0.2">
      <c r="A689">
        <v>193.3</v>
      </c>
      <c r="B689">
        <v>197.857</v>
      </c>
      <c r="C689">
        <v>822.66899999999998</v>
      </c>
      <c r="D689">
        <v>193.3</v>
      </c>
      <c r="E689">
        <v>139.773</v>
      </c>
      <c r="F689">
        <v>901.86599999999999</v>
      </c>
    </row>
    <row r="690" spans="1:6" x14ac:dyDescent="0.2">
      <c r="A690">
        <v>193.2</v>
      </c>
      <c r="B690">
        <v>197.65299999999999</v>
      </c>
      <c r="C690">
        <v>825.60599999999999</v>
      </c>
      <c r="D690">
        <v>193.2</v>
      </c>
      <c r="E690">
        <v>131.66200000000001</v>
      </c>
      <c r="F690">
        <v>905.80700000000002</v>
      </c>
    </row>
    <row r="691" spans="1:6" x14ac:dyDescent="0.2">
      <c r="A691">
        <v>193.1</v>
      </c>
      <c r="B691">
        <v>197.536</v>
      </c>
      <c r="C691">
        <v>828.50699999999995</v>
      </c>
      <c r="D691">
        <v>193.1</v>
      </c>
      <c r="E691">
        <v>134.95599999999999</v>
      </c>
      <c r="F691">
        <v>909.65800000000002</v>
      </c>
    </row>
    <row r="692" spans="1:6" x14ac:dyDescent="0.2">
      <c r="A692">
        <v>193</v>
      </c>
      <c r="B692">
        <v>196.995</v>
      </c>
      <c r="C692">
        <v>831.34699999999998</v>
      </c>
      <c r="D692">
        <v>193</v>
      </c>
      <c r="E692">
        <v>131.185</v>
      </c>
      <c r="F692">
        <v>913.39300000000003</v>
      </c>
    </row>
    <row r="693" spans="1:6" x14ac:dyDescent="0.2">
      <c r="A693">
        <v>192.9</v>
      </c>
      <c r="B693">
        <v>195.637</v>
      </c>
      <c r="C693">
        <v>834.173</v>
      </c>
      <c r="D693">
        <v>192.9</v>
      </c>
      <c r="E693">
        <v>128.423</v>
      </c>
      <c r="F693">
        <v>917.04300000000001</v>
      </c>
    </row>
    <row r="694" spans="1:6" x14ac:dyDescent="0.2">
      <c r="A694">
        <v>192.8</v>
      </c>
      <c r="B694">
        <v>194.11199999999999</v>
      </c>
      <c r="C694">
        <v>836.95899999999995</v>
      </c>
      <c r="D694">
        <v>192.8</v>
      </c>
      <c r="E694">
        <v>121.81699999999999</v>
      </c>
      <c r="F694">
        <v>920.56899999999996</v>
      </c>
    </row>
    <row r="695" spans="1:6" x14ac:dyDescent="0.2">
      <c r="A695">
        <v>192.7</v>
      </c>
      <c r="B695">
        <v>192.16800000000001</v>
      </c>
      <c r="C695">
        <v>839.70799999999997</v>
      </c>
      <c r="D695">
        <v>192.7</v>
      </c>
      <c r="E695">
        <v>115.244</v>
      </c>
      <c r="F695">
        <v>924.00699999999995</v>
      </c>
    </row>
    <row r="696" spans="1:6" x14ac:dyDescent="0.2">
      <c r="A696">
        <v>192.6</v>
      </c>
      <c r="B696">
        <v>192.071</v>
      </c>
      <c r="C696">
        <v>842.452</v>
      </c>
      <c r="D696">
        <v>192.6</v>
      </c>
      <c r="E696">
        <v>112.232</v>
      </c>
      <c r="F696">
        <v>927.37300000000005</v>
      </c>
    </row>
    <row r="697" spans="1:6" x14ac:dyDescent="0.2">
      <c r="A697">
        <v>192.5</v>
      </c>
      <c r="B697">
        <v>191.9</v>
      </c>
      <c r="C697">
        <v>845.12699999999995</v>
      </c>
      <c r="D697">
        <v>192.5</v>
      </c>
      <c r="E697">
        <v>106.7</v>
      </c>
      <c r="F697">
        <v>930.57</v>
      </c>
    </row>
    <row r="698" spans="1:6" x14ac:dyDescent="0.2">
      <c r="A698">
        <v>192.4</v>
      </c>
      <c r="B698">
        <v>191.999</v>
      </c>
      <c r="C698">
        <v>847.79600000000005</v>
      </c>
      <c r="D698">
        <v>192.4</v>
      </c>
      <c r="E698">
        <v>97.498699999999999</v>
      </c>
      <c r="F698">
        <v>930.12699999999995</v>
      </c>
    </row>
    <row r="699" spans="1:6" x14ac:dyDescent="0.2">
      <c r="A699">
        <v>192.3</v>
      </c>
      <c r="B699">
        <v>191.381</v>
      </c>
      <c r="C699">
        <v>850.39200000000005</v>
      </c>
      <c r="D699">
        <v>192.3</v>
      </c>
      <c r="E699">
        <v>94.912899999999993</v>
      </c>
      <c r="F699">
        <v>935.06600000000003</v>
      </c>
    </row>
    <row r="700" spans="1:6" x14ac:dyDescent="0.2">
      <c r="A700">
        <v>192.2</v>
      </c>
      <c r="B700">
        <v>190.71</v>
      </c>
      <c r="C700">
        <v>852.98699999999997</v>
      </c>
      <c r="D700">
        <v>192.2</v>
      </c>
      <c r="E700">
        <v>97.501599999999996</v>
      </c>
      <c r="F700">
        <v>939.68200000000002</v>
      </c>
    </row>
    <row r="701" spans="1:6" x14ac:dyDescent="0.2">
      <c r="A701">
        <v>192.1</v>
      </c>
      <c r="B701">
        <v>191.55699999999999</v>
      </c>
      <c r="C701">
        <v>855.52</v>
      </c>
      <c r="D701">
        <v>192.1</v>
      </c>
      <c r="E701">
        <v>95.005399999999995</v>
      </c>
      <c r="F701">
        <v>944.245</v>
      </c>
    </row>
    <row r="702" spans="1:6" x14ac:dyDescent="0.2">
      <c r="A702">
        <v>192</v>
      </c>
      <c r="B702">
        <v>191.94399999999999</v>
      </c>
      <c r="C702">
        <v>858.03899999999999</v>
      </c>
      <c r="D702">
        <v>192</v>
      </c>
      <c r="E702">
        <v>99.148099999999999</v>
      </c>
      <c r="F702">
        <v>948.77599999999995</v>
      </c>
    </row>
    <row r="703" spans="1:6" x14ac:dyDescent="0.2">
      <c r="A703">
        <v>191.9</v>
      </c>
      <c r="B703">
        <v>191.518</v>
      </c>
      <c r="C703">
        <v>860.48199999999997</v>
      </c>
      <c r="D703">
        <v>191.9</v>
      </c>
      <c r="E703">
        <v>99.029300000000006</v>
      </c>
      <c r="F703">
        <v>953.19799999999998</v>
      </c>
    </row>
    <row r="704" spans="1:6" x14ac:dyDescent="0.2">
      <c r="A704">
        <v>191.8</v>
      </c>
      <c r="B704">
        <v>190.404</v>
      </c>
      <c r="C704">
        <v>862.88099999999997</v>
      </c>
      <c r="D704">
        <v>191.8</v>
      </c>
      <c r="E704">
        <v>94.417100000000005</v>
      </c>
      <c r="F704">
        <v>948.99300000000005</v>
      </c>
    </row>
    <row r="705" spans="1:6" x14ac:dyDescent="0.2">
      <c r="A705">
        <v>191.7</v>
      </c>
      <c r="B705">
        <v>189.369</v>
      </c>
      <c r="C705">
        <v>865.26599999999996</v>
      </c>
      <c r="D705">
        <v>191.7</v>
      </c>
      <c r="E705">
        <v>95.967200000000005</v>
      </c>
      <c r="F705">
        <v>952.64400000000001</v>
      </c>
    </row>
    <row r="706" spans="1:6" x14ac:dyDescent="0.2">
      <c r="A706">
        <v>191.6</v>
      </c>
      <c r="B706">
        <v>189.816</v>
      </c>
      <c r="C706">
        <v>867.63</v>
      </c>
      <c r="D706">
        <v>191.6</v>
      </c>
      <c r="E706">
        <v>86.032799999999995</v>
      </c>
      <c r="F706">
        <v>956.24099999999999</v>
      </c>
    </row>
    <row r="707" spans="1:6" x14ac:dyDescent="0.2">
      <c r="A707">
        <v>191.5</v>
      </c>
      <c r="B707">
        <v>192.58199999999999</v>
      </c>
      <c r="C707">
        <v>869.95500000000004</v>
      </c>
      <c r="D707">
        <v>191.5</v>
      </c>
      <c r="E707">
        <v>82.350800000000007</v>
      </c>
      <c r="F707">
        <v>959.82299999999998</v>
      </c>
    </row>
    <row r="708" spans="1:6" x14ac:dyDescent="0.2">
      <c r="A708">
        <v>191.4</v>
      </c>
      <c r="B708">
        <v>192.23</v>
      </c>
      <c r="C708">
        <v>872.21600000000001</v>
      </c>
      <c r="D708">
        <v>191.4</v>
      </c>
      <c r="E708">
        <v>88.767099999999999</v>
      </c>
      <c r="F708">
        <v>963.36699999999996</v>
      </c>
    </row>
    <row r="709" spans="1:6" x14ac:dyDescent="0.2">
      <c r="A709">
        <v>191.3</v>
      </c>
      <c r="B709">
        <v>192.45599999999999</v>
      </c>
      <c r="C709">
        <v>874.43399999999997</v>
      </c>
      <c r="D709">
        <v>191.3</v>
      </c>
      <c r="E709">
        <v>85.550799999999995</v>
      </c>
      <c r="F709">
        <v>966.81399999999996</v>
      </c>
    </row>
    <row r="710" spans="1:6" x14ac:dyDescent="0.2">
      <c r="A710">
        <v>191.2</v>
      </c>
      <c r="B710">
        <v>192.49199999999999</v>
      </c>
      <c r="C710">
        <v>876.64800000000002</v>
      </c>
      <c r="D710">
        <v>191.2</v>
      </c>
      <c r="E710">
        <v>87.360299999999995</v>
      </c>
      <c r="F710">
        <v>970.298</v>
      </c>
    </row>
    <row r="711" spans="1:6" x14ac:dyDescent="0.2">
      <c r="A711">
        <v>191.1</v>
      </c>
      <c r="B711">
        <v>191.898</v>
      </c>
      <c r="C711">
        <v>878.77599999999995</v>
      </c>
      <c r="D711">
        <v>191.1</v>
      </c>
      <c r="E711">
        <v>93.254999999999995</v>
      </c>
      <c r="F711">
        <v>977.88400000000001</v>
      </c>
    </row>
    <row r="712" spans="1:6" x14ac:dyDescent="0.2">
      <c r="A712">
        <v>191</v>
      </c>
      <c r="B712">
        <v>190.30199999999999</v>
      </c>
      <c r="C712">
        <v>880.90499999999997</v>
      </c>
      <c r="D712">
        <v>191</v>
      </c>
      <c r="E712">
        <v>89.173599999999993</v>
      </c>
      <c r="F712">
        <v>979.5</v>
      </c>
    </row>
    <row r="713" spans="1:6" x14ac:dyDescent="0.2">
      <c r="A713">
        <v>190.9</v>
      </c>
      <c r="B713">
        <v>189.858</v>
      </c>
      <c r="C713">
        <v>882.96900000000005</v>
      </c>
      <c r="D713">
        <v>190.9</v>
      </c>
      <c r="E713">
        <v>82.988500000000002</v>
      </c>
      <c r="F713">
        <v>981.03899999999999</v>
      </c>
    </row>
    <row r="714" spans="1:6" x14ac:dyDescent="0.2">
      <c r="A714">
        <v>190.8</v>
      </c>
      <c r="B714">
        <v>187.102</v>
      </c>
      <c r="C714">
        <v>884.96699999999998</v>
      </c>
      <c r="D714">
        <v>190.8</v>
      </c>
      <c r="E714">
        <v>82.500900000000001</v>
      </c>
      <c r="F714">
        <v>982.50699999999995</v>
      </c>
    </row>
    <row r="715" spans="1:6" x14ac:dyDescent="0.2">
      <c r="A715">
        <v>190.7</v>
      </c>
      <c r="B715">
        <v>186.49199999999999</v>
      </c>
      <c r="C715">
        <v>886.92100000000005</v>
      </c>
      <c r="D715">
        <v>190.7</v>
      </c>
      <c r="E715">
        <v>82.066699999999997</v>
      </c>
      <c r="F715">
        <v>983.90200000000004</v>
      </c>
    </row>
    <row r="716" spans="1:6" x14ac:dyDescent="0.2">
      <c r="A716">
        <v>190.6</v>
      </c>
      <c r="B716">
        <v>184.08600000000001</v>
      </c>
      <c r="C716">
        <v>888.80200000000002</v>
      </c>
      <c r="D716">
        <v>190.6</v>
      </c>
      <c r="E716">
        <v>77.297200000000004</v>
      </c>
      <c r="F716">
        <v>985.16099999999994</v>
      </c>
    </row>
    <row r="717" spans="1:6" x14ac:dyDescent="0.2">
      <c r="A717">
        <v>190.5</v>
      </c>
      <c r="B717">
        <v>182.041</v>
      </c>
      <c r="C717">
        <v>890.62099999999998</v>
      </c>
      <c r="D717">
        <v>190.5</v>
      </c>
      <c r="E717">
        <v>76.592500000000001</v>
      </c>
      <c r="F717">
        <v>994.70500000000004</v>
      </c>
    </row>
    <row r="718" spans="1:6" x14ac:dyDescent="0.2">
      <c r="A718">
        <v>190.4</v>
      </c>
      <c r="B718">
        <v>176.863</v>
      </c>
      <c r="C718">
        <v>892.41399999999999</v>
      </c>
      <c r="D718">
        <v>190.4</v>
      </c>
      <c r="E718">
        <v>65.458600000000004</v>
      </c>
      <c r="F718">
        <v>996.41200000000003</v>
      </c>
    </row>
    <row r="719" spans="1:6" x14ac:dyDescent="0.2">
      <c r="A719">
        <v>190.3</v>
      </c>
      <c r="B719">
        <v>176.66300000000001</v>
      </c>
      <c r="C719">
        <v>894.495</v>
      </c>
      <c r="D719">
        <v>190.3</v>
      </c>
      <c r="E719">
        <v>62.531399999999998</v>
      </c>
      <c r="F719">
        <v>998.02599999999995</v>
      </c>
    </row>
    <row r="720" spans="1:6" x14ac:dyDescent="0.2">
      <c r="A720">
        <v>190.2</v>
      </c>
      <c r="B720">
        <v>175.821</v>
      </c>
      <c r="C720">
        <v>899.01800000000003</v>
      </c>
      <c r="D720">
        <v>190.2</v>
      </c>
      <c r="E720">
        <v>62.174300000000002</v>
      </c>
      <c r="F720">
        <v>999.59400000000005</v>
      </c>
    </row>
    <row r="721" spans="1:6" x14ac:dyDescent="0.2">
      <c r="A721">
        <v>190.1</v>
      </c>
      <c r="B721">
        <v>174.173</v>
      </c>
      <c r="C721">
        <v>903.44600000000003</v>
      </c>
      <c r="D721">
        <v>190.1</v>
      </c>
      <c r="E721">
        <v>50.480899999999998</v>
      </c>
      <c r="F721">
        <v>1001.02</v>
      </c>
    </row>
    <row r="722" spans="1:6" x14ac:dyDescent="0.2">
      <c r="A722">
        <v>190</v>
      </c>
      <c r="B722">
        <v>172.83</v>
      </c>
      <c r="C722">
        <v>907.803</v>
      </c>
      <c r="D722">
        <v>190</v>
      </c>
      <c r="E722">
        <v>44.220999999999997</v>
      </c>
      <c r="F722">
        <v>1002.33</v>
      </c>
    </row>
    <row r="724" spans="1:6" x14ac:dyDescent="0.2">
      <c r="A724" t="s">
        <v>39</v>
      </c>
    </row>
    <row r="725" spans="1:6" x14ac:dyDescent="0.2">
      <c r="A725" t="s">
        <v>40</v>
      </c>
    </row>
    <row r="726" spans="1:6" x14ac:dyDescent="0.2">
      <c r="A726" t="s">
        <v>41</v>
      </c>
      <c r="B726" t="s">
        <v>14</v>
      </c>
    </row>
    <row r="727" spans="1:6" x14ac:dyDescent="0.2">
      <c r="A727" t="s">
        <v>42</v>
      </c>
    </row>
    <row r="728" spans="1:6" x14ac:dyDescent="0.2">
      <c r="A728" t="s">
        <v>43</v>
      </c>
    </row>
    <row r="729" spans="1:6" x14ac:dyDescent="0.2">
      <c r="A729" t="s">
        <v>44</v>
      </c>
    </row>
    <row r="730" spans="1:6" x14ac:dyDescent="0.2">
      <c r="A730" t="s">
        <v>45</v>
      </c>
      <c r="B730" t="s">
        <v>46</v>
      </c>
    </row>
    <row r="732" spans="1:6" x14ac:dyDescent="0.2">
      <c r="A732" t="s">
        <v>47</v>
      </c>
    </row>
    <row r="733" spans="1:6" x14ac:dyDescent="0.2">
      <c r="A733" t="s">
        <v>48</v>
      </c>
      <c r="B733" s="3">
        <v>42396.495138888888</v>
      </c>
    </row>
    <row r="735" spans="1:6" x14ac:dyDescent="0.2">
      <c r="A735" t="s">
        <v>49</v>
      </c>
      <c r="B735" t="s">
        <v>50</v>
      </c>
    </row>
    <row r="736" spans="1:6" x14ac:dyDescent="0.2">
      <c r="A736" t="s">
        <v>51</v>
      </c>
      <c r="B736" t="s">
        <v>52</v>
      </c>
    </row>
    <row r="737" spans="1:2" x14ac:dyDescent="0.2">
      <c r="A737" t="s">
        <v>53</v>
      </c>
      <c r="B737" t="s">
        <v>29</v>
      </c>
    </row>
    <row r="738" spans="1:2" x14ac:dyDescent="0.2">
      <c r="A738" t="s">
        <v>54</v>
      </c>
      <c r="B738" t="s">
        <v>31</v>
      </c>
    </row>
    <row r="739" spans="1:2" x14ac:dyDescent="0.2">
      <c r="A739" t="s">
        <v>55</v>
      </c>
      <c r="B739" t="s">
        <v>56</v>
      </c>
    </row>
    <row r="740" spans="1:2" x14ac:dyDescent="0.2">
      <c r="A740" t="s">
        <v>57</v>
      </c>
      <c r="B740" t="s">
        <v>58</v>
      </c>
    </row>
    <row r="741" spans="1:2" x14ac:dyDescent="0.2">
      <c r="A741" t="s">
        <v>59</v>
      </c>
      <c r="B741" t="s">
        <v>60</v>
      </c>
    </row>
    <row r="742" spans="1:2" x14ac:dyDescent="0.2">
      <c r="A742" t="s">
        <v>61</v>
      </c>
      <c r="B742">
        <v>701</v>
      </c>
    </row>
    <row r="744" spans="1:2" x14ac:dyDescent="0.2">
      <c r="A744" t="s">
        <v>62</v>
      </c>
    </row>
    <row r="745" spans="1:2" x14ac:dyDescent="0.2">
      <c r="A745" t="s">
        <v>63</v>
      </c>
      <c r="B745" t="s">
        <v>64</v>
      </c>
    </row>
    <row r="746" spans="1:2" x14ac:dyDescent="0.2">
      <c r="A746" t="s">
        <v>65</v>
      </c>
      <c r="B746" t="s">
        <v>66</v>
      </c>
    </row>
    <row r="747" spans="1:2" x14ac:dyDescent="0.2">
      <c r="A747" t="s">
        <v>67</v>
      </c>
      <c r="B747" t="s">
        <v>68</v>
      </c>
    </row>
    <row r="749" spans="1:2" x14ac:dyDescent="0.2">
      <c r="A749" t="s">
        <v>69</v>
      </c>
      <c r="B749" t="s">
        <v>3</v>
      </c>
    </row>
    <row r="750" spans="1:2" x14ac:dyDescent="0.2">
      <c r="A750" t="s">
        <v>70</v>
      </c>
      <c r="B750" t="s">
        <v>68</v>
      </c>
    </row>
    <row r="751" spans="1:2" x14ac:dyDescent="0.2">
      <c r="A751" t="s">
        <v>71</v>
      </c>
      <c r="B751" t="s">
        <v>72</v>
      </c>
    </row>
    <row r="753" spans="1:2" x14ac:dyDescent="0.2">
      <c r="A753" t="s">
        <v>73</v>
      </c>
      <c r="B753" s="3">
        <v>42396.495138888888</v>
      </c>
    </row>
    <row r="755" spans="1:2" x14ac:dyDescent="0.2">
      <c r="A755" t="s">
        <v>74</v>
      </c>
      <c r="B755" t="s">
        <v>75</v>
      </c>
    </row>
    <row r="756" spans="1:2" x14ac:dyDescent="0.2">
      <c r="A756" t="s">
        <v>76</v>
      </c>
      <c r="B756" t="s">
        <v>77</v>
      </c>
    </row>
    <row r="757" spans="1:2" x14ac:dyDescent="0.2">
      <c r="A757" t="s">
        <v>78</v>
      </c>
      <c r="B757" t="s">
        <v>60</v>
      </c>
    </row>
    <row r="758" spans="1:2" x14ac:dyDescent="0.2">
      <c r="A758" t="s">
        <v>79</v>
      </c>
      <c r="B758" t="s">
        <v>3</v>
      </c>
    </row>
    <row r="759" spans="1:2" x14ac:dyDescent="0.2">
      <c r="A759" t="s">
        <v>80</v>
      </c>
      <c r="B759" t="s">
        <v>81</v>
      </c>
    </row>
    <row r="760" spans="1:2" x14ac:dyDescent="0.2">
      <c r="A760" t="s">
        <v>82</v>
      </c>
      <c r="B760" t="s">
        <v>83</v>
      </c>
    </row>
    <row r="761" spans="1:2" x14ac:dyDescent="0.2">
      <c r="A761" t="s">
        <v>84</v>
      </c>
      <c r="B761" t="s">
        <v>85</v>
      </c>
    </row>
    <row r="762" spans="1:2" x14ac:dyDescent="0.2">
      <c r="A762" t="s">
        <v>86</v>
      </c>
      <c r="B762" t="s">
        <v>87</v>
      </c>
    </row>
    <row r="763" spans="1:2" x14ac:dyDescent="0.2">
      <c r="A763" t="s">
        <v>88</v>
      </c>
      <c r="B763" t="s">
        <v>89</v>
      </c>
    </row>
    <row r="764" spans="1:2" x14ac:dyDescent="0.2">
      <c r="A764" t="s">
        <v>90</v>
      </c>
      <c r="B764" t="s">
        <v>91</v>
      </c>
    </row>
    <row r="765" spans="1:2" x14ac:dyDescent="0.2">
      <c r="A765" t="s">
        <v>92</v>
      </c>
      <c r="B765" t="s">
        <v>93</v>
      </c>
    </row>
    <row r="766" spans="1:2" x14ac:dyDescent="0.2">
      <c r="A766" t="s">
        <v>94</v>
      </c>
      <c r="B766" t="s">
        <v>91</v>
      </c>
    </row>
    <row r="768" spans="1:2" x14ac:dyDescent="0.2">
      <c r="A768" t="s">
        <v>95</v>
      </c>
      <c r="B768" t="s">
        <v>96</v>
      </c>
    </row>
    <row r="769" spans="1:2" x14ac:dyDescent="0.2">
      <c r="A769" t="s">
        <v>97</v>
      </c>
      <c r="B769" t="s">
        <v>98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06"/>
  <sheetViews>
    <sheetView workbookViewId="0">
      <selection activeCell="A5" sqref="A5:H905"/>
    </sheetView>
  </sheetViews>
  <sheetFormatPr baseColWidth="10" defaultRowHeight="16" x14ac:dyDescent="0.2"/>
  <cols>
    <col min="1" max="1" width="24.1640625" bestFit="1" customWidth="1"/>
    <col min="2" max="2" width="8.1640625" bestFit="1" customWidth="1"/>
    <col min="3" max="3" width="24.33203125" bestFit="1" customWidth="1"/>
    <col min="4" max="4" width="8.1640625" bestFit="1" customWidth="1"/>
    <col min="5" max="5" width="24" bestFit="1" customWidth="1"/>
    <col min="6" max="6" width="8.1640625" bestFit="1" customWidth="1"/>
    <col min="7" max="7" width="34.33203125" bestFit="1" customWidth="1"/>
    <col min="8" max="8" width="8.1640625" bestFit="1" customWidth="1"/>
  </cols>
  <sheetData>
    <row r="1" spans="1:8" x14ac:dyDescent="0.2">
      <c r="A1" t="s">
        <v>109</v>
      </c>
      <c r="C1" t="s">
        <v>110</v>
      </c>
      <c r="E1" t="s">
        <v>111</v>
      </c>
      <c r="G1" t="s">
        <v>112</v>
      </c>
    </row>
    <row r="2" spans="1:8" x14ac:dyDescent="0.2">
      <c r="A2">
        <v>10</v>
      </c>
      <c r="C2">
        <v>10</v>
      </c>
      <c r="E2">
        <v>10</v>
      </c>
      <c r="G2">
        <v>10</v>
      </c>
    </row>
    <row r="3" spans="1:8" x14ac:dyDescent="0.2">
      <c r="A3" t="s">
        <v>113</v>
      </c>
      <c r="C3" t="s">
        <v>114</v>
      </c>
      <c r="E3" t="s">
        <v>115</v>
      </c>
      <c r="G3" t="s">
        <v>116</v>
      </c>
    </row>
    <row r="4" spans="1:8" x14ac:dyDescent="0.2">
      <c r="A4" t="s">
        <v>9</v>
      </c>
      <c r="B4" t="s">
        <v>117</v>
      </c>
      <c r="C4" t="s">
        <v>9</v>
      </c>
      <c r="D4" t="s">
        <v>117</v>
      </c>
      <c r="E4" t="s">
        <v>9</v>
      </c>
      <c r="F4" t="s">
        <v>117</v>
      </c>
      <c r="G4" t="s">
        <v>9</v>
      </c>
      <c r="H4" t="s">
        <v>117</v>
      </c>
    </row>
    <row r="5" spans="1:8" x14ac:dyDescent="0.2">
      <c r="A5">
        <v>0</v>
      </c>
      <c r="B5">
        <v>-0.01</v>
      </c>
      <c r="C5">
        <v>0</v>
      </c>
      <c r="D5">
        <v>3.0000000000000001E-3</v>
      </c>
      <c r="E5">
        <v>0</v>
      </c>
      <c r="F5">
        <v>-1E-3</v>
      </c>
      <c r="G5">
        <v>0</v>
      </c>
      <c r="H5">
        <v>25.591999999999999</v>
      </c>
    </row>
    <row r="6" spans="1:8" x14ac:dyDescent="0.2">
      <c r="A6">
        <v>0.15</v>
      </c>
      <c r="B6">
        <v>-0.15</v>
      </c>
      <c r="C6">
        <v>0.15</v>
      </c>
      <c r="D6">
        <v>-0.106</v>
      </c>
      <c r="E6">
        <v>0.15</v>
      </c>
      <c r="F6">
        <v>-2.8000000000000001E-2</v>
      </c>
      <c r="G6">
        <v>0.15</v>
      </c>
      <c r="H6">
        <v>9.0950000000000006</v>
      </c>
    </row>
    <row r="7" spans="1:8" x14ac:dyDescent="0.2">
      <c r="A7">
        <v>0.3</v>
      </c>
      <c r="B7">
        <v>-0.26800000000000002</v>
      </c>
      <c r="C7">
        <v>0.3</v>
      </c>
      <c r="D7">
        <v>-0.14499999999999999</v>
      </c>
      <c r="E7">
        <v>0.3</v>
      </c>
      <c r="F7">
        <v>-1.4E-2</v>
      </c>
      <c r="G7">
        <v>0.3</v>
      </c>
      <c r="H7">
        <v>8.4649999999999999</v>
      </c>
    </row>
    <row r="8" spans="1:8" x14ac:dyDescent="0.2">
      <c r="A8">
        <v>0.45</v>
      </c>
      <c r="B8">
        <v>-0.36899999999999999</v>
      </c>
      <c r="C8">
        <v>0.45</v>
      </c>
      <c r="D8">
        <v>-0.23200000000000001</v>
      </c>
      <c r="E8">
        <v>0.45</v>
      </c>
      <c r="F8">
        <v>-7.0000000000000001E-3</v>
      </c>
      <c r="G8">
        <v>0.45</v>
      </c>
      <c r="H8">
        <v>7.6369999999999996</v>
      </c>
    </row>
    <row r="9" spans="1:8" x14ac:dyDescent="0.2">
      <c r="A9">
        <v>0.6</v>
      </c>
      <c r="B9">
        <v>-0.48599999999999999</v>
      </c>
      <c r="C9">
        <v>0.6</v>
      </c>
      <c r="D9">
        <v>-0.24299999999999999</v>
      </c>
      <c r="E9">
        <v>0.6</v>
      </c>
      <c r="F9">
        <v>-2.8000000000000001E-2</v>
      </c>
      <c r="G9">
        <v>0.6</v>
      </c>
      <c r="H9">
        <v>6.9349999999999996</v>
      </c>
    </row>
    <row r="10" spans="1:8" x14ac:dyDescent="0.2">
      <c r="A10">
        <v>0.75</v>
      </c>
      <c r="B10">
        <v>-0.59</v>
      </c>
      <c r="C10">
        <v>0.75</v>
      </c>
      <c r="D10">
        <v>-0.314</v>
      </c>
      <c r="E10">
        <v>0.75</v>
      </c>
      <c r="F10">
        <v>-2.5999999999999999E-2</v>
      </c>
      <c r="G10">
        <v>0.75</v>
      </c>
      <c r="H10">
        <v>6.44</v>
      </c>
    </row>
    <row r="11" spans="1:8" x14ac:dyDescent="0.2">
      <c r="A11">
        <v>0.9</v>
      </c>
      <c r="B11">
        <v>-0.66500000000000004</v>
      </c>
      <c r="C11">
        <v>0.9</v>
      </c>
      <c r="D11">
        <v>-0.32700000000000001</v>
      </c>
      <c r="E11">
        <v>0.9</v>
      </c>
      <c r="F11">
        <v>-2.5999999999999999E-2</v>
      </c>
      <c r="G11">
        <v>0.9</v>
      </c>
      <c r="H11">
        <v>6.0529999999999999</v>
      </c>
    </row>
    <row r="12" spans="1:8" x14ac:dyDescent="0.2">
      <c r="A12">
        <v>1.05</v>
      </c>
      <c r="B12">
        <v>-0.78200000000000003</v>
      </c>
      <c r="C12">
        <v>1.05</v>
      </c>
      <c r="D12">
        <v>-0.375</v>
      </c>
      <c r="E12">
        <v>1.05</v>
      </c>
      <c r="F12">
        <v>-3.3000000000000002E-2</v>
      </c>
      <c r="G12">
        <v>1.05</v>
      </c>
      <c r="H12">
        <v>5.4859999999999998</v>
      </c>
    </row>
    <row r="13" spans="1:8" x14ac:dyDescent="0.2">
      <c r="A13">
        <v>1.2</v>
      </c>
      <c r="B13">
        <v>-0.82899999999999996</v>
      </c>
      <c r="C13">
        <v>1.2</v>
      </c>
      <c r="D13">
        <v>-0.39</v>
      </c>
      <c r="E13">
        <v>1.2</v>
      </c>
      <c r="F13">
        <v>-2.3E-2</v>
      </c>
      <c r="G13">
        <v>1.2</v>
      </c>
      <c r="H13">
        <v>5.2160000000000002</v>
      </c>
    </row>
    <row r="14" spans="1:8" x14ac:dyDescent="0.2">
      <c r="A14">
        <v>1.35</v>
      </c>
      <c r="B14">
        <v>-0.90500000000000003</v>
      </c>
      <c r="C14">
        <v>1.35</v>
      </c>
      <c r="D14">
        <v>-0.40300000000000002</v>
      </c>
      <c r="E14">
        <v>1.35</v>
      </c>
      <c r="F14">
        <v>-2.8000000000000001E-2</v>
      </c>
      <c r="G14">
        <v>1.35</v>
      </c>
      <c r="H14">
        <v>4.649</v>
      </c>
    </row>
    <row r="15" spans="1:8" x14ac:dyDescent="0.2">
      <c r="A15">
        <v>1.5</v>
      </c>
      <c r="B15">
        <v>-0.93700000000000006</v>
      </c>
      <c r="C15">
        <v>1.5</v>
      </c>
      <c r="D15">
        <v>-0.432</v>
      </c>
      <c r="E15">
        <v>1.5</v>
      </c>
      <c r="F15">
        <v>-4.2000000000000003E-2</v>
      </c>
      <c r="G15">
        <v>1.5</v>
      </c>
      <c r="H15">
        <v>4.5049999999999999</v>
      </c>
    </row>
    <row r="16" spans="1:8" x14ac:dyDescent="0.2">
      <c r="A16">
        <v>1.65</v>
      </c>
      <c r="B16">
        <v>-0.98399999999999999</v>
      </c>
      <c r="C16">
        <v>1.65</v>
      </c>
      <c r="D16">
        <v>-0.47099999999999997</v>
      </c>
      <c r="E16">
        <v>1.65</v>
      </c>
      <c r="F16">
        <v>-4.2999999999999997E-2</v>
      </c>
      <c r="G16">
        <v>1.65</v>
      </c>
      <c r="H16">
        <v>4.2619999999999996</v>
      </c>
    </row>
    <row r="17" spans="1:8" x14ac:dyDescent="0.2">
      <c r="A17">
        <v>1.8</v>
      </c>
      <c r="B17">
        <v>-1.038</v>
      </c>
      <c r="C17">
        <v>1.8</v>
      </c>
      <c r="D17">
        <v>-0.47</v>
      </c>
      <c r="E17">
        <v>1.8</v>
      </c>
      <c r="F17">
        <v>-5.1999999999999998E-2</v>
      </c>
      <c r="G17">
        <v>1.8</v>
      </c>
      <c r="H17">
        <v>3.839</v>
      </c>
    </row>
    <row r="18" spans="1:8" x14ac:dyDescent="0.2">
      <c r="A18">
        <v>1.95</v>
      </c>
      <c r="B18">
        <v>-1.0649999999999999</v>
      </c>
      <c r="C18">
        <v>1.95</v>
      </c>
      <c r="D18">
        <v>-0.51200000000000001</v>
      </c>
      <c r="E18">
        <v>1.95</v>
      </c>
      <c r="F18">
        <v>-0.03</v>
      </c>
      <c r="G18">
        <v>1.95</v>
      </c>
      <c r="H18">
        <v>3.5419999999999998</v>
      </c>
    </row>
    <row r="19" spans="1:8" x14ac:dyDescent="0.2">
      <c r="A19">
        <v>2.1</v>
      </c>
      <c r="B19">
        <v>-1.0860000000000001</v>
      </c>
      <c r="C19">
        <v>2.1</v>
      </c>
      <c r="D19">
        <v>-0.52100000000000002</v>
      </c>
      <c r="E19">
        <v>2.1</v>
      </c>
      <c r="F19">
        <v>-4.2999999999999997E-2</v>
      </c>
      <c r="G19">
        <v>2.1</v>
      </c>
      <c r="H19">
        <v>3.4430000000000001</v>
      </c>
    </row>
    <row r="20" spans="1:8" x14ac:dyDescent="0.2">
      <c r="A20">
        <v>2.25</v>
      </c>
      <c r="B20">
        <v>-1.1240000000000001</v>
      </c>
      <c r="C20">
        <v>2.25</v>
      </c>
      <c r="D20">
        <v>-0.53900000000000003</v>
      </c>
      <c r="E20">
        <v>2.25</v>
      </c>
      <c r="F20">
        <v>-0.04</v>
      </c>
      <c r="G20">
        <v>2.25</v>
      </c>
      <c r="H20">
        <v>3.0110000000000001</v>
      </c>
    </row>
    <row r="21" spans="1:8" x14ac:dyDescent="0.2">
      <c r="A21">
        <v>2.4</v>
      </c>
      <c r="B21">
        <v>-1.141</v>
      </c>
      <c r="C21">
        <v>2.4</v>
      </c>
      <c r="D21">
        <v>-0.56699999999999995</v>
      </c>
      <c r="E21">
        <v>2.4</v>
      </c>
      <c r="F21">
        <v>-4.1000000000000002E-2</v>
      </c>
      <c r="G21">
        <v>2.4</v>
      </c>
      <c r="H21">
        <v>2.9750000000000001</v>
      </c>
    </row>
    <row r="22" spans="1:8" x14ac:dyDescent="0.2">
      <c r="A22">
        <v>2.5499999999999998</v>
      </c>
      <c r="B22">
        <v>-1.1599999999999999</v>
      </c>
      <c r="C22">
        <v>2.5499999999999998</v>
      </c>
      <c r="D22">
        <v>-0.56399999999999995</v>
      </c>
      <c r="E22">
        <v>2.5499999999999998</v>
      </c>
      <c r="F22">
        <v>-5.1999999999999998E-2</v>
      </c>
      <c r="G22">
        <v>2.5499999999999998</v>
      </c>
      <c r="H22">
        <v>2.597</v>
      </c>
    </row>
    <row r="23" spans="1:8" x14ac:dyDescent="0.2">
      <c r="A23">
        <v>2.7</v>
      </c>
      <c r="B23">
        <v>-1.1850000000000001</v>
      </c>
      <c r="C23">
        <v>2.7</v>
      </c>
      <c r="D23">
        <v>-0.59599999999999997</v>
      </c>
      <c r="E23">
        <v>2.7</v>
      </c>
      <c r="F23">
        <v>-5.6000000000000001E-2</v>
      </c>
      <c r="G23">
        <v>2.7</v>
      </c>
      <c r="H23">
        <v>2.5880000000000001</v>
      </c>
    </row>
    <row r="24" spans="1:8" x14ac:dyDescent="0.2">
      <c r="A24">
        <v>2.85</v>
      </c>
      <c r="B24">
        <v>-1.2030000000000001</v>
      </c>
      <c r="C24">
        <v>2.85</v>
      </c>
      <c r="D24">
        <v>-0.61699999999999999</v>
      </c>
      <c r="E24">
        <v>2.85</v>
      </c>
      <c r="F24">
        <v>-4.9000000000000002E-2</v>
      </c>
      <c r="G24">
        <v>2.85</v>
      </c>
      <c r="H24">
        <v>2.1739999999999999</v>
      </c>
    </row>
    <row r="25" spans="1:8" x14ac:dyDescent="0.2">
      <c r="A25">
        <v>3</v>
      </c>
      <c r="B25">
        <v>-1.2270000000000001</v>
      </c>
      <c r="C25">
        <v>3</v>
      </c>
      <c r="D25">
        <v>-0.59499999999999997</v>
      </c>
      <c r="E25">
        <v>3</v>
      </c>
      <c r="F25">
        <v>-4.3999999999999997E-2</v>
      </c>
      <c r="G25">
        <v>3</v>
      </c>
      <c r="H25">
        <v>2.2549999999999999</v>
      </c>
    </row>
    <row r="26" spans="1:8" x14ac:dyDescent="0.2">
      <c r="A26">
        <v>3.15</v>
      </c>
      <c r="B26">
        <v>-1.24</v>
      </c>
      <c r="C26">
        <v>3.15</v>
      </c>
      <c r="D26">
        <v>-0.622</v>
      </c>
      <c r="E26">
        <v>3.15</v>
      </c>
      <c r="F26">
        <v>-5.8999999999999997E-2</v>
      </c>
      <c r="G26">
        <v>3.15</v>
      </c>
      <c r="H26">
        <v>2.0030000000000001</v>
      </c>
    </row>
    <row r="27" spans="1:8" x14ac:dyDescent="0.2">
      <c r="A27">
        <v>3.3</v>
      </c>
      <c r="B27">
        <v>-1.27</v>
      </c>
      <c r="C27">
        <v>3.3</v>
      </c>
      <c r="D27">
        <v>-0.629</v>
      </c>
      <c r="E27">
        <v>3.3</v>
      </c>
      <c r="F27">
        <v>-7.3999999999999996E-2</v>
      </c>
      <c r="G27">
        <v>3.3</v>
      </c>
      <c r="H27">
        <v>1.94</v>
      </c>
    </row>
    <row r="28" spans="1:8" x14ac:dyDescent="0.2">
      <c r="A28">
        <v>3.45</v>
      </c>
      <c r="B28">
        <v>-1.268</v>
      </c>
      <c r="C28">
        <v>3.45</v>
      </c>
      <c r="D28">
        <v>-0.64900000000000002</v>
      </c>
      <c r="E28">
        <v>3.45</v>
      </c>
      <c r="F28">
        <v>-6.9000000000000006E-2</v>
      </c>
      <c r="G28">
        <v>3.45</v>
      </c>
      <c r="H28">
        <v>1.679</v>
      </c>
    </row>
    <row r="29" spans="1:8" x14ac:dyDescent="0.2">
      <c r="A29">
        <v>3.6</v>
      </c>
      <c r="B29">
        <v>-1.2889999999999999</v>
      </c>
      <c r="C29">
        <v>3.6</v>
      </c>
      <c r="D29">
        <v>-0.67100000000000004</v>
      </c>
      <c r="E29">
        <v>3.6</v>
      </c>
      <c r="F29">
        <v>-7.9000000000000001E-2</v>
      </c>
      <c r="G29">
        <v>3.6</v>
      </c>
      <c r="H29">
        <v>1.661</v>
      </c>
    </row>
    <row r="30" spans="1:8" x14ac:dyDescent="0.2">
      <c r="A30">
        <v>3.75</v>
      </c>
      <c r="B30">
        <v>-1.298</v>
      </c>
      <c r="C30">
        <v>3.75</v>
      </c>
      <c r="D30">
        <v>-0.68899999999999995</v>
      </c>
      <c r="E30">
        <v>3.75</v>
      </c>
      <c r="F30">
        <v>-6.0999999999999999E-2</v>
      </c>
      <c r="G30">
        <v>3.75</v>
      </c>
      <c r="H30">
        <v>1.5169999999999999</v>
      </c>
    </row>
    <row r="31" spans="1:8" x14ac:dyDescent="0.2">
      <c r="A31">
        <v>3.9</v>
      </c>
      <c r="B31">
        <v>-1.294</v>
      </c>
      <c r="C31">
        <v>3.9</v>
      </c>
      <c r="D31">
        <v>-0.68799999999999994</v>
      </c>
      <c r="E31">
        <v>3.9</v>
      </c>
      <c r="F31">
        <v>-7.0999999999999994E-2</v>
      </c>
      <c r="G31">
        <v>3.9</v>
      </c>
      <c r="H31">
        <v>1.409</v>
      </c>
    </row>
    <row r="32" spans="1:8" x14ac:dyDescent="0.2">
      <c r="A32">
        <v>4.05</v>
      </c>
      <c r="B32">
        <v>-1.31</v>
      </c>
      <c r="C32">
        <v>4.05</v>
      </c>
      <c r="D32">
        <v>-0.68899999999999995</v>
      </c>
      <c r="E32">
        <v>4.05</v>
      </c>
      <c r="F32">
        <v>-0.06</v>
      </c>
      <c r="G32">
        <v>4.05</v>
      </c>
      <c r="H32">
        <v>1.256</v>
      </c>
    </row>
    <row r="33" spans="1:8" x14ac:dyDescent="0.2">
      <c r="A33">
        <v>4.2</v>
      </c>
      <c r="B33">
        <v>-1.325</v>
      </c>
      <c r="C33">
        <v>4.2</v>
      </c>
      <c r="D33">
        <v>-0.69</v>
      </c>
      <c r="E33">
        <v>4.2</v>
      </c>
      <c r="F33">
        <v>-7.1999999999999995E-2</v>
      </c>
      <c r="G33">
        <v>4.2</v>
      </c>
      <c r="H33">
        <v>1.2829999999999999</v>
      </c>
    </row>
    <row r="34" spans="1:8" x14ac:dyDescent="0.2">
      <c r="A34">
        <v>4.3499999999999996</v>
      </c>
      <c r="B34">
        <v>-1.327</v>
      </c>
      <c r="C34">
        <v>4.3499999999999996</v>
      </c>
      <c r="D34">
        <v>-0.71499999999999997</v>
      </c>
      <c r="E34">
        <v>4.3499999999999996</v>
      </c>
      <c r="F34">
        <v>-7.0000000000000007E-2</v>
      </c>
      <c r="G34">
        <v>4.3499999999999996</v>
      </c>
      <c r="H34">
        <v>0.89600000000000002</v>
      </c>
    </row>
    <row r="35" spans="1:8" x14ac:dyDescent="0.2">
      <c r="A35">
        <v>4.5</v>
      </c>
      <c r="B35">
        <v>-1.327</v>
      </c>
      <c r="C35">
        <v>4.5</v>
      </c>
      <c r="D35">
        <v>-0.72199999999999998</v>
      </c>
      <c r="E35">
        <v>4.5</v>
      </c>
      <c r="F35">
        <v>-7.0999999999999994E-2</v>
      </c>
      <c r="G35">
        <v>4.5</v>
      </c>
      <c r="H35">
        <v>0.92300000000000004</v>
      </c>
    </row>
    <row r="36" spans="1:8" x14ac:dyDescent="0.2">
      <c r="A36">
        <v>4.6500000000000004</v>
      </c>
      <c r="B36">
        <v>-1.3520000000000001</v>
      </c>
      <c r="C36">
        <v>4.6500000000000004</v>
      </c>
      <c r="D36">
        <v>-0.72199999999999998</v>
      </c>
      <c r="E36">
        <v>4.6500000000000004</v>
      </c>
      <c r="F36">
        <v>-6.7000000000000004E-2</v>
      </c>
      <c r="G36">
        <v>4.6500000000000004</v>
      </c>
      <c r="H36">
        <v>0.70699999999999996</v>
      </c>
    </row>
    <row r="37" spans="1:8" x14ac:dyDescent="0.2">
      <c r="A37">
        <v>4.8</v>
      </c>
      <c r="B37">
        <v>-1.359</v>
      </c>
      <c r="C37">
        <v>4.8</v>
      </c>
      <c r="D37">
        <v>-0.753</v>
      </c>
      <c r="E37">
        <v>4.8</v>
      </c>
      <c r="F37">
        <v>-7.0999999999999994E-2</v>
      </c>
      <c r="G37">
        <v>4.8</v>
      </c>
      <c r="H37">
        <v>0.72499999999999998</v>
      </c>
    </row>
    <row r="38" spans="1:8" x14ac:dyDescent="0.2">
      <c r="A38">
        <v>4.95</v>
      </c>
      <c r="B38">
        <v>-1.3580000000000001</v>
      </c>
      <c r="C38">
        <v>4.95</v>
      </c>
      <c r="D38">
        <v>-0.74299999999999999</v>
      </c>
      <c r="E38">
        <v>4.95</v>
      </c>
      <c r="F38">
        <v>-5.8000000000000003E-2</v>
      </c>
      <c r="G38">
        <v>4.95</v>
      </c>
      <c r="H38">
        <v>0.67100000000000004</v>
      </c>
    </row>
    <row r="39" spans="1:8" x14ac:dyDescent="0.2">
      <c r="A39">
        <v>5.0999999999999996</v>
      </c>
      <c r="B39">
        <v>-1.3740000000000001</v>
      </c>
      <c r="C39">
        <v>5.0999999999999996</v>
      </c>
      <c r="D39">
        <v>-0.77100000000000002</v>
      </c>
      <c r="E39">
        <v>5.0999999999999996</v>
      </c>
      <c r="F39">
        <v>-6.0999999999999999E-2</v>
      </c>
      <c r="G39">
        <v>5.0999999999999996</v>
      </c>
      <c r="H39">
        <v>0.67100000000000004</v>
      </c>
    </row>
    <row r="40" spans="1:8" x14ac:dyDescent="0.2">
      <c r="A40">
        <v>5.25</v>
      </c>
      <c r="B40">
        <v>-1.3660000000000001</v>
      </c>
      <c r="C40">
        <v>5.25</v>
      </c>
      <c r="D40">
        <v>-0.78600000000000003</v>
      </c>
      <c r="E40">
        <v>5.25</v>
      </c>
      <c r="F40">
        <v>-7.8E-2</v>
      </c>
      <c r="G40">
        <v>5.25</v>
      </c>
      <c r="H40">
        <v>0.46400000000000002</v>
      </c>
    </row>
    <row r="41" spans="1:8" x14ac:dyDescent="0.2">
      <c r="A41">
        <v>5.4</v>
      </c>
      <c r="B41">
        <v>-1.369</v>
      </c>
      <c r="C41">
        <v>5.4</v>
      </c>
      <c r="D41">
        <v>-0.78</v>
      </c>
      <c r="E41">
        <v>5.4</v>
      </c>
      <c r="F41">
        <v>-8.2000000000000003E-2</v>
      </c>
      <c r="G41">
        <v>5.4</v>
      </c>
      <c r="H41">
        <v>0.39200000000000002</v>
      </c>
    </row>
    <row r="42" spans="1:8" x14ac:dyDescent="0.2">
      <c r="A42">
        <v>5.55</v>
      </c>
      <c r="B42">
        <v>-1.3859999999999999</v>
      </c>
      <c r="C42">
        <v>5.55</v>
      </c>
      <c r="D42">
        <v>-0.78200000000000003</v>
      </c>
      <c r="E42">
        <v>5.55</v>
      </c>
      <c r="F42">
        <v>-7.0999999999999994E-2</v>
      </c>
      <c r="G42">
        <v>5.55</v>
      </c>
      <c r="H42">
        <v>0.19400000000000001</v>
      </c>
    </row>
    <row r="43" spans="1:8" x14ac:dyDescent="0.2">
      <c r="A43">
        <v>5.7</v>
      </c>
      <c r="B43">
        <v>-1.39</v>
      </c>
      <c r="C43">
        <v>5.7</v>
      </c>
      <c r="D43">
        <v>-0.78800000000000003</v>
      </c>
      <c r="E43">
        <v>5.7</v>
      </c>
      <c r="F43">
        <v>-8.1000000000000003E-2</v>
      </c>
      <c r="G43">
        <v>5.7</v>
      </c>
      <c r="H43">
        <v>0.25700000000000001</v>
      </c>
    </row>
    <row r="44" spans="1:8" x14ac:dyDescent="0.2">
      <c r="A44">
        <v>5.85</v>
      </c>
      <c r="B44">
        <v>-1.387</v>
      </c>
      <c r="C44">
        <v>5.85</v>
      </c>
      <c r="D44">
        <v>-0.79800000000000004</v>
      </c>
      <c r="E44">
        <v>5.85</v>
      </c>
      <c r="F44">
        <v>-0.09</v>
      </c>
      <c r="G44">
        <v>5.85</v>
      </c>
      <c r="H44">
        <v>4.1000000000000002E-2</v>
      </c>
    </row>
    <row r="45" spans="1:8" x14ac:dyDescent="0.2">
      <c r="A45">
        <v>6</v>
      </c>
      <c r="B45">
        <v>-1.3859999999999999</v>
      </c>
      <c r="C45">
        <v>6</v>
      </c>
      <c r="D45">
        <v>-0.82399999999999995</v>
      </c>
      <c r="E45">
        <v>6</v>
      </c>
      <c r="F45">
        <v>-6.7000000000000004E-2</v>
      </c>
      <c r="G45">
        <v>6</v>
      </c>
      <c r="H45">
        <v>5.8999999999999997E-2</v>
      </c>
    </row>
    <row r="46" spans="1:8" x14ac:dyDescent="0.2">
      <c r="A46">
        <v>6.15</v>
      </c>
      <c r="B46">
        <v>-1.4159999999999999</v>
      </c>
      <c r="C46">
        <v>6.15</v>
      </c>
      <c r="D46">
        <v>-0.83299999999999996</v>
      </c>
      <c r="E46">
        <v>6.15</v>
      </c>
      <c r="F46">
        <v>-6.0999999999999999E-2</v>
      </c>
      <c r="G46">
        <v>6.15</v>
      </c>
      <c r="H46">
        <v>-0.04</v>
      </c>
    </row>
    <row r="47" spans="1:8" x14ac:dyDescent="0.2">
      <c r="A47">
        <v>6.3</v>
      </c>
      <c r="B47">
        <v>-1.423</v>
      </c>
      <c r="C47">
        <v>6.3</v>
      </c>
      <c r="D47">
        <v>-0.83</v>
      </c>
      <c r="E47">
        <v>6.3</v>
      </c>
      <c r="F47">
        <v>-7.8E-2</v>
      </c>
      <c r="G47">
        <v>6.3</v>
      </c>
      <c r="H47">
        <v>-4.9000000000000002E-2</v>
      </c>
    </row>
    <row r="48" spans="1:8" x14ac:dyDescent="0.2">
      <c r="A48">
        <v>6.45</v>
      </c>
      <c r="B48">
        <v>-1.425</v>
      </c>
      <c r="C48">
        <v>6.45</v>
      </c>
      <c r="D48">
        <v>-0.84299999999999997</v>
      </c>
      <c r="E48">
        <v>6.45</v>
      </c>
      <c r="F48">
        <v>-0.08</v>
      </c>
      <c r="G48">
        <v>6.45</v>
      </c>
      <c r="H48">
        <v>-0.04</v>
      </c>
    </row>
    <row r="49" spans="1:8" x14ac:dyDescent="0.2">
      <c r="A49">
        <v>6.6</v>
      </c>
      <c r="B49">
        <v>-1.429</v>
      </c>
      <c r="C49">
        <v>6.6</v>
      </c>
      <c r="D49">
        <v>-0.84299999999999997</v>
      </c>
      <c r="E49">
        <v>6.6</v>
      </c>
      <c r="F49">
        <v>-5.2999999999999999E-2</v>
      </c>
      <c r="G49">
        <v>6.6</v>
      </c>
      <c r="H49">
        <v>-0.193</v>
      </c>
    </row>
    <row r="50" spans="1:8" x14ac:dyDescent="0.2">
      <c r="A50">
        <v>6.75</v>
      </c>
      <c r="B50">
        <v>-1.4379999999999999</v>
      </c>
      <c r="C50">
        <v>6.75</v>
      </c>
      <c r="D50">
        <v>-0.86599999999999999</v>
      </c>
      <c r="E50">
        <v>6.75</v>
      </c>
      <c r="F50">
        <v>-8.8999999999999996E-2</v>
      </c>
      <c r="G50">
        <v>6.75</v>
      </c>
      <c r="H50">
        <v>-6.7000000000000004E-2</v>
      </c>
    </row>
    <row r="51" spans="1:8" x14ac:dyDescent="0.2">
      <c r="A51">
        <v>6.9</v>
      </c>
      <c r="B51">
        <v>-1.4339999999999999</v>
      </c>
      <c r="C51">
        <v>6.9</v>
      </c>
      <c r="D51">
        <v>-0.85399999999999998</v>
      </c>
      <c r="E51">
        <v>6.9</v>
      </c>
      <c r="F51">
        <v>-7.3999999999999996E-2</v>
      </c>
      <c r="G51">
        <v>6.9</v>
      </c>
      <c r="H51">
        <v>-0.42699999999999999</v>
      </c>
    </row>
    <row r="52" spans="1:8" x14ac:dyDescent="0.2">
      <c r="A52">
        <v>7.05</v>
      </c>
      <c r="B52">
        <v>-1.45</v>
      </c>
      <c r="C52">
        <v>7.05</v>
      </c>
      <c r="D52">
        <v>-0.85399999999999998</v>
      </c>
      <c r="E52">
        <v>7.05</v>
      </c>
      <c r="F52">
        <v>-9.8000000000000004E-2</v>
      </c>
      <c r="G52">
        <v>7.05</v>
      </c>
      <c r="H52">
        <v>-0.61599999999999999</v>
      </c>
    </row>
    <row r="53" spans="1:8" x14ac:dyDescent="0.2">
      <c r="A53">
        <v>7.2</v>
      </c>
      <c r="B53">
        <v>-1.4550000000000001</v>
      </c>
      <c r="C53">
        <v>7.2</v>
      </c>
      <c r="D53">
        <v>-0.873</v>
      </c>
      <c r="E53">
        <v>7.2</v>
      </c>
      <c r="F53">
        <v>-7.5999999999999998E-2</v>
      </c>
      <c r="G53">
        <v>7.2</v>
      </c>
      <c r="H53">
        <v>-0.40899999999999997</v>
      </c>
    </row>
    <row r="54" spans="1:8" x14ac:dyDescent="0.2">
      <c r="A54">
        <v>7.35</v>
      </c>
      <c r="B54">
        <v>-1.444</v>
      </c>
      <c r="C54">
        <v>7.35</v>
      </c>
      <c r="D54">
        <v>-0.88900000000000001</v>
      </c>
      <c r="E54">
        <v>7.35</v>
      </c>
      <c r="F54">
        <v>-8.2000000000000003E-2</v>
      </c>
      <c r="G54">
        <v>7.35</v>
      </c>
      <c r="H54">
        <v>-0.49</v>
      </c>
    </row>
    <row r="55" spans="1:8" x14ac:dyDescent="0.2">
      <c r="A55">
        <v>7.5</v>
      </c>
      <c r="B55">
        <v>-1.46</v>
      </c>
      <c r="C55">
        <v>7.5</v>
      </c>
      <c r="D55">
        <v>-0.90200000000000002</v>
      </c>
      <c r="E55">
        <v>7.5</v>
      </c>
      <c r="F55">
        <v>-8.5999999999999993E-2</v>
      </c>
      <c r="G55">
        <v>7.5</v>
      </c>
      <c r="H55">
        <v>-0.625</v>
      </c>
    </row>
    <row r="56" spans="1:8" x14ac:dyDescent="0.2">
      <c r="A56">
        <v>7.65</v>
      </c>
      <c r="B56">
        <v>-1.4750000000000001</v>
      </c>
      <c r="C56">
        <v>7.65</v>
      </c>
      <c r="D56">
        <v>-0.90300000000000002</v>
      </c>
      <c r="E56">
        <v>7.65</v>
      </c>
      <c r="F56">
        <v>-7.8E-2</v>
      </c>
      <c r="G56">
        <v>7.65</v>
      </c>
      <c r="H56">
        <v>-0.65200000000000002</v>
      </c>
    </row>
    <row r="57" spans="1:8" x14ac:dyDescent="0.2">
      <c r="A57">
        <v>7.8</v>
      </c>
      <c r="B57">
        <v>-1.454</v>
      </c>
      <c r="C57">
        <v>7.8</v>
      </c>
      <c r="D57">
        <v>-0.879</v>
      </c>
      <c r="E57">
        <v>7.8</v>
      </c>
      <c r="F57">
        <v>-7.2999999999999995E-2</v>
      </c>
      <c r="G57">
        <v>7.8</v>
      </c>
      <c r="H57">
        <v>-0.65200000000000002</v>
      </c>
    </row>
    <row r="58" spans="1:8" x14ac:dyDescent="0.2">
      <c r="A58">
        <v>7.95</v>
      </c>
      <c r="B58">
        <v>-1.472</v>
      </c>
      <c r="C58">
        <v>7.95</v>
      </c>
      <c r="D58">
        <v>-0.90400000000000003</v>
      </c>
      <c r="E58">
        <v>7.95</v>
      </c>
      <c r="F58">
        <v>-8.4000000000000005E-2</v>
      </c>
      <c r="G58">
        <v>7.95</v>
      </c>
      <c r="H58">
        <v>-0.76</v>
      </c>
    </row>
    <row r="59" spans="1:8" x14ac:dyDescent="0.2">
      <c r="A59">
        <v>8.1</v>
      </c>
      <c r="B59">
        <v>-1.4830000000000001</v>
      </c>
      <c r="C59">
        <v>8.1</v>
      </c>
      <c r="D59">
        <v>-0.90700000000000003</v>
      </c>
      <c r="E59">
        <v>8.1</v>
      </c>
      <c r="F59">
        <v>-6.7000000000000004E-2</v>
      </c>
      <c r="G59">
        <v>8.1</v>
      </c>
      <c r="H59">
        <v>-0.67900000000000005</v>
      </c>
    </row>
    <row r="60" spans="1:8" x14ac:dyDescent="0.2">
      <c r="A60">
        <v>8.25</v>
      </c>
      <c r="B60">
        <v>-1.4550000000000001</v>
      </c>
      <c r="C60">
        <v>8.25</v>
      </c>
      <c r="D60">
        <v>-0.91</v>
      </c>
      <c r="E60">
        <v>8.25</v>
      </c>
      <c r="F60">
        <v>-7.1999999999999995E-2</v>
      </c>
      <c r="G60">
        <v>8.25</v>
      </c>
      <c r="H60">
        <v>-0.59799999999999998</v>
      </c>
    </row>
    <row r="61" spans="1:8" x14ac:dyDescent="0.2">
      <c r="A61">
        <v>8.4</v>
      </c>
      <c r="B61">
        <v>-1.4890000000000001</v>
      </c>
      <c r="C61">
        <v>8.4</v>
      </c>
      <c r="D61">
        <v>-0.89800000000000002</v>
      </c>
      <c r="E61">
        <v>8.4</v>
      </c>
      <c r="F61">
        <v>-7.8E-2</v>
      </c>
      <c r="G61">
        <v>8.4</v>
      </c>
      <c r="H61">
        <v>-0.86799999999999999</v>
      </c>
    </row>
    <row r="62" spans="1:8" x14ac:dyDescent="0.2">
      <c r="A62">
        <v>8.5500000000000007</v>
      </c>
      <c r="B62">
        <v>-1.506</v>
      </c>
      <c r="C62">
        <v>8.5500000000000007</v>
      </c>
      <c r="D62">
        <v>-0.93200000000000005</v>
      </c>
      <c r="E62">
        <v>8.5500000000000007</v>
      </c>
      <c r="F62">
        <v>-8.2000000000000003E-2</v>
      </c>
      <c r="G62">
        <v>8.5500000000000007</v>
      </c>
      <c r="H62">
        <v>-0.94</v>
      </c>
    </row>
    <row r="63" spans="1:8" x14ac:dyDescent="0.2">
      <c r="A63">
        <v>8.6999999999999993</v>
      </c>
      <c r="B63">
        <v>-1.484</v>
      </c>
      <c r="C63">
        <v>8.6999999999999993</v>
      </c>
      <c r="D63">
        <v>-0.92500000000000004</v>
      </c>
      <c r="E63">
        <v>8.6999999999999993</v>
      </c>
      <c r="F63">
        <v>-0.109</v>
      </c>
      <c r="G63">
        <v>8.6999999999999993</v>
      </c>
      <c r="H63">
        <v>-0.82299999999999995</v>
      </c>
    </row>
    <row r="64" spans="1:8" x14ac:dyDescent="0.2">
      <c r="A64">
        <v>8.85</v>
      </c>
      <c r="B64">
        <v>-1.4930000000000001</v>
      </c>
      <c r="C64">
        <v>8.85</v>
      </c>
      <c r="D64">
        <v>-0.93300000000000005</v>
      </c>
      <c r="E64">
        <v>8.85</v>
      </c>
      <c r="F64">
        <v>-0.08</v>
      </c>
      <c r="G64">
        <v>8.85</v>
      </c>
      <c r="H64">
        <v>-0.90400000000000003</v>
      </c>
    </row>
    <row r="65" spans="1:8" x14ac:dyDescent="0.2">
      <c r="A65">
        <v>9</v>
      </c>
      <c r="B65">
        <v>-1.4930000000000001</v>
      </c>
      <c r="C65">
        <v>9</v>
      </c>
      <c r="D65">
        <v>-0.93200000000000005</v>
      </c>
      <c r="E65">
        <v>9</v>
      </c>
      <c r="F65">
        <v>-0.114</v>
      </c>
      <c r="G65">
        <v>9</v>
      </c>
      <c r="H65">
        <v>-0.94</v>
      </c>
    </row>
    <row r="66" spans="1:8" x14ac:dyDescent="0.2">
      <c r="A66">
        <v>9.15</v>
      </c>
      <c r="B66">
        <v>-1.502</v>
      </c>
      <c r="C66">
        <v>9.15</v>
      </c>
      <c r="D66">
        <v>-0.93200000000000005</v>
      </c>
      <c r="E66">
        <v>9.15</v>
      </c>
      <c r="F66">
        <v>-9.9000000000000005E-2</v>
      </c>
      <c r="G66">
        <v>9.15</v>
      </c>
      <c r="H66">
        <v>-0.94</v>
      </c>
    </row>
    <row r="67" spans="1:8" x14ac:dyDescent="0.2">
      <c r="A67">
        <v>9.3000000000000007</v>
      </c>
      <c r="B67">
        <v>-1.502</v>
      </c>
      <c r="C67">
        <v>9.3000000000000007</v>
      </c>
      <c r="D67">
        <v>-0.93300000000000005</v>
      </c>
      <c r="E67">
        <v>9.3000000000000007</v>
      </c>
      <c r="F67">
        <v>-8.6999999999999994E-2</v>
      </c>
      <c r="G67">
        <v>9.3000000000000007</v>
      </c>
      <c r="H67">
        <v>-0.94</v>
      </c>
    </row>
    <row r="68" spans="1:8" x14ac:dyDescent="0.2">
      <c r="A68">
        <v>9.4499999999999993</v>
      </c>
      <c r="B68">
        <v>-1.4990000000000001</v>
      </c>
      <c r="C68">
        <v>9.4499999999999993</v>
      </c>
      <c r="D68">
        <v>-0.94299999999999995</v>
      </c>
      <c r="E68">
        <v>9.4499999999999993</v>
      </c>
      <c r="F68">
        <v>-7.2999999999999995E-2</v>
      </c>
      <c r="G68">
        <v>9.4499999999999993</v>
      </c>
      <c r="H68">
        <v>-1.1200000000000001</v>
      </c>
    </row>
    <row r="69" spans="1:8" x14ac:dyDescent="0.2">
      <c r="A69">
        <v>9.6</v>
      </c>
      <c r="B69">
        <v>-1.51</v>
      </c>
      <c r="C69">
        <v>9.6</v>
      </c>
      <c r="D69">
        <v>-0.95499999999999996</v>
      </c>
      <c r="E69">
        <v>9.6</v>
      </c>
      <c r="F69">
        <v>-8.5999999999999993E-2</v>
      </c>
      <c r="G69">
        <v>9.6</v>
      </c>
      <c r="H69">
        <v>-0.95799999999999996</v>
      </c>
    </row>
    <row r="70" spans="1:8" x14ac:dyDescent="0.2">
      <c r="A70">
        <v>9.75</v>
      </c>
      <c r="B70">
        <v>-1.5309999999999999</v>
      </c>
      <c r="C70">
        <v>9.75</v>
      </c>
      <c r="D70">
        <v>-0.95399999999999996</v>
      </c>
      <c r="E70">
        <v>9.75</v>
      </c>
      <c r="F70">
        <v>-7.1999999999999995E-2</v>
      </c>
      <c r="G70">
        <v>9.75</v>
      </c>
      <c r="H70">
        <v>-1.129</v>
      </c>
    </row>
    <row r="71" spans="1:8" x14ac:dyDescent="0.2">
      <c r="A71">
        <v>9.9</v>
      </c>
      <c r="B71">
        <v>-1.512</v>
      </c>
      <c r="C71">
        <v>9.9</v>
      </c>
      <c r="D71">
        <v>-0.95799999999999996</v>
      </c>
      <c r="E71">
        <v>9.9</v>
      </c>
      <c r="F71">
        <v>-8.2000000000000003E-2</v>
      </c>
      <c r="G71">
        <v>9.9</v>
      </c>
      <c r="H71">
        <v>-1.1559999999999999</v>
      </c>
    </row>
    <row r="72" spans="1:8" x14ac:dyDescent="0.2">
      <c r="A72">
        <v>10.050000000000001</v>
      </c>
      <c r="B72">
        <v>-1.5289999999999999</v>
      </c>
      <c r="C72">
        <v>10.050000000000001</v>
      </c>
      <c r="D72">
        <v>-0.94699999999999995</v>
      </c>
      <c r="E72">
        <v>10.050000000000001</v>
      </c>
      <c r="F72">
        <v>-8.5000000000000006E-2</v>
      </c>
      <c r="G72">
        <v>10.050000000000001</v>
      </c>
      <c r="H72">
        <v>-1.1919999999999999</v>
      </c>
    </row>
    <row r="73" spans="1:8" x14ac:dyDescent="0.2">
      <c r="A73">
        <v>10.199999999999999</v>
      </c>
      <c r="B73">
        <v>-1.526</v>
      </c>
      <c r="C73">
        <v>10.199999999999999</v>
      </c>
      <c r="D73">
        <v>-0.95599999999999996</v>
      </c>
      <c r="E73">
        <v>10.199999999999999</v>
      </c>
      <c r="F73">
        <v>-7.5999999999999998E-2</v>
      </c>
      <c r="G73">
        <v>10.199999999999999</v>
      </c>
      <c r="H73">
        <v>-1.228</v>
      </c>
    </row>
    <row r="74" spans="1:8" x14ac:dyDescent="0.2">
      <c r="A74">
        <v>10.35</v>
      </c>
      <c r="B74">
        <v>-1.5049999999999999</v>
      </c>
      <c r="C74">
        <v>10.35</v>
      </c>
      <c r="D74">
        <v>-0.96099999999999997</v>
      </c>
      <c r="E74">
        <v>10.35</v>
      </c>
      <c r="F74">
        <v>-8.4000000000000005E-2</v>
      </c>
      <c r="G74">
        <v>10.35</v>
      </c>
      <c r="H74">
        <v>-1.246</v>
      </c>
    </row>
    <row r="75" spans="1:8" x14ac:dyDescent="0.2">
      <c r="A75">
        <v>10.5</v>
      </c>
      <c r="B75">
        <v>-1.544</v>
      </c>
      <c r="C75">
        <v>10.5</v>
      </c>
      <c r="D75">
        <v>-0.95399999999999996</v>
      </c>
      <c r="E75">
        <v>10.5</v>
      </c>
      <c r="F75">
        <v>-6.9000000000000006E-2</v>
      </c>
      <c r="G75">
        <v>10.5</v>
      </c>
      <c r="H75">
        <v>-1.2190000000000001</v>
      </c>
    </row>
    <row r="76" spans="1:8" x14ac:dyDescent="0.2">
      <c r="A76">
        <v>10.65</v>
      </c>
      <c r="B76">
        <v>-1.526</v>
      </c>
      <c r="C76">
        <v>10.65</v>
      </c>
      <c r="D76">
        <v>-0.94599999999999995</v>
      </c>
      <c r="E76">
        <v>10.65</v>
      </c>
      <c r="F76">
        <v>-8.5999999999999993E-2</v>
      </c>
      <c r="G76">
        <v>10.65</v>
      </c>
      <c r="H76">
        <v>-1.1919999999999999</v>
      </c>
    </row>
    <row r="77" spans="1:8" x14ac:dyDescent="0.2">
      <c r="A77">
        <v>10.8</v>
      </c>
      <c r="B77">
        <v>-1.5229999999999999</v>
      </c>
      <c r="C77">
        <v>10.8</v>
      </c>
      <c r="D77">
        <v>-0.94599999999999995</v>
      </c>
      <c r="E77">
        <v>10.8</v>
      </c>
      <c r="F77">
        <v>-0.104</v>
      </c>
      <c r="G77">
        <v>10.8</v>
      </c>
      <c r="H77">
        <v>-1.2549999999999999</v>
      </c>
    </row>
    <row r="78" spans="1:8" x14ac:dyDescent="0.2">
      <c r="A78">
        <v>10.95</v>
      </c>
      <c r="B78">
        <v>-1.5129999999999999</v>
      </c>
      <c r="C78">
        <v>10.95</v>
      </c>
      <c r="D78">
        <v>-0.96399999999999997</v>
      </c>
      <c r="E78">
        <v>10.95</v>
      </c>
      <c r="F78">
        <v>-9.9000000000000005E-2</v>
      </c>
      <c r="G78">
        <v>10.95</v>
      </c>
      <c r="H78">
        <v>-1.1200000000000001</v>
      </c>
    </row>
    <row r="79" spans="1:8" x14ac:dyDescent="0.2">
      <c r="A79">
        <v>11.1</v>
      </c>
      <c r="B79">
        <v>-1.5369999999999999</v>
      </c>
      <c r="C79">
        <v>11.1</v>
      </c>
      <c r="D79">
        <v>-0.95699999999999996</v>
      </c>
      <c r="E79">
        <v>11.1</v>
      </c>
      <c r="F79">
        <v>-8.5000000000000006E-2</v>
      </c>
      <c r="G79">
        <v>11.1</v>
      </c>
      <c r="H79">
        <v>-1.2729999999999999</v>
      </c>
    </row>
    <row r="80" spans="1:8" x14ac:dyDescent="0.2">
      <c r="A80">
        <v>11.25</v>
      </c>
      <c r="B80">
        <v>-1.5469999999999999</v>
      </c>
      <c r="C80">
        <v>11.25</v>
      </c>
      <c r="D80">
        <v>-0.97099999999999997</v>
      </c>
      <c r="E80">
        <v>11.25</v>
      </c>
      <c r="F80">
        <v>-9.8000000000000004E-2</v>
      </c>
      <c r="G80">
        <v>11.25</v>
      </c>
      <c r="H80">
        <v>-1.264</v>
      </c>
    </row>
    <row r="81" spans="1:8" x14ac:dyDescent="0.2">
      <c r="A81">
        <v>11.4</v>
      </c>
      <c r="B81">
        <v>-1.5409999999999999</v>
      </c>
      <c r="C81">
        <v>11.4</v>
      </c>
      <c r="D81">
        <v>-0.95899999999999996</v>
      </c>
      <c r="E81">
        <v>11.4</v>
      </c>
      <c r="F81">
        <v>-7.5999999999999998E-2</v>
      </c>
      <c r="G81">
        <v>11.4</v>
      </c>
      <c r="H81">
        <v>-1.3</v>
      </c>
    </row>
    <row r="82" spans="1:8" x14ac:dyDescent="0.2">
      <c r="A82">
        <v>11.55</v>
      </c>
      <c r="B82">
        <v>-1.5269999999999999</v>
      </c>
      <c r="C82">
        <v>11.55</v>
      </c>
      <c r="D82">
        <v>-0.95899999999999996</v>
      </c>
      <c r="E82">
        <v>11.55</v>
      </c>
      <c r="F82">
        <v>-8.4000000000000005E-2</v>
      </c>
      <c r="G82">
        <v>11.55</v>
      </c>
      <c r="H82">
        <v>-1.3360000000000001</v>
      </c>
    </row>
    <row r="83" spans="1:8" x14ac:dyDescent="0.2">
      <c r="A83">
        <v>11.7</v>
      </c>
      <c r="B83">
        <v>-1.5289999999999999</v>
      </c>
      <c r="C83">
        <v>11.7</v>
      </c>
      <c r="D83">
        <v>-0.99</v>
      </c>
      <c r="E83">
        <v>11.7</v>
      </c>
      <c r="F83">
        <v>-0.108</v>
      </c>
      <c r="G83">
        <v>11.7</v>
      </c>
      <c r="H83">
        <v>-1.21</v>
      </c>
    </row>
    <row r="84" spans="1:8" x14ac:dyDescent="0.2">
      <c r="A84">
        <v>11.85</v>
      </c>
      <c r="B84">
        <v>-1.516</v>
      </c>
      <c r="C84">
        <v>11.85</v>
      </c>
      <c r="D84">
        <v>-0.97399999999999998</v>
      </c>
      <c r="E84">
        <v>11.85</v>
      </c>
      <c r="F84">
        <v>-8.5000000000000006E-2</v>
      </c>
      <c r="G84">
        <v>11.85</v>
      </c>
      <c r="H84">
        <v>-1.264</v>
      </c>
    </row>
    <row r="85" spans="1:8" x14ac:dyDescent="0.2">
      <c r="A85">
        <v>12</v>
      </c>
      <c r="B85">
        <v>-1.5369999999999999</v>
      </c>
      <c r="C85">
        <v>12</v>
      </c>
      <c r="D85">
        <v>-0.97399999999999998</v>
      </c>
      <c r="E85">
        <v>12</v>
      </c>
      <c r="F85">
        <v>-8.8999999999999996E-2</v>
      </c>
      <c r="G85">
        <v>12</v>
      </c>
      <c r="H85">
        <v>-1.3540000000000001</v>
      </c>
    </row>
    <row r="86" spans="1:8" x14ac:dyDescent="0.2">
      <c r="A86">
        <v>12.15</v>
      </c>
      <c r="B86">
        <v>-1.5309999999999999</v>
      </c>
      <c r="C86">
        <v>12.15</v>
      </c>
      <c r="D86">
        <v>-0.96599999999999997</v>
      </c>
      <c r="E86">
        <v>12.15</v>
      </c>
      <c r="F86">
        <v>-0.106</v>
      </c>
      <c r="G86">
        <v>12.15</v>
      </c>
      <c r="H86">
        <v>-1.345</v>
      </c>
    </row>
    <row r="87" spans="1:8" x14ac:dyDescent="0.2">
      <c r="A87">
        <v>12.3</v>
      </c>
      <c r="B87">
        <v>-1.542</v>
      </c>
      <c r="C87">
        <v>12.3</v>
      </c>
      <c r="D87">
        <v>-0.96399999999999997</v>
      </c>
      <c r="E87">
        <v>12.3</v>
      </c>
      <c r="F87">
        <v>-9.5000000000000001E-2</v>
      </c>
      <c r="G87">
        <v>12.3</v>
      </c>
      <c r="H87">
        <v>-1.3360000000000001</v>
      </c>
    </row>
    <row r="88" spans="1:8" x14ac:dyDescent="0.2">
      <c r="A88">
        <v>12.45</v>
      </c>
      <c r="B88">
        <v>-1.5589999999999999</v>
      </c>
      <c r="C88">
        <v>12.45</v>
      </c>
      <c r="D88">
        <v>-0.98199999999999998</v>
      </c>
      <c r="E88">
        <v>12.45</v>
      </c>
      <c r="F88">
        <v>-9.2999999999999999E-2</v>
      </c>
      <c r="G88">
        <v>12.45</v>
      </c>
      <c r="H88">
        <v>-1.3</v>
      </c>
    </row>
    <row r="89" spans="1:8" x14ac:dyDescent="0.2">
      <c r="A89">
        <v>12.6</v>
      </c>
      <c r="B89">
        <v>-1.5469999999999999</v>
      </c>
      <c r="C89">
        <v>12.6</v>
      </c>
      <c r="D89">
        <v>-1.006</v>
      </c>
      <c r="E89">
        <v>12.6</v>
      </c>
      <c r="F89">
        <v>-8.4000000000000005E-2</v>
      </c>
      <c r="G89">
        <v>12.6</v>
      </c>
      <c r="H89">
        <v>-1.4530000000000001</v>
      </c>
    </row>
    <row r="90" spans="1:8" x14ac:dyDescent="0.2">
      <c r="A90">
        <v>12.75</v>
      </c>
      <c r="B90">
        <v>-1.5549999999999999</v>
      </c>
      <c r="C90">
        <v>12.75</v>
      </c>
      <c r="D90">
        <v>-0.99399999999999999</v>
      </c>
      <c r="E90">
        <v>12.75</v>
      </c>
      <c r="F90">
        <v>-6.9000000000000006E-2</v>
      </c>
      <c r="G90">
        <v>12.75</v>
      </c>
      <c r="H90">
        <v>-1.48</v>
      </c>
    </row>
    <row r="91" spans="1:8" x14ac:dyDescent="0.2">
      <c r="A91">
        <v>12.9</v>
      </c>
      <c r="B91">
        <v>-1.552</v>
      </c>
      <c r="C91">
        <v>12.9</v>
      </c>
      <c r="D91">
        <v>-0.99299999999999999</v>
      </c>
      <c r="E91">
        <v>12.9</v>
      </c>
      <c r="F91">
        <v>-8.1000000000000003E-2</v>
      </c>
      <c r="G91">
        <v>12.9</v>
      </c>
      <c r="H91">
        <v>-1.4350000000000001</v>
      </c>
    </row>
    <row r="92" spans="1:8" x14ac:dyDescent="0.2">
      <c r="A92">
        <v>13.05</v>
      </c>
      <c r="B92">
        <v>-1.5580000000000001</v>
      </c>
      <c r="C92">
        <v>13.05</v>
      </c>
      <c r="D92">
        <v>-0.99299999999999999</v>
      </c>
      <c r="E92">
        <v>13.05</v>
      </c>
      <c r="F92">
        <v>-9.0999999999999998E-2</v>
      </c>
      <c r="G92">
        <v>13.05</v>
      </c>
      <c r="H92">
        <v>-1.4530000000000001</v>
      </c>
    </row>
    <row r="93" spans="1:8" x14ac:dyDescent="0.2">
      <c r="A93">
        <v>13.2</v>
      </c>
      <c r="B93">
        <v>-1.5609999999999999</v>
      </c>
      <c r="C93">
        <v>13.2</v>
      </c>
      <c r="D93">
        <v>-0.99</v>
      </c>
      <c r="E93">
        <v>13.2</v>
      </c>
      <c r="F93">
        <v>-6.9000000000000006E-2</v>
      </c>
      <c r="G93">
        <v>13.2</v>
      </c>
      <c r="H93">
        <v>-1.4530000000000001</v>
      </c>
    </row>
    <row r="94" spans="1:8" x14ac:dyDescent="0.2">
      <c r="A94">
        <v>13.35</v>
      </c>
      <c r="B94">
        <v>-1.5529999999999999</v>
      </c>
      <c r="C94">
        <v>13.35</v>
      </c>
      <c r="D94">
        <v>-0.99399999999999999</v>
      </c>
      <c r="E94">
        <v>13.35</v>
      </c>
      <c r="F94">
        <v>-8.1000000000000003E-2</v>
      </c>
      <c r="G94">
        <v>13.35</v>
      </c>
      <c r="H94">
        <v>-1.615</v>
      </c>
    </row>
    <row r="95" spans="1:8" x14ac:dyDescent="0.2">
      <c r="A95">
        <v>13.5</v>
      </c>
      <c r="B95">
        <v>-1.5669999999999999</v>
      </c>
      <c r="C95">
        <v>13.5</v>
      </c>
      <c r="D95">
        <v>-1.0109999999999999</v>
      </c>
      <c r="E95">
        <v>13.5</v>
      </c>
      <c r="F95">
        <v>-7.2999999999999995E-2</v>
      </c>
      <c r="G95">
        <v>13.499000000000001</v>
      </c>
      <c r="H95">
        <v>-1.516</v>
      </c>
    </row>
    <row r="96" spans="1:8" x14ac:dyDescent="0.2">
      <c r="A96">
        <v>13.65</v>
      </c>
      <c r="B96">
        <v>-1.573</v>
      </c>
      <c r="C96">
        <v>13.65</v>
      </c>
      <c r="D96">
        <v>-1.0109999999999999</v>
      </c>
      <c r="E96">
        <v>13.65</v>
      </c>
      <c r="F96">
        <v>-8.6999999999999994E-2</v>
      </c>
      <c r="G96">
        <v>13.648999999999999</v>
      </c>
      <c r="H96">
        <v>-1.444</v>
      </c>
    </row>
    <row r="97" spans="1:8" x14ac:dyDescent="0.2">
      <c r="A97">
        <v>13.8</v>
      </c>
      <c r="B97">
        <v>-1.5640000000000001</v>
      </c>
      <c r="C97">
        <v>13.8</v>
      </c>
      <c r="D97">
        <v>-1.006</v>
      </c>
      <c r="E97">
        <v>13.8</v>
      </c>
      <c r="F97">
        <v>-8.7999999999999995E-2</v>
      </c>
      <c r="G97">
        <v>13.798999999999999</v>
      </c>
      <c r="H97">
        <v>-1.3540000000000001</v>
      </c>
    </row>
    <row r="98" spans="1:8" x14ac:dyDescent="0.2">
      <c r="A98">
        <v>13.95</v>
      </c>
      <c r="B98">
        <v>-1.5640000000000001</v>
      </c>
      <c r="C98">
        <v>13.95</v>
      </c>
      <c r="D98">
        <v>-1.004</v>
      </c>
      <c r="E98">
        <v>13.95</v>
      </c>
      <c r="F98">
        <v>-7.2999999999999995E-2</v>
      </c>
      <c r="G98">
        <v>13.949</v>
      </c>
      <c r="H98">
        <v>-1.4530000000000001</v>
      </c>
    </row>
    <row r="99" spans="1:8" x14ac:dyDescent="0.2">
      <c r="A99">
        <v>14.1</v>
      </c>
      <c r="B99">
        <v>-1.5589999999999999</v>
      </c>
      <c r="C99">
        <v>14.1</v>
      </c>
      <c r="D99">
        <v>-1.002</v>
      </c>
      <c r="E99">
        <v>14.1</v>
      </c>
      <c r="F99">
        <v>-7.8E-2</v>
      </c>
      <c r="G99">
        <v>14.099</v>
      </c>
      <c r="H99">
        <v>-1.5069999999999999</v>
      </c>
    </row>
    <row r="100" spans="1:8" x14ac:dyDescent="0.2">
      <c r="A100">
        <v>14.25</v>
      </c>
      <c r="B100">
        <v>-1.573</v>
      </c>
      <c r="C100">
        <v>14.25</v>
      </c>
      <c r="D100">
        <v>-1.0109999999999999</v>
      </c>
      <c r="E100">
        <v>14.25</v>
      </c>
      <c r="F100">
        <v>-6.6000000000000003E-2</v>
      </c>
      <c r="G100">
        <v>14.249000000000001</v>
      </c>
      <c r="H100">
        <v>-1.4710000000000001</v>
      </c>
    </row>
    <row r="101" spans="1:8" x14ac:dyDescent="0.2">
      <c r="A101">
        <v>14.4</v>
      </c>
      <c r="B101">
        <v>-1.5680000000000001</v>
      </c>
      <c r="C101">
        <v>14.4</v>
      </c>
      <c r="D101">
        <v>-1.012</v>
      </c>
      <c r="E101">
        <v>14.4</v>
      </c>
      <c r="F101">
        <v>-8.3000000000000004E-2</v>
      </c>
      <c r="G101">
        <v>14.398999999999999</v>
      </c>
      <c r="H101">
        <v>-1.498</v>
      </c>
    </row>
    <row r="102" spans="1:8" x14ac:dyDescent="0.2">
      <c r="A102">
        <v>14.55</v>
      </c>
      <c r="B102">
        <v>-1.571</v>
      </c>
      <c r="C102">
        <v>14.55</v>
      </c>
      <c r="D102">
        <v>-1.0169999999999999</v>
      </c>
      <c r="E102">
        <v>14.55</v>
      </c>
      <c r="F102">
        <v>-7.6999999999999999E-2</v>
      </c>
      <c r="G102">
        <v>14.548999999999999</v>
      </c>
      <c r="H102">
        <v>-1.5069999999999999</v>
      </c>
    </row>
    <row r="103" spans="1:8" x14ac:dyDescent="0.2">
      <c r="A103">
        <v>14.7</v>
      </c>
      <c r="B103">
        <v>-1.581</v>
      </c>
      <c r="C103">
        <v>14.7</v>
      </c>
      <c r="D103">
        <v>-1.0149999999999999</v>
      </c>
      <c r="E103">
        <v>14.7</v>
      </c>
      <c r="F103">
        <v>-8.5000000000000006E-2</v>
      </c>
      <c r="G103">
        <v>14.699</v>
      </c>
      <c r="H103">
        <v>-1.7230000000000001</v>
      </c>
    </row>
    <row r="104" spans="1:8" x14ac:dyDescent="0.2">
      <c r="A104">
        <v>14.85</v>
      </c>
      <c r="B104">
        <v>-1.589</v>
      </c>
      <c r="C104">
        <v>14.85</v>
      </c>
      <c r="D104">
        <v>-1.0309999999999999</v>
      </c>
      <c r="E104">
        <v>14.85</v>
      </c>
      <c r="F104">
        <v>-7.8E-2</v>
      </c>
      <c r="G104">
        <v>14.849</v>
      </c>
      <c r="H104">
        <v>-1.498</v>
      </c>
    </row>
    <row r="105" spans="1:8" x14ac:dyDescent="0.2">
      <c r="A105">
        <v>15</v>
      </c>
      <c r="B105">
        <v>-1.571</v>
      </c>
      <c r="C105">
        <v>15</v>
      </c>
      <c r="D105">
        <v>-1.0309999999999999</v>
      </c>
      <c r="E105">
        <v>15</v>
      </c>
      <c r="F105">
        <v>-6.5000000000000002E-2</v>
      </c>
      <c r="G105">
        <v>14.999000000000001</v>
      </c>
      <c r="H105">
        <v>-1.5429999999999999</v>
      </c>
    </row>
    <row r="106" spans="1:8" x14ac:dyDescent="0.2">
      <c r="A106">
        <v>15.15</v>
      </c>
      <c r="B106">
        <v>-1.5760000000000001</v>
      </c>
      <c r="C106">
        <v>15.15</v>
      </c>
      <c r="D106">
        <v>-1.0229999999999999</v>
      </c>
      <c r="E106">
        <v>15.15</v>
      </c>
      <c r="F106">
        <v>-8.6999999999999994E-2</v>
      </c>
      <c r="G106">
        <v>15.148999999999999</v>
      </c>
      <c r="H106">
        <v>-1.444</v>
      </c>
    </row>
    <row r="107" spans="1:8" x14ac:dyDescent="0.2">
      <c r="A107">
        <v>15.3</v>
      </c>
      <c r="B107">
        <v>-1.571</v>
      </c>
      <c r="C107">
        <v>15.3</v>
      </c>
      <c r="D107">
        <v>-1.0269999999999999</v>
      </c>
      <c r="E107">
        <v>15.3</v>
      </c>
      <c r="F107">
        <v>-8.5000000000000006E-2</v>
      </c>
      <c r="G107">
        <v>15.298999999999999</v>
      </c>
      <c r="H107">
        <v>-1.4259999999999999</v>
      </c>
    </row>
    <row r="108" spans="1:8" x14ac:dyDescent="0.2">
      <c r="A108">
        <v>15.45</v>
      </c>
      <c r="B108">
        <v>-1.5660000000000001</v>
      </c>
      <c r="C108">
        <v>15.45</v>
      </c>
      <c r="D108">
        <v>-1.016</v>
      </c>
      <c r="E108">
        <v>15.45</v>
      </c>
      <c r="F108">
        <v>-8.6999999999999994E-2</v>
      </c>
      <c r="G108">
        <v>15.449</v>
      </c>
      <c r="H108">
        <v>-1.48</v>
      </c>
    </row>
    <row r="109" spans="1:8" x14ac:dyDescent="0.2">
      <c r="A109">
        <v>15.6</v>
      </c>
      <c r="B109">
        <v>-1.583</v>
      </c>
      <c r="C109">
        <v>15.6</v>
      </c>
      <c r="D109">
        <v>-1.0249999999999999</v>
      </c>
      <c r="E109">
        <v>15.6</v>
      </c>
      <c r="F109">
        <v>-8.1000000000000003E-2</v>
      </c>
      <c r="G109">
        <v>15.599</v>
      </c>
      <c r="H109">
        <v>-1.552</v>
      </c>
    </row>
    <row r="110" spans="1:8" x14ac:dyDescent="0.2">
      <c r="A110">
        <v>15.75</v>
      </c>
      <c r="B110">
        <v>-1.59</v>
      </c>
      <c r="C110">
        <v>15.75</v>
      </c>
      <c r="D110">
        <v>-1.0129999999999999</v>
      </c>
      <c r="E110">
        <v>15.75</v>
      </c>
      <c r="F110">
        <v>-6.4000000000000001E-2</v>
      </c>
      <c r="G110">
        <v>15.749000000000001</v>
      </c>
      <c r="H110">
        <v>-1.3540000000000001</v>
      </c>
    </row>
    <row r="111" spans="1:8" x14ac:dyDescent="0.2">
      <c r="A111">
        <v>15.9</v>
      </c>
      <c r="B111">
        <v>-1.591</v>
      </c>
      <c r="C111">
        <v>15.9</v>
      </c>
      <c r="D111">
        <v>-1.0129999999999999</v>
      </c>
      <c r="E111">
        <v>15.9</v>
      </c>
      <c r="F111">
        <v>-7.0000000000000007E-2</v>
      </c>
      <c r="G111">
        <v>15.898999999999999</v>
      </c>
      <c r="H111">
        <v>-1.417</v>
      </c>
    </row>
    <row r="112" spans="1:8" x14ac:dyDescent="0.2">
      <c r="A112">
        <v>16.05</v>
      </c>
      <c r="B112">
        <v>-1.585</v>
      </c>
      <c r="C112">
        <v>16.05</v>
      </c>
      <c r="D112">
        <v>-1.0329999999999999</v>
      </c>
      <c r="E112">
        <v>16.05</v>
      </c>
      <c r="F112">
        <v>-8.3000000000000004E-2</v>
      </c>
      <c r="G112">
        <v>16.048999999999999</v>
      </c>
      <c r="H112">
        <v>-1.48</v>
      </c>
    </row>
    <row r="113" spans="1:8" x14ac:dyDescent="0.2">
      <c r="A113">
        <v>16.2</v>
      </c>
      <c r="B113">
        <v>-1.605</v>
      </c>
      <c r="C113">
        <v>16.2</v>
      </c>
      <c r="D113">
        <v>-1.0369999999999999</v>
      </c>
      <c r="E113">
        <v>16.2</v>
      </c>
      <c r="F113">
        <v>-7.5999999999999998E-2</v>
      </c>
      <c r="G113">
        <v>16.199000000000002</v>
      </c>
      <c r="H113">
        <v>-1.5249999999999999</v>
      </c>
    </row>
    <row r="114" spans="1:8" x14ac:dyDescent="0.2">
      <c r="A114">
        <v>16.350000000000001</v>
      </c>
      <c r="B114">
        <v>-1.5760000000000001</v>
      </c>
      <c r="C114">
        <v>16.350000000000001</v>
      </c>
      <c r="D114">
        <v>-1.0169999999999999</v>
      </c>
      <c r="E114">
        <v>16.350000000000001</v>
      </c>
      <c r="F114">
        <v>-8.1000000000000003E-2</v>
      </c>
      <c r="G114">
        <v>16.349</v>
      </c>
      <c r="H114">
        <v>-1.498</v>
      </c>
    </row>
    <row r="115" spans="1:8" x14ac:dyDescent="0.2">
      <c r="A115">
        <v>16.5</v>
      </c>
      <c r="B115">
        <v>-1.593</v>
      </c>
      <c r="C115">
        <v>16.5</v>
      </c>
      <c r="D115">
        <v>-1.0369999999999999</v>
      </c>
      <c r="E115">
        <v>16.5</v>
      </c>
      <c r="F115">
        <v>-8.1000000000000003E-2</v>
      </c>
      <c r="G115">
        <v>16.498999999999999</v>
      </c>
      <c r="H115">
        <v>-1.444</v>
      </c>
    </row>
    <row r="116" spans="1:8" x14ac:dyDescent="0.2">
      <c r="A116">
        <v>16.649999999999999</v>
      </c>
      <c r="B116">
        <v>-1.5960000000000001</v>
      </c>
      <c r="C116">
        <v>16.649999999999999</v>
      </c>
      <c r="D116">
        <v>-1.046</v>
      </c>
      <c r="E116">
        <v>16.649999999999999</v>
      </c>
      <c r="F116">
        <v>-8.3000000000000004E-2</v>
      </c>
      <c r="G116">
        <v>16.649000000000001</v>
      </c>
      <c r="H116">
        <v>-1.5429999999999999</v>
      </c>
    </row>
    <row r="117" spans="1:8" x14ac:dyDescent="0.2">
      <c r="A117">
        <v>16.8</v>
      </c>
      <c r="B117">
        <v>-1.5860000000000001</v>
      </c>
      <c r="C117">
        <v>16.8</v>
      </c>
      <c r="D117">
        <v>-1.0269999999999999</v>
      </c>
      <c r="E117">
        <v>16.8</v>
      </c>
      <c r="F117">
        <v>-8.4000000000000005E-2</v>
      </c>
      <c r="G117">
        <v>16.798999999999999</v>
      </c>
      <c r="H117">
        <v>-1.5880000000000001</v>
      </c>
    </row>
    <row r="118" spans="1:8" x14ac:dyDescent="0.2">
      <c r="A118">
        <v>16.95</v>
      </c>
      <c r="B118">
        <v>-1.58</v>
      </c>
      <c r="C118">
        <v>16.95</v>
      </c>
      <c r="D118">
        <v>-1.04</v>
      </c>
      <c r="E118">
        <v>16.95</v>
      </c>
      <c r="F118">
        <v>-9.1999999999999998E-2</v>
      </c>
      <c r="G118">
        <v>16.949000000000002</v>
      </c>
      <c r="H118">
        <v>-1.444</v>
      </c>
    </row>
    <row r="119" spans="1:8" x14ac:dyDescent="0.2">
      <c r="A119">
        <v>17.100000000000001</v>
      </c>
      <c r="B119">
        <v>-1.5940000000000001</v>
      </c>
      <c r="C119">
        <v>17.100000000000001</v>
      </c>
      <c r="D119">
        <v>-1.0609999999999999</v>
      </c>
      <c r="E119">
        <v>17.100000000000001</v>
      </c>
      <c r="F119">
        <v>-8.8999999999999996E-2</v>
      </c>
      <c r="G119">
        <v>17.099</v>
      </c>
      <c r="H119">
        <v>-1.444</v>
      </c>
    </row>
    <row r="120" spans="1:8" x14ac:dyDescent="0.2">
      <c r="A120">
        <v>17.25</v>
      </c>
      <c r="B120">
        <v>-1.6</v>
      </c>
      <c r="C120">
        <v>17.25</v>
      </c>
      <c r="D120">
        <v>-1.0569999999999999</v>
      </c>
      <c r="E120">
        <v>17.25</v>
      </c>
      <c r="F120">
        <v>-9.2999999999999999E-2</v>
      </c>
      <c r="G120">
        <v>17.248999999999999</v>
      </c>
      <c r="H120">
        <v>-1.4530000000000001</v>
      </c>
    </row>
    <row r="121" spans="1:8" x14ac:dyDescent="0.2">
      <c r="A121">
        <v>17.399999999999999</v>
      </c>
      <c r="B121">
        <v>-1.617</v>
      </c>
      <c r="C121">
        <v>17.399999999999999</v>
      </c>
      <c r="D121">
        <v>-1.0529999999999999</v>
      </c>
      <c r="E121">
        <v>17.399999999999999</v>
      </c>
      <c r="F121">
        <v>-6.8000000000000005E-2</v>
      </c>
      <c r="G121">
        <v>17.399000000000001</v>
      </c>
      <c r="H121">
        <v>-1.462</v>
      </c>
    </row>
    <row r="122" spans="1:8" x14ac:dyDescent="0.2">
      <c r="A122">
        <v>17.55</v>
      </c>
      <c r="B122">
        <v>-1.6060000000000001</v>
      </c>
      <c r="C122">
        <v>17.55</v>
      </c>
      <c r="D122">
        <v>-1.0309999999999999</v>
      </c>
      <c r="E122">
        <v>17.55</v>
      </c>
      <c r="F122">
        <v>-8.3000000000000004E-2</v>
      </c>
      <c r="G122">
        <v>17.548999999999999</v>
      </c>
      <c r="H122">
        <v>-1.399</v>
      </c>
    </row>
    <row r="123" spans="1:8" x14ac:dyDescent="0.2">
      <c r="A123">
        <v>17.7</v>
      </c>
      <c r="B123">
        <v>-1.6080000000000001</v>
      </c>
      <c r="C123">
        <v>17.7</v>
      </c>
      <c r="D123">
        <v>-1.0529999999999999</v>
      </c>
      <c r="E123">
        <v>17.7</v>
      </c>
      <c r="F123">
        <v>-8.1000000000000003E-2</v>
      </c>
      <c r="G123">
        <v>17.699000000000002</v>
      </c>
      <c r="H123">
        <v>-1.5429999999999999</v>
      </c>
    </row>
    <row r="124" spans="1:8" x14ac:dyDescent="0.2">
      <c r="A124">
        <v>17.850000000000001</v>
      </c>
      <c r="B124">
        <v>-1.5980000000000001</v>
      </c>
      <c r="C124">
        <v>17.850000000000001</v>
      </c>
      <c r="D124">
        <v>-1.0449999999999999</v>
      </c>
      <c r="E124">
        <v>17.850000000000001</v>
      </c>
      <c r="F124">
        <v>-9.4E-2</v>
      </c>
      <c r="G124">
        <v>17.849</v>
      </c>
      <c r="H124">
        <v>-1.3720000000000001</v>
      </c>
    </row>
    <row r="125" spans="1:8" x14ac:dyDescent="0.2">
      <c r="A125">
        <v>18</v>
      </c>
      <c r="B125">
        <v>-1.595</v>
      </c>
      <c r="C125">
        <v>18</v>
      </c>
      <c r="D125">
        <v>-1.0569999999999999</v>
      </c>
      <c r="E125">
        <v>18</v>
      </c>
      <c r="F125">
        <v>-6.5000000000000002E-2</v>
      </c>
      <c r="G125">
        <v>17.998999999999999</v>
      </c>
      <c r="H125">
        <v>-1.2909999999999999</v>
      </c>
    </row>
    <row r="126" spans="1:8" x14ac:dyDescent="0.2">
      <c r="A126">
        <v>18.149999999999999</v>
      </c>
      <c r="B126">
        <v>-1.601</v>
      </c>
      <c r="C126">
        <v>18.149999999999999</v>
      </c>
      <c r="D126">
        <v>-1.0429999999999999</v>
      </c>
      <c r="E126">
        <v>18.149999999999999</v>
      </c>
      <c r="F126">
        <v>-0.09</v>
      </c>
      <c r="G126">
        <v>18.149000000000001</v>
      </c>
      <c r="H126">
        <v>-1.282</v>
      </c>
    </row>
    <row r="127" spans="1:8" x14ac:dyDescent="0.2">
      <c r="A127">
        <v>18.3</v>
      </c>
      <c r="B127">
        <v>-1.605</v>
      </c>
      <c r="C127">
        <v>18.3</v>
      </c>
      <c r="D127">
        <v>-1.0669999999999999</v>
      </c>
      <c r="E127">
        <v>18.3</v>
      </c>
      <c r="F127">
        <v>-6.7000000000000004E-2</v>
      </c>
      <c r="G127">
        <v>18.298999999999999</v>
      </c>
      <c r="H127">
        <v>-1.3720000000000001</v>
      </c>
    </row>
    <row r="128" spans="1:8" x14ac:dyDescent="0.2">
      <c r="A128">
        <v>18.45</v>
      </c>
      <c r="B128">
        <v>-1.627</v>
      </c>
      <c r="C128">
        <v>18.45</v>
      </c>
      <c r="D128">
        <v>-1.0580000000000001</v>
      </c>
      <c r="E128">
        <v>18.45</v>
      </c>
      <c r="F128">
        <v>-7.5999999999999998E-2</v>
      </c>
      <c r="G128">
        <v>18.449000000000002</v>
      </c>
      <c r="H128">
        <v>-1.282</v>
      </c>
    </row>
    <row r="129" spans="1:8" x14ac:dyDescent="0.2">
      <c r="A129">
        <v>18.600000000000001</v>
      </c>
      <c r="B129">
        <v>-1.619</v>
      </c>
      <c r="C129">
        <v>18.600000000000001</v>
      </c>
      <c r="D129">
        <v>-1.044</v>
      </c>
      <c r="E129">
        <v>18.600000000000001</v>
      </c>
      <c r="F129">
        <v>-7.0000000000000007E-2</v>
      </c>
      <c r="G129">
        <v>18.599</v>
      </c>
      <c r="H129">
        <v>-1.327</v>
      </c>
    </row>
    <row r="130" spans="1:8" x14ac:dyDescent="0.2">
      <c r="A130">
        <v>18.75</v>
      </c>
      <c r="B130">
        <v>-1.601</v>
      </c>
      <c r="C130">
        <v>18.75</v>
      </c>
      <c r="D130">
        <v>-1.056</v>
      </c>
      <c r="E130">
        <v>18.75</v>
      </c>
      <c r="F130">
        <v>-7.0000000000000007E-2</v>
      </c>
      <c r="G130">
        <v>18.748999999999999</v>
      </c>
      <c r="H130">
        <v>-1.3720000000000001</v>
      </c>
    </row>
    <row r="131" spans="1:8" x14ac:dyDescent="0.2">
      <c r="A131">
        <v>18.899999999999999</v>
      </c>
      <c r="B131">
        <v>-1.5640000000000001</v>
      </c>
      <c r="C131">
        <v>18.899999999999999</v>
      </c>
      <c r="D131">
        <v>-1.0589999999999999</v>
      </c>
      <c r="E131">
        <v>18.899999999999999</v>
      </c>
      <c r="F131">
        <v>-6.9000000000000006E-2</v>
      </c>
      <c r="G131">
        <v>18.899000000000001</v>
      </c>
      <c r="H131">
        <v>-1.3</v>
      </c>
    </row>
    <row r="132" spans="1:8" x14ac:dyDescent="0.2">
      <c r="A132">
        <v>19.05</v>
      </c>
      <c r="B132">
        <v>-1.5840000000000001</v>
      </c>
      <c r="C132">
        <v>19.05</v>
      </c>
      <c r="D132">
        <v>-1.056</v>
      </c>
      <c r="E132">
        <v>19.05</v>
      </c>
      <c r="F132">
        <v>-7.0000000000000007E-2</v>
      </c>
      <c r="G132">
        <v>19.048999999999999</v>
      </c>
      <c r="H132">
        <v>-1.282</v>
      </c>
    </row>
    <row r="133" spans="1:8" x14ac:dyDescent="0.2">
      <c r="A133">
        <v>19.2</v>
      </c>
      <c r="B133">
        <v>-1.611</v>
      </c>
      <c r="C133">
        <v>19.2</v>
      </c>
      <c r="D133">
        <v>-1.0580000000000001</v>
      </c>
      <c r="E133">
        <v>19.2</v>
      </c>
      <c r="F133">
        <v>-3.7999999999999999E-2</v>
      </c>
      <c r="G133">
        <v>19.199000000000002</v>
      </c>
      <c r="H133">
        <v>-1.3360000000000001</v>
      </c>
    </row>
    <row r="134" spans="1:8" x14ac:dyDescent="0.2">
      <c r="A134">
        <v>19.350000000000001</v>
      </c>
      <c r="B134">
        <v>-1.6040000000000001</v>
      </c>
      <c r="C134">
        <v>19.350000000000001</v>
      </c>
      <c r="D134">
        <v>-1.0529999999999999</v>
      </c>
      <c r="E134">
        <v>19.350000000000001</v>
      </c>
      <c r="F134">
        <v>-5.8999999999999997E-2</v>
      </c>
      <c r="G134">
        <v>19.349</v>
      </c>
      <c r="H134">
        <v>-1.39</v>
      </c>
    </row>
    <row r="135" spans="1:8" x14ac:dyDescent="0.2">
      <c r="A135">
        <v>19.5</v>
      </c>
      <c r="B135">
        <v>-1.629</v>
      </c>
      <c r="C135">
        <v>19.5</v>
      </c>
      <c r="D135">
        <v>-1.054</v>
      </c>
      <c r="E135">
        <v>19.5</v>
      </c>
      <c r="F135">
        <v>-7.2999999999999995E-2</v>
      </c>
      <c r="G135">
        <v>19.498999999999999</v>
      </c>
      <c r="H135">
        <v>-1.39</v>
      </c>
    </row>
    <row r="136" spans="1:8" x14ac:dyDescent="0.2">
      <c r="A136">
        <v>19.649999999999999</v>
      </c>
      <c r="B136">
        <v>-1.601</v>
      </c>
      <c r="C136">
        <v>19.649999999999999</v>
      </c>
      <c r="D136">
        <v>-1.0860000000000001</v>
      </c>
      <c r="E136">
        <v>19.649999999999999</v>
      </c>
      <c r="F136">
        <v>-4.5999999999999999E-2</v>
      </c>
      <c r="G136">
        <v>19.649000000000001</v>
      </c>
      <c r="H136">
        <v>-1.2549999999999999</v>
      </c>
    </row>
    <row r="137" spans="1:8" x14ac:dyDescent="0.2">
      <c r="A137">
        <v>19.8</v>
      </c>
      <c r="B137">
        <v>-1.641</v>
      </c>
      <c r="C137">
        <v>19.8</v>
      </c>
      <c r="D137">
        <v>-1.06</v>
      </c>
      <c r="E137">
        <v>19.8</v>
      </c>
      <c r="F137">
        <v>-6.4000000000000001E-2</v>
      </c>
      <c r="G137">
        <v>19.798999999999999</v>
      </c>
      <c r="H137">
        <v>-1.21</v>
      </c>
    </row>
    <row r="138" spans="1:8" x14ac:dyDescent="0.2">
      <c r="A138">
        <v>19.95</v>
      </c>
      <c r="B138">
        <v>-1.6180000000000001</v>
      </c>
      <c r="C138">
        <v>19.95</v>
      </c>
      <c r="D138">
        <v>-1.07</v>
      </c>
      <c r="E138">
        <v>19.95</v>
      </c>
      <c r="F138">
        <v>-0.06</v>
      </c>
      <c r="G138">
        <v>19.949000000000002</v>
      </c>
      <c r="H138">
        <v>-1.2010000000000001</v>
      </c>
    </row>
    <row r="139" spans="1:8" x14ac:dyDescent="0.2">
      <c r="A139">
        <v>20.100000000000001</v>
      </c>
      <c r="B139">
        <v>-1.6220000000000001</v>
      </c>
      <c r="C139">
        <v>20.100000000000001</v>
      </c>
      <c r="D139">
        <v>-1.0489999999999999</v>
      </c>
      <c r="E139">
        <v>20.100000000000001</v>
      </c>
      <c r="F139">
        <v>-6.4000000000000001E-2</v>
      </c>
      <c r="G139">
        <v>20.099</v>
      </c>
      <c r="H139">
        <v>-1.1830000000000001</v>
      </c>
    </row>
    <row r="140" spans="1:8" x14ac:dyDescent="0.2">
      <c r="A140">
        <v>20.25</v>
      </c>
      <c r="B140">
        <v>-1.6220000000000001</v>
      </c>
      <c r="C140">
        <v>20.25</v>
      </c>
      <c r="D140">
        <v>-1.0549999999999999</v>
      </c>
      <c r="E140">
        <v>20.25</v>
      </c>
      <c r="F140">
        <v>-6.8000000000000005E-2</v>
      </c>
      <c r="G140">
        <v>20.248999999999999</v>
      </c>
      <c r="H140">
        <v>-1.228</v>
      </c>
    </row>
    <row r="141" spans="1:8" x14ac:dyDescent="0.2">
      <c r="A141">
        <v>20.399999999999999</v>
      </c>
      <c r="B141">
        <v>-1.605</v>
      </c>
      <c r="C141">
        <v>20.399999999999999</v>
      </c>
      <c r="D141">
        <v>-1.0569999999999999</v>
      </c>
      <c r="E141">
        <v>20.399999999999999</v>
      </c>
      <c r="F141">
        <v>-6.8000000000000005E-2</v>
      </c>
      <c r="G141">
        <v>20.399000000000001</v>
      </c>
      <c r="H141">
        <v>-1.1200000000000001</v>
      </c>
    </row>
    <row r="142" spans="1:8" x14ac:dyDescent="0.2">
      <c r="A142">
        <v>20.55</v>
      </c>
      <c r="B142">
        <v>-1.629</v>
      </c>
      <c r="C142">
        <v>20.55</v>
      </c>
      <c r="D142">
        <v>-1.0740000000000001</v>
      </c>
      <c r="E142">
        <v>20.55</v>
      </c>
      <c r="F142">
        <v>-5.8999999999999997E-2</v>
      </c>
      <c r="G142">
        <v>20.548999999999999</v>
      </c>
      <c r="H142">
        <v>-1.264</v>
      </c>
    </row>
    <row r="143" spans="1:8" x14ac:dyDescent="0.2">
      <c r="A143">
        <v>20.7</v>
      </c>
      <c r="B143">
        <v>-1.6180000000000001</v>
      </c>
      <c r="C143">
        <v>20.7</v>
      </c>
      <c r="D143">
        <v>-1.0529999999999999</v>
      </c>
      <c r="E143">
        <v>20.7</v>
      </c>
      <c r="F143">
        <v>-5.8000000000000003E-2</v>
      </c>
      <c r="G143">
        <v>20.699000000000002</v>
      </c>
      <c r="H143">
        <v>-0.96699999999999997</v>
      </c>
    </row>
    <row r="144" spans="1:8" x14ac:dyDescent="0.2">
      <c r="A144">
        <v>20.85</v>
      </c>
      <c r="B144">
        <v>-1.631</v>
      </c>
      <c r="C144">
        <v>20.85</v>
      </c>
      <c r="D144">
        <v>-1.0429999999999999</v>
      </c>
      <c r="E144">
        <v>20.85</v>
      </c>
      <c r="F144">
        <v>-3.1E-2</v>
      </c>
      <c r="G144">
        <v>20.849</v>
      </c>
      <c r="H144">
        <v>-1.1919999999999999</v>
      </c>
    </row>
    <row r="145" spans="1:8" x14ac:dyDescent="0.2">
      <c r="A145">
        <v>21</v>
      </c>
      <c r="B145">
        <v>-1.63</v>
      </c>
      <c r="C145">
        <v>21</v>
      </c>
      <c r="D145">
        <v>-1.0629999999999999</v>
      </c>
      <c r="E145">
        <v>21</v>
      </c>
      <c r="F145">
        <v>-3.6999999999999998E-2</v>
      </c>
      <c r="G145">
        <v>20.998999999999999</v>
      </c>
      <c r="H145">
        <v>-1.111</v>
      </c>
    </row>
    <row r="146" spans="1:8" x14ac:dyDescent="0.2">
      <c r="A146">
        <v>21.15</v>
      </c>
      <c r="B146">
        <v>-1.61</v>
      </c>
      <c r="C146">
        <v>21.15</v>
      </c>
      <c r="D146">
        <v>-1.0720000000000001</v>
      </c>
      <c r="E146">
        <v>21.15</v>
      </c>
      <c r="F146">
        <v>-4.2999999999999997E-2</v>
      </c>
      <c r="G146">
        <v>21.149000000000001</v>
      </c>
      <c r="H146">
        <v>-0.94899999999999995</v>
      </c>
    </row>
    <row r="147" spans="1:8" x14ac:dyDescent="0.2">
      <c r="A147">
        <v>21.3</v>
      </c>
      <c r="B147">
        <v>-1.6240000000000001</v>
      </c>
      <c r="C147">
        <v>21.3</v>
      </c>
      <c r="D147">
        <v>-1.0549999999999999</v>
      </c>
      <c r="E147">
        <v>21.3</v>
      </c>
      <c r="F147">
        <v>-2.9000000000000001E-2</v>
      </c>
      <c r="G147">
        <v>21.298999999999999</v>
      </c>
      <c r="H147">
        <v>-1.0209999999999999</v>
      </c>
    </row>
    <row r="148" spans="1:8" x14ac:dyDescent="0.2">
      <c r="A148">
        <v>21.45</v>
      </c>
      <c r="B148">
        <v>-1.615</v>
      </c>
      <c r="C148">
        <v>21.45</v>
      </c>
      <c r="D148">
        <v>-1.0549999999999999</v>
      </c>
      <c r="E148">
        <v>21.45</v>
      </c>
      <c r="F148">
        <v>-5.7000000000000002E-2</v>
      </c>
      <c r="G148">
        <v>21.449000000000002</v>
      </c>
      <c r="H148">
        <v>-1.0209999999999999</v>
      </c>
    </row>
    <row r="149" spans="1:8" x14ac:dyDescent="0.2">
      <c r="A149">
        <v>21.6</v>
      </c>
      <c r="B149">
        <v>-1.6080000000000001</v>
      </c>
      <c r="C149">
        <v>21.6</v>
      </c>
      <c r="D149">
        <v>-1.048</v>
      </c>
      <c r="E149">
        <v>21.6</v>
      </c>
      <c r="F149">
        <v>-1.2E-2</v>
      </c>
      <c r="G149">
        <v>21.599</v>
      </c>
      <c r="H149">
        <v>-0.86799999999999999</v>
      </c>
    </row>
    <row r="150" spans="1:8" x14ac:dyDescent="0.2">
      <c r="A150">
        <v>21.75</v>
      </c>
      <c r="B150">
        <v>-1.6279999999999999</v>
      </c>
      <c r="C150">
        <v>21.75</v>
      </c>
      <c r="D150">
        <v>-1.077</v>
      </c>
      <c r="E150">
        <v>21.75</v>
      </c>
      <c r="F150">
        <v>-3.1E-2</v>
      </c>
      <c r="G150">
        <v>21.748999999999999</v>
      </c>
      <c r="H150">
        <v>-0.91300000000000003</v>
      </c>
    </row>
    <row r="151" spans="1:8" x14ac:dyDescent="0.2">
      <c r="A151">
        <v>21.9</v>
      </c>
      <c r="B151">
        <v>-1.621</v>
      </c>
      <c r="C151">
        <v>21.9</v>
      </c>
      <c r="D151">
        <v>-1.071</v>
      </c>
      <c r="E151">
        <v>21.9</v>
      </c>
      <c r="F151">
        <v>1.0999999999999999E-2</v>
      </c>
      <c r="G151">
        <v>21.899000000000001</v>
      </c>
      <c r="H151">
        <v>-0.76</v>
      </c>
    </row>
    <row r="152" spans="1:8" x14ac:dyDescent="0.2">
      <c r="A152">
        <v>22.05</v>
      </c>
      <c r="B152">
        <v>-1.6160000000000001</v>
      </c>
      <c r="C152">
        <v>22.05</v>
      </c>
      <c r="D152">
        <v>-1.046</v>
      </c>
      <c r="E152">
        <v>22.05</v>
      </c>
      <c r="F152">
        <v>-1.9E-2</v>
      </c>
      <c r="G152">
        <v>22.048999999999999</v>
      </c>
      <c r="H152">
        <v>-0.70599999999999996</v>
      </c>
    </row>
    <row r="153" spans="1:8" x14ac:dyDescent="0.2">
      <c r="A153">
        <v>22.2</v>
      </c>
      <c r="B153">
        <v>-1.6319999999999999</v>
      </c>
      <c r="C153">
        <v>22.2</v>
      </c>
      <c r="D153">
        <v>-1.0509999999999999</v>
      </c>
      <c r="E153">
        <v>22.2</v>
      </c>
      <c r="F153">
        <v>7.0000000000000001E-3</v>
      </c>
      <c r="G153">
        <v>22.199000000000002</v>
      </c>
      <c r="H153">
        <v>-0.74199999999999999</v>
      </c>
    </row>
    <row r="154" spans="1:8" x14ac:dyDescent="0.2">
      <c r="A154">
        <v>22.35</v>
      </c>
      <c r="B154">
        <v>-1.617</v>
      </c>
      <c r="C154">
        <v>22.35</v>
      </c>
      <c r="D154">
        <v>-1.0249999999999999</v>
      </c>
      <c r="E154">
        <v>22.35</v>
      </c>
      <c r="F154">
        <v>2.8000000000000001E-2</v>
      </c>
      <c r="G154">
        <v>22.349</v>
      </c>
      <c r="H154">
        <v>-0.59799999999999998</v>
      </c>
    </row>
    <row r="155" spans="1:8" x14ac:dyDescent="0.2">
      <c r="A155">
        <v>22.5</v>
      </c>
      <c r="B155">
        <v>-1.615</v>
      </c>
      <c r="C155">
        <v>22.5</v>
      </c>
      <c r="D155">
        <v>-1.032</v>
      </c>
      <c r="E155">
        <v>22.5</v>
      </c>
      <c r="F155">
        <v>2.1999999999999999E-2</v>
      </c>
      <c r="G155">
        <v>22.498999999999999</v>
      </c>
      <c r="H155">
        <v>-0.64300000000000002</v>
      </c>
    </row>
    <row r="156" spans="1:8" x14ac:dyDescent="0.2">
      <c r="A156">
        <v>22.65</v>
      </c>
      <c r="B156">
        <v>-1.6140000000000001</v>
      </c>
      <c r="C156">
        <v>22.65</v>
      </c>
      <c r="D156">
        <v>-1.042</v>
      </c>
      <c r="E156">
        <v>22.65</v>
      </c>
      <c r="F156">
        <v>0.01</v>
      </c>
      <c r="G156">
        <v>22.649000000000001</v>
      </c>
      <c r="H156">
        <v>-0.57099999999999995</v>
      </c>
    </row>
    <row r="157" spans="1:8" x14ac:dyDescent="0.2">
      <c r="A157">
        <v>22.8</v>
      </c>
      <c r="B157">
        <v>-1.611</v>
      </c>
      <c r="C157">
        <v>22.8</v>
      </c>
      <c r="D157">
        <v>-1.03</v>
      </c>
      <c r="E157">
        <v>22.8</v>
      </c>
      <c r="F157">
        <v>3.6999999999999998E-2</v>
      </c>
      <c r="G157">
        <v>22.798999999999999</v>
      </c>
      <c r="H157">
        <v>-0.45400000000000001</v>
      </c>
    </row>
    <row r="158" spans="1:8" x14ac:dyDescent="0.2">
      <c r="A158">
        <v>22.95</v>
      </c>
      <c r="B158">
        <v>-1.619</v>
      </c>
      <c r="C158">
        <v>22.95</v>
      </c>
      <c r="D158">
        <v>-1.048</v>
      </c>
      <c r="E158">
        <v>22.95</v>
      </c>
      <c r="F158">
        <v>5.1999999999999998E-2</v>
      </c>
      <c r="G158">
        <v>22.949000000000002</v>
      </c>
      <c r="H158">
        <v>-0.49</v>
      </c>
    </row>
    <row r="159" spans="1:8" x14ac:dyDescent="0.2">
      <c r="A159">
        <v>23.1</v>
      </c>
      <c r="B159">
        <v>-1.609</v>
      </c>
      <c r="C159">
        <v>23.1</v>
      </c>
      <c r="D159">
        <v>-1.044</v>
      </c>
      <c r="E159">
        <v>23.1</v>
      </c>
      <c r="F159">
        <v>5.8999999999999997E-2</v>
      </c>
      <c r="G159">
        <v>23.099</v>
      </c>
      <c r="H159">
        <v>-0.58899999999999997</v>
      </c>
    </row>
    <row r="160" spans="1:8" x14ac:dyDescent="0.2">
      <c r="A160">
        <v>23.25</v>
      </c>
      <c r="B160">
        <v>-1.6040000000000001</v>
      </c>
      <c r="C160">
        <v>23.25</v>
      </c>
      <c r="D160">
        <v>-1.0589999999999999</v>
      </c>
      <c r="E160">
        <v>23.25</v>
      </c>
      <c r="F160">
        <v>4.4999999999999998E-2</v>
      </c>
      <c r="G160">
        <v>23.248999999999999</v>
      </c>
      <c r="H160">
        <v>-0.46300000000000002</v>
      </c>
    </row>
    <row r="161" spans="1:8" x14ac:dyDescent="0.2">
      <c r="A161">
        <v>23.4</v>
      </c>
      <c r="B161">
        <v>-1.6180000000000001</v>
      </c>
      <c r="C161">
        <v>23.4</v>
      </c>
      <c r="D161">
        <v>-1.0469999999999999</v>
      </c>
      <c r="E161">
        <v>23.4</v>
      </c>
      <c r="F161">
        <v>7.5999999999999998E-2</v>
      </c>
      <c r="G161">
        <v>23.399000000000001</v>
      </c>
      <c r="H161">
        <v>-0.499</v>
      </c>
    </row>
    <row r="162" spans="1:8" x14ac:dyDescent="0.2">
      <c r="A162">
        <v>23.55</v>
      </c>
      <c r="B162">
        <v>-1.605</v>
      </c>
      <c r="C162">
        <v>23.55</v>
      </c>
      <c r="D162">
        <v>-1.03</v>
      </c>
      <c r="E162">
        <v>23.55</v>
      </c>
      <c r="F162">
        <v>7.3999999999999996E-2</v>
      </c>
      <c r="G162">
        <v>23.548999999999999</v>
      </c>
      <c r="H162">
        <v>-0.22900000000000001</v>
      </c>
    </row>
    <row r="163" spans="1:8" x14ac:dyDescent="0.2">
      <c r="A163">
        <v>23.7</v>
      </c>
      <c r="B163">
        <v>-1.6080000000000001</v>
      </c>
      <c r="C163">
        <v>23.7</v>
      </c>
      <c r="D163">
        <v>-1.0229999999999999</v>
      </c>
      <c r="E163">
        <v>23.7</v>
      </c>
      <c r="F163">
        <v>6.7000000000000004E-2</v>
      </c>
      <c r="G163">
        <v>23.699000000000002</v>
      </c>
      <c r="H163">
        <v>-0.28299999999999997</v>
      </c>
    </row>
    <row r="164" spans="1:8" x14ac:dyDescent="0.2">
      <c r="A164">
        <v>23.85</v>
      </c>
      <c r="B164">
        <v>-1.597</v>
      </c>
      <c r="C164">
        <v>23.85</v>
      </c>
      <c r="D164">
        <v>-1.02</v>
      </c>
      <c r="E164">
        <v>23.85</v>
      </c>
      <c r="F164">
        <v>6.8000000000000005E-2</v>
      </c>
      <c r="G164">
        <v>23.849</v>
      </c>
      <c r="H164">
        <v>-0.44500000000000001</v>
      </c>
    </row>
    <row r="165" spans="1:8" x14ac:dyDescent="0.2">
      <c r="A165">
        <v>24</v>
      </c>
      <c r="B165">
        <v>-1.6160000000000001</v>
      </c>
      <c r="C165">
        <v>24</v>
      </c>
      <c r="D165">
        <v>-1.0429999999999999</v>
      </c>
      <c r="E165">
        <v>24</v>
      </c>
      <c r="F165">
        <v>7.9000000000000001E-2</v>
      </c>
      <c r="G165">
        <v>23.998999999999999</v>
      </c>
      <c r="H165">
        <v>-0.33700000000000002</v>
      </c>
    </row>
    <row r="166" spans="1:8" x14ac:dyDescent="0.2">
      <c r="A166">
        <v>24.15</v>
      </c>
      <c r="B166">
        <v>-1.587</v>
      </c>
      <c r="C166">
        <v>24.15</v>
      </c>
      <c r="D166">
        <v>-1.03</v>
      </c>
      <c r="E166">
        <v>24.15</v>
      </c>
      <c r="F166">
        <v>6.8000000000000005E-2</v>
      </c>
      <c r="G166">
        <v>24.149000000000001</v>
      </c>
      <c r="H166">
        <v>-0.28299999999999997</v>
      </c>
    </row>
    <row r="167" spans="1:8" x14ac:dyDescent="0.2">
      <c r="A167">
        <v>24.3</v>
      </c>
      <c r="B167">
        <v>-1.5880000000000001</v>
      </c>
      <c r="C167">
        <v>24.3</v>
      </c>
      <c r="D167">
        <v>-1.0089999999999999</v>
      </c>
      <c r="E167">
        <v>24.3</v>
      </c>
      <c r="F167">
        <v>8.2000000000000003E-2</v>
      </c>
      <c r="G167">
        <v>24.298999999999999</v>
      </c>
      <c r="H167">
        <v>-0.184</v>
      </c>
    </row>
    <row r="168" spans="1:8" x14ac:dyDescent="0.2">
      <c r="A168">
        <v>24.45</v>
      </c>
      <c r="B168">
        <v>-1.5940000000000001</v>
      </c>
      <c r="C168">
        <v>24.45</v>
      </c>
      <c r="D168">
        <v>-1.0409999999999999</v>
      </c>
      <c r="E168">
        <v>24.45</v>
      </c>
      <c r="F168">
        <v>8.4000000000000005E-2</v>
      </c>
      <c r="G168">
        <v>24.449000000000002</v>
      </c>
      <c r="H168">
        <v>-0.29199999999999998</v>
      </c>
    </row>
    <row r="169" spans="1:8" x14ac:dyDescent="0.2">
      <c r="A169">
        <v>24.6</v>
      </c>
      <c r="B169">
        <v>-1.589</v>
      </c>
      <c r="C169">
        <v>24.6</v>
      </c>
      <c r="D169">
        <v>-1.0249999999999999</v>
      </c>
      <c r="E169">
        <v>24.6</v>
      </c>
      <c r="F169">
        <v>8.5000000000000006E-2</v>
      </c>
      <c r="G169">
        <v>24.599</v>
      </c>
      <c r="H169">
        <v>-0.22</v>
      </c>
    </row>
    <row r="170" spans="1:8" x14ac:dyDescent="0.2">
      <c r="A170">
        <v>24.75</v>
      </c>
      <c r="B170">
        <v>-1.6060000000000001</v>
      </c>
      <c r="C170">
        <v>24.75</v>
      </c>
      <c r="D170">
        <v>-1.004</v>
      </c>
      <c r="E170">
        <v>24.75</v>
      </c>
      <c r="F170">
        <v>5.8000000000000003E-2</v>
      </c>
      <c r="G170">
        <v>24.748999999999999</v>
      </c>
      <c r="H170">
        <v>-0.31</v>
      </c>
    </row>
    <row r="171" spans="1:8" x14ac:dyDescent="0.2">
      <c r="A171">
        <v>24.9</v>
      </c>
      <c r="B171">
        <v>-1.5780000000000001</v>
      </c>
      <c r="C171">
        <v>24.9</v>
      </c>
      <c r="D171">
        <v>-1.0269999999999999</v>
      </c>
      <c r="E171">
        <v>24.9</v>
      </c>
      <c r="F171">
        <v>0.06</v>
      </c>
      <c r="G171">
        <v>24.899000000000001</v>
      </c>
      <c r="H171">
        <v>-0.31900000000000001</v>
      </c>
    </row>
    <row r="172" spans="1:8" x14ac:dyDescent="0.2">
      <c r="A172">
        <v>25.05</v>
      </c>
      <c r="B172">
        <v>-1.5820000000000001</v>
      </c>
      <c r="C172">
        <v>25.05</v>
      </c>
      <c r="D172">
        <v>-1.004</v>
      </c>
      <c r="E172">
        <v>25.05</v>
      </c>
      <c r="F172">
        <v>5.8999999999999997E-2</v>
      </c>
      <c r="G172">
        <v>25.048999999999999</v>
      </c>
      <c r="H172">
        <v>-0.373</v>
      </c>
    </row>
    <row r="173" spans="1:8" x14ac:dyDescent="0.2">
      <c r="A173">
        <v>25.2</v>
      </c>
      <c r="B173">
        <v>-1.595</v>
      </c>
      <c r="C173">
        <v>25.2</v>
      </c>
      <c r="D173">
        <v>-1.0009999999999999</v>
      </c>
      <c r="E173">
        <v>25.2</v>
      </c>
      <c r="F173">
        <v>7.5999999999999998E-2</v>
      </c>
      <c r="G173">
        <v>25.199000000000002</v>
      </c>
      <c r="H173">
        <v>-0.36399999999999999</v>
      </c>
    </row>
    <row r="174" spans="1:8" x14ac:dyDescent="0.2">
      <c r="A174">
        <v>25.35</v>
      </c>
      <c r="B174">
        <v>-1.5860000000000001</v>
      </c>
      <c r="C174">
        <v>25.35</v>
      </c>
      <c r="D174">
        <v>-0.999</v>
      </c>
      <c r="E174">
        <v>25.35</v>
      </c>
      <c r="F174">
        <v>6.9000000000000006E-2</v>
      </c>
      <c r="G174">
        <v>25.349</v>
      </c>
      <c r="H174">
        <v>-0.60699999999999998</v>
      </c>
    </row>
    <row r="175" spans="1:8" x14ac:dyDescent="0.2">
      <c r="A175">
        <v>25.5</v>
      </c>
      <c r="B175">
        <v>-1.585</v>
      </c>
      <c r="C175">
        <v>25.5</v>
      </c>
      <c r="D175">
        <v>-0.998</v>
      </c>
      <c r="E175">
        <v>25.5</v>
      </c>
      <c r="F175">
        <v>0.04</v>
      </c>
      <c r="G175">
        <v>25.498999999999999</v>
      </c>
      <c r="H175">
        <v>-0.39100000000000001</v>
      </c>
    </row>
    <row r="176" spans="1:8" x14ac:dyDescent="0.2">
      <c r="A176">
        <v>25.65</v>
      </c>
      <c r="B176">
        <v>-1.579</v>
      </c>
      <c r="C176">
        <v>25.65</v>
      </c>
      <c r="D176">
        <v>-0.96899999999999997</v>
      </c>
      <c r="E176">
        <v>25.65</v>
      </c>
      <c r="F176">
        <v>3.3000000000000002E-2</v>
      </c>
      <c r="G176">
        <v>25.649000000000001</v>
      </c>
      <c r="H176">
        <v>-0.54400000000000004</v>
      </c>
    </row>
    <row r="177" spans="1:8" x14ac:dyDescent="0.2">
      <c r="A177">
        <v>25.8</v>
      </c>
      <c r="B177">
        <v>-1.5660000000000001</v>
      </c>
      <c r="C177">
        <v>25.8</v>
      </c>
      <c r="D177">
        <v>-0.98299999999999998</v>
      </c>
      <c r="E177">
        <v>25.8</v>
      </c>
      <c r="F177">
        <v>3.7999999999999999E-2</v>
      </c>
      <c r="G177">
        <v>25.798999999999999</v>
      </c>
      <c r="H177">
        <v>-0.38200000000000001</v>
      </c>
    </row>
    <row r="178" spans="1:8" x14ac:dyDescent="0.2">
      <c r="A178">
        <v>25.95</v>
      </c>
      <c r="B178">
        <v>-1.5720000000000001</v>
      </c>
      <c r="C178">
        <v>25.95</v>
      </c>
      <c r="D178">
        <v>-0.97</v>
      </c>
      <c r="E178">
        <v>25.95</v>
      </c>
      <c r="F178">
        <v>3.4000000000000002E-2</v>
      </c>
      <c r="G178">
        <v>25.949000000000002</v>
      </c>
      <c r="H178">
        <v>-0.45400000000000001</v>
      </c>
    </row>
    <row r="179" spans="1:8" x14ac:dyDescent="0.2">
      <c r="A179">
        <v>26.1</v>
      </c>
      <c r="B179">
        <v>-1.5489999999999999</v>
      </c>
      <c r="C179">
        <v>26.1</v>
      </c>
      <c r="D179">
        <v>-0.97099999999999997</v>
      </c>
      <c r="E179">
        <v>26.1</v>
      </c>
      <c r="F179">
        <v>3.5000000000000003E-2</v>
      </c>
      <c r="G179">
        <v>26.099</v>
      </c>
      <c r="H179">
        <v>-0.54400000000000004</v>
      </c>
    </row>
    <row r="180" spans="1:8" x14ac:dyDescent="0.2">
      <c r="A180">
        <v>26.25</v>
      </c>
      <c r="B180">
        <v>-1.5469999999999999</v>
      </c>
      <c r="C180">
        <v>26.25</v>
      </c>
      <c r="D180">
        <v>-0.97499999999999998</v>
      </c>
      <c r="E180">
        <v>26.25</v>
      </c>
      <c r="F180">
        <v>2.7E-2</v>
      </c>
      <c r="G180">
        <v>26.248999999999999</v>
      </c>
      <c r="H180">
        <v>-0.40899999999999997</v>
      </c>
    </row>
    <row r="181" spans="1:8" x14ac:dyDescent="0.2">
      <c r="A181">
        <v>26.4</v>
      </c>
      <c r="B181">
        <v>-1.546</v>
      </c>
      <c r="C181">
        <v>26.4</v>
      </c>
      <c r="D181">
        <v>-0.95799999999999996</v>
      </c>
      <c r="E181">
        <v>26.4</v>
      </c>
      <c r="F181">
        <v>2.7E-2</v>
      </c>
      <c r="G181">
        <v>26.399000000000001</v>
      </c>
      <c r="H181">
        <v>-0.57099999999999995</v>
      </c>
    </row>
    <row r="182" spans="1:8" x14ac:dyDescent="0.2">
      <c r="A182">
        <v>26.55</v>
      </c>
      <c r="B182">
        <v>-1.5349999999999999</v>
      </c>
      <c r="C182">
        <v>26.55</v>
      </c>
      <c r="D182">
        <v>-0.96</v>
      </c>
      <c r="E182">
        <v>26.55</v>
      </c>
      <c r="F182">
        <v>1.7999999999999999E-2</v>
      </c>
      <c r="G182">
        <v>26.548999999999999</v>
      </c>
      <c r="H182">
        <v>-0.79600000000000004</v>
      </c>
    </row>
    <row r="183" spans="1:8" x14ac:dyDescent="0.2">
      <c r="A183">
        <v>26.7</v>
      </c>
      <c r="B183">
        <v>-1.536</v>
      </c>
      <c r="C183">
        <v>26.7</v>
      </c>
      <c r="D183">
        <v>-0.95899999999999996</v>
      </c>
      <c r="E183">
        <v>26.7</v>
      </c>
      <c r="F183">
        <v>2.3E-2</v>
      </c>
      <c r="G183">
        <v>26.699000000000002</v>
      </c>
      <c r="H183">
        <v>-0.751</v>
      </c>
    </row>
    <row r="184" spans="1:8" x14ac:dyDescent="0.2">
      <c r="A184">
        <v>26.849</v>
      </c>
      <c r="B184">
        <v>-1.5429999999999999</v>
      </c>
      <c r="C184">
        <v>26.85</v>
      </c>
      <c r="D184">
        <v>-0.95599999999999996</v>
      </c>
      <c r="E184">
        <v>26.849</v>
      </c>
      <c r="F184">
        <v>0.03</v>
      </c>
      <c r="G184">
        <v>26.849</v>
      </c>
      <c r="H184">
        <v>-0.76900000000000002</v>
      </c>
    </row>
    <row r="185" spans="1:8" x14ac:dyDescent="0.2">
      <c r="A185">
        <v>26.998999999999999</v>
      </c>
      <c r="B185">
        <v>-1.516</v>
      </c>
      <c r="C185">
        <v>27</v>
      </c>
      <c r="D185">
        <v>-0.94499999999999995</v>
      </c>
      <c r="E185">
        <v>26.998999999999999</v>
      </c>
      <c r="F185">
        <v>3.6999999999999998E-2</v>
      </c>
      <c r="G185">
        <v>26.998999999999999</v>
      </c>
      <c r="H185">
        <v>-0.751</v>
      </c>
    </row>
    <row r="186" spans="1:8" x14ac:dyDescent="0.2">
      <c r="A186">
        <v>27.149000000000001</v>
      </c>
      <c r="B186">
        <v>-1.528</v>
      </c>
      <c r="C186">
        <v>27.15</v>
      </c>
      <c r="D186">
        <v>-0.92700000000000005</v>
      </c>
      <c r="E186">
        <v>27.149000000000001</v>
      </c>
      <c r="F186">
        <v>0.04</v>
      </c>
      <c r="G186">
        <v>27.149000000000001</v>
      </c>
      <c r="H186">
        <v>-0.71499999999999997</v>
      </c>
    </row>
    <row r="187" spans="1:8" x14ac:dyDescent="0.2">
      <c r="A187">
        <v>27.298999999999999</v>
      </c>
      <c r="B187">
        <v>-1.512</v>
      </c>
      <c r="C187">
        <v>27.3</v>
      </c>
      <c r="D187">
        <v>-0.93500000000000005</v>
      </c>
      <c r="E187">
        <v>27.298999999999999</v>
      </c>
      <c r="F187">
        <v>1.7000000000000001E-2</v>
      </c>
      <c r="G187">
        <v>27.298999999999999</v>
      </c>
      <c r="H187">
        <v>-0.95799999999999996</v>
      </c>
    </row>
    <row r="188" spans="1:8" x14ac:dyDescent="0.2">
      <c r="A188">
        <v>27.449000000000002</v>
      </c>
      <c r="B188">
        <v>-1.5049999999999999</v>
      </c>
      <c r="C188">
        <v>27.45</v>
      </c>
      <c r="D188">
        <v>-0.93100000000000005</v>
      </c>
      <c r="E188">
        <v>27.449000000000002</v>
      </c>
      <c r="F188">
        <v>2.4E-2</v>
      </c>
      <c r="G188">
        <v>27.449000000000002</v>
      </c>
      <c r="H188">
        <v>-0.85</v>
      </c>
    </row>
    <row r="189" spans="1:8" x14ac:dyDescent="0.2">
      <c r="A189">
        <v>27.599</v>
      </c>
      <c r="B189">
        <v>-1.508</v>
      </c>
      <c r="C189">
        <v>27.6</v>
      </c>
      <c r="D189">
        <v>-0.94499999999999995</v>
      </c>
      <c r="E189">
        <v>27.599</v>
      </c>
      <c r="F189">
        <v>1.7999999999999999E-2</v>
      </c>
      <c r="G189">
        <v>27.599</v>
      </c>
      <c r="H189">
        <v>-0.94</v>
      </c>
    </row>
    <row r="190" spans="1:8" x14ac:dyDescent="0.2">
      <c r="A190">
        <v>27.748999999999999</v>
      </c>
      <c r="B190">
        <v>-1.5</v>
      </c>
      <c r="C190">
        <v>27.748999999999999</v>
      </c>
      <c r="D190">
        <v>-0.95799999999999996</v>
      </c>
      <c r="E190">
        <v>27.748999999999999</v>
      </c>
      <c r="F190">
        <v>3.2000000000000001E-2</v>
      </c>
      <c r="G190">
        <v>27.748999999999999</v>
      </c>
      <c r="H190">
        <v>-0.97599999999999998</v>
      </c>
    </row>
    <row r="191" spans="1:8" x14ac:dyDescent="0.2">
      <c r="A191">
        <v>27.899000000000001</v>
      </c>
      <c r="B191">
        <v>-1.5149999999999999</v>
      </c>
      <c r="C191">
        <v>27.899000000000001</v>
      </c>
      <c r="D191">
        <v>-0.93600000000000005</v>
      </c>
      <c r="E191">
        <v>27.899000000000001</v>
      </c>
      <c r="F191">
        <v>5.0000000000000001E-3</v>
      </c>
      <c r="G191">
        <v>27.899000000000001</v>
      </c>
      <c r="H191">
        <v>-0.93100000000000005</v>
      </c>
    </row>
    <row r="192" spans="1:8" x14ac:dyDescent="0.2">
      <c r="A192">
        <v>28.048999999999999</v>
      </c>
      <c r="B192">
        <v>-1.504</v>
      </c>
      <c r="C192">
        <v>28.048999999999999</v>
      </c>
      <c r="D192">
        <v>-0.93200000000000005</v>
      </c>
      <c r="E192">
        <v>28.048999999999999</v>
      </c>
      <c r="F192">
        <v>1.4E-2</v>
      </c>
      <c r="G192">
        <v>28.048999999999999</v>
      </c>
      <c r="H192">
        <v>-0.93100000000000005</v>
      </c>
    </row>
    <row r="193" spans="1:8" x14ac:dyDescent="0.2">
      <c r="A193">
        <v>28.199000000000002</v>
      </c>
      <c r="B193">
        <v>-1.5129999999999999</v>
      </c>
      <c r="C193">
        <v>28.199000000000002</v>
      </c>
      <c r="D193">
        <v>-0.95499999999999996</v>
      </c>
      <c r="E193">
        <v>28.199000000000002</v>
      </c>
      <c r="F193">
        <v>8.0000000000000002E-3</v>
      </c>
      <c r="G193">
        <v>28.199000000000002</v>
      </c>
      <c r="H193">
        <v>-0.83199999999999996</v>
      </c>
    </row>
    <row r="194" spans="1:8" x14ac:dyDescent="0.2">
      <c r="A194">
        <v>28.349</v>
      </c>
      <c r="B194">
        <v>-1.5049999999999999</v>
      </c>
      <c r="C194">
        <v>28.349</v>
      </c>
      <c r="D194">
        <v>-0.94799999999999995</v>
      </c>
      <c r="E194">
        <v>28.349</v>
      </c>
      <c r="F194">
        <v>-0.01</v>
      </c>
      <c r="G194">
        <v>28.349</v>
      </c>
      <c r="H194">
        <v>-1.0209999999999999</v>
      </c>
    </row>
    <row r="195" spans="1:8" x14ac:dyDescent="0.2">
      <c r="A195">
        <v>28.498999999999999</v>
      </c>
      <c r="B195">
        <v>-1.5269999999999999</v>
      </c>
      <c r="C195">
        <v>28.498999999999999</v>
      </c>
      <c r="D195">
        <v>-0.94499999999999995</v>
      </c>
      <c r="E195">
        <v>28.498999999999999</v>
      </c>
      <c r="F195">
        <v>5.0000000000000001E-3</v>
      </c>
      <c r="G195">
        <v>28.498999999999999</v>
      </c>
      <c r="H195">
        <v>-0.751</v>
      </c>
    </row>
    <row r="196" spans="1:8" x14ac:dyDescent="0.2">
      <c r="A196">
        <v>28.649000000000001</v>
      </c>
      <c r="B196">
        <v>-1.528</v>
      </c>
      <c r="C196">
        <v>28.649000000000001</v>
      </c>
      <c r="D196">
        <v>-0.97299999999999998</v>
      </c>
      <c r="E196">
        <v>28.649000000000001</v>
      </c>
      <c r="F196">
        <v>2E-3</v>
      </c>
      <c r="G196">
        <v>28.649000000000001</v>
      </c>
      <c r="H196">
        <v>-0.94899999999999995</v>
      </c>
    </row>
    <row r="197" spans="1:8" x14ac:dyDescent="0.2">
      <c r="A197">
        <v>28.798999999999999</v>
      </c>
      <c r="B197">
        <v>-1.538</v>
      </c>
      <c r="C197">
        <v>28.798999999999999</v>
      </c>
      <c r="D197">
        <v>-0.96499999999999997</v>
      </c>
      <c r="E197">
        <v>28.798999999999999</v>
      </c>
      <c r="F197">
        <v>2.1999999999999999E-2</v>
      </c>
      <c r="G197">
        <v>28.798999999999999</v>
      </c>
      <c r="H197">
        <v>-0.85899999999999999</v>
      </c>
    </row>
    <row r="198" spans="1:8" x14ac:dyDescent="0.2">
      <c r="A198">
        <v>28.949000000000002</v>
      </c>
      <c r="B198">
        <v>-1.534</v>
      </c>
      <c r="C198">
        <v>28.949000000000002</v>
      </c>
      <c r="D198">
        <v>-0.95699999999999996</v>
      </c>
      <c r="E198">
        <v>28.949000000000002</v>
      </c>
      <c r="F198">
        <v>1.7000000000000001E-2</v>
      </c>
      <c r="G198">
        <v>28.949000000000002</v>
      </c>
      <c r="H198">
        <v>-0.79600000000000004</v>
      </c>
    </row>
    <row r="199" spans="1:8" x14ac:dyDescent="0.2">
      <c r="A199">
        <v>29.099</v>
      </c>
      <c r="B199">
        <v>-1.528</v>
      </c>
      <c r="C199">
        <v>29.099</v>
      </c>
      <c r="D199">
        <v>-0.94699999999999995</v>
      </c>
      <c r="E199">
        <v>29.099</v>
      </c>
      <c r="F199">
        <v>2.5000000000000001E-2</v>
      </c>
      <c r="G199">
        <v>29.099</v>
      </c>
      <c r="H199">
        <v>-0.81399999999999995</v>
      </c>
    </row>
    <row r="200" spans="1:8" x14ac:dyDescent="0.2">
      <c r="A200">
        <v>29.248999999999999</v>
      </c>
      <c r="B200">
        <v>-1.5469999999999999</v>
      </c>
      <c r="C200">
        <v>29.248999999999999</v>
      </c>
      <c r="D200">
        <v>-0.96599999999999997</v>
      </c>
      <c r="E200">
        <v>29.248999999999999</v>
      </c>
      <c r="F200">
        <v>2.8000000000000001E-2</v>
      </c>
      <c r="G200">
        <v>29.248999999999999</v>
      </c>
      <c r="H200">
        <v>-0.59799999999999998</v>
      </c>
    </row>
    <row r="201" spans="1:8" x14ac:dyDescent="0.2">
      <c r="A201">
        <v>29.399000000000001</v>
      </c>
      <c r="B201">
        <v>-1.5449999999999999</v>
      </c>
      <c r="C201">
        <v>29.399000000000001</v>
      </c>
      <c r="D201">
        <v>-0.95699999999999996</v>
      </c>
      <c r="E201">
        <v>29.399000000000001</v>
      </c>
      <c r="F201">
        <v>1.7000000000000001E-2</v>
      </c>
      <c r="G201">
        <v>29.399000000000001</v>
      </c>
      <c r="H201">
        <v>-0.74199999999999999</v>
      </c>
    </row>
    <row r="202" spans="1:8" x14ac:dyDescent="0.2">
      <c r="A202">
        <v>29.548999999999999</v>
      </c>
      <c r="B202">
        <v>-1.552</v>
      </c>
      <c r="C202">
        <v>29.548999999999999</v>
      </c>
      <c r="D202">
        <v>-0.95899999999999996</v>
      </c>
      <c r="E202">
        <v>29.548999999999999</v>
      </c>
      <c r="F202">
        <v>5.0000000000000001E-3</v>
      </c>
      <c r="G202">
        <v>29.548999999999999</v>
      </c>
      <c r="H202">
        <v>-0.57099999999999995</v>
      </c>
    </row>
    <row r="203" spans="1:8" x14ac:dyDescent="0.2">
      <c r="A203">
        <v>29.699000000000002</v>
      </c>
      <c r="B203">
        <v>-1.5529999999999999</v>
      </c>
      <c r="C203">
        <v>29.699000000000002</v>
      </c>
      <c r="D203">
        <v>-0.94199999999999995</v>
      </c>
      <c r="E203">
        <v>29.699000000000002</v>
      </c>
      <c r="F203">
        <v>2.1999999999999999E-2</v>
      </c>
      <c r="G203">
        <v>29.699000000000002</v>
      </c>
      <c r="H203">
        <v>-0.30099999999999999</v>
      </c>
    </row>
    <row r="204" spans="1:8" x14ac:dyDescent="0.2">
      <c r="A204">
        <v>29.849</v>
      </c>
      <c r="B204">
        <v>-1.5649999999999999</v>
      </c>
      <c r="C204">
        <v>29.849</v>
      </c>
      <c r="D204">
        <v>-0.95</v>
      </c>
      <c r="E204">
        <v>29.849</v>
      </c>
      <c r="F204">
        <v>3.3000000000000002E-2</v>
      </c>
      <c r="G204">
        <v>29.849</v>
      </c>
      <c r="H204">
        <v>-0.51700000000000002</v>
      </c>
    </row>
    <row r="205" spans="1:8" x14ac:dyDescent="0.2">
      <c r="A205">
        <v>29.998999999999999</v>
      </c>
      <c r="B205">
        <v>-1.57</v>
      </c>
      <c r="C205">
        <v>29.998999999999999</v>
      </c>
      <c r="D205">
        <v>-0.95599999999999996</v>
      </c>
      <c r="E205">
        <v>29.998999999999999</v>
      </c>
      <c r="F205">
        <v>5.7000000000000002E-2</v>
      </c>
      <c r="G205">
        <v>29.998999999999999</v>
      </c>
      <c r="H205">
        <v>-0.33700000000000002</v>
      </c>
    </row>
    <row r="206" spans="1:8" x14ac:dyDescent="0.2">
      <c r="A206">
        <v>30.149000000000001</v>
      </c>
      <c r="B206">
        <v>-1.5680000000000001</v>
      </c>
      <c r="C206">
        <v>30.149000000000001</v>
      </c>
      <c r="D206">
        <v>-0.96099999999999997</v>
      </c>
      <c r="E206">
        <v>30.149000000000001</v>
      </c>
      <c r="F206">
        <v>6.0999999999999999E-2</v>
      </c>
      <c r="G206">
        <v>30.149000000000001</v>
      </c>
      <c r="H206">
        <v>-0.48099999999999998</v>
      </c>
    </row>
    <row r="207" spans="1:8" x14ac:dyDescent="0.2">
      <c r="A207">
        <v>30.298999999999999</v>
      </c>
      <c r="B207">
        <v>-1.546</v>
      </c>
      <c r="C207">
        <v>30.298999999999999</v>
      </c>
      <c r="D207">
        <v>-0.95399999999999996</v>
      </c>
      <c r="E207">
        <v>30.298999999999999</v>
      </c>
      <c r="F207">
        <v>7.6999999999999999E-2</v>
      </c>
      <c r="G207">
        <v>30.298999999999999</v>
      </c>
      <c r="H207">
        <v>-0.44500000000000001</v>
      </c>
    </row>
    <row r="208" spans="1:8" x14ac:dyDescent="0.2">
      <c r="A208">
        <v>30.449000000000002</v>
      </c>
      <c r="B208">
        <v>-1.5469999999999999</v>
      </c>
      <c r="C208">
        <v>30.449000000000002</v>
      </c>
      <c r="D208">
        <v>-0.96499999999999997</v>
      </c>
      <c r="E208">
        <v>30.449000000000002</v>
      </c>
      <c r="F208">
        <v>6.4000000000000001E-2</v>
      </c>
      <c r="G208">
        <v>30.449000000000002</v>
      </c>
      <c r="H208">
        <v>-0.50800000000000001</v>
      </c>
    </row>
    <row r="209" spans="1:8" x14ac:dyDescent="0.2">
      <c r="A209">
        <v>30.599</v>
      </c>
      <c r="B209">
        <v>-1.5409999999999999</v>
      </c>
      <c r="C209">
        <v>30.599</v>
      </c>
      <c r="D209">
        <v>-0.96799999999999997</v>
      </c>
      <c r="E209">
        <v>30.599</v>
      </c>
      <c r="F209">
        <v>7.9000000000000001E-2</v>
      </c>
      <c r="G209">
        <v>30.599</v>
      </c>
      <c r="H209">
        <v>-0.373</v>
      </c>
    </row>
    <row r="210" spans="1:8" x14ac:dyDescent="0.2">
      <c r="A210">
        <v>30.748999999999999</v>
      </c>
      <c r="B210">
        <v>-1.55</v>
      </c>
      <c r="C210">
        <v>30.748999999999999</v>
      </c>
      <c r="D210">
        <v>-0.95</v>
      </c>
      <c r="E210">
        <v>30.748999999999999</v>
      </c>
      <c r="F210">
        <v>7.3999999999999996E-2</v>
      </c>
      <c r="G210">
        <v>30.748999999999999</v>
      </c>
      <c r="H210">
        <v>-0.67900000000000005</v>
      </c>
    </row>
    <row r="211" spans="1:8" x14ac:dyDescent="0.2">
      <c r="A211">
        <v>30.899000000000001</v>
      </c>
      <c r="B211">
        <v>-1.54</v>
      </c>
      <c r="C211">
        <v>30.899000000000001</v>
      </c>
      <c r="D211">
        <v>-0.95699999999999996</v>
      </c>
      <c r="E211">
        <v>30.899000000000001</v>
      </c>
      <c r="F211">
        <v>7.2999999999999995E-2</v>
      </c>
      <c r="G211">
        <v>30.899000000000001</v>
      </c>
      <c r="H211">
        <v>-0.85</v>
      </c>
    </row>
    <row r="212" spans="1:8" x14ac:dyDescent="0.2">
      <c r="A212">
        <v>31.048999999999999</v>
      </c>
      <c r="B212">
        <v>-1.5269999999999999</v>
      </c>
      <c r="C212">
        <v>31.048999999999999</v>
      </c>
      <c r="D212">
        <v>-0.95499999999999996</v>
      </c>
      <c r="E212">
        <v>31.048999999999999</v>
      </c>
      <c r="F212">
        <v>7.0000000000000007E-2</v>
      </c>
      <c r="G212">
        <v>31.048999999999999</v>
      </c>
      <c r="H212">
        <v>-0.79600000000000004</v>
      </c>
    </row>
    <row r="213" spans="1:8" x14ac:dyDescent="0.2">
      <c r="A213">
        <v>31.199000000000002</v>
      </c>
      <c r="B213">
        <v>-1.52</v>
      </c>
      <c r="C213">
        <v>31.199000000000002</v>
      </c>
      <c r="D213">
        <v>-0.94899999999999995</v>
      </c>
      <c r="E213">
        <v>31.199000000000002</v>
      </c>
      <c r="F213">
        <v>6.2E-2</v>
      </c>
      <c r="G213">
        <v>31.199000000000002</v>
      </c>
      <c r="H213">
        <v>-0.85</v>
      </c>
    </row>
    <row r="214" spans="1:8" x14ac:dyDescent="0.2">
      <c r="A214">
        <v>31.349</v>
      </c>
      <c r="B214">
        <v>-1.51</v>
      </c>
      <c r="C214">
        <v>31.349</v>
      </c>
      <c r="D214">
        <v>-0.93400000000000005</v>
      </c>
      <c r="E214">
        <v>31.349</v>
      </c>
      <c r="F214">
        <v>5.2999999999999999E-2</v>
      </c>
      <c r="G214">
        <v>31.349</v>
      </c>
      <c r="H214">
        <v>-1.0389999999999999</v>
      </c>
    </row>
    <row r="215" spans="1:8" x14ac:dyDescent="0.2">
      <c r="A215">
        <v>31.498999999999999</v>
      </c>
      <c r="B215">
        <v>-1.5029999999999999</v>
      </c>
      <c r="C215">
        <v>31.498999999999999</v>
      </c>
      <c r="D215">
        <v>-0.94499999999999995</v>
      </c>
      <c r="E215">
        <v>31.498999999999999</v>
      </c>
      <c r="F215">
        <v>4.3999999999999997E-2</v>
      </c>
      <c r="G215">
        <v>31.498999999999999</v>
      </c>
      <c r="H215">
        <v>-1.012</v>
      </c>
    </row>
    <row r="216" spans="1:8" x14ac:dyDescent="0.2">
      <c r="A216">
        <v>31.649000000000001</v>
      </c>
      <c r="B216">
        <v>-1.4970000000000001</v>
      </c>
      <c r="C216">
        <v>31.649000000000001</v>
      </c>
      <c r="D216">
        <v>-0.93200000000000005</v>
      </c>
      <c r="E216">
        <v>31.649000000000001</v>
      </c>
      <c r="F216">
        <v>2.4E-2</v>
      </c>
      <c r="G216">
        <v>31.649000000000001</v>
      </c>
      <c r="H216">
        <v>-1.3</v>
      </c>
    </row>
    <row r="217" spans="1:8" x14ac:dyDescent="0.2">
      <c r="A217">
        <v>31.798999999999999</v>
      </c>
      <c r="B217">
        <v>-1.502</v>
      </c>
      <c r="C217">
        <v>31.798999999999999</v>
      </c>
      <c r="D217">
        <v>-0.94599999999999995</v>
      </c>
      <c r="E217">
        <v>31.798999999999999</v>
      </c>
      <c r="F217">
        <v>-3.0000000000000001E-3</v>
      </c>
      <c r="G217">
        <v>31.798999999999999</v>
      </c>
      <c r="H217">
        <v>-1.345</v>
      </c>
    </row>
    <row r="218" spans="1:8" x14ac:dyDescent="0.2">
      <c r="A218">
        <v>31.949000000000002</v>
      </c>
      <c r="B218">
        <v>-1.472</v>
      </c>
      <c r="C218">
        <v>31.949000000000002</v>
      </c>
      <c r="D218">
        <v>-0.91600000000000004</v>
      </c>
      <c r="E218">
        <v>31.949000000000002</v>
      </c>
      <c r="F218">
        <v>2E-3</v>
      </c>
      <c r="G218">
        <v>31.949000000000002</v>
      </c>
      <c r="H218">
        <v>-1.444</v>
      </c>
    </row>
    <row r="219" spans="1:8" x14ac:dyDescent="0.2">
      <c r="A219">
        <v>32.098999999999997</v>
      </c>
      <c r="B219">
        <v>-1.4470000000000001</v>
      </c>
      <c r="C219">
        <v>32.098999999999997</v>
      </c>
      <c r="D219">
        <v>-0.90300000000000002</v>
      </c>
      <c r="E219">
        <v>32.098999999999997</v>
      </c>
      <c r="F219">
        <v>-1E-3</v>
      </c>
      <c r="G219">
        <v>32.098999999999997</v>
      </c>
      <c r="H219">
        <v>-1.597</v>
      </c>
    </row>
    <row r="220" spans="1:8" x14ac:dyDescent="0.2">
      <c r="A220">
        <v>32.249000000000002</v>
      </c>
      <c r="B220">
        <v>-1.454</v>
      </c>
      <c r="C220">
        <v>32.249000000000002</v>
      </c>
      <c r="D220">
        <v>-0.92800000000000005</v>
      </c>
      <c r="E220">
        <v>32.249000000000002</v>
      </c>
      <c r="F220">
        <v>-1E-3</v>
      </c>
      <c r="G220">
        <v>32.249000000000002</v>
      </c>
      <c r="H220">
        <v>-1.5880000000000001</v>
      </c>
    </row>
    <row r="221" spans="1:8" x14ac:dyDescent="0.2">
      <c r="A221">
        <v>32.399000000000001</v>
      </c>
      <c r="B221">
        <v>-1.4239999999999999</v>
      </c>
      <c r="C221">
        <v>32.399000000000001</v>
      </c>
      <c r="D221">
        <v>-0.90900000000000003</v>
      </c>
      <c r="E221">
        <v>32.399000000000001</v>
      </c>
      <c r="F221">
        <v>-2.1999999999999999E-2</v>
      </c>
      <c r="G221">
        <v>32.399000000000001</v>
      </c>
      <c r="H221">
        <v>-1.732</v>
      </c>
    </row>
    <row r="222" spans="1:8" x14ac:dyDescent="0.2">
      <c r="A222">
        <v>32.548999999999999</v>
      </c>
      <c r="B222">
        <v>-1.4</v>
      </c>
      <c r="C222">
        <v>32.548999999999999</v>
      </c>
      <c r="D222">
        <v>-0.91700000000000004</v>
      </c>
      <c r="E222">
        <v>32.548999999999999</v>
      </c>
      <c r="F222">
        <v>-1.0999999999999999E-2</v>
      </c>
      <c r="G222">
        <v>32.548999999999999</v>
      </c>
      <c r="H222">
        <v>-2.0110000000000001</v>
      </c>
    </row>
    <row r="223" spans="1:8" x14ac:dyDescent="0.2">
      <c r="A223">
        <v>32.698999999999998</v>
      </c>
      <c r="B223">
        <v>-1.387</v>
      </c>
      <c r="C223">
        <v>32.698999999999998</v>
      </c>
      <c r="D223">
        <v>-0.89500000000000002</v>
      </c>
      <c r="E223">
        <v>32.698999999999998</v>
      </c>
      <c r="F223">
        <v>-2.5999999999999999E-2</v>
      </c>
      <c r="G223">
        <v>32.698999999999998</v>
      </c>
      <c r="H223">
        <v>-1.93</v>
      </c>
    </row>
    <row r="224" spans="1:8" x14ac:dyDescent="0.2">
      <c r="A224">
        <v>32.848999999999997</v>
      </c>
      <c r="B224">
        <v>-1.3440000000000001</v>
      </c>
      <c r="C224">
        <v>32.848999999999997</v>
      </c>
      <c r="D224">
        <v>-0.88800000000000001</v>
      </c>
      <c r="E224">
        <v>32.848999999999997</v>
      </c>
      <c r="F224">
        <v>-0.04</v>
      </c>
      <c r="G224">
        <v>32.848999999999997</v>
      </c>
      <c r="H224">
        <v>-2.1549999999999998</v>
      </c>
    </row>
    <row r="225" spans="1:8" x14ac:dyDescent="0.2">
      <c r="A225">
        <v>32.999000000000002</v>
      </c>
      <c r="B225">
        <v>-1.3260000000000001</v>
      </c>
      <c r="C225">
        <v>32.999000000000002</v>
      </c>
      <c r="D225">
        <v>-0.90500000000000003</v>
      </c>
      <c r="E225">
        <v>32.999000000000002</v>
      </c>
      <c r="F225">
        <v>-3.3000000000000002E-2</v>
      </c>
      <c r="G225">
        <v>32.999000000000002</v>
      </c>
      <c r="H225">
        <v>-2.1819999999999999</v>
      </c>
    </row>
    <row r="226" spans="1:8" x14ac:dyDescent="0.2">
      <c r="A226">
        <v>33.149000000000001</v>
      </c>
      <c r="B226">
        <v>-1.3089999999999999</v>
      </c>
      <c r="C226">
        <v>33.149000000000001</v>
      </c>
      <c r="D226">
        <v>-0.90700000000000003</v>
      </c>
      <c r="E226">
        <v>33.149000000000001</v>
      </c>
      <c r="F226">
        <v>-0.05</v>
      </c>
      <c r="G226">
        <v>33.149000000000001</v>
      </c>
      <c r="H226">
        <v>-2.5329999999999999</v>
      </c>
    </row>
    <row r="227" spans="1:8" x14ac:dyDescent="0.2">
      <c r="A227">
        <v>33.298999999999999</v>
      </c>
      <c r="B227">
        <v>-1.276</v>
      </c>
      <c r="C227">
        <v>33.298999999999999</v>
      </c>
      <c r="D227">
        <v>-0.91</v>
      </c>
      <c r="E227">
        <v>33.298999999999999</v>
      </c>
      <c r="F227">
        <v>-1.9E-2</v>
      </c>
      <c r="G227">
        <v>33.298999999999999</v>
      </c>
      <c r="H227">
        <v>-2.5870000000000002</v>
      </c>
    </row>
    <row r="228" spans="1:8" x14ac:dyDescent="0.2">
      <c r="A228">
        <v>33.448999999999998</v>
      </c>
      <c r="B228">
        <v>-1.244</v>
      </c>
      <c r="C228">
        <v>33.448999999999998</v>
      </c>
      <c r="D228">
        <v>-0.89</v>
      </c>
      <c r="E228">
        <v>33.448999999999998</v>
      </c>
      <c r="F228">
        <v>-3.9E-2</v>
      </c>
      <c r="G228">
        <v>33.448999999999998</v>
      </c>
      <c r="H228">
        <v>-2.4609999999999999</v>
      </c>
    </row>
    <row r="229" spans="1:8" x14ac:dyDescent="0.2">
      <c r="A229">
        <v>33.598999999999997</v>
      </c>
      <c r="B229">
        <v>-1.232</v>
      </c>
      <c r="C229">
        <v>33.598999999999997</v>
      </c>
      <c r="D229">
        <v>-0.877</v>
      </c>
      <c r="E229">
        <v>33.598999999999997</v>
      </c>
      <c r="F229">
        <v>-5.7000000000000002E-2</v>
      </c>
      <c r="G229">
        <v>33.598999999999997</v>
      </c>
      <c r="H229">
        <v>-2.5059999999999998</v>
      </c>
    </row>
    <row r="230" spans="1:8" x14ac:dyDescent="0.2">
      <c r="A230">
        <v>33.749000000000002</v>
      </c>
      <c r="B230">
        <v>-1.1910000000000001</v>
      </c>
      <c r="C230">
        <v>33.749000000000002</v>
      </c>
      <c r="D230">
        <v>-0.87</v>
      </c>
      <c r="E230">
        <v>33.749000000000002</v>
      </c>
      <c r="F230">
        <v>-4.5999999999999999E-2</v>
      </c>
      <c r="G230">
        <v>33.749000000000002</v>
      </c>
      <c r="H230">
        <v>-2.722</v>
      </c>
    </row>
    <row r="231" spans="1:8" x14ac:dyDescent="0.2">
      <c r="A231">
        <v>33.899000000000001</v>
      </c>
      <c r="B231">
        <v>-1.1950000000000001</v>
      </c>
      <c r="C231">
        <v>33.899000000000001</v>
      </c>
      <c r="D231">
        <v>-0.88700000000000001</v>
      </c>
      <c r="E231">
        <v>33.899000000000001</v>
      </c>
      <c r="F231">
        <v>-5.1999999999999998E-2</v>
      </c>
      <c r="G231">
        <v>33.899000000000001</v>
      </c>
      <c r="H231">
        <v>-2.6680000000000001</v>
      </c>
    </row>
    <row r="232" spans="1:8" x14ac:dyDescent="0.2">
      <c r="A232">
        <v>34.048999999999999</v>
      </c>
      <c r="B232">
        <v>-1.1659999999999999</v>
      </c>
      <c r="C232">
        <v>34.048999999999999</v>
      </c>
      <c r="D232">
        <v>-0.83899999999999997</v>
      </c>
      <c r="E232">
        <v>34.048999999999999</v>
      </c>
      <c r="F232">
        <v>-6.7000000000000004E-2</v>
      </c>
      <c r="G232">
        <v>34.048999999999999</v>
      </c>
      <c r="H232">
        <v>-2.794</v>
      </c>
    </row>
    <row r="233" spans="1:8" x14ac:dyDescent="0.2">
      <c r="A233">
        <v>34.198999999999998</v>
      </c>
      <c r="B233">
        <v>-1.161</v>
      </c>
      <c r="C233">
        <v>34.198999999999998</v>
      </c>
      <c r="D233">
        <v>-0.81799999999999995</v>
      </c>
      <c r="E233">
        <v>34.198999999999998</v>
      </c>
      <c r="F233">
        <v>-4.7E-2</v>
      </c>
      <c r="G233">
        <v>34.198999999999998</v>
      </c>
      <c r="H233">
        <v>-2.956</v>
      </c>
    </row>
    <row r="234" spans="1:8" x14ac:dyDescent="0.2">
      <c r="A234">
        <v>34.348999999999997</v>
      </c>
      <c r="B234">
        <v>-1.1659999999999999</v>
      </c>
      <c r="C234">
        <v>34.348999999999997</v>
      </c>
      <c r="D234">
        <v>-0.83799999999999997</v>
      </c>
      <c r="E234">
        <v>34.348999999999997</v>
      </c>
      <c r="F234">
        <v>-6.4000000000000001E-2</v>
      </c>
      <c r="G234">
        <v>34.348999999999997</v>
      </c>
      <c r="H234">
        <v>-2.9740000000000002</v>
      </c>
    </row>
    <row r="235" spans="1:8" x14ac:dyDescent="0.2">
      <c r="A235">
        <v>34.499000000000002</v>
      </c>
      <c r="B235">
        <v>-1.1599999999999999</v>
      </c>
      <c r="C235">
        <v>34.499000000000002</v>
      </c>
      <c r="D235">
        <v>-0.81499999999999995</v>
      </c>
      <c r="E235">
        <v>34.499000000000002</v>
      </c>
      <c r="F235">
        <v>-8.6999999999999994E-2</v>
      </c>
      <c r="G235">
        <v>34.499000000000002</v>
      </c>
      <c r="H235">
        <v>-2.9380000000000002</v>
      </c>
    </row>
    <row r="236" spans="1:8" x14ac:dyDescent="0.2">
      <c r="A236">
        <v>34.649000000000001</v>
      </c>
      <c r="B236">
        <v>-1.1830000000000001</v>
      </c>
      <c r="C236">
        <v>34.649000000000001</v>
      </c>
      <c r="D236">
        <v>-0.81200000000000006</v>
      </c>
      <c r="E236">
        <v>34.649000000000001</v>
      </c>
      <c r="F236">
        <v>-7.8E-2</v>
      </c>
      <c r="G236">
        <v>34.649000000000001</v>
      </c>
      <c r="H236">
        <v>-3.028</v>
      </c>
    </row>
    <row r="237" spans="1:8" x14ac:dyDescent="0.2">
      <c r="A237">
        <v>34.798999999999999</v>
      </c>
      <c r="B237">
        <v>-1.1879999999999999</v>
      </c>
      <c r="C237">
        <v>34.798999999999999</v>
      </c>
      <c r="D237">
        <v>-0.80300000000000005</v>
      </c>
      <c r="E237">
        <v>34.798999999999999</v>
      </c>
      <c r="F237">
        <v>-8.8999999999999996E-2</v>
      </c>
      <c r="G237">
        <v>34.798999999999999</v>
      </c>
      <c r="H237">
        <v>-3.1360000000000001</v>
      </c>
    </row>
    <row r="238" spans="1:8" x14ac:dyDescent="0.2">
      <c r="A238">
        <v>34.948999999999998</v>
      </c>
      <c r="B238">
        <v>-1.2290000000000001</v>
      </c>
      <c r="C238">
        <v>34.948999999999998</v>
      </c>
      <c r="D238">
        <v>-0.81599999999999995</v>
      </c>
      <c r="E238">
        <v>34.948999999999998</v>
      </c>
      <c r="F238">
        <v>-0.08</v>
      </c>
      <c r="G238">
        <v>34.948999999999998</v>
      </c>
      <c r="H238">
        <v>-3.3069999999999999</v>
      </c>
    </row>
    <row r="239" spans="1:8" x14ac:dyDescent="0.2">
      <c r="A239">
        <v>35.098999999999997</v>
      </c>
      <c r="B239">
        <v>-1.23</v>
      </c>
      <c r="C239">
        <v>35.098999999999997</v>
      </c>
      <c r="D239">
        <v>-0.80600000000000005</v>
      </c>
      <c r="E239">
        <v>35.098999999999997</v>
      </c>
      <c r="F239">
        <v>-0.106</v>
      </c>
      <c r="G239">
        <v>35.098999999999997</v>
      </c>
      <c r="H239">
        <v>-3.1269999999999998</v>
      </c>
    </row>
    <row r="240" spans="1:8" x14ac:dyDescent="0.2">
      <c r="A240">
        <v>35.249000000000002</v>
      </c>
      <c r="B240">
        <v>-1.2529999999999999</v>
      </c>
      <c r="C240">
        <v>35.249000000000002</v>
      </c>
      <c r="D240">
        <v>-0.80100000000000005</v>
      </c>
      <c r="E240">
        <v>35.249000000000002</v>
      </c>
      <c r="F240">
        <v>-0.114</v>
      </c>
      <c r="G240">
        <v>35.249000000000002</v>
      </c>
      <c r="H240">
        <v>-3.3340000000000001</v>
      </c>
    </row>
    <row r="241" spans="1:8" x14ac:dyDescent="0.2">
      <c r="A241">
        <v>35.399000000000001</v>
      </c>
      <c r="B241">
        <v>-1.2849999999999999</v>
      </c>
      <c r="C241">
        <v>35.399000000000001</v>
      </c>
      <c r="D241">
        <v>-0.79900000000000004</v>
      </c>
      <c r="E241">
        <v>35.399000000000001</v>
      </c>
      <c r="F241">
        <v>-0.115</v>
      </c>
      <c r="G241">
        <v>35.399000000000001</v>
      </c>
      <c r="H241">
        <v>-3.4329999999999998</v>
      </c>
    </row>
    <row r="242" spans="1:8" x14ac:dyDescent="0.2">
      <c r="A242">
        <v>35.548999999999999</v>
      </c>
      <c r="B242">
        <v>-1.2909999999999999</v>
      </c>
      <c r="C242">
        <v>35.548999999999999</v>
      </c>
      <c r="D242">
        <v>-0.80200000000000005</v>
      </c>
      <c r="E242">
        <v>35.548999999999999</v>
      </c>
      <c r="F242">
        <v>-0.112</v>
      </c>
      <c r="G242">
        <v>35.548999999999999</v>
      </c>
      <c r="H242">
        <v>-3.5049999999999999</v>
      </c>
    </row>
    <row r="243" spans="1:8" x14ac:dyDescent="0.2">
      <c r="A243">
        <v>35.698999999999998</v>
      </c>
      <c r="B243">
        <v>-1.3149999999999999</v>
      </c>
      <c r="C243">
        <v>35.698999999999998</v>
      </c>
      <c r="D243">
        <v>-0.80500000000000005</v>
      </c>
      <c r="E243">
        <v>35.698999999999998</v>
      </c>
      <c r="F243">
        <v>-9.2999999999999999E-2</v>
      </c>
      <c r="G243">
        <v>35.698999999999998</v>
      </c>
      <c r="H243">
        <v>-3.5950000000000002</v>
      </c>
    </row>
    <row r="244" spans="1:8" x14ac:dyDescent="0.2">
      <c r="A244">
        <v>35.848999999999997</v>
      </c>
      <c r="B244">
        <v>-1.3440000000000001</v>
      </c>
      <c r="C244">
        <v>35.848999999999997</v>
      </c>
      <c r="D244">
        <v>-0.83299999999999996</v>
      </c>
      <c r="E244">
        <v>35.848999999999997</v>
      </c>
      <c r="F244">
        <v>-0.108</v>
      </c>
      <c r="G244">
        <v>35.848999999999997</v>
      </c>
      <c r="H244">
        <v>-3.6850000000000001</v>
      </c>
    </row>
    <row r="245" spans="1:8" x14ac:dyDescent="0.2">
      <c r="A245">
        <v>35.999000000000002</v>
      </c>
      <c r="B245">
        <v>-1.357</v>
      </c>
      <c r="C245">
        <v>35.999000000000002</v>
      </c>
      <c r="D245">
        <v>-0.85499999999999998</v>
      </c>
      <c r="E245">
        <v>35.999000000000002</v>
      </c>
      <c r="F245">
        <v>-0.124</v>
      </c>
      <c r="G245">
        <v>35.999000000000002</v>
      </c>
      <c r="H245">
        <v>-3.7029999999999998</v>
      </c>
    </row>
    <row r="246" spans="1:8" x14ac:dyDescent="0.2">
      <c r="A246">
        <v>36.149000000000001</v>
      </c>
      <c r="B246">
        <v>-1.3919999999999999</v>
      </c>
      <c r="C246">
        <v>36.149000000000001</v>
      </c>
      <c r="D246">
        <v>-0.84699999999999998</v>
      </c>
      <c r="E246">
        <v>36.149000000000001</v>
      </c>
      <c r="F246">
        <v>-0.11</v>
      </c>
      <c r="G246">
        <v>36.149000000000001</v>
      </c>
      <c r="H246">
        <v>-3.766</v>
      </c>
    </row>
    <row r="247" spans="1:8" x14ac:dyDescent="0.2">
      <c r="A247">
        <v>36.298999999999999</v>
      </c>
      <c r="B247">
        <v>-1.4039999999999999</v>
      </c>
      <c r="C247">
        <v>36.298999999999999</v>
      </c>
      <c r="D247">
        <v>-0.85699999999999998</v>
      </c>
      <c r="E247">
        <v>36.298999999999999</v>
      </c>
      <c r="F247">
        <v>-9.9000000000000005E-2</v>
      </c>
      <c r="G247">
        <v>36.298999999999999</v>
      </c>
      <c r="H247">
        <v>-3.7570000000000001</v>
      </c>
    </row>
    <row r="248" spans="1:8" x14ac:dyDescent="0.2">
      <c r="A248">
        <v>36.448999999999998</v>
      </c>
      <c r="B248">
        <v>-1.403</v>
      </c>
      <c r="C248">
        <v>36.448999999999998</v>
      </c>
      <c r="D248">
        <v>-0.88</v>
      </c>
      <c r="E248">
        <v>36.448999999999998</v>
      </c>
      <c r="F248">
        <v>-0.10199999999999999</v>
      </c>
      <c r="G248">
        <v>36.448999999999998</v>
      </c>
      <c r="H248">
        <v>-3.8740000000000001</v>
      </c>
    </row>
    <row r="249" spans="1:8" x14ac:dyDescent="0.2">
      <c r="A249">
        <v>36.598999999999997</v>
      </c>
      <c r="B249">
        <v>-1.4339999999999999</v>
      </c>
      <c r="C249">
        <v>36.598999999999997</v>
      </c>
      <c r="D249">
        <v>-0.88900000000000001</v>
      </c>
      <c r="E249">
        <v>36.598999999999997</v>
      </c>
      <c r="F249">
        <v>-9.0999999999999998E-2</v>
      </c>
      <c r="G249">
        <v>36.598999999999997</v>
      </c>
      <c r="H249">
        <v>-3.8919999999999999</v>
      </c>
    </row>
    <row r="250" spans="1:8" x14ac:dyDescent="0.2">
      <c r="A250">
        <v>36.749000000000002</v>
      </c>
      <c r="B250">
        <v>-1.456</v>
      </c>
      <c r="C250">
        <v>36.749000000000002</v>
      </c>
      <c r="D250">
        <v>-0.89</v>
      </c>
      <c r="E250">
        <v>36.749000000000002</v>
      </c>
      <c r="F250">
        <v>-0.1</v>
      </c>
      <c r="G250">
        <v>36.749000000000002</v>
      </c>
      <c r="H250">
        <v>-3.7839999999999998</v>
      </c>
    </row>
    <row r="251" spans="1:8" x14ac:dyDescent="0.2">
      <c r="A251">
        <v>36.899000000000001</v>
      </c>
      <c r="B251">
        <v>-1.4710000000000001</v>
      </c>
      <c r="C251">
        <v>36.899000000000001</v>
      </c>
      <c r="D251">
        <v>-0.91400000000000003</v>
      </c>
      <c r="E251">
        <v>36.899000000000001</v>
      </c>
      <c r="F251">
        <v>-9.2999999999999999E-2</v>
      </c>
      <c r="G251">
        <v>36.899000000000001</v>
      </c>
      <c r="H251">
        <v>-3.883</v>
      </c>
    </row>
    <row r="252" spans="1:8" x14ac:dyDescent="0.2">
      <c r="A252">
        <v>37.048999999999999</v>
      </c>
      <c r="B252">
        <v>-1.49</v>
      </c>
      <c r="C252">
        <v>37.048999999999999</v>
      </c>
      <c r="D252">
        <v>-0.89700000000000002</v>
      </c>
      <c r="E252">
        <v>37.048999999999999</v>
      </c>
      <c r="F252">
        <v>-8.4000000000000005E-2</v>
      </c>
      <c r="G252">
        <v>37.048999999999999</v>
      </c>
      <c r="H252">
        <v>-3.82</v>
      </c>
    </row>
    <row r="253" spans="1:8" x14ac:dyDescent="0.2">
      <c r="A253">
        <v>37.198999999999998</v>
      </c>
      <c r="B253">
        <v>-1.5</v>
      </c>
      <c r="C253">
        <v>37.198999999999998</v>
      </c>
      <c r="D253">
        <v>-0.91900000000000004</v>
      </c>
      <c r="E253">
        <v>37.198999999999998</v>
      </c>
      <c r="F253">
        <v>-8.3000000000000004E-2</v>
      </c>
      <c r="G253">
        <v>37.198999999999998</v>
      </c>
      <c r="H253">
        <v>-3.9820000000000002</v>
      </c>
    </row>
    <row r="254" spans="1:8" x14ac:dyDescent="0.2">
      <c r="A254">
        <v>37.348999999999997</v>
      </c>
      <c r="B254">
        <v>-1.5169999999999999</v>
      </c>
      <c r="C254">
        <v>37.348999999999997</v>
      </c>
      <c r="D254">
        <v>-0.92800000000000005</v>
      </c>
      <c r="E254">
        <v>37.348999999999997</v>
      </c>
      <c r="F254">
        <v>-6.2E-2</v>
      </c>
      <c r="G254">
        <v>37.348999999999997</v>
      </c>
      <c r="H254">
        <v>-3.9460000000000002</v>
      </c>
    </row>
    <row r="255" spans="1:8" x14ac:dyDescent="0.2">
      <c r="A255">
        <v>37.499000000000002</v>
      </c>
      <c r="B255">
        <v>-1.526</v>
      </c>
      <c r="C255">
        <v>37.499000000000002</v>
      </c>
      <c r="D255">
        <v>-0.94799999999999995</v>
      </c>
      <c r="E255">
        <v>37.499000000000002</v>
      </c>
      <c r="F255">
        <v>-4.8000000000000001E-2</v>
      </c>
      <c r="G255">
        <v>37.499000000000002</v>
      </c>
      <c r="H255">
        <v>-3.9460000000000002</v>
      </c>
    </row>
    <row r="256" spans="1:8" x14ac:dyDescent="0.2">
      <c r="A256">
        <v>37.649000000000001</v>
      </c>
      <c r="B256">
        <v>-1.546</v>
      </c>
      <c r="C256">
        <v>37.649000000000001</v>
      </c>
      <c r="D256">
        <v>-0.95199999999999996</v>
      </c>
      <c r="E256">
        <v>37.649000000000001</v>
      </c>
      <c r="F256">
        <v>-2.1999999999999999E-2</v>
      </c>
      <c r="G256">
        <v>37.649000000000001</v>
      </c>
      <c r="H256">
        <v>-3.802</v>
      </c>
    </row>
    <row r="257" spans="1:8" x14ac:dyDescent="0.2">
      <c r="A257">
        <v>37.798999999999999</v>
      </c>
      <c r="B257">
        <v>-1.5620000000000001</v>
      </c>
      <c r="C257">
        <v>37.798999999999999</v>
      </c>
      <c r="D257">
        <v>-0.95799999999999996</v>
      </c>
      <c r="E257">
        <v>37.798999999999999</v>
      </c>
      <c r="F257">
        <v>-5.0000000000000001E-3</v>
      </c>
      <c r="G257">
        <v>37.798999999999999</v>
      </c>
      <c r="H257">
        <v>-3.8290000000000002</v>
      </c>
    </row>
    <row r="258" spans="1:8" x14ac:dyDescent="0.2">
      <c r="A258">
        <v>37.948999999999998</v>
      </c>
      <c r="B258">
        <v>-1.5649999999999999</v>
      </c>
      <c r="C258">
        <v>37.948999999999998</v>
      </c>
      <c r="D258">
        <v>-0.97099999999999997</v>
      </c>
      <c r="E258">
        <v>37.948999999999998</v>
      </c>
      <c r="F258">
        <v>5.0000000000000001E-3</v>
      </c>
      <c r="G258">
        <v>37.948999999999998</v>
      </c>
      <c r="H258">
        <v>-3.9460000000000002</v>
      </c>
    </row>
    <row r="259" spans="1:8" x14ac:dyDescent="0.2">
      <c r="A259">
        <v>38.098999999999997</v>
      </c>
      <c r="B259">
        <v>-1.58</v>
      </c>
      <c r="C259">
        <v>38.098999999999997</v>
      </c>
      <c r="D259">
        <v>-0.97699999999999998</v>
      </c>
      <c r="E259">
        <v>38.098999999999997</v>
      </c>
      <c r="F259">
        <v>0.06</v>
      </c>
      <c r="G259">
        <v>38.098999999999997</v>
      </c>
      <c r="H259">
        <v>-3.7389999999999999</v>
      </c>
    </row>
    <row r="260" spans="1:8" x14ac:dyDescent="0.2">
      <c r="A260">
        <v>38.249000000000002</v>
      </c>
      <c r="B260">
        <v>-1.5740000000000001</v>
      </c>
      <c r="C260">
        <v>38.249000000000002</v>
      </c>
      <c r="D260">
        <v>-0.96899999999999997</v>
      </c>
      <c r="E260">
        <v>38.249000000000002</v>
      </c>
      <c r="F260">
        <v>7.5999999999999998E-2</v>
      </c>
      <c r="G260">
        <v>38.249000000000002</v>
      </c>
      <c r="H260">
        <v>-3.919</v>
      </c>
    </row>
    <row r="261" spans="1:8" x14ac:dyDescent="0.2">
      <c r="A261">
        <v>38.399000000000001</v>
      </c>
      <c r="B261">
        <v>-1.591</v>
      </c>
      <c r="C261">
        <v>38.399000000000001</v>
      </c>
      <c r="D261">
        <v>-0.97899999999999998</v>
      </c>
      <c r="E261">
        <v>38.399000000000001</v>
      </c>
      <c r="F261">
        <v>0.112</v>
      </c>
      <c r="G261">
        <v>38.399000000000001</v>
      </c>
      <c r="H261">
        <v>-3.766</v>
      </c>
    </row>
    <row r="262" spans="1:8" x14ac:dyDescent="0.2">
      <c r="A262">
        <v>38.548999999999999</v>
      </c>
      <c r="B262">
        <v>-1.585</v>
      </c>
      <c r="C262">
        <v>38.548999999999999</v>
      </c>
      <c r="D262">
        <v>-0.95699999999999996</v>
      </c>
      <c r="E262">
        <v>38.548999999999999</v>
      </c>
      <c r="F262">
        <v>0.16200000000000001</v>
      </c>
      <c r="G262">
        <v>38.548999999999999</v>
      </c>
      <c r="H262">
        <v>-3.7839999999999998</v>
      </c>
    </row>
    <row r="263" spans="1:8" x14ac:dyDescent="0.2">
      <c r="A263">
        <v>38.698999999999998</v>
      </c>
      <c r="B263">
        <v>-1.607</v>
      </c>
      <c r="C263">
        <v>38.698999999999998</v>
      </c>
      <c r="D263">
        <v>-0.98899999999999999</v>
      </c>
      <c r="E263">
        <v>38.698999999999998</v>
      </c>
      <c r="F263">
        <v>0.20100000000000001</v>
      </c>
      <c r="G263">
        <v>38.698999999999998</v>
      </c>
      <c r="H263">
        <v>-3.6669999999999998</v>
      </c>
    </row>
    <row r="264" spans="1:8" x14ac:dyDescent="0.2">
      <c r="A264">
        <v>38.848999999999997</v>
      </c>
      <c r="B264">
        <v>-1.601</v>
      </c>
      <c r="C264">
        <v>38.848999999999997</v>
      </c>
      <c r="D264">
        <v>-0.98399999999999999</v>
      </c>
      <c r="E264">
        <v>38.848999999999997</v>
      </c>
      <c r="F264">
        <v>0.26100000000000001</v>
      </c>
      <c r="G264">
        <v>38.848999999999997</v>
      </c>
      <c r="H264">
        <v>-3.46</v>
      </c>
    </row>
    <row r="265" spans="1:8" x14ac:dyDescent="0.2">
      <c r="A265">
        <v>38.999000000000002</v>
      </c>
      <c r="B265">
        <v>-1.621</v>
      </c>
      <c r="C265">
        <v>38.999000000000002</v>
      </c>
      <c r="D265">
        <v>-1.01</v>
      </c>
      <c r="E265">
        <v>38.999000000000002</v>
      </c>
      <c r="F265">
        <v>0.308</v>
      </c>
      <c r="G265">
        <v>38.999000000000002</v>
      </c>
      <c r="H265">
        <v>-3.1360000000000001</v>
      </c>
    </row>
    <row r="266" spans="1:8" x14ac:dyDescent="0.2">
      <c r="A266">
        <v>39.149000000000001</v>
      </c>
      <c r="B266">
        <v>-1.6259999999999999</v>
      </c>
      <c r="C266">
        <v>39.149000000000001</v>
      </c>
      <c r="D266">
        <v>-0.97</v>
      </c>
      <c r="E266">
        <v>39.149000000000001</v>
      </c>
      <c r="F266">
        <v>0.377</v>
      </c>
      <c r="G266">
        <v>39.149000000000001</v>
      </c>
      <c r="H266">
        <v>-2.8029999999999999</v>
      </c>
    </row>
    <row r="267" spans="1:8" x14ac:dyDescent="0.2">
      <c r="A267">
        <v>39.298999999999999</v>
      </c>
      <c r="B267">
        <v>-1.631</v>
      </c>
      <c r="C267">
        <v>39.298999999999999</v>
      </c>
      <c r="D267">
        <v>-0.97699999999999998</v>
      </c>
      <c r="E267">
        <v>39.298999999999999</v>
      </c>
      <c r="F267">
        <v>0.45900000000000002</v>
      </c>
      <c r="G267">
        <v>39.298999999999999</v>
      </c>
      <c r="H267">
        <v>-2.1549999999999998</v>
      </c>
    </row>
    <row r="268" spans="1:8" x14ac:dyDescent="0.2">
      <c r="A268">
        <v>39.448999999999998</v>
      </c>
      <c r="B268">
        <v>-1.627</v>
      </c>
      <c r="C268">
        <v>39.448999999999998</v>
      </c>
      <c r="D268">
        <v>-0.96199999999999997</v>
      </c>
      <c r="E268">
        <v>39.448999999999998</v>
      </c>
      <c r="F268">
        <v>0.55000000000000004</v>
      </c>
      <c r="G268">
        <v>39.448999999999998</v>
      </c>
      <c r="H268">
        <v>-1.228</v>
      </c>
    </row>
    <row r="269" spans="1:8" x14ac:dyDescent="0.2">
      <c r="A269">
        <v>39.598999999999997</v>
      </c>
      <c r="B269">
        <v>-1.6259999999999999</v>
      </c>
      <c r="C269">
        <v>39.598999999999997</v>
      </c>
      <c r="D269">
        <v>-0.94699999999999995</v>
      </c>
      <c r="E269">
        <v>39.598999999999997</v>
      </c>
      <c r="F269">
        <v>0.66700000000000004</v>
      </c>
      <c r="G269">
        <v>39.598999999999997</v>
      </c>
      <c r="H269">
        <v>-0.26500000000000001</v>
      </c>
    </row>
    <row r="270" spans="1:8" x14ac:dyDescent="0.2">
      <c r="A270">
        <v>39.749000000000002</v>
      </c>
      <c r="B270">
        <v>-1.6259999999999999</v>
      </c>
      <c r="C270">
        <v>39.749000000000002</v>
      </c>
      <c r="D270">
        <v>-0.93799999999999994</v>
      </c>
      <c r="E270">
        <v>39.749000000000002</v>
      </c>
      <c r="F270">
        <v>0.752</v>
      </c>
      <c r="G270">
        <v>39.749000000000002</v>
      </c>
      <c r="H270">
        <v>0.94099999999999995</v>
      </c>
    </row>
    <row r="271" spans="1:8" x14ac:dyDescent="0.2">
      <c r="A271">
        <v>39.899000000000001</v>
      </c>
      <c r="B271">
        <v>-1.6180000000000001</v>
      </c>
      <c r="C271">
        <v>39.899000000000001</v>
      </c>
      <c r="D271">
        <v>-0.91700000000000004</v>
      </c>
      <c r="E271">
        <v>39.899000000000001</v>
      </c>
      <c r="F271">
        <v>0.878</v>
      </c>
      <c r="G271">
        <v>39.899000000000001</v>
      </c>
      <c r="H271">
        <v>2.66</v>
      </c>
    </row>
    <row r="272" spans="1:8" x14ac:dyDescent="0.2">
      <c r="A272">
        <v>40.048999999999999</v>
      </c>
      <c r="B272">
        <v>-1.6160000000000001</v>
      </c>
      <c r="C272">
        <v>40.048999999999999</v>
      </c>
      <c r="D272">
        <v>-0.89400000000000002</v>
      </c>
      <c r="E272">
        <v>40.048999999999999</v>
      </c>
      <c r="F272">
        <v>1.01</v>
      </c>
      <c r="G272">
        <v>40.048999999999999</v>
      </c>
      <c r="H272">
        <v>3.911</v>
      </c>
    </row>
    <row r="273" spans="1:8" x14ac:dyDescent="0.2">
      <c r="A273">
        <v>40.198999999999998</v>
      </c>
      <c r="B273">
        <v>-1.5960000000000001</v>
      </c>
      <c r="C273">
        <v>40.198999999999998</v>
      </c>
      <c r="D273">
        <v>-0.85199999999999998</v>
      </c>
      <c r="E273">
        <v>40.198999999999998</v>
      </c>
      <c r="F273">
        <v>1.19</v>
      </c>
      <c r="G273">
        <v>40.198</v>
      </c>
      <c r="H273">
        <v>5.9720000000000004</v>
      </c>
    </row>
    <row r="274" spans="1:8" x14ac:dyDescent="0.2">
      <c r="A274">
        <v>40.348999999999997</v>
      </c>
      <c r="B274">
        <v>-1.58</v>
      </c>
      <c r="C274">
        <v>40.348999999999997</v>
      </c>
      <c r="D274">
        <v>-0.81799999999999995</v>
      </c>
      <c r="E274">
        <v>40.348999999999997</v>
      </c>
      <c r="F274">
        <v>1.3460000000000001</v>
      </c>
      <c r="G274">
        <v>40.347999999999999</v>
      </c>
      <c r="H274">
        <v>7.5469999999999997</v>
      </c>
    </row>
    <row r="275" spans="1:8" x14ac:dyDescent="0.2">
      <c r="A275">
        <v>40.499000000000002</v>
      </c>
      <c r="B275">
        <v>-1.5740000000000001</v>
      </c>
      <c r="C275">
        <v>40.499000000000002</v>
      </c>
      <c r="D275">
        <v>-0.77700000000000002</v>
      </c>
      <c r="E275">
        <v>40.499000000000002</v>
      </c>
      <c r="F275">
        <v>1.5629999999999999</v>
      </c>
      <c r="G275">
        <v>40.497999999999998</v>
      </c>
      <c r="H275">
        <v>9.8330000000000002</v>
      </c>
    </row>
    <row r="276" spans="1:8" x14ac:dyDescent="0.2">
      <c r="A276">
        <v>40.649000000000001</v>
      </c>
      <c r="B276">
        <v>-1.5289999999999999</v>
      </c>
      <c r="C276">
        <v>40.649000000000001</v>
      </c>
      <c r="D276">
        <v>-0.70599999999999996</v>
      </c>
      <c r="E276">
        <v>40.649000000000001</v>
      </c>
      <c r="F276">
        <v>1.7929999999999999</v>
      </c>
      <c r="G276">
        <v>40.648000000000003</v>
      </c>
      <c r="H276">
        <v>11.516</v>
      </c>
    </row>
    <row r="277" spans="1:8" x14ac:dyDescent="0.2">
      <c r="A277">
        <v>40.798999999999999</v>
      </c>
      <c r="B277">
        <v>-1.4750000000000001</v>
      </c>
      <c r="C277">
        <v>40.798999999999999</v>
      </c>
      <c r="D277">
        <v>-0.63200000000000001</v>
      </c>
      <c r="E277">
        <v>40.798999999999999</v>
      </c>
      <c r="F277">
        <v>2.0499999999999998</v>
      </c>
      <c r="G277">
        <v>40.798000000000002</v>
      </c>
      <c r="H277">
        <v>13.991</v>
      </c>
    </row>
    <row r="278" spans="1:8" x14ac:dyDescent="0.2">
      <c r="A278">
        <v>40.948999999999998</v>
      </c>
      <c r="B278">
        <v>-1.4259999999999999</v>
      </c>
      <c r="C278">
        <v>40.948999999999998</v>
      </c>
      <c r="D278">
        <v>-0.53100000000000003</v>
      </c>
      <c r="E278">
        <v>40.948999999999998</v>
      </c>
      <c r="F278">
        <v>2.34</v>
      </c>
      <c r="G278">
        <v>40.948</v>
      </c>
      <c r="H278">
        <v>15.881</v>
      </c>
    </row>
    <row r="279" spans="1:8" x14ac:dyDescent="0.2">
      <c r="A279">
        <v>41.098999999999997</v>
      </c>
      <c r="B279">
        <v>-1.3440000000000001</v>
      </c>
      <c r="C279">
        <v>41.098999999999997</v>
      </c>
      <c r="D279">
        <v>-0.39800000000000002</v>
      </c>
      <c r="E279">
        <v>41.098999999999997</v>
      </c>
      <c r="F279">
        <v>2.6560000000000001</v>
      </c>
      <c r="G279">
        <v>41.097999999999999</v>
      </c>
      <c r="H279">
        <v>17.474</v>
      </c>
    </row>
    <row r="280" spans="1:8" x14ac:dyDescent="0.2">
      <c r="A280">
        <v>41.249000000000002</v>
      </c>
      <c r="B280">
        <v>-1.28</v>
      </c>
      <c r="C280">
        <v>41.249000000000002</v>
      </c>
      <c r="D280">
        <v>-0.25900000000000001</v>
      </c>
      <c r="E280">
        <v>41.249000000000002</v>
      </c>
      <c r="F280">
        <v>2.968</v>
      </c>
      <c r="G280">
        <v>41.247999999999998</v>
      </c>
      <c r="H280">
        <v>18.373999999999999</v>
      </c>
    </row>
    <row r="281" spans="1:8" x14ac:dyDescent="0.2">
      <c r="A281">
        <v>41.399000000000001</v>
      </c>
      <c r="B281">
        <v>-1.1559999999999999</v>
      </c>
      <c r="C281">
        <v>41.399000000000001</v>
      </c>
      <c r="D281">
        <v>-0.05</v>
      </c>
      <c r="E281">
        <v>41.399000000000001</v>
      </c>
      <c r="F281">
        <v>3.3580000000000001</v>
      </c>
      <c r="G281">
        <v>41.398000000000003</v>
      </c>
      <c r="H281">
        <v>20.138000000000002</v>
      </c>
    </row>
    <row r="282" spans="1:8" x14ac:dyDescent="0.2">
      <c r="A282">
        <v>41.548999999999999</v>
      </c>
      <c r="B282">
        <v>-1.028</v>
      </c>
      <c r="C282">
        <v>41.548999999999999</v>
      </c>
      <c r="D282">
        <v>0.16900000000000001</v>
      </c>
      <c r="E282">
        <v>41.548999999999999</v>
      </c>
      <c r="F282">
        <v>3.7490000000000001</v>
      </c>
      <c r="G282">
        <v>41.548000000000002</v>
      </c>
      <c r="H282">
        <v>21.308</v>
      </c>
    </row>
    <row r="283" spans="1:8" x14ac:dyDescent="0.2">
      <c r="A283">
        <v>41.698999999999998</v>
      </c>
      <c r="B283">
        <v>-0.81499999999999995</v>
      </c>
      <c r="C283">
        <v>41.698999999999998</v>
      </c>
      <c r="D283">
        <v>0.47</v>
      </c>
      <c r="E283">
        <v>41.698999999999998</v>
      </c>
      <c r="F283">
        <v>4.2030000000000003</v>
      </c>
      <c r="G283">
        <v>41.698</v>
      </c>
      <c r="H283">
        <v>22.829000000000001</v>
      </c>
    </row>
    <row r="284" spans="1:8" x14ac:dyDescent="0.2">
      <c r="A284">
        <v>41.848999999999997</v>
      </c>
      <c r="B284">
        <v>-0.58799999999999997</v>
      </c>
      <c r="C284">
        <v>41.848999999999997</v>
      </c>
      <c r="D284">
        <v>0.78200000000000003</v>
      </c>
      <c r="E284">
        <v>41.848999999999997</v>
      </c>
      <c r="F284">
        <v>4.6589999999999998</v>
      </c>
      <c r="G284">
        <v>41.847999999999999</v>
      </c>
      <c r="H284">
        <v>24.035</v>
      </c>
    </row>
    <row r="285" spans="1:8" x14ac:dyDescent="0.2">
      <c r="A285">
        <v>41.999000000000002</v>
      </c>
      <c r="B285">
        <v>-0.28999999999999998</v>
      </c>
      <c r="C285">
        <v>41.999000000000002</v>
      </c>
      <c r="D285">
        <v>1.177</v>
      </c>
      <c r="E285">
        <v>41.999000000000002</v>
      </c>
      <c r="F285">
        <v>5.21</v>
      </c>
      <c r="G285">
        <v>41.997999999999998</v>
      </c>
      <c r="H285">
        <v>25.385000000000002</v>
      </c>
    </row>
    <row r="286" spans="1:8" x14ac:dyDescent="0.2">
      <c r="A286">
        <v>42.149000000000001</v>
      </c>
      <c r="B286">
        <v>-5.0000000000000001E-3</v>
      </c>
      <c r="C286">
        <v>42.149000000000001</v>
      </c>
      <c r="D286">
        <v>1.5920000000000001</v>
      </c>
      <c r="E286">
        <v>42.149000000000001</v>
      </c>
      <c r="F286">
        <v>5.8049999999999997</v>
      </c>
      <c r="G286">
        <v>42.148000000000003</v>
      </c>
      <c r="H286">
        <v>26.6</v>
      </c>
    </row>
    <row r="287" spans="1:8" x14ac:dyDescent="0.2">
      <c r="A287">
        <v>42.298999999999999</v>
      </c>
      <c r="B287">
        <v>0.42799999999999999</v>
      </c>
      <c r="C287">
        <v>42.298999999999999</v>
      </c>
      <c r="D287">
        <v>2.1629999999999998</v>
      </c>
      <c r="E287">
        <v>42.298999999999999</v>
      </c>
      <c r="F287">
        <v>6.6470000000000002</v>
      </c>
      <c r="G287">
        <v>42.298000000000002</v>
      </c>
      <c r="H287">
        <v>28.292000000000002</v>
      </c>
    </row>
    <row r="288" spans="1:8" x14ac:dyDescent="0.2">
      <c r="A288">
        <v>42.448999999999998</v>
      </c>
      <c r="B288">
        <v>0.79200000000000004</v>
      </c>
      <c r="C288">
        <v>42.448999999999998</v>
      </c>
      <c r="D288">
        <v>2.669</v>
      </c>
      <c r="E288">
        <v>42.448999999999998</v>
      </c>
      <c r="F288">
        <v>7.7610000000000001</v>
      </c>
      <c r="G288">
        <v>42.448</v>
      </c>
      <c r="H288">
        <v>29.129000000000001</v>
      </c>
    </row>
    <row r="289" spans="1:8" x14ac:dyDescent="0.2">
      <c r="A289">
        <v>42.598999999999997</v>
      </c>
      <c r="B289">
        <v>1.282</v>
      </c>
      <c r="C289">
        <v>42.598999999999997</v>
      </c>
      <c r="D289">
        <v>3.4329999999999998</v>
      </c>
      <c r="E289">
        <v>42.598999999999997</v>
      </c>
      <c r="F289">
        <v>9.6</v>
      </c>
      <c r="G289">
        <v>42.597999999999999</v>
      </c>
      <c r="H289">
        <v>30.803000000000001</v>
      </c>
    </row>
    <row r="290" spans="1:8" x14ac:dyDescent="0.2">
      <c r="A290">
        <v>42.749000000000002</v>
      </c>
      <c r="B290">
        <v>1.677</v>
      </c>
      <c r="C290">
        <v>42.749000000000002</v>
      </c>
      <c r="D290">
        <v>4.0289999999999999</v>
      </c>
      <c r="E290">
        <v>42.749000000000002</v>
      </c>
      <c r="F290">
        <v>12.438000000000001</v>
      </c>
      <c r="G290">
        <v>42.747999999999998</v>
      </c>
      <c r="H290">
        <v>32.36</v>
      </c>
    </row>
    <row r="291" spans="1:8" x14ac:dyDescent="0.2">
      <c r="A291">
        <v>42.899000000000001</v>
      </c>
      <c r="B291">
        <v>2.23</v>
      </c>
      <c r="C291">
        <v>42.899000000000001</v>
      </c>
      <c r="D291">
        <v>5.0110000000000001</v>
      </c>
      <c r="E291">
        <v>42.899000000000001</v>
      </c>
      <c r="F291">
        <v>17.052</v>
      </c>
      <c r="G291">
        <v>42.898000000000003</v>
      </c>
      <c r="H291">
        <v>33.790999999999997</v>
      </c>
    </row>
    <row r="292" spans="1:8" x14ac:dyDescent="0.2">
      <c r="A292">
        <v>43.048999999999999</v>
      </c>
      <c r="B292">
        <v>2.6539999999999999</v>
      </c>
      <c r="C292">
        <v>43.048999999999999</v>
      </c>
      <c r="D292">
        <v>5.6660000000000004</v>
      </c>
      <c r="E292">
        <v>43.048999999999999</v>
      </c>
      <c r="F292">
        <v>24.044</v>
      </c>
      <c r="G292">
        <v>43.048000000000002</v>
      </c>
      <c r="H292">
        <v>34.466000000000001</v>
      </c>
    </row>
    <row r="293" spans="1:8" x14ac:dyDescent="0.2">
      <c r="A293">
        <v>43.198999999999998</v>
      </c>
      <c r="B293">
        <v>3.121</v>
      </c>
      <c r="C293">
        <v>43.198999999999998</v>
      </c>
      <c r="D293">
        <v>6.7759999999999998</v>
      </c>
      <c r="E293">
        <v>43.198999999999998</v>
      </c>
      <c r="F293">
        <v>33.935000000000002</v>
      </c>
      <c r="G293">
        <v>43.198</v>
      </c>
      <c r="H293">
        <v>36.329000000000001</v>
      </c>
    </row>
    <row r="294" spans="1:8" x14ac:dyDescent="0.2">
      <c r="A294">
        <v>43.348999999999997</v>
      </c>
      <c r="B294">
        <v>3.41</v>
      </c>
      <c r="C294">
        <v>43.348999999999997</v>
      </c>
      <c r="D294">
        <v>7.54</v>
      </c>
      <c r="E294">
        <v>43.348999999999997</v>
      </c>
      <c r="F294">
        <v>47.622</v>
      </c>
      <c r="G294">
        <v>43.347999999999999</v>
      </c>
      <c r="H294">
        <v>36.607999999999997</v>
      </c>
    </row>
    <row r="295" spans="1:8" x14ac:dyDescent="0.2">
      <c r="A295">
        <v>43.499000000000002</v>
      </c>
      <c r="B295">
        <v>3.9180000000000001</v>
      </c>
      <c r="C295">
        <v>43.499000000000002</v>
      </c>
      <c r="D295">
        <v>8.7949999999999999</v>
      </c>
      <c r="E295">
        <v>43.499000000000002</v>
      </c>
      <c r="F295">
        <v>64.63</v>
      </c>
      <c r="G295">
        <v>43.497999999999998</v>
      </c>
      <c r="H295">
        <v>38.101999999999997</v>
      </c>
    </row>
    <row r="296" spans="1:8" x14ac:dyDescent="0.2">
      <c r="A296">
        <v>43.649000000000001</v>
      </c>
      <c r="B296">
        <v>4.202</v>
      </c>
      <c r="C296">
        <v>43.649000000000001</v>
      </c>
      <c r="D296">
        <v>9.6300000000000008</v>
      </c>
      <c r="E296">
        <v>43.649000000000001</v>
      </c>
      <c r="F296">
        <v>84.950999999999993</v>
      </c>
      <c r="G296">
        <v>43.648000000000003</v>
      </c>
      <c r="H296">
        <v>37.868000000000002</v>
      </c>
    </row>
    <row r="297" spans="1:8" x14ac:dyDescent="0.2">
      <c r="A297">
        <v>43.798999999999999</v>
      </c>
      <c r="B297">
        <v>4.7709999999999999</v>
      </c>
      <c r="C297">
        <v>43.798999999999999</v>
      </c>
      <c r="D297">
        <v>10.962999999999999</v>
      </c>
      <c r="E297">
        <v>43.798999999999999</v>
      </c>
      <c r="F297">
        <v>105.622</v>
      </c>
      <c r="G297">
        <v>43.798000000000002</v>
      </c>
      <c r="H297">
        <v>38.561</v>
      </c>
    </row>
    <row r="298" spans="1:8" x14ac:dyDescent="0.2">
      <c r="A298">
        <v>43.948999999999998</v>
      </c>
      <c r="B298">
        <v>5.1449999999999996</v>
      </c>
      <c r="C298">
        <v>43.948999999999998</v>
      </c>
      <c r="D298">
        <v>11.832000000000001</v>
      </c>
      <c r="E298">
        <v>43.948999999999998</v>
      </c>
      <c r="F298">
        <v>125.874</v>
      </c>
      <c r="G298">
        <v>43.948</v>
      </c>
      <c r="H298">
        <v>38.110999999999997</v>
      </c>
    </row>
    <row r="299" spans="1:8" x14ac:dyDescent="0.2">
      <c r="A299">
        <v>44.098999999999997</v>
      </c>
      <c r="B299">
        <v>5.7949999999999999</v>
      </c>
      <c r="C299">
        <v>44.098999999999997</v>
      </c>
      <c r="D299">
        <v>13.231999999999999</v>
      </c>
      <c r="E299">
        <v>44.098999999999997</v>
      </c>
      <c r="F299">
        <v>141.53100000000001</v>
      </c>
      <c r="G299">
        <v>44.097999999999999</v>
      </c>
      <c r="H299">
        <v>38.093000000000004</v>
      </c>
    </row>
    <row r="300" spans="1:8" x14ac:dyDescent="0.2">
      <c r="A300">
        <v>44.249000000000002</v>
      </c>
      <c r="B300">
        <v>6.2290000000000001</v>
      </c>
      <c r="C300">
        <v>44.249000000000002</v>
      </c>
      <c r="D300">
        <v>14.118</v>
      </c>
      <c r="E300">
        <v>44.249000000000002</v>
      </c>
      <c r="F300">
        <v>153.85900000000001</v>
      </c>
      <c r="G300">
        <v>44.247999999999998</v>
      </c>
      <c r="H300">
        <v>37.337000000000003</v>
      </c>
    </row>
    <row r="301" spans="1:8" x14ac:dyDescent="0.2">
      <c r="A301">
        <v>44.399000000000001</v>
      </c>
      <c r="B301">
        <v>6.92</v>
      </c>
      <c r="C301">
        <v>44.399000000000001</v>
      </c>
      <c r="D301">
        <v>15.48</v>
      </c>
      <c r="E301">
        <v>44.399000000000001</v>
      </c>
      <c r="F301">
        <v>159.65700000000001</v>
      </c>
      <c r="G301">
        <v>44.398000000000003</v>
      </c>
      <c r="H301">
        <v>36.805999999999997</v>
      </c>
    </row>
    <row r="302" spans="1:8" x14ac:dyDescent="0.2">
      <c r="A302">
        <v>44.548999999999999</v>
      </c>
      <c r="B302">
        <v>7.2990000000000004</v>
      </c>
      <c r="C302">
        <v>44.548999999999999</v>
      </c>
      <c r="D302">
        <v>16.350000000000001</v>
      </c>
      <c r="E302">
        <v>44.548999999999999</v>
      </c>
      <c r="F302">
        <v>162.40700000000001</v>
      </c>
      <c r="G302">
        <v>44.548000000000002</v>
      </c>
      <c r="H302">
        <v>35.978000000000002</v>
      </c>
    </row>
    <row r="303" spans="1:8" x14ac:dyDescent="0.2">
      <c r="A303">
        <v>44.698999999999998</v>
      </c>
      <c r="B303">
        <v>7.9290000000000003</v>
      </c>
      <c r="C303">
        <v>44.698999999999998</v>
      </c>
      <c r="D303">
        <v>17.646000000000001</v>
      </c>
      <c r="E303">
        <v>44.698999999999998</v>
      </c>
      <c r="F303">
        <v>161.256</v>
      </c>
      <c r="G303">
        <v>44.698</v>
      </c>
      <c r="H303">
        <v>35.204000000000001</v>
      </c>
    </row>
    <row r="304" spans="1:8" x14ac:dyDescent="0.2">
      <c r="A304">
        <v>44.848999999999997</v>
      </c>
      <c r="B304">
        <v>8.2089999999999996</v>
      </c>
      <c r="C304">
        <v>44.848999999999997</v>
      </c>
      <c r="D304">
        <v>18.498000000000001</v>
      </c>
      <c r="E304">
        <v>44.848999999999997</v>
      </c>
      <c r="F304">
        <v>158.99</v>
      </c>
      <c r="G304">
        <v>44.847999999999999</v>
      </c>
      <c r="H304">
        <v>34.133000000000003</v>
      </c>
    </row>
    <row r="305" spans="1:8" x14ac:dyDescent="0.2">
      <c r="A305">
        <v>44.999000000000002</v>
      </c>
      <c r="B305">
        <v>8.6489999999999991</v>
      </c>
      <c r="C305">
        <v>44.999000000000002</v>
      </c>
      <c r="D305">
        <v>19.620999999999999</v>
      </c>
      <c r="E305">
        <v>44.999000000000002</v>
      </c>
      <c r="F305">
        <v>153.96299999999999</v>
      </c>
      <c r="G305">
        <v>44.997999999999998</v>
      </c>
      <c r="H305">
        <v>33.179000000000002</v>
      </c>
    </row>
    <row r="306" spans="1:8" x14ac:dyDescent="0.2">
      <c r="A306">
        <v>45.149000000000001</v>
      </c>
      <c r="B306">
        <v>8.7539999999999996</v>
      </c>
      <c r="C306">
        <v>45.149000000000001</v>
      </c>
      <c r="D306">
        <v>20.402999999999999</v>
      </c>
      <c r="E306">
        <v>45.149000000000001</v>
      </c>
      <c r="F306">
        <v>149.00399999999999</v>
      </c>
      <c r="G306">
        <v>45.148000000000003</v>
      </c>
      <c r="H306">
        <v>32.287999999999997</v>
      </c>
    </row>
    <row r="307" spans="1:8" x14ac:dyDescent="0.2">
      <c r="A307">
        <v>45.298999999999999</v>
      </c>
      <c r="B307">
        <v>9.0280000000000005</v>
      </c>
      <c r="C307">
        <v>45.298999999999999</v>
      </c>
      <c r="D307">
        <v>21.399000000000001</v>
      </c>
      <c r="E307">
        <v>45.298999999999999</v>
      </c>
      <c r="F307">
        <v>143.167</v>
      </c>
      <c r="G307">
        <v>45.298000000000002</v>
      </c>
      <c r="H307">
        <v>31.55</v>
      </c>
    </row>
    <row r="308" spans="1:8" x14ac:dyDescent="0.2">
      <c r="A308">
        <v>45.448999999999998</v>
      </c>
      <c r="B308">
        <v>9.0269999999999992</v>
      </c>
      <c r="C308">
        <v>45.448999999999998</v>
      </c>
      <c r="D308">
        <v>22.035</v>
      </c>
      <c r="E308">
        <v>45.448999999999998</v>
      </c>
      <c r="F308">
        <v>138.083</v>
      </c>
      <c r="G308">
        <v>45.448</v>
      </c>
      <c r="H308">
        <v>30.640999999999998</v>
      </c>
    </row>
    <row r="309" spans="1:8" x14ac:dyDescent="0.2">
      <c r="A309">
        <v>45.598999999999997</v>
      </c>
      <c r="B309">
        <v>9.14</v>
      </c>
      <c r="C309">
        <v>45.598999999999997</v>
      </c>
      <c r="D309">
        <v>22.768000000000001</v>
      </c>
      <c r="E309">
        <v>45.598999999999997</v>
      </c>
      <c r="F309">
        <v>133.06100000000001</v>
      </c>
      <c r="G309">
        <v>45.597999999999999</v>
      </c>
      <c r="H309">
        <v>30.010999999999999</v>
      </c>
    </row>
    <row r="310" spans="1:8" x14ac:dyDescent="0.2">
      <c r="A310">
        <v>45.749000000000002</v>
      </c>
      <c r="B310">
        <v>9.0449999999999999</v>
      </c>
      <c r="C310">
        <v>45.749000000000002</v>
      </c>
      <c r="D310">
        <v>23.263999999999999</v>
      </c>
      <c r="E310">
        <v>45.749000000000002</v>
      </c>
      <c r="F310">
        <v>129.345</v>
      </c>
      <c r="G310">
        <v>45.747999999999998</v>
      </c>
      <c r="H310">
        <v>29.443999999999999</v>
      </c>
    </row>
    <row r="311" spans="1:8" x14ac:dyDescent="0.2">
      <c r="A311">
        <v>45.899000000000001</v>
      </c>
      <c r="B311">
        <v>9.0449999999999999</v>
      </c>
      <c r="C311">
        <v>45.899000000000001</v>
      </c>
      <c r="D311">
        <v>23.803000000000001</v>
      </c>
      <c r="E311">
        <v>45.899000000000001</v>
      </c>
      <c r="F311">
        <v>126.021</v>
      </c>
      <c r="G311">
        <v>45.898000000000003</v>
      </c>
      <c r="H311">
        <v>28.768999999999998</v>
      </c>
    </row>
    <row r="312" spans="1:8" x14ac:dyDescent="0.2">
      <c r="A312">
        <v>46.048999999999999</v>
      </c>
      <c r="B312">
        <v>8.8960000000000008</v>
      </c>
      <c r="C312">
        <v>46.048999999999999</v>
      </c>
      <c r="D312">
        <v>24.065000000000001</v>
      </c>
      <c r="E312">
        <v>46.048999999999999</v>
      </c>
      <c r="F312">
        <v>124.002</v>
      </c>
      <c r="G312">
        <v>46.048000000000002</v>
      </c>
      <c r="H312">
        <v>28.138999999999999</v>
      </c>
    </row>
    <row r="313" spans="1:8" x14ac:dyDescent="0.2">
      <c r="A313">
        <v>46.198999999999998</v>
      </c>
      <c r="B313">
        <v>8.8130000000000006</v>
      </c>
      <c r="C313">
        <v>46.198999999999998</v>
      </c>
      <c r="D313">
        <v>24.355</v>
      </c>
      <c r="E313">
        <v>46.198999999999998</v>
      </c>
      <c r="F313">
        <v>122.43</v>
      </c>
      <c r="G313">
        <v>46.198</v>
      </c>
      <c r="H313">
        <v>27.509</v>
      </c>
    </row>
    <row r="314" spans="1:8" x14ac:dyDescent="0.2">
      <c r="A314">
        <v>46.348999999999997</v>
      </c>
      <c r="B314">
        <v>8.6630000000000003</v>
      </c>
      <c r="C314">
        <v>46.348999999999997</v>
      </c>
      <c r="D314">
        <v>24.462</v>
      </c>
      <c r="E314">
        <v>46.348999999999997</v>
      </c>
      <c r="F314">
        <v>122.08199999999999</v>
      </c>
      <c r="G314">
        <v>46.347999999999999</v>
      </c>
      <c r="H314">
        <v>26.995999999999999</v>
      </c>
    </row>
    <row r="315" spans="1:8" x14ac:dyDescent="0.2">
      <c r="A315">
        <v>46.499000000000002</v>
      </c>
      <c r="B315">
        <v>8.5549999999999997</v>
      </c>
      <c r="C315">
        <v>46.499000000000002</v>
      </c>
      <c r="D315">
        <v>24.521000000000001</v>
      </c>
      <c r="E315">
        <v>46.499000000000002</v>
      </c>
      <c r="F315">
        <v>121.97799999999999</v>
      </c>
      <c r="G315">
        <v>46.497999999999998</v>
      </c>
      <c r="H315">
        <v>26.545999999999999</v>
      </c>
    </row>
    <row r="316" spans="1:8" x14ac:dyDescent="0.2">
      <c r="A316">
        <v>46.649000000000001</v>
      </c>
      <c r="B316">
        <v>8.4250000000000007</v>
      </c>
      <c r="C316">
        <v>46.649000000000001</v>
      </c>
      <c r="D316">
        <v>24.364000000000001</v>
      </c>
      <c r="E316">
        <v>46.649000000000001</v>
      </c>
      <c r="F316">
        <v>122.854</v>
      </c>
      <c r="G316">
        <v>46.648000000000003</v>
      </c>
      <c r="H316">
        <v>26.123000000000001</v>
      </c>
    </row>
    <row r="317" spans="1:8" x14ac:dyDescent="0.2">
      <c r="A317">
        <v>46.798999999999999</v>
      </c>
      <c r="B317">
        <v>8.2799999999999994</v>
      </c>
      <c r="C317">
        <v>46.798999999999999</v>
      </c>
      <c r="D317">
        <v>24.225999999999999</v>
      </c>
      <c r="E317">
        <v>46.798999999999999</v>
      </c>
      <c r="F317">
        <v>123.744</v>
      </c>
      <c r="G317">
        <v>46.798000000000002</v>
      </c>
      <c r="H317">
        <v>25.826000000000001</v>
      </c>
    </row>
    <row r="318" spans="1:8" x14ac:dyDescent="0.2">
      <c r="A318">
        <v>46.948999999999998</v>
      </c>
      <c r="B318">
        <v>8.1579999999999995</v>
      </c>
      <c r="C318">
        <v>46.948999999999998</v>
      </c>
      <c r="D318">
        <v>23.908000000000001</v>
      </c>
      <c r="E318">
        <v>46.948999999999998</v>
      </c>
      <c r="F318">
        <v>125.259</v>
      </c>
      <c r="G318">
        <v>46.948</v>
      </c>
      <c r="H318">
        <v>25.591999999999999</v>
      </c>
    </row>
    <row r="319" spans="1:8" x14ac:dyDescent="0.2">
      <c r="A319">
        <v>47.098999999999997</v>
      </c>
      <c r="B319">
        <v>8.0229999999999997</v>
      </c>
      <c r="C319">
        <v>47.098999999999997</v>
      </c>
      <c r="D319">
        <v>23.567</v>
      </c>
      <c r="E319">
        <v>47.098999999999997</v>
      </c>
      <c r="F319">
        <v>126.566</v>
      </c>
      <c r="G319">
        <v>47.097999999999999</v>
      </c>
      <c r="H319">
        <v>25.385000000000002</v>
      </c>
    </row>
    <row r="320" spans="1:8" x14ac:dyDescent="0.2">
      <c r="A320">
        <v>47.249000000000002</v>
      </c>
      <c r="B320">
        <v>7.9080000000000004</v>
      </c>
      <c r="C320">
        <v>47.249000000000002</v>
      </c>
      <c r="D320">
        <v>23.05</v>
      </c>
      <c r="E320">
        <v>47.249000000000002</v>
      </c>
      <c r="F320">
        <v>127.995</v>
      </c>
      <c r="G320">
        <v>47.247999999999998</v>
      </c>
      <c r="H320">
        <v>24.989000000000001</v>
      </c>
    </row>
    <row r="321" spans="1:8" x14ac:dyDescent="0.2">
      <c r="A321">
        <v>47.399000000000001</v>
      </c>
      <c r="B321">
        <v>7.8109999999999999</v>
      </c>
      <c r="C321">
        <v>47.399000000000001</v>
      </c>
      <c r="D321">
        <v>22.582999999999998</v>
      </c>
      <c r="E321">
        <v>47.399000000000001</v>
      </c>
      <c r="F321">
        <v>129.00399999999999</v>
      </c>
      <c r="G321">
        <v>47.398000000000003</v>
      </c>
      <c r="H321">
        <v>24.998000000000001</v>
      </c>
    </row>
    <row r="322" spans="1:8" x14ac:dyDescent="0.2">
      <c r="A322">
        <v>47.548999999999999</v>
      </c>
      <c r="B322">
        <v>7.7389999999999999</v>
      </c>
      <c r="C322">
        <v>47.548999999999999</v>
      </c>
      <c r="D322">
        <v>21.898</v>
      </c>
      <c r="E322">
        <v>47.548999999999999</v>
      </c>
      <c r="F322">
        <v>129.84299999999999</v>
      </c>
      <c r="G322">
        <v>47.548000000000002</v>
      </c>
      <c r="H322">
        <v>24.754999999999999</v>
      </c>
    </row>
    <row r="323" spans="1:8" x14ac:dyDescent="0.2">
      <c r="A323">
        <v>47.698999999999998</v>
      </c>
      <c r="B323">
        <v>7.6470000000000002</v>
      </c>
      <c r="C323">
        <v>47.698999999999998</v>
      </c>
      <c r="D323">
        <v>21.305</v>
      </c>
      <c r="E323">
        <v>47.698999999999998</v>
      </c>
      <c r="F323">
        <v>130.191</v>
      </c>
      <c r="G323">
        <v>47.698</v>
      </c>
      <c r="H323">
        <v>24.629000000000001</v>
      </c>
    </row>
    <row r="324" spans="1:8" x14ac:dyDescent="0.2">
      <c r="A324">
        <v>47.848999999999997</v>
      </c>
      <c r="B324">
        <v>7.65</v>
      </c>
      <c r="C324">
        <v>47.848999999999997</v>
      </c>
      <c r="D324">
        <v>20.509</v>
      </c>
      <c r="E324">
        <v>47.848999999999997</v>
      </c>
      <c r="F324">
        <v>130.03</v>
      </c>
      <c r="G324">
        <v>47.847999999999999</v>
      </c>
      <c r="H324">
        <v>24.395</v>
      </c>
    </row>
    <row r="325" spans="1:8" x14ac:dyDescent="0.2">
      <c r="A325">
        <v>47.999000000000002</v>
      </c>
      <c r="B325">
        <v>7.6379999999999999</v>
      </c>
      <c r="C325">
        <v>47.999000000000002</v>
      </c>
      <c r="D325">
        <v>19.888000000000002</v>
      </c>
      <c r="E325">
        <v>47.999000000000002</v>
      </c>
      <c r="F325">
        <v>129.27600000000001</v>
      </c>
      <c r="G325">
        <v>47.997999999999998</v>
      </c>
      <c r="H325">
        <v>24.242000000000001</v>
      </c>
    </row>
    <row r="326" spans="1:8" x14ac:dyDescent="0.2">
      <c r="A326">
        <v>48.149000000000001</v>
      </c>
      <c r="B326">
        <v>7.6749999999999998</v>
      </c>
      <c r="C326">
        <v>48.149000000000001</v>
      </c>
      <c r="D326">
        <v>18.984000000000002</v>
      </c>
      <c r="E326">
        <v>48.149000000000001</v>
      </c>
      <c r="F326">
        <v>128.048</v>
      </c>
      <c r="G326">
        <v>48.148000000000003</v>
      </c>
      <c r="H326">
        <v>24.161000000000001</v>
      </c>
    </row>
    <row r="327" spans="1:8" x14ac:dyDescent="0.2">
      <c r="A327">
        <v>48.298999999999999</v>
      </c>
      <c r="B327">
        <v>7.7370000000000001</v>
      </c>
      <c r="C327">
        <v>48.298999999999999</v>
      </c>
      <c r="D327">
        <v>18.312000000000001</v>
      </c>
      <c r="E327">
        <v>48.298999999999999</v>
      </c>
      <c r="F327">
        <v>126.298</v>
      </c>
      <c r="G327">
        <v>48.298000000000002</v>
      </c>
      <c r="H327">
        <v>24.071000000000002</v>
      </c>
    </row>
    <row r="328" spans="1:8" x14ac:dyDescent="0.2">
      <c r="A328">
        <v>48.448999999999998</v>
      </c>
      <c r="B328">
        <v>7.843</v>
      </c>
      <c r="C328">
        <v>48.448999999999998</v>
      </c>
      <c r="D328">
        <v>17.376999999999999</v>
      </c>
      <c r="E328">
        <v>48.448999999999998</v>
      </c>
      <c r="F328">
        <v>124.09399999999999</v>
      </c>
      <c r="G328">
        <v>48.448</v>
      </c>
      <c r="H328">
        <v>24.044</v>
      </c>
    </row>
    <row r="329" spans="1:8" x14ac:dyDescent="0.2">
      <c r="A329">
        <v>48.598999999999997</v>
      </c>
      <c r="B329">
        <v>7.9729999999999999</v>
      </c>
      <c r="C329">
        <v>48.598999999999997</v>
      </c>
      <c r="D329">
        <v>16.756</v>
      </c>
      <c r="E329">
        <v>48.598999999999997</v>
      </c>
      <c r="F329">
        <v>121.423</v>
      </c>
      <c r="G329">
        <v>48.597999999999999</v>
      </c>
      <c r="H329">
        <v>24.26</v>
      </c>
    </row>
    <row r="330" spans="1:8" x14ac:dyDescent="0.2">
      <c r="A330">
        <v>48.749000000000002</v>
      </c>
      <c r="B330">
        <v>8.14</v>
      </c>
      <c r="C330">
        <v>48.749000000000002</v>
      </c>
      <c r="D330">
        <v>15.792</v>
      </c>
      <c r="E330">
        <v>48.749000000000002</v>
      </c>
      <c r="F330">
        <v>118.446</v>
      </c>
      <c r="G330">
        <v>48.747999999999998</v>
      </c>
      <c r="H330">
        <v>24.062000000000001</v>
      </c>
    </row>
    <row r="331" spans="1:8" x14ac:dyDescent="0.2">
      <c r="A331">
        <v>48.899000000000001</v>
      </c>
      <c r="B331">
        <v>8.3829999999999991</v>
      </c>
      <c r="C331">
        <v>48.899000000000001</v>
      </c>
      <c r="D331">
        <v>15.116</v>
      </c>
      <c r="E331">
        <v>48.899000000000001</v>
      </c>
      <c r="F331">
        <v>115.05500000000001</v>
      </c>
      <c r="G331">
        <v>48.898000000000003</v>
      </c>
      <c r="H331">
        <v>23.99</v>
      </c>
    </row>
    <row r="332" spans="1:8" x14ac:dyDescent="0.2">
      <c r="A332">
        <v>49.048999999999999</v>
      </c>
      <c r="B332">
        <v>8.6110000000000007</v>
      </c>
      <c r="C332">
        <v>49.048999999999999</v>
      </c>
      <c r="D332">
        <v>14.194000000000001</v>
      </c>
      <c r="E332">
        <v>49.048999999999999</v>
      </c>
      <c r="F332">
        <v>111.496</v>
      </c>
      <c r="G332">
        <v>49.048000000000002</v>
      </c>
      <c r="H332">
        <v>24.007999999999999</v>
      </c>
    </row>
    <row r="333" spans="1:8" x14ac:dyDescent="0.2">
      <c r="A333">
        <v>49.198999999999998</v>
      </c>
      <c r="B333">
        <v>8.8960000000000008</v>
      </c>
      <c r="C333">
        <v>49.198999999999998</v>
      </c>
      <c r="D333">
        <v>13.555999999999999</v>
      </c>
      <c r="E333">
        <v>49.198999999999998</v>
      </c>
      <c r="F333">
        <v>107.64</v>
      </c>
      <c r="G333">
        <v>49.198</v>
      </c>
      <c r="H333">
        <v>24.106999999999999</v>
      </c>
    </row>
    <row r="334" spans="1:8" x14ac:dyDescent="0.2">
      <c r="A334">
        <v>49.348999999999997</v>
      </c>
      <c r="B334">
        <v>9.173</v>
      </c>
      <c r="C334">
        <v>49.348999999999997</v>
      </c>
      <c r="D334">
        <v>12.724</v>
      </c>
      <c r="E334">
        <v>49.348999999999997</v>
      </c>
      <c r="F334">
        <v>103.752</v>
      </c>
      <c r="G334">
        <v>49.347999999999999</v>
      </c>
      <c r="H334">
        <v>24.071000000000002</v>
      </c>
    </row>
    <row r="335" spans="1:8" x14ac:dyDescent="0.2">
      <c r="A335">
        <v>49.499000000000002</v>
      </c>
      <c r="B335">
        <v>9.4879999999999995</v>
      </c>
      <c r="C335">
        <v>49.499000000000002</v>
      </c>
      <c r="D335">
        <v>12.117000000000001</v>
      </c>
      <c r="E335">
        <v>49.499000000000002</v>
      </c>
      <c r="F335">
        <v>99.617000000000004</v>
      </c>
      <c r="G335">
        <v>49.497999999999998</v>
      </c>
      <c r="H335">
        <v>24.422000000000001</v>
      </c>
    </row>
    <row r="336" spans="1:8" x14ac:dyDescent="0.2">
      <c r="A336">
        <v>49.649000000000001</v>
      </c>
      <c r="B336">
        <v>9.766</v>
      </c>
      <c r="C336">
        <v>49.649000000000001</v>
      </c>
      <c r="D336">
        <v>11.346</v>
      </c>
      <c r="E336">
        <v>49.649000000000001</v>
      </c>
      <c r="F336">
        <v>95.673000000000002</v>
      </c>
      <c r="G336">
        <v>49.648000000000003</v>
      </c>
      <c r="H336">
        <v>24.395</v>
      </c>
    </row>
    <row r="337" spans="1:8" x14ac:dyDescent="0.2">
      <c r="A337">
        <v>49.798999999999999</v>
      </c>
      <c r="B337">
        <v>10.108000000000001</v>
      </c>
      <c r="C337">
        <v>49.798999999999999</v>
      </c>
      <c r="D337">
        <v>10.817</v>
      </c>
      <c r="E337">
        <v>49.798999999999999</v>
      </c>
      <c r="F337">
        <v>91.391000000000005</v>
      </c>
      <c r="G337">
        <v>49.798000000000002</v>
      </c>
      <c r="H337">
        <v>24.286999999999999</v>
      </c>
    </row>
    <row r="338" spans="1:8" x14ac:dyDescent="0.2">
      <c r="A338">
        <v>49.948999999999998</v>
      </c>
      <c r="B338">
        <v>10.393000000000001</v>
      </c>
      <c r="C338">
        <v>49.948999999999998</v>
      </c>
      <c r="D338">
        <v>10.106999999999999</v>
      </c>
      <c r="E338">
        <v>49.948999999999998</v>
      </c>
      <c r="F338">
        <v>87.459000000000003</v>
      </c>
      <c r="G338">
        <v>49.948</v>
      </c>
      <c r="H338">
        <v>23.99</v>
      </c>
    </row>
    <row r="339" spans="1:8" x14ac:dyDescent="0.2">
      <c r="A339">
        <v>50.098999999999997</v>
      </c>
      <c r="B339">
        <v>10.7</v>
      </c>
      <c r="C339">
        <v>50.098999999999997</v>
      </c>
      <c r="D339">
        <v>9.6270000000000007</v>
      </c>
      <c r="E339">
        <v>50.098999999999997</v>
      </c>
      <c r="F339">
        <v>83.340999999999994</v>
      </c>
      <c r="G339">
        <v>50.097999999999999</v>
      </c>
      <c r="H339">
        <v>24.178999999999998</v>
      </c>
    </row>
    <row r="340" spans="1:8" x14ac:dyDescent="0.2">
      <c r="A340">
        <v>50.249000000000002</v>
      </c>
      <c r="B340">
        <v>10.955</v>
      </c>
      <c r="C340">
        <v>50.249000000000002</v>
      </c>
      <c r="D340">
        <v>9.0169999999999995</v>
      </c>
      <c r="E340">
        <v>50.249000000000002</v>
      </c>
      <c r="F340">
        <v>79.566999999999993</v>
      </c>
      <c r="G340">
        <v>50.247999999999998</v>
      </c>
      <c r="H340">
        <v>24.286999999999999</v>
      </c>
    </row>
    <row r="341" spans="1:8" x14ac:dyDescent="0.2">
      <c r="A341">
        <v>50.399000000000001</v>
      </c>
      <c r="B341">
        <v>11.205</v>
      </c>
      <c r="C341">
        <v>50.399000000000001</v>
      </c>
      <c r="D341">
        <v>8.5909999999999993</v>
      </c>
      <c r="E341">
        <v>50.399000000000001</v>
      </c>
      <c r="F341">
        <v>75.516999999999996</v>
      </c>
      <c r="G341">
        <v>50.398000000000003</v>
      </c>
      <c r="H341">
        <v>24.367999999999999</v>
      </c>
    </row>
    <row r="342" spans="1:8" x14ac:dyDescent="0.2">
      <c r="A342">
        <v>50.548999999999999</v>
      </c>
      <c r="B342">
        <v>11.432</v>
      </c>
      <c r="C342">
        <v>50.548999999999999</v>
      </c>
      <c r="D342">
        <v>8.0579999999999998</v>
      </c>
      <c r="E342">
        <v>50.548999999999999</v>
      </c>
      <c r="F342">
        <v>71.852000000000004</v>
      </c>
      <c r="G342">
        <v>50.548000000000002</v>
      </c>
      <c r="H342">
        <v>24.178999999999998</v>
      </c>
    </row>
    <row r="343" spans="1:8" x14ac:dyDescent="0.2">
      <c r="A343">
        <v>50.698999999999998</v>
      </c>
      <c r="B343">
        <v>11.619</v>
      </c>
      <c r="C343">
        <v>50.698999999999998</v>
      </c>
      <c r="D343">
        <v>7.7039999999999997</v>
      </c>
      <c r="E343">
        <v>50.698999999999998</v>
      </c>
      <c r="F343">
        <v>68.024000000000001</v>
      </c>
      <c r="G343">
        <v>50.698</v>
      </c>
      <c r="H343">
        <v>24.35</v>
      </c>
    </row>
    <row r="344" spans="1:8" x14ac:dyDescent="0.2">
      <c r="A344">
        <v>50.848999999999997</v>
      </c>
      <c r="B344">
        <v>11.737</v>
      </c>
      <c r="C344">
        <v>50.848999999999997</v>
      </c>
      <c r="D344">
        <v>7.2539999999999996</v>
      </c>
      <c r="E344">
        <v>50.848999999999997</v>
      </c>
      <c r="F344">
        <v>64.53</v>
      </c>
      <c r="G344">
        <v>50.847999999999999</v>
      </c>
      <c r="H344">
        <v>24.521000000000001</v>
      </c>
    </row>
    <row r="345" spans="1:8" x14ac:dyDescent="0.2">
      <c r="A345">
        <v>50.999000000000002</v>
      </c>
      <c r="B345">
        <v>11.865</v>
      </c>
      <c r="C345">
        <v>50.999000000000002</v>
      </c>
      <c r="D345">
        <v>6.9669999999999996</v>
      </c>
      <c r="E345">
        <v>50.999000000000002</v>
      </c>
      <c r="F345">
        <v>60.966999999999999</v>
      </c>
      <c r="G345">
        <v>50.997999999999998</v>
      </c>
      <c r="H345">
        <v>24.413</v>
      </c>
    </row>
    <row r="346" spans="1:8" x14ac:dyDescent="0.2">
      <c r="A346">
        <v>51.149000000000001</v>
      </c>
      <c r="B346">
        <v>11.945</v>
      </c>
      <c r="C346">
        <v>51.149000000000001</v>
      </c>
      <c r="D346">
        <v>6.5960000000000001</v>
      </c>
      <c r="E346">
        <v>51.149000000000001</v>
      </c>
      <c r="F346">
        <v>57.651000000000003</v>
      </c>
      <c r="G346">
        <v>51.148000000000003</v>
      </c>
      <c r="H346">
        <v>24.539000000000001</v>
      </c>
    </row>
    <row r="347" spans="1:8" x14ac:dyDescent="0.2">
      <c r="A347">
        <v>51.298999999999999</v>
      </c>
      <c r="B347">
        <v>12.02</v>
      </c>
      <c r="C347">
        <v>51.298999999999999</v>
      </c>
      <c r="D347">
        <v>6.3410000000000002</v>
      </c>
      <c r="E347">
        <v>51.298999999999999</v>
      </c>
      <c r="F347">
        <v>54.305</v>
      </c>
      <c r="G347">
        <v>51.298000000000002</v>
      </c>
      <c r="H347">
        <v>24.692</v>
      </c>
    </row>
    <row r="348" spans="1:8" x14ac:dyDescent="0.2">
      <c r="A348">
        <v>51.448999999999998</v>
      </c>
      <c r="B348">
        <v>12.025</v>
      </c>
      <c r="C348">
        <v>51.448999999999998</v>
      </c>
      <c r="D348">
        <v>6.0570000000000004</v>
      </c>
      <c r="E348">
        <v>51.448999999999998</v>
      </c>
      <c r="F348">
        <v>51.222999999999999</v>
      </c>
      <c r="G348">
        <v>51.448</v>
      </c>
      <c r="H348">
        <v>24.773</v>
      </c>
    </row>
    <row r="349" spans="1:8" x14ac:dyDescent="0.2">
      <c r="A349">
        <v>51.598999999999997</v>
      </c>
      <c r="B349">
        <v>12.052</v>
      </c>
      <c r="C349">
        <v>51.598999999999997</v>
      </c>
      <c r="D349">
        <v>5.8659999999999997</v>
      </c>
      <c r="E349">
        <v>51.598999999999997</v>
      </c>
      <c r="F349">
        <v>48.113999999999997</v>
      </c>
      <c r="G349">
        <v>51.597999999999999</v>
      </c>
      <c r="H349">
        <v>24.98</v>
      </c>
    </row>
    <row r="350" spans="1:8" x14ac:dyDescent="0.2">
      <c r="A350">
        <v>51.749000000000002</v>
      </c>
      <c r="B350">
        <v>12.025</v>
      </c>
      <c r="C350">
        <v>51.749000000000002</v>
      </c>
      <c r="D350">
        <v>5.66</v>
      </c>
      <c r="E350">
        <v>51.749000000000002</v>
      </c>
      <c r="F350">
        <v>45.268000000000001</v>
      </c>
      <c r="G350">
        <v>51.747999999999998</v>
      </c>
      <c r="H350">
        <v>25.268000000000001</v>
      </c>
    </row>
    <row r="351" spans="1:8" x14ac:dyDescent="0.2">
      <c r="A351">
        <v>51.899000000000001</v>
      </c>
      <c r="B351">
        <v>12.007</v>
      </c>
      <c r="C351">
        <v>51.899000000000001</v>
      </c>
      <c r="D351">
        <v>5.5220000000000002</v>
      </c>
      <c r="E351">
        <v>51.899000000000001</v>
      </c>
      <c r="F351">
        <v>42.406999999999996</v>
      </c>
      <c r="G351">
        <v>51.898000000000003</v>
      </c>
      <c r="H351">
        <v>25.007000000000001</v>
      </c>
    </row>
    <row r="352" spans="1:8" x14ac:dyDescent="0.2">
      <c r="A352">
        <v>52.048999999999999</v>
      </c>
      <c r="B352">
        <v>11.954000000000001</v>
      </c>
      <c r="C352">
        <v>52.048999999999999</v>
      </c>
      <c r="D352">
        <v>5.34</v>
      </c>
      <c r="E352">
        <v>52.048999999999999</v>
      </c>
      <c r="F352">
        <v>39.826999999999998</v>
      </c>
      <c r="G352">
        <v>52.048000000000002</v>
      </c>
      <c r="H352">
        <v>25.151</v>
      </c>
    </row>
    <row r="353" spans="1:8" x14ac:dyDescent="0.2">
      <c r="A353">
        <v>52.198999999999998</v>
      </c>
      <c r="B353">
        <v>11.911</v>
      </c>
      <c r="C353">
        <v>52.198999999999998</v>
      </c>
      <c r="D353">
        <v>5.2450000000000001</v>
      </c>
      <c r="E353">
        <v>52.198999999999998</v>
      </c>
      <c r="F353">
        <v>37.173000000000002</v>
      </c>
      <c r="G353">
        <v>52.198</v>
      </c>
      <c r="H353">
        <v>25.286000000000001</v>
      </c>
    </row>
    <row r="354" spans="1:8" x14ac:dyDescent="0.2">
      <c r="A354">
        <v>52.348999999999997</v>
      </c>
      <c r="B354">
        <v>11.866</v>
      </c>
      <c r="C354">
        <v>52.348999999999997</v>
      </c>
      <c r="D354">
        <v>5.1369999999999996</v>
      </c>
      <c r="E354">
        <v>52.348999999999997</v>
      </c>
      <c r="F354">
        <v>34.779000000000003</v>
      </c>
      <c r="G354">
        <v>52.347999999999999</v>
      </c>
      <c r="H354">
        <v>25.187000000000001</v>
      </c>
    </row>
    <row r="355" spans="1:8" x14ac:dyDescent="0.2">
      <c r="A355">
        <v>52.499000000000002</v>
      </c>
      <c r="B355">
        <v>11.827999999999999</v>
      </c>
      <c r="C355">
        <v>52.499000000000002</v>
      </c>
      <c r="D355">
        <v>5.0709999999999997</v>
      </c>
      <c r="E355">
        <v>52.499000000000002</v>
      </c>
      <c r="F355">
        <v>32.381999999999998</v>
      </c>
      <c r="G355">
        <v>52.497999999999998</v>
      </c>
      <c r="H355">
        <v>25.321999999999999</v>
      </c>
    </row>
    <row r="356" spans="1:8" x14ac:dyDescent="0.2">
      <c r="A356">
        <v>52.649000000000001</v>
      </c>
      <c r="B356">
        <v>11.763</v>
      </c>
      <c r="C356">
        <v>52.649000000000001</v>
      </c>
      <c r="D356">
        <v>5.008</v>
      </c>
      <c r="E356">
        <v>52.649000000000001</v>
      </c>
      <c r="F356">
        <v>30.192</v>
      </c>
      <c r="G356">
        <v>52.648000000000003</v>
      </c>
      <c r="H356">
        <v>25.187000000000001</v>
      </c>
    </row>
    <row r="357" spans="1:8" x14ac:dyDescent="0.2">
      <c r="A357">
        <v>52.798999999999999</v>
      </c>
      <c r="B357">
        <v>11.718999999999999</v>
      </c>
      <c r="C357">
        <v>52.798999999999999</v>
      </c>
      <c r="D357">
        <v>4.9690000000000003</v>
      </c>
      <c r="E357">
        <v>52.798999999999999</v>
      </c>
      <c r="F357">
        <v>28.045999999999999</v>
      </c>
      <c r="G357">
        <v>52.798000000000002</v>
      </c>
      <c r="H357">
        <v>25.106000000000002</v>
      </c>
    </row>
    <row r="358" spans="1:8" x14ac:dyDescent="0.2">
      <c r="A358">
        <v>52.948999999999998</v>
      </c>
      <c r="B358">
        <v>11.663</v>
      </c>
      <c r="C358">
        <v>52.948999999999998</v>
      </c>
      <c r="D358">
        <v>4.9630000000000001</v>
      </c>
      <c r="E358">
        <v>52.948999999999998</v>
      </c>
      <c r="F358">
        <v>26.073</v>
      </c>
      <c r="G358">
        <v>52.948</v>
      </c>
      <c r="H358">
        <v>24.899000000000001</v>
      </c>
    </row>
    <row r="359" spans="1:8" x14ac:dyDescent="0.2">
      <c r="A359">
        <v>53.098999999999997</v>
      </c>
      <c r="B359">
        <v>11.596</v>
      </c>
      <c r="C359">
        <v>53.098999999999997</v>
      </c>
      <c r="D359">
        <v>4.944</v>
      </c>
      <c r="E359">
        <v>53.098999999999997</v>
      </c>
      <c r="F359">
        <v>24.157</v>
      </c>
      <c r="G359">
        <v>53.097999999999999</v>
      </c>
      <c r="H359">
        <v>24.791</v>
      </c>
    </row>
    <row r="360" spans="1:8" x14ac:dyDescent="0.2">
      <c r="A360">
        <v>53.249000000000002</v>
      </c>
      <c r="B360">
        <v>11.536</v>
      </c>
      <c r="C360">
        <v>53.249000000000002</v>
      </c>
      <c r="D360">
        <v>4.9779999999999998</v>
      </c>
      <c r="E360">
        <v>53.249000000000002</v>
      </c>
      <c r="F360">
        <v>22.452999999999999</v>
      </c>
      <c r="G360">
        <v>53.247999999999998</v>
      </c>
      <c r="H360">
        <v>24.673999999999999</v>
      </c>
    </row>
    <row r="361" spans="1:8" x14ac:dyDescent="0.2">
      <c r="A361">
        <v>53.399000000000001</v>
      </c>
      <c r="B361">
        <v>11.468999999999999</v>
      </c>
      <c r="C361">
        <v>53.399000000000001</v>
      </c>
      <c r="D361">
        <v>4.9850000000000003</v>
      </c>
      <c r="E361">
        <v>53.399000000000001</v>
      </c>
      <c r="F361">
        <v>20.768999999999998</v>
      </c>
      <c r="G361">
        <v>53.398000000000003</v>
      </c>
      <c r="H361">
        <v>24.655999999999999</v>
      </c>
    </row>
    <row r="362" spans="1:8" x14ac:dyDescent="0.2">
      <c r="A362">
        <v>53.548999999999999</v>
      </c>
      <c r="B362">
        <v>11.394</v>
      </c>
      <c r="C362">
        <v>53.548999999999999</v>
      </c>
      <c r="D362">
        <v>5.0179999999999998</v>
      </c>
      <c r="E362">
        <v>53.548999999999999</v>
      </c>
      <c r="F362">
        <v>19.291</v>
      </c>
      <c r="G362">
        <v>53.548000000000002</v>
      </c>
      <c r="H362">
        <v>24.574999999999999</v>
      </c>
    </row>
    <row r="363" spans="1:8" x14ac:dyDescent="0.2">
      <c r="A363">
        <v>53.698999999999998</v>
      </c>
      <c r="B363">
        <v>11.317</v>
      </c>
      <c r="C363">
        <v>53.698999999999998</v>
      </c>
      <c r="D363">
        <v>5.0529999999999999</v>
      </c>
      <c r="E363">
        <v>53.698999999999998</v>
      </c>
      <c r="F363">
        <v>17.841000000000001</v>
      </c>
      <c r="G363">
        <v>53.698</v>
      </c>
      <c r="H363">
        <v>24.521000000000001</v>
      </c>
    </row>
    <row r="364" spans="1:8" x14ac:dyDescent="0.2">
      <c r="A364">
        <v>53.848999999999997</v>
      </c>
      <c r="B364">
        <v>11.225</v>
      </c>
      <c r="C364">
        <v>53.848999999999997</v>
      </c>
      <c r="D364">
        <v>5.125</v>
      </c>
      <c r="E364">
        <v>53.848999999999997</v>
      </c>
      <c r="F364">
        <v>16.558</v>
      </c>
      <c r="G364">
        <v>53.847999999999999</v>
      </c>
      <c r="H364">
        <v>24.466999999999999</v>
      </c>
    </row>
    <row r="365" spans="1:8" x14ac:dyDescent="0.2">
      <c r="A365">
        <v>53.999000000000002</v>
      </c>
      <c r="B365">
        <v>11.151</v>
      </c>
      <c r="C365">
        <v>53.999000000000002</v>
      </c>
      <c r="D365">
        <v>5.1790000000000003</v>
      </c>
      <c r="E365">
        <v>53.999000000000002</v>
      </c>
      <c r="F365">
        <v>15.317</v>
      </c>
      <c r="G365">
        <v>53.997999999999998</v>
      </c>
      <c r="H365">
        <v>24.683</v>
      </c>
    </row>
    <row r="366" spans="1:8" x14ac:dyDescent="0.2">
      <c r="A366">
        <v>54.149000000000001</v>
      </c>
      <c r="B366">
        <v>11.065</v>
      </c>
      <c r="C366">
        <v>54.149000000000001</v>
      </c>
      <c r="D366">
        <v>5.2590000000000003</v>
      </c>
      <c r="E366">
        <v>54.149000000000001</v>
      </c>
      <c r="F366">
        <v>14.238</v>
      </c>
      <c r="G366">
        <v>54.148000000000003</v>
      </c>
      <c r="H366">
        <v>24.925999999999998</v>
      </c>
    </row>
    <row r="367" spans="1:8" x14ac:dyDescent="0.2">
      <c r="A367">
        <v>54.298999999999999</v>
      </c>
      <c r="B367">
        <v>10.971</v>
      </c>
      <c r="C367">
        <v>54.298999999999999</v>
      </c>
      <c r="D367">
        <v>5.3540000000000001</v>
      </c>
      <c r="E367">
        <v>54.298999999999999</v>
      </c>
      <c r="F367">
        <v>13.215999999999999</v>
      </c>
      <c r="G367">
        <v>54.298000000000002</v>
      </c>
      <c r="H367">
        <v>25.169</v>
      </c>
    </row>
    <row r="368" spans="1:8" x14ac:dyDescent="0.2">
      <c r="A368">
        <v>54.448999999999998</v>
      </c>
      <c r="B368">
        <v>10.891</v>
      </c>
      <c r="C368">
        <v>54.448999999999998</v>
      </c>
      <c r="D368">
        <v>5.4530000000000003</v>
      </c>
      <c r="E368">
        <v>54.448999999999998</v>
      </c>
      <c r="F368">
        <v>12.294</v>
      </c>
      <c r="G368">
        <v>54.448</v>
      </c>
      <c r="H368">
        <v>25.565000000000001</v>
      </c>
    </row>
    <row r="369" spans="1:8" x14ac:dyDescent="0.2">
      <c r="A369">
        <v>54.598999999999997</v>
      </c>
      <c r="B369">
        <v>10.789</v>
      </c>
      <c r="C369">
        <v>54.598999999999997</v>
      </c>
      <c r="D369">
        <v>5.5259999999999998</v>
      </c>
      <c r="E369">
        <v>54.598999999999997</v>
      </c>
      <c r="F369">
        <v>11.455</v>
      </c>
      <c r="G369">
        <v>54.597999999999999</v>
      </c>
      <c r="H369">
        <v>25.853000000000002</v>
      </c>
    </row>
    <row r="370" spans="1:8" x14ac:dyDescent="0.2">
      <c r="A370">
        <v>54.749000000000002</v>
      </c>
      <c r="B370">
        <v>10.7</v>
      </c>
      <c r="C370">
        <v>54.749000000000002</v>
      </c>
      <c r="D370">
        <v>5.6509999999999998</v>
      </c>
      <c r="E370">
        <v>54.749000000000002</v>
      </c>
      <c r="F370">
        <v>10.702999999999999</v>
      </c>
      <c r="G370">
        <v>54.747999999999998</v>
      </c>
      <c r="H370">
        <v>26.321000000000002</v>
      </c>
    </row>
    <row r="371" spans="1:8" x14ac:dyDescent="0.2">
      <c r="A371">
        <v>54.899000000000001</v>
      </c>
      <c r="B371">
        <v>10.634</v>
      </c>
      <c r="C371">
        <v>54.899000000000001</v>
      </c>
      <c r="D371">
        <v>5.75</v>
      </c>
      <c r="E371">
        <v>54.899000000000001</v>
      </c>
      <c r="F371">
        <v>10.048999999999999</v>
      </c>
      <c r="G371">
        <v>54.898000000000003</v>
      </c>
      <c r="H371">
        <v>26.617999999999999</v>
      </c>
    </row>
    <row r="372" spans="1:8" x14ac:dyDescent="0.2">
      <c r="A372">
        <v>55.048999999999999</v>
      </c>
      <c r="B372">
        <v>10.595000000000001</v>
      </c>
      <c r="C372">
        <v>55.048999999999999</v>
      </c>
      <c r="D372">
        <v>5.8959999999999999</v>
      </c>
      <c r="E372">
        <v>55.048999999999999</v>
      </c>
      <c r="F372">
        <v>9.4410000000000007</v>
      </c>
      <c r="G372">
        <v>55.048000000000002</v>
      </c>
      <c r="H372">
        <v>27.338000000000001</v>
      </c>
    </row>
    <row r="373" spans="1:8" x14ac:dyDescent="0.2">
      <c r="A373">
        <v>55.198999999999998</v>
      </c>
      <c r="B373">
        <v>10.557</v>
      </c>
      <c r="C373">
        <v>55.198999999999998</v>
      </c>
      <c r="D373">
        <v>5.9749999999999996</v>
      </c>
      <c r="E373">
        <v>55.198999999999998</v>
      </c>
      <c r="F373">
        <v>8.9169999999999998</v>
      </c>
      <c r="G373">
        <v>55.198</v>
      </c>
      <c r="H373">
        <v>27.491</v>
      </c>
    </row>
    <row r="374" spans="1:8" x14ac:dyDescent="0.2">
      <c r="A374">
        <v>55.348999999999997</v>
      </c>
      <c r="B374">
        <v>10.542</v>
      </c>
      <c r="C374">
        <v>55.348999999999997</v>
      </c>
      <c r="D374">
        <v>6.133</v>
      </c>
      <c r="E374">
        <v>55.348999999999997</v>
      </c>
      <c r="F374">
        <v>8.5020000000000007</v>
      </c>
      <c r="G374">
        <v>55.347999999999999</v>
      </c>
      <c r="H374">
        <v>28.094000000000001</v>
      </c>
    </row>
    <row r="375" spans="1:8" x14ac:dyDescent="0.2">
      <c r="A375">
        <v>55.499000000000002</v>
      </c>
      <c r="B375">
        <v>10.577</v>
      </c>
      <c r="C375">
        <v>55.499000000000002</v>
      </c>
      <c r="D375">
        <v>6.2359999999999998</v>
      </c>
      <c r="E375">
        <v>55.499000000000002</v>
      </c>
      <c r="F375">
        <v>8.1240000000000006</v>
      </c>
      <c r="G375">
        <v>55.497999999999998</v>
      </c>
      <c r="H375">
        <v>28.22</v>
      </c>
    </row>
    <row r="376" spans="1:8" x14ac:dyDescent="0.2">
      <c r="A376">
        <v>55.649000000000001</v>
      </c>
      <c r="B376">
        <v>10.63</v>
      </c>
      <c r="C376">
        <v>55.649000000000001</v>
      </c>
      <c r="D376">
        <v>6.4139999999999997</v>
      </c>
      <c r="E376">
        <v>55.649000000000001</v>
      </c>
      <c r="F376">
        <v>7.8470000000000004</v>
      </c>
      <c r="G376">
        <v>55.648000000000003</v>
      </c>
      <c r="H376">
        <v>28.715</v>
      </c>
    </row>
    <row r="377" spans="1:8" x14ac:dyDescent="0.2">
      <c r="A377">
        <v>55.798999999999999</v>
      </c>
      <c r="B377">
        <v>10.667999999999999</v>
      </c>
      <c r="C377">
        <v>55.798999999999999</v>
      </c>
      <c r="D377">
        <v>6.4880000000000004</v>
      </c>
      <c r="E377">
        <v>55.798999999999999</v>
      </c>
      <c r="F377">
        <v>7.5949999999999998</v>
      </c>
      <c r="G377">
        <v>55.798000000000002</v>
      </c>
      <c r="H377">
        <v>28.436</v>
      </c>
    </row>
    <row r="378" spans="1:8" x14ac:dyDescent="0.2">
      <c r="A378">
        <v>55.948999999999998</v>
      </c>
      <c r="B378">
        <v>10.772</v>
      </c>
      <c r="C378">
        <v>55.948999999999998</v>
      </c>
      <c r="D378">
        <v>6.6719999999999997</v>
      </c>
      <c r="E378">
        <v>55.948999999999998</v>
      </c>
      <c r="F378">
        <v>7.4420000000000002</v>
      </c>
      <c r="G378">
        <v>55.948</v>
      </c>
      <c r="H378">
        <v>28.643000000000001</v>
      </c>
    </row>
    <row r="379" spans="1:8" x14ac:dyDescent="0.2">
      <c r="A379">
        <v>56.098999999999997</v>
      </c>
      <c r="B379">
        <v>10.875</v>
      </c>
      <c r="C379">
        <v>56.098999999999997</v>
      </c>
      <c r="D379">
        <v>6.7460000000000004</v>
      </c>
      <c r="E379">
        <v>56.098999999999997</v>
      </c>
      <c r="F379">
        <v>7.3380000000000001</v>
      </c>
      <c r="G379">
        <v>56.097999999999999</v>
      </c>
      <c r="H379">
        <v>28.228999999999999</v>
      </c>
    </row>
    <row r="380" spans="1:8" x14ac:dyDescent="0.2">
      <c r="A380">
        <v>56.249000000000002</v>
      </c>
      <c r="B380">
        <v>11.034000000000001</v>
      </c>
      <c r="C380">
        <v>56.249000000000002</v>
      </c>
      <c r="D380">
        <v>6.9169999999999998</v>
      </c>
      <c r="E380">
        <v>56.249000000000002</v>
      </c>
      <c r="F380">
        <v>7.3380000000000001</v>
      </c>
      <c r="G380">
        <v>56.247999999999998</v>
      </c>
      <c r="H380">
        <v>28.067</v>
      </c>
    </row>
    <row r="381" spans="1:8" x14ac:dyDescent="0.2">
      <c r="A381">
        <v>56.399000000000001</v>
      </c>
      <c r="B381">
        <v>11.132999999999999</v>
      </c>
      <c r="C381">
        <v>56.399000000000001</v>
      </c>
      <c r="D381">
        <v>7.01</v>
      </c>
      <c r="E381">
        <v>56.399000000000001</v>
      </c>
      <c r="F381">
        <v>7.3979999999999997</v>
      </c>
      <c r="G381">
        <v>56.398000000000003</v>
      </c>
      <c r="H381">
        <v>27.707000000000001</v>
      </c>
    </row>
    <row r="382" spans="1:8" x14ac:dyDescent="0.2">
      <c r="A382">
        <v>56.548999999999999</v>
      </c>
      <c r="B382">
        <v>11.348000000000001</v>
      </c>
      <c r="C382">
        <v>56.548999999999999</v>
      </c>
      <c r="D382">
        <v>7.1630000000000003</v>
      </c>
      <c r="E382">
        <v>56.548999999999999</v>
      </c>
      <c r="F382">
        <v>7.569</v>
      </c>
      <c r="G382">
        <v>56.548000000000002</v>
      </c>
      <c r="H382">
        <v>27.311</v>
      </c>
    </row>
    <row r="383" spans="1:8" x14ac:dyDescent="0.2">
      <c r="A383">
        <v>56.698999999999998</v>
      </c>
      <c r="B383">
        <v>11.442</v>
      </c>
      <c r="C383">
        <v>56.698999999999998</v>
      </c>
      <c r="D383">
        <v>7.2670000000000003</v>
      </c>
      <c r="E383">
        <v>56.698999999999998</v>
      </c>
      <c r="F383">
        <v>7.8140000000000001</v>
      </c>
      <c r="G383">
        <v>56.698</v>
      </c>
      <c r="H383">
        <v>26.564</v>
      </c>
    </row>
    <row r="384" spans="1:8" x14ac:dyDescent="0.2">
      <c r="A384">
        <v>56.848999999999997</v>
      </c>
      <c r="B384">
        <v>11.624000000000001</v>
      </c>
      <c r="C384">
        <v>56.848999999999997</v>
      </c>
      <c r="D384">
        <v>7.3940000000000001</v>
      </c>
      <c r="E384">
        <v>56.848999999999997</v>
      </c>
      <c r="F384">
        <v>8.1690000000000005</v>
      </c>
      <c r="G384">
        <v>56.847999999999999</v>
      </c>
      <c r="H384">
        <v>25.907</v>
      </c>
    </row>
    <row r="385" spans="1:8" x14ac:dyDescent="0.2">
      <c r="A385">
        <v>56.999000000000002</v>
      </c>
      <c r="B385">
        <v>11.727</v>
      </c>
      <c r="C385">
        <v>56.999000000000002</v>
      </c>
      <c r="D385">
        <v>7.4829999999999997</v>
      </c>
      <c r="E385">
        <v>56.999000000000002</v>
      </c>
      <c r="F385">
        <v>8.6270000000000007</v>
      </c>
      <c r="G385">
        <v>56.997999999999998</v>
      </c>
      <c r="H385">
        <v>25.259</v>
      </c>
    </row>
    <row r="386" spans="1:8" x14ac:dyDescent="0.2">
      <c r="A386">
        <v>57.149000000000001</v>
      </c>
      <c r="B386">
        <v>11.866</v>
      </c>
      <c r="C386">
        <v>57.149000000000001</v>
      </c>
      <c r="D386">
        <v>7.6059999999999999</v>
      </c>
      <c r="E386">
        <v>57.149000000000001</v>
      </c>
      <c r="F386">
        <v>9.2330000000000005</v>
      </c>
      <c r="G386">
        <v>57.148000000000003</v>
      </c>
      <c r="H386">
        <v>24.457999999999998</v>
      </c>
    </row>
    <row r="387" spans="1:8" x14ac:dyDescent="0.2">
      <c r="A387">
        <v>57.298999999999999</v>
      </c>
      <c r="B387">
        <v>11.884</v>
      </c>
      <c r="C387">
        <v>57.298999999999999</v>
      </c>
      <c r="D387">
        <v>7.6479999999999997</v>
      </c>
      <c r="E387">
        <v>57.298999999999999</v>
      </c>
      <c r="F387">
        <v>9.9730000000000008</v>
      </c>
      <c r="G387">
        <v>57.298000000000002</v>
      </c>
      <c r="H387">
        <v>23.783000000000001</v>
      </c>
    </row>
    <row r="388" spans="1:8" x14ac:dyDescent="0.2">
      <c r="A388">
        <v>57.448999999999998</v>
      </c>
      <c r="B388">
        <v>12.013</v>
      </c>
      <c r="C388">
        <v>57.448999999999998</v>
      </c>
      <c r="D388">
        <v>7.7770000000000001</v>
      </c>
      <c r="E388">
        <v>57.448999999999998</v>
      </c>
      <c r="F388">
        <v>10.837</v>
      </c>
      <c r="G388">
        <v>57.448</v>
      </c>
      <c r="H388">
        <v>23.09</v>
      </c>
    </row>
    <row r="389" spans="1:8" x14ac:dyDescent="0.2">
      <c r="A389">
        <v>57.598999999999997</v>
      </c>
      <c r="B389">
        <v>11.962</v>
      </c>
      <c r="C389">
        <v>57.598999999999997</v>
      </c>
      <c r="D389">
        <v>7.8410000000000002</v>
      </c>
      <c r="E389">
        <v>57.598999999999997</v>
      </c>
      <c r="F389">
        <v>11.901</v>
      </c>
      <c r="G389">
        <v>57.597999999999999</v>
      </c>
      <c r="H389">
        <v>22.532</v>
      </c>
    </row>
    <row r="390" spans="1:8" x14ac:dyDescent="0.2">
      <c r="A390">
        <v>57.749000000000002</v>
      </c>
      <c r="B390">
        <v>11.976000000000001</v>
      </c>
      <c r="C390">
        <v>57.749000000000002</v>
      </c>
      <c r="D390">
        <v>7.91</v>
      </c>
      <c r="E390">
        <v>57.749000000000002</v>
      </c>
      <c r="F390">
        <v>13.067</v>
      </c>
      <c r="G390">
        <v>57.747999999999998</v>
      </c>
      <c r="H390">
        <v>21.821000000000002</v>
      </c>
    </row>
    <row r="391" spans="1:8" x14ac:dyDescent="0.2">
      <c r="A391">
        <v>57.899000000000001</v>
      </c>
      <c r="B391">
        <v>11.863</v>
      </c>
      <c r="C391">
        <v>57.899000000000001</v>
      </c>
      <c r="D391">
        <v>7.9589999999999996</v>
      </c>
      <c r="E391">
        <v>57.899000000000001</v>
      </c>
      <c r="F391">
        <v>14.481</v>
      </c>
      <c r="G391">
        <v>57.898000000000003</v>
      </c>
      <c r="H391">
        <v>21.614000000000001</v>
      </c>
    </row>
    <row r="392" spans="1:8" x14ac:dyDescent="0.2">
      <c r="A392">
        <v>58.048999999999999</v>
      </c>
      <c r="B392">
        <v>11.824</v>
      </c>
      <c r="C392">
        <v>58.048999999999999</v>
      </c>
      <c r="D392">
        <v>8.0079999999999991</v>
      </c>
      <c r="E392">
        <v>58.048999999999999</v>
      </c>
      <c r="F392">
        <v>16.016999999999999</v>
      </c>
      <c r="G392">
        <v>58.048000000000002</v>
      </c>
      <c r="H392">
        <v>21.137</v>
      </c>
    </row>
    <row r="393" spans="1:8" x14ac:dyDescent="0.2">
      <c r="A393">
        <v>58.198999999999998</v>
      </c>
      <c r="B393">
        <v>11.64</v>
      </c>
      <c r="C393">
        <v>58.198999999999998</v>
      </c>
      <c r="D393">
        <v>8.0500000000000007</v>
      </c>
      <c r="E393">
        <v>58.198999999999998</v>
      </c>
      <c r="F393">
        <v>17.808</v>
      </c>
      <c r="G393">
        <v>58.198</v>
      </c>
      <c r="H393">
        <v>21.065000000000001</v>
      </c>
    </row>
    <row r="394" spans="1:8" x14ac:dyDescent="0.2">
      <c r="A394">
        <v>58.348999999999997</v>
      </c>
      <c r="B394">
        <v>11.500999999999999</v>
      </c>
      <c r="C394">
        <v>58.348999999999997</v>
      </c>
      <c r="D394">
        <v>8.07</v>
      </c>
      <c r="E394">
        <v>58.348999999999997</v>
      </c>
      <c r="F394">
        <v>19.655999999999999</v>
      </c>
      <c r="G394">
        <v>58.347999999999999</v>
      </c>
      <c r="H394">
        <v>21.2</v>
      </c>
    </row>
    <row r="395" spans="1:8" x14ac:dyDescent="0.2">
      <c r="A395">
        <v>58.499000000000002</v>
      </c>
      <c r="B395">
        <v>11.281000000000001</v>
      </c>
      <c r="C395">
        <v>58.499000000000002</v>
      </c>
      <c r="D395">
        <v>8.0879999999999992</v>
      </c>
      <c r="E395">
        <v>58.499000000000002</v>
      </c>
      <c r="F395">
        <v>21.774000000000001</v>
      </c>
      <c r="G395">
        <v>58.497999999999998</v>
      </c>
      <c r="H395">
        <v>21.56</v>
      </c>
    </row>
    <row r="396" spans="1:8" x14ac:dyDescent="0.2">
      <c r="A396">
        <v>58.649000000000001</v>
      </c>
      <c r="B396">
        <v>11.063000000000001</v>
      </c>
      <c r="C396">
        <v>58.649000000000001</v>
      </c>
      <c r="D396">
        <v>8.1080000000000005</v>
      </c>
      <c r="E396">
        <v>58.649000000000001</v>
      </c>
      <c r="F396">
        <v>23.9</v>
      </c>
      <c r="G396">
        <v>58.648000000000003</v>
      </c>
      <c r="H396">
        <v>21.974</v>
      </c>
    </row>
    <row r="397" spans="1:8" x14ac:dyDescent="0.2">
      <c r="A397">
        <v>58.798999999999999</v>
      </c>
      <c r="B397">
        <v>10.815</v>
      </c>
      <c r="C397">
        <v>58.798999999999999</v>
      </c>
      <c r="D397">
        <v>8.0809999999999995</v>
      </c>
      <c r="E397">
        <v>58.798999999999999</v>
      </c>
      <c r="F397">
        <v>26.216999999999999</v>
      </c>
      <c r="G397">
        <v>58.798000000000002</v>
      </c>
      <c r="H397">
        <v>22.469000000000001</v>
      </c>
    </row>
    <row r="398" spans="1:8" x14ac:dyDescent="0.2">
      <c r="A398">
        <v>58.948999999999998</v>
      </c>
      <c r="B398">
        <v>10.563000000000001</v>
      </c>
      <c r="C398">
        <v>58.948999999999998</v>
      </c>
      <c r="D398">
        <v>8.0570000000000004</v>
      </c>
      <c r="E398">
        <v>58.948999999999998</v>
      </c>
      <c r="F398">
        <v>28.536000000000001</v>
      </c>
      <c r="G398">
        <v>58.948</v>
      </c>
      <c r="H398">
        <v>23.513000000000002</v>
      </c>
    </row>
    <row r="399" spans="1:8" x14ac:dyDescent="0.2">
      <c r="A399">
        <v>59.098999999999997</v>
      </c>
      <c r="B399">
        <v>10.316000000000001</v>
      </c>
      <c r="C399">
        <v>59.098999999999997</v>
      </c>
      <c r="D399">
        <v>8.0730000000000004</v>
      </c>
      <c r="E399">
        <v>59.098999999999997</v>
      </c>
      <c r="F399">
        <v>30.986000000000001</v>
      </c>
      <c r="G399">
        <v>59.097999999999999</v>
      </c>
      <c r="H399">
        <v>24.385999999999999</v>
      </c>
    </row>
    <row r="400" spans="1:8" x14ac:dyDescent="0.2">
      <c r="A400">
        <v>59.249000000000002</v>
      </c>
      <c r="B400">
        <v>10.083</v>
      </c>
      <c r="C400">
        <v>59.249000000000002</v>
      </c>
      <c r="D400">
        <v>8.0359999999999996</v>
      </c>
      <c r="E400">
        <v>59.249000000000002</v>
      </c>
      <c r="F400">
        <v>33.341000000000001</v>
      </c>
      <c r="G400">
        <v>59.247999999999998</v>
      </c>
      <c r="H400">
        <v>25.934000000000001</v>
      </c>
    </row>
    <row r="401" spans="1:8" x14ac:dyDescent="0.2">
      <c r="A401">
        <v>59.399000000000001</v>
      </c>
      <c r="B401">
        <v>9.8740000000000006</v>
      </c>
      <c r="C401">
        <v>59.399000000000001</v>
      </c>
      <c r="D401">
        <v>7.9989999999999997</v>
      </c>
      <c r="E401">
        <v>59.399000000000001</v>
      </c>
      <c r="F401">
        <v>35.718000000000004</v>
      </c>
      <c r="G401">
        <v>59.398000000000003</v>
      </c>
      <c r="H401">
        <v>27.041</v>
      </c>
    </row>
    <row r="402" spans="1:8" x14ac:dyDescent="0.2">
      <c r="A402">
        <v>59.548999999999999</v>
      </c>
      <c r="B402">
        <v>9.6470000000000002</v>
      </c>
      <c r="C402">
        <v>59.548999999999999</v>
      </c>
      <c r="D402">
        <v>7.9809999999999999</v>
      </c>
      <c r="E402">
        <v>59.548999999999999</v>
      </c>
      <c r="F402">
        <v>37.915999999999997</v>
      </c>
      <c r="G402">
        <v>59.548000000000002</v>
      </c>
      <c r="H402">
        <v>28.768999999999998</v>
      </c>
    </row>
    <row r="403" spans="1:8" x14ac:dyDescent="0.2">
      <c r="A403">
        <v>59.698999999999998</v>
      </c>
      <c r="B403">
        <v>9.4949999999999992</v>
      </c>
      <c r="C403">
        <v>59.698999999999998</v>
      </c>
      <c r="D403">
        <v>7.9429999999999996</v>
      </c>
      <c r="E403">
        <v>59.698999999999998</v>
      </c>
      <c r="F403">
        <v>40.020000000000003</v>
      </c>
      <c r="G403">
        <v>59.698</v>
      </c>
      <c r="H403">
        <v>30.172999999999998</v>
      </c>
    </row>
    <row r="404" spans="1:8" x14ac:dyDescent="0.2">
      <c r="A404">
        <v>59.848999999999997</v>
      </c>
      <c r="B404">
        <v>9.3539999999999992</v>
      </c>
      <c r="C404">
        <v>59.848999999999997</v>
      </c>
      <c r="D404">
        <v>7.9130000000000003</v>
      </c>
      <c r="E404">
        <v>59.848999999999997</v>
      </c>
      <c r="F404">
        <v>41.890999999999998</v>
      </c>
      <c r="G404">
        <v>59.847999999999999</v>
      </c>
      <c r="H404">
        <v>31.954999999999998</v>
      </c>
    </row>
    <row r="405" spans="1:8" x14ac:dyDescent="0.2">
      <c r="A405">
        <v>59.999000000000002</v>
      </c>
      <c r="B405">
        <v>9.282</v>
      </c>
      <c r="C405">
        <v>59.999000000000002</v>
      </c>
      <c r="D405">
        <v>7.8710000000000004</v>
      </c>
      <c r="E405">
        <v>59.999000000000002</v>
      </c>
      <c r="F405">
        <v>43.53</v>
      </c>
      <c r="G405">
        <v>59.997999999999998</v>
      </c>
      <c r="H405">
        <v>33.448999999999998</v>
      </c>
    </row>
    <row r="406" spans="1:8" x14ac:dyDescent="0.2">
      <c r="A406">
        <v>60.149000000000001</v>
      </c>
      <c r="B406">
        <v>9.2449999999999992</v>
      </c>
      <c r="C406">
        <v>60.149000000000001</v>
      </c>
      <c r="D406">
        <v>7.8410000000000002</v>
      </c>
      <c r="E406">
        <v>60.149000000000001</v>
      </c>
      <c r="F406">
        <v>44.917999999999999</v>
      </c>
      <c r="G406">
        <v>60.148000000000003</v>
      </c>
      <c r="H406">
        <v>35.222000000000001</v>
      </c>
    </row>
    <row r="407" spans="1:8" x14ac:dyDescent="0.2">
      <c r="A407">
        <v>60.298999999999999</v>
      </c>
      <c r="B407">
        <v>9.2710000000000008</v>
      </c>
      <c r="C407">
        <v>60.298999999999999</v>
      </c>
      <c r="D407">
        <v>7.7990000000000004</v>
      </c>
      <c r="E407">
        <v>60.298999999999999</v>
      </c>
      <c r="F407">
        <v>45.994</v>
      </c>
      <c r="G407">
        <v>60.298000000000002</v>
      </c>
      <c r="H407">
        <v>36.787999999999997</v>
      </c>
    </row>
    <row r="408" spans="1:8" x14ac:dyDescent="0.2">
      <c r="A408">
        <v>60.448999999999998</v>
      </c>
      <c r="B408">
        <v>9.3719999999999999</v>
      </c>
      <c r="C408">
        <v>60.448999999999998</v>
      </c>
      <c r="D408">
        <v>7.782</v>
      </c>
      <c r="E408">
        <v>60.448999999999998</v>
      </c>
      <c r="F408">
        <v>46.819000000000003</v>
      </c>
      <c r="G408">
        <v>60.448</v>
      </c>
      <c r="H408">
        <v>38.588000000000001</v>
      </c>
    </row>
    <row r="409" spans="1:8" x14ac:dyDescent="0.2">
      <c r="A409">
        <v>60.598999999999997</v>
      </c>
      <c r="B409">
        <v>9.5299999999999994</v>
      </c>
      <c r="C409">
        <v>60.598999999999997</v>
      </c>
      <c r="D409">
        <v>7.742</v>
      </c>
      <c r="E409">
        <v>60.598999999999997</v>
      </c>
      <c r="F409">
        <v>47.311999999999998</v>
      </c>
      <c r="G409">
        <v>60.597999999999999</v>
      </c>
      <c r="H409">
        <v>39.838999999999999</v>
      </c>
    </row>
    <row r="410" spans="1:8" x14ac:dyDescent="0.2">
      <c r="A410">
        <v>60.749000000000002</v>
      </c>
      <c r="B410">
        <v>9.7539999999999996</v>
      </c>
      <c r="C410">
        <v>60.749000000000002</v>
      </c>
      <c r="D410">
        <v>7.7549999999999999</v>
      </c>
      <c r="E410">
        <v>60.749000000000002</v>
      </c>
      <c r="F410">
        <v>47.555</v>
      </c>
      <c r="G410">
        <v>60.747999999999998</v>
      </c>
      <c r="H410">
        <v>41.296999999999997</v>
      </c>
    </row>
    <row r="411" spans="1:8" x14ac:dyDescent="0.2">
      <c r="A411">
        <v>60.899000000000001</v>
      </c>
      <c r="B411">
        <v>10.058999999999999</v>
      </c>
      <c r="C411">
        <v>60.899000000000001</v>
      </c>
      <c r="D411">
        <v>7.7080000000000002</v>
      </c>
      <c r="E411">
        <v>60.899000000000001</v>
      </c>
      <c r="F411">
        <v>47.497</v>
      </c>
      <c r="G411">
        <v>60.898000000000003</v>
      </c>
      <c r="H411">
        <v>42.232999999999997</v>
      </c>
    </row>
    <row r="412" spans="1:8" x14ac:dyDescent="0.2">
      <c r="A412">
        <v>61.048999999999999</v>
      </c>
      <c r="B412">
        <v>10.464</v>
      </c>
      <c r="C412">
        <v>61.048999999999999</v>
      </c>
      <c r="D412">
        <v>7.71</v>
      </c>
      <c r="E412">
        <v>61.048999999999999</v>
      </c>
      <c r="F412">
        <v>47.207000000000001</v>
      </c>
      <c r="G412">
        <v>61.048000000000002</v>
      </c>
      <c r="H412">
        <v>43.402999999999999</v>
      </c>
    </row>
    <row r="413" spans="1:8" x14ac:dyDescent="0.2">
      <c r="A413">
        <v>61.198999999999998</v>
      </c>
      <c r="B413">
        <v>10.88</v>
      </c>
      <c r="C413">
        <v>61.198999999999998</v>
      </c>
      <c r="D413">
        <v>7.6929999999999996</v>
      </c>
      <c r="E413">
        <v>61.198999999999998</v>
      </c>
      <c r="F413">
        <v>46.646000000000001</v>
      </c>
      <c r="G413">
        <v>61.198</v>
      </c>
      <c r="H413">
        <v>43.808</v>
      </c>
    </row>
    <row r="414" spans="1:8" x14ac:dyDescent="0.2">
      <c r="A414">
        <v>61.348999999999997</v>
      </c>
      <c r="B414">
        <v>11.404999999999999</v>
      </c>
      <c r="C414">
        <v>61.348999999999997</v>
      </c>
      <c r="D414">
        <v>7.7270000000000003</v>
      </c>
      <c r="E414">
        <v>61.348999999999997</v>
      </c>
      <c r="F414">
        <v>45.924999999999997</v>
      </c>
      <c r="G414">
        <v>61.347999999999999</v>
      </c>
      <c r="H414">
        <v>44.438000000000002</v>
      </c>
    </row>
    <row r="415" spans="1:8" x14ac:dyDescent="0.2">
      <c r="A415">
        <v>61.499000000000002</v>
      </c>
      <c r="B415">
        <v>11.901999999999999</v>
      </c>
      <c r="C415">
        <v>61.499000000000002</v>
      </c>
      <c r="D415">
        <v>7.7460000000000004</v>
      </c>
      <c r="E415">
        <v>61.499000000000002</v>
      </c>
      <c r="F415">
        <v>45.031999999999996</v>
      </c>
      <c r="G415">
        <v>61.497999999999998</v>
      </c>
      <c r="H415">
        <v>44.555</v>
      </c>
    </row>
    <row r="416" spans="1:8" x14ac:dyDescent="0.2">
      <c r="A416">
        <v>61.649000000000001</v>
      </c>
      <c r="B416">
        <v>12.53</v>
      </c>
      <c r="C416">
        <v>61.649000000000001</v>
      </c>
      <c r="D416">
        <v>7.7489999999999997</v>
      </c>
      <c r="E416">
        <v>61.649000000000001</v>
      </c>
      <c r="F416">
        <v>43.99</v>
      </c>
      <c r="G416">
        <v>61.648000000000003</v>
      </c>
      <c r="H416">
        <v>44.789000000000001</v>
      </c>
    </row>
    <row r="417" spans="1:8" x14ac:dyDescent="0.2">
      <c r="A417">
        <v>61.798999999999999</v>
      </c>
      <c r="B417">
        <v>13.114000000000001</v>
      </c>
      <c r="C417">
        <v>61.798999999999999</v>
      </c>
      <c r="D417">
        <v>7.7869999999999999</v>
      </c>
      <c r="E417">
        <v>61.798999999999999</v>
      </c>
      <c r="F417">
        <v>42.831000000000003</v>
      </c>
      <c r="G417">
        <v>61.798000000000002</v>
      </c>
      <c r="H417">
        <v>44.267000000000003</v>
      </c>
    </row>
    <row r="418" spans="1:8" x14ac:dyDescent="0.2">
      <c r="A418">
        <v>61.948999999999998</v>
      </c>
      <c r="B418">
        <v>13.83</v>
      </c>
      <c r="C418">
        <v>61.948999999999998</v>
      </c>
      <c r="D418">
        <v>7.798</v>
      </c>
      <c r="E418">
        <v>61.948999999999998</v>
      </c>
      <c r="F418">
        <v>41.557000000000002</v>
      </c>
      <c r="G418">
        <v>61.948</v>
      </c>
      <c r="H418">
        <v>44.276000000000003</v>
      </c>
    </row>
    <row r="419" spans="1:8" x14ac:dyDescent="0.2">
      <c r="A419">
        <v>62.098999999999997</v>
      </c>
      <c r="B419">
        <v>14.422000000000001</v>
      </c>
      <c r="C419">
        <v>62.098999999999997</v>
      </c>
      <c r="D419">
        <v>7.8529999999999998</v>
      </c>
      <c r="E419">
        <v>62.098999999999997</v>
      </c>
      <c r="F419">
        <v>40.284999999999997</v>
      </c>
      <c r="G419">
        <v>62.097999999999999</v>
      </c>
      <c r="H419">
        <v>43.466000000000001</v>
      </c>
    </row>
    <row r="420" spans="1:8" x14ac:dyDescent="0.2">
      <c r="A420">
        <v>62.249000000000002</v>
      </c>
      <c r="B420">
        <v>15.317</v>
      </c>
      <c r="C420">
        <v>62.249000000000002</v>
      </c>
      <c r="D420">
        <v>7.9009999999999998</v>
      </c>
      <c r="E420">
        <v>62.249000000000002</v>
      </c>
      <c r="F420">
        <v>38.881</v>
      </c>
      <c r="G420">
        <v>62.247999999999998</v>
      </c>
      <c r="H420">
        <v>42.935000000000002</v>
      </c>
    </row>
    <row r="421" spans="1:8" x14ac:dyDescent="0.2">
      <c r="A421">
        <v>62.399000000000001</v>
      </c>
      <c r="B421">
        <v>16.013000000000002</v>
      </c>
      <c r="C421">
        <v>62.399000000000001</v>
      </c>
      <c r="D421">
        <v>7.96</v>
      </c>
      <c r="E421">
        <v>62.399000000000001</v>
      </c>
      <c r="F421">
        <v>37.584000000000003</v>
      </c>
      <c r="G421">
        <v>62.398000000000003</v>
      </c>
      <c r="H421">
        <v>41.765000000000001</v>
      </c>
    </row>
    <row r="422" spans="1:8" x14ac:dyDescent="0.2">
      <c r="A422">
        <v>62.548999999999999</v>
      </c>
      <c r="B422">
        <v>16.751000000000001</v>
      </c>
      <c r="C422">
        <v>62.548999999999999</v>
      </c>
      <c r="D422">
        <v>7.9989999999999997</v>
      </c>
      <c r="E422">
        <v>62.548999999999999</v>
      </c>
      <c r="F422">
        <v>36.097999999999999</v>
      </c>
      <c r="G422">
        <v>62.548000000000002</v>
      </c>
      <c r="H422">
        <v>40.927999999999997</v>
      </c>
    </row>
    <row r="423" spans="1:8" x14ac:dyDescent="0.2">
      <c r="A423">
        <v>62.698999999999998</v>
      </c>
      <c r="B423">
        <v>17.344000000000001</v>
      </c>
      <c r="C423">
        <v>62.698999999999998</v>
      </c>
      <c r="D423">
        <v>8.0860000000000003</v>
      </c>
      <c r="E423">
        <v>62.698999999999998</v>
      </c>
      <c r="F423">
        <v>34.767000000000003</v>
      </c>
      <c r="G423">
        <v>62.698</v>
      </c>
      <c r="H423">
        <v>39.542000000000002</v>
      </c>
    </row>
    <row r="424" spans="1:8" x14ac:dyDescent="0.2">
      <c r="A424">
        <v>62.848999999999997</v>
      </c>
      <c r="B424">
        <v>17.988</v>
      </c>
      <c r="C424">
        <v>62.848999999999997</v>
      </c>
      <c r="D424">
        <v>8.1319999999999997</v>
      </c>
      <c r="E424">
        <v>62.848999999999997</v>
      </c>
      <c r="F424">
        <v>33.319000000000003</v>
      </c>
      <c r="G424">
        <v>62.847999999999999</v>
      </c>
      <c r="H424">
        <v>38.444000000000003</v>
      </c>
    </row>
    <row r="425" spans="1:8" x14ac:dyDescent="0.2">
      <c r="A425">
        <v>62.999000000000002</v>
      </c>
      <c r="B425">
        <v>18.462</v>
      </c>
      <c r="C425">
        <v>62.999000000000002</v>
      </c>
      <c r="D425">
        <v>8.1999999999999993</v>
      </c>
      <c r="E425">
        <v>62.999000000000002</v>
      </c>
      <c r="F425">
        <v>32.027000000000001</v>
      </c>
      <c r="G425">
        <v>62.997999999999998</v>
      </c>
      <c r="H425">
        <v>37.058</v>
      </c>
    </row>
    <row r="426" spans="1:8" x14ac:dyDescent="0.2">
      <c r="A426">
        <v>63.149000000000001</v>
      </c>
      <c r="B426">
        <v>18.978000000000002</v>
      </c>
      <c r="C426">
        <v>63.149000000000001</v>
      </c>
      <c r="D426">
        <v>8.2390000000000008</v>
      </c>
      <c r="E426">
        <v>63.149000000000001</v>
      </c>
      <c r="F426">
        <v>30.61</v>
      </c>
      <c r="G426">
        <v>63.148000000000003</v>
      </c>
      <c r="H426">
        <v>35.654000000000003</v>
      </c>
    </row>
    <row r="427" spans="1:8" x14ac:dyDescent="0.2">
      <c r="A427">
        <v>63.298999999999999</v>
      </c>
      <c r="B427">
        <v>19.34</v>
      </c>
      <c r="C427">
        <v>63.298999999999999</v>
      </c>
      <c r="D427">
        <v>8.33</v>
      </c>
      <c r="E427">
        <v>63.298999999999999</v>
      </c>
      <c r="F427">
        <v>29.32</v>
      </c>
      <c r="G427">
        <v>63.298000000000002</v>
      </c>
      <c r="H427">
        <v>34.213999999999999</v>
      </c>
    </row>
    <row r="428" spans="1:8" x14ac:dyDescent="0.2">
      <c r="A428">
        <v>63.448999999999998</v>
      </c>
      <c r="B428">
        <v>19.666</v>
      </c>
      <c r="C428">
        <v>63.448999999999998</v>
      </c>
      <c r="D428">
        <v>8.3719999999999999</v>
      </c>
      <c r="E428">
        <v>63.448999999999998</v>
      </c>
      <c r="F428">
        <v>27.954999999999998</v>
      </c>
      <c r="G428">
        <v>63.448</v>
      </c>
      <c r="H428">
        <v>32.9</v>
      </c>
    </row>
    <row r="429" spans="1:8" x14ac:dyDescent="0.2">
      <c r="A429">
        <v>63.598999999999997</v>
      </c>
      <c r="B429">
        <v>19.869</v>
      </c>
      <c r="C429">
        <v>63.598999999999997</v>
      </c>
      <c r="D429">
        <v>8.452</v>
      </c>
      <c r="E429">
        <v>63.598999999999997</v>
      </c>
      <c r="F429">
        <v>26.733000000000001</v>
      </c>
      <c r="G429">
        <v>63.597999999999999</v>
      </c>
      <c r="H429">
        <v>31.55</v>
      </c>
    </row>
    <row r="430" spans="1:8" x14ac:dyDescent="0.2">
      <c r="A430">
        <v>63.749000000000002</v>
      </c>
      <c r="B430">
        <v>20.027999999999999</v>
      </c>
      <c r="C430">
        <v>63.749000000000002</v>
      </c>
      <c r="D430">
        <v>8.4809999999999999</v>
      </c>
      <c r="E430">
        <v>63.749000000000002</v>
      </c>
      <c r="F430">
        <v>25.437999999999999</v>
      </c>
      <c r="G430">
        <v>63.747999999999998</v>
      </c>
      <c r="H430">
        <v>30.227</v>
      </c>
    </row>
    <row r="431" spans="1:8" x14ac:dyDescent="0.2">
      <c r="A431">
        <v>63.899000000000001</v>
      </c>
      <c r="B431">
        <v>20.129000000000001</v>
      </c>
      <c r="C431">
        <v>63.899000000000001</v>
      </c>
      <c r="D431">
        <v>8.5389999999999997</v>
      </c>
      <c r="E431">
        <v>63.899000000000001</v>
      </c>
      <c r="F431">
        <v>24.295000000000002</v>
      </c>
      <c r="G431">
        <v>63.898000000000003</v>
      </c>
      <c r="H431">
        <v>29.012</v>
      </c>
    </row>
    <row r="432" spans="1:8" x14ac:dyDescent="0.2">
      <c r="A432">
        <v>64.049000000000007</v>
      </c>
      <c r="B432">
        <v>20.152999999999999</v>
      </c>
      <c r="C432">
        <v>64.049000000000007</v>
      </c>
      <c r="D432">
        <v>8.5850000000000009</v>
      </c>
      <c r="E432">
        <v>64.049000000000007</v>
      </c>
      <c r="F432">
        <v>23.076000000000001</v>
      </c>
      <c r="G432">
        <v>64.048000000000002</v>
      </c>
      <c r="H432">
        <v>27.68</v>
      </c>
    </row>
    <row r="433" spans="1:8" x14ac:dyDescent="0.2">
      <c r="A433">
        <v>64.198999999999998</v>
      </c>
      <c r="B433">
        <v>20.434000000000001</v>
      </c>
      <c r="C433">
        <v>64.198999999999998</v>
      </c>
      <c r="D433">
        <v>8.6120000000000001</v>
      </c>
      <c r="E433">
        <v>64.198999999999998</v>
      </c>
      <c r="F433">
        <v>21.972000000000001</v>
      </c>
      <c r="G433">
        <v>64.197999999999993</v>
      </c>
      <c r="H433">
        <v>26.393000000000001</v>
      </c>
    </row>
    <row r="434" spans="1:8" x14ac:dyDescent="0.2">
      <c r="A434">
        <v>64.349000000000004</v>
      </c>
      <c r="B434">
        <v>20.742999999999999</v>
      </c>
      <c r="C434">
        <v>64.349000000000004</v>
      </c>
      <c r="D434">
        <v>8.6240000000000006</v>
      </c>
      <c r="E434">
        <v>64.349000000000004</v>
      </c>
      <c r="F434">
        <v>20.818000000000001</v>
      </c>
      <c r="G434">
        <v>64.347999999999999</v>
      </c>
      <c r="H434">
        <v>25.222999999999999</v>
      </c>
    </row>
    <row r="435" spans="1:8" x14ac:dyDescent="0.2">
      <c r="A435">
        <v>64.498999999999995</v>
      </c>
      <c r="B435">
        <v>20.635999999999999</v>
      </c>
      <c r="C435">
        <v>64.498999999999995</v>
      </c>
      <c r="D435">
        <v>8.6720000000000006</v>
      </c>
      <c r="E435">
        <v>64.498999999999995</v>
      </c>
      <c r="F435">
        <v>19.773</v>
      </c>
      <c r="G435">
        <v>64.498000000000005</v>
      </c>
      <c r="H435">
        <v>23.827999999999999</v>
      </c>
    </row>
    <row r="436" spans="1:8" x14ac:dyDescent="0.2">
      <c r="A436">
        <v>64.649000000000001</v>
      </c>
      <c r="B436">
        <v>20.262</v>
      </c>
      <c r="C436">
        <v>64.649000000000001</v>
      </c>
      <c r="D436">
        <v>8.6509999999999998</v>
      </c>
      <c r="E436">
        <v>64.649000000000001</v>
      </c>
      <c r="F436">
        <v>18.68</v>
      </c>
      <c r="G436">
        <v>64.647999999999996</v>
      </c>
      <c r="H436">
        <v>22.792999999999999</v>
      </c>
    </row>
    <row r="437" spans="1:8" x14ac:dyDescent="0.2">
      <c r="A437">
        <v>64.799000000000007</v>
      </c>
      <c r="B437">
        <v>19.978999999999999</v>
      </c>
      <c r="C437">
        <v>64.799000000000007</v>
      </c>
      <c r="D437">
        <v>8.6620000000000008</v>
      </c>
      <c r="E437">
        <v>64.799000000000007</v>
      </c>
      <c r="F437">
        <v>17.707000000000001</v>
      </c>
      <c r="G437">
        <v>64.798000000000002</v>
      </c>
      <c r="H437">
        <v>21.577999999999999</v>
      </c>
    </row>
    <row r="438" spans="1:8" x14ac:dyDescent="0.2">
      <c r="A438">
        <v>64.948999999999998</v>
      </c>
      <c r="B438">
        <v>19.664999999999999</v>
      </c>
      <c r="C438">
        <v>64.948999999999998</v>
      </c>
      <c r="D438">
        <v>8.6359999999999992</v>
      </c>
      <c r="E438">
        <v>64.948999999999998</v>
      </c>
      <c r="F438">
        <v>16.677</v>
      </c>
      <c r="G438">
        <v>64.947999999999993</v>
      </c>
      <c r="H438">
        <v>20.588000000000001</v>
      </c>
    </row>
    <row r="439" spans="1:8" x14ac:dyDescent="0.2">
      <c r="A439">
        <v>65.099000000000004</v>
      </c>
      <c r="B439">
        <v>19.248000000000001</v>
      </c>
      <c r="C439">
        <v>65.099000000000004</v>
      </c>
      <c r="D439">
        <v>8.5980000000000008</v>
      </c>
      <c r="E439">
        <v>65.099000000000004</v>
      </c>
      <c r="F439">
        <v>15.797000000000001</v>
      </c>
      <c r="G439">
        <v>65.097999999999999</v>
      </c>
      <c r="H439">
        <v>19.364000000000001</v>
      </c>
    </row>
    <row r="440" spans="1:8" x14ac:dyDescent="0.2">
      <c r="A440">
        <v>65.248999999999995</v>
      </c>
      <c r="B440">
        <v>18.751000000000001</v>
      </c>
      <c r="C440">
        <v>65.248999999999995</v>
      </c>
      <c r="D440">
        <v>8.6020000000000003</v>
      </c>
      <c r="E440">
        <v>65.248999999999995</v>
      </c>
      <c r="F440">
        <v>14.835000000000001</v>
      </c>
      <c r="G440">
        <v>65.248000000000005</v>
      </c>
      <c r="H440">
        <v>18.454999999999998</v>
      </c>
    </row>
    <row r="441" spans="1:8" x14ac:dyDescent="0.2">
      <c r="A441">
        <v>65.399000000000001</v>
      </c>
      <c r="B441">
        <v>18.23</v>
      </c>
      <c r="C441">
        <v>65.399000000000001</v>
      </c>
      <c r="D441">
        <v>8.5350000000000001</v>
      </c>
      <c r="E441">
        <v>65.399000000000001</v>
      </c>
      <c r="F441">
        <v>14.012</v>
      </c>
      <c r="G441">
        <v>65.397999999999996</v>
      </c>
      <c r="H441">
        <v>17.483000000000001</v>
      </c>
    </row>
    <row r="442" spans="1:8" x14ac:dyDescent="0.2">
      <c r="A442">
        <v>65.549000000000007</v>
      </c>
      <c r="B442">
        <v>17.673999999999999</v>
      </c>
      <c r="C442">
        <v>65.549000000000007</v>
      </c>
      <c r="D442">
        <v>8.4710000000000001</v>
      </c>
      <c r="E442">
        <v>65.549000000000007</v>
      </c>
      <c r="F442">
        <v>13.127000000000001</v>
      </c>
      <c r="G442">
        <v>65.548000000000002</v>
      </c>
      <c r="H442">
        <v>16.591999999999999</v>
      </c>
    </row>
    <row r="443" spans="1:8" x14ac:dyDescent="0.2">
      <c r="A443">
        <v>65.698999999999998</v>
      </c>
      <c r="B443">
        <v>17.097000000000001</v>
      </c>
      <c r="C443">
        <v>65.698999999999998</v>
      </c>
      <c r="D443">
        <v>8.4130000000000003</v>
      </c>
      <c r="E443">
        <v>65.698999999999998</v>
      </c>
      <c r="F443">
        <v>12.365</v>
      </c>
      <c r="G443">
        <v>65.697999999999993</v>
      </c>
      <c r="H443">
        <v>15.458</v>
      </c>
    </row>
    <row r="444" spans="1:8" x14ac:dyDescent="0.2">
      <c r="A444">
        <v>65.849000000000004</v>
      </c>
      <c r="B444">
        <v>16.547999999999998</v>
      </c>
      <c r="C444">
        <v>65.849000000000004</v>
      </c>
      <c r="D444">
        <v>8.34</v>
      </c>
      <c r="E444">
        <v>65.849000000000004</v>
      </c>
      <c r="F444">
        <v>11.58</v>
      </c>
      <c r="G444">
        <v>65.847999999999999</v>
      </c>
      <c r="H444">
        <v>14.756</v>
      </c>
    </row>
    <row r="445" spans="1:8" x14ac:dyDescent="0.2">
      <c r="A445">
        <v>65.998999999999995</v>
      </c>
      <c r="B445">
        <v>15.976000000000001</v>
      </c>
      <c r="C445">
        <v>65.998999999999995</v>
      </c>
      <c r="D445">
        <v>8.2520000000000007</v>
      </c>
      <c r="E445">
        <v>65.998999999999995</v>
      </c>
      <c r="F445">
        <v>10.859</v>
      </c>
      <c r="G445">
        <v>65.998000000000005</v>
      </c>
      <c r="H445">
        <v>13.784000000000001</v>
      </c>
    </row>
    <row r="446" spans="1:8" x14ac:dyDescent="0.2">
      <c r="A446">
        <v>66.149000000000001</v>
      </c>
      <c r="B446">
        <v>15.413</v>
      </c>
      <c r="C446">
        <v>66.149000000000001</v>
      </c>
      <c r="D446">
        <v>8.16</v>
      </c>
      <c r="E446">
        <v>66.149000000000001</v>
      </c>
      <c r="F446">
        <v>10.170999999999999</v>
      </c>
      <c r="G446">
        <v>66.147999999999996</v>
      </c>
      <c r="H446">
        <v>13.19</v>
      </c>
    </row>
    <row r="447" spans="1:8" x14ac:dyDescent="0.2">
      <c r="A447">
        <v>66.299000000000007</v>
      </c>
      <c r="B447">
        <v>14.837</v>
      </c>
      <c r="C447">
        <v>66.299000000000007</v>
      </c>
      <c r="D447">
        <v>8.0310000000000006</v>
      </c>
      <c r="E447">
        <v>66.299000000000007</v>
      </c>
      <c r="F447">
        <v>9.5340000000000007</v>
      </c>
      <c r="G447">
        <v>66.298000000000002</v>
      </c>
      <c r="H447">
        <v>11.984</v>
      </c>
    </row>
    <row r="448" spans="1:8" x14ac:dyDescent="0.2">
      <c r="A448">
        <v>66.448999999999998</v>
      </c>
      <c r="B448">
        <v>14.292999999999999</v>
      </c>
      <c r="C448">
        <v>66.448999999999998</v>
      </c>
      <c r="D448">
        <v>7.9610000000000003</v>
      </c>
      <c r="E448">
        <v>66.448999999999998</v>
      </c>
      <c r="F448">
        <v>8.8940000000000001</v>
      </c>
      <c r="G448">
        <v>66.447999999999993</v>
      </c>
      <c r="H448">
        <v>11.372</v>
      </c>
    </row>
    <row r="449" spans="1:8" x14ac:dyDescent="0.2">
      <c r="A449">
        <v>66.599000000000004</v>
      </c>
      <c r="B449">
        <v>13.738</v>
      </c>
      <c r="C449">
        <v>66.599000000000004</v>
      </c>
      <c r="D449">
        <v>7.8090000000000002</v>
      </c>
      <c r="E449">
        <v>66.599000000000004</v>
      </c>
      <c r="F449">
        <v>8.3390000000000004</v>
      </c>
      <c r="G449">
        <v>66.597999999999999</v>
      </c>
      <c r="H449">
        <v>10.724</v>
      </c>
    </row>
    <row r="450" spans="1:8" x14ac:dyDescent="0.2">
      <c r="A450">
        <v>66.748999999999995</v>
      </c>
      <c r="B450">
        <v>13.205</v>
      </c>
      <c r="C450">
        <v>66.748999999999995</v>
      </c>
      <c r="D450">
        <v>7.7359999999999998</v>
      </c>
      <c r="E450">
        <v>66.748999999999995</v>
      </c>
      <c r="F450">
        <v>7.82</v>
      </c>
      <c r="G450">
        <v>66.748000000000005</v>
      </c>
      <c r="H450">
        <v>10.220000000000001</v>
      </c>
    </row>
    <row r="451" spans="1:8" x14ac:dyDescent="0.2">
      <c r="A451">
        <v>66.899000000000001</v>
      </c>
      <c r="B451">
        <v>12.638999999999999</v>
      </c>
      <c r="C451">
        <v>66.899000000000001</v>
      </c>
      <c r="D451">
        <v>7.5919999999999996</v>
      </c>
      <c r="E451">
        <v>66.899000000000001</v>
      </c>
      <c r="F451">
        <v>7.34</v>
      </c>
      <c r="G451">
        <v>66.897000000000006</v>
      </c>
      <c r="H451">
        <v>9.5269999999999992</v>
      </c>
    </row>
    <row r="452" spans="1:8" x14ac:dyDescent="0.2">
      <c r="A452">
        <v>67.049000000000007</v>
      </c>
      <c r="B452">
        <v>12.143000000000001</v>
      </c>
      <c r="C452">
        <v>67.049000000000007</v>
      </c>
      <c r="D452">
        <v>7.5090000000000003</v>
      </c>
      <c r="E452">
        <v>67.049000000000007</v>
      </c>
      <c r="F452">
        <v>6.8689999999999998</v>
      </c>
      <c r="G452">
        <v>67.046999999999997</v>
      </c>
      <c r="H452">
        <v>9.23</v>
      </c>
    </row>
    <row r="453" spans="1:8" x14ac:dyDescent="0.2">
      <c r="A453">
        <v>67.198999999999998</v>
      </c>
      <c r="B453">
        <v>11.619</v>
      </c>
      <c r="C453">
        <v>67.198999999999998</v>
      </c>
      <c r="D453">
        <v>7.3410000000000002</v>
      </c>
      <c r="E453">
        <v>67.198999999999998</v>
      </c>
      <c r="F453">
        <v>6.4770000000000003</v>
      </c>
      <c r="G453">
        <v>67.197000000000003</v>
      </c>
      <c r="H453">
        <v>8.7439999999999998</v>
      </c>
    </row>
    <row r="454" spans="1:8" x14ac:dyDescent="0.2">
      <c r="A454">
        <v>67.349000000000004</v>
      </c>
      <c r="B454">
        <v>11.105</v>
      </c>
      <c r="C454">
        <v>67.349000000000004</v>
      </c>
      <c r="D454">
        <v>7.2930000000000001</v>
      </c>
      <c r="E454">
        <v>67.349000000000004</v>
      </c>
      <c r="F454">
        <v>6.0780000000000003</v>
      </c>
      <c r="G454">
        <v>67.346999999999994</v>
      </c>
      <c r="H454">
        <v>8.9060000000000006</v>
      </c>
    </row>
    <row r="455" spans="1:8" x14ac:dyDescent="0.2">
      <c r="A455">
        <v>67.498999999999995</v>
      </c>
      <c r="B455">
        <v>10.6</v>
      </c>
      <c r="C455">
        <v>67.498999999999995</v>
      </c>
      <c r="D455">
        <v>7.1520000000000001</v>
      </c>
      <c r="E455">
        <v>67.498999999999995</v>
      </c>
      <c r="F455">
        <v>5.7279999999999998</v>
      </c>
      <c r="G455">
        <v>67.497</v>
      </c>
      <c r="H455">
        <v>8.7260000000000009</v>
      </c>
    </row>
    <row r="456" spans="1:8" x14ac:dyDescent="0.2">
      <c r="A456">
        <v>67.649000000000001</v>
      </c>
      <c r="B456">
        <v>10.166</v>
      </c>
      <c r="C456">
        <v>67.649000000000001</v>
      </c>
      <c r="D456">
        <v>7.117</v>
      </c>
      <c r="E456">
        <v>67.649000000000001</v>
      </c>
      <c r="F456">
        <v>5.4130000000000003</v>
      </c>
      <c r="G456">
        <v>67.647000000000006</v>
      </c>
      <c r="H456">
        <v>9.0410000000000004</v>
      </c>
    </row>
    <row r="457" spans="1:8" x14ac:dyDescent="0.2">
      <c r="A457">
        <v>67.799000000000007</v>
      </c>
      <c r="B457">
        <v>9.702</v>
      </c>
      <c r="C457">
        <v>67.799000000000007</v>
      </c>
      <c r="D457">
        <v>7.0250000000000004</v>
      </c>
      <c r="E457">
        <v>67.799000000000007</v>
      </c>
      <c r="F457">
        <v>5.1150000000000002</v>
      </c>
      <c r="G457">
        <v>67.796999999999997</v>
      </c>
      <c r="H457">
        <v>9.4730000000000008</v>
      </c>
    </row>
    <row r="458" spans="1:8" x14ac:dyDescent="0.2">
      <c r="A458">
        <v>67.948999999999998</v>
      </c>
      <c r="B458">
        <v>9.2829999999999995</v>
      </c>
      <c r="C458">
        <v>67.948999999999998</v>
      </c>
      <c r="D458">
        <v>7.0549999999999997</v>
      </c>
      <c r="E458">
        <v>67.948999999999998</v>
      </c>
      <c r="F458">
        <v>4.8259999999999996</v>
      </c>
      <c r="G458">
        <v>67.947000000000003</v>
      </c>
      <c r="H458">
        <v>10.282999999999999</v>
      </c>
    </row>
    <row r="459" spans="1:8" x14ac:dyDescent="0.2">
      <c r="A459">
        <v>68.099000000000004</v>
      </c>
      <c r="B459">
        <v>8.8420000000000005</v>
      </c>
      <c r="C459">
        <v>68.099000000000004</v>
      </c>
      <c r="D459">
        <v>7.0449999999999999</v>
      </c>
      <c r="E459">
        <v>68.099000000000004</v>
      </c>
      <c r="F459">
        <v>4.62</v>
      </c>
      <c r="G459">
        <v>68.096999999999994</v>
      </c>
      <c r="H459">
        <v>11.452999999999999</v>
      </c>
    </row>
    <row r="460" spans="1:8" x14ac:dyDescent="0.2">
      <c r="A460">
        <v>68.248999999999995</v>
      </c>
      <c r="B460">
        <v>8.5220000000000002</v>
      </c>
      <c r="C460">
        <v>68.248999999999995</v>
      </c>
      <c r="D460">
        <v>7.1420000000000003</v>
      </c>
      <c r="E460">
        <v>68.248999999999995</v>
      </c>
      <c r="F460">
        <v>4.4000000000000004</v>
      </c>
      <c r="G460">
        <v>68.247</v>
      </c>
      <c r="H460">
        <v>12.766999999999999</v>
      </c>
    </row>
    <row r="461" spans="1:8" x14ac:dyDescent="0.2">
      <c r="A461">
        <v>68.399000000000001</v>
      </c>
      <c r="B461">
        <v>8.1180000000000003</v>
      </c>
      <c r="C461">
        <v>68.399000000000001</v>
      </c>
      <c r="D461">
        <v>7.2220000000000004</v>
      </c>
      <c r="E461">
        <v>68.399000000000001</v>
      </c>
      <c r="F461">
        <v>4.22</v>
      </c>
      <c r="G461">
        <v>68.397000000000006</v>
      </c>
      <c r="H461">
        <v>15.106999999999999</v>
      </c>
    </row>
    <row r="462" spans="1:8" x14ac:dyDescent="0.2">
      <c r="A462">
        <v>68.549000000000007</v>
      </c>
      <c r="B462">
        <v>7.8280000000000003</v>
      </c>
      <c r="C462">
        <v>68.549000000000007</v>
      </c>
      <c r="D462">
        <v>7.4189999999999996</v>
      </c>
      <c r="E462">
        <v>68.549000000000007</v>
      </c>
      <c r="F462">
        <v>4.0549999999999997</v>
      </c>
      <c r="G462">
        <v>68.546999999999997</v>
      </c>
      <c r="H462">
        <v>17.545999999999999</v>
      </c>
    </row>
    <row r="463" spans="1:8" x14ac:dyDescent="0.2">
      <c r="A463">
        <v>68.698999999999998</v>
      </c>
      <c r="B463">
        <v>7.5359999999999996</v>
      </c>
      <c r="C463">
        <v>68.698999999999998</v>
      </c>
      <c r="D463">
        <v>7.6829999999999998</v>
      </c>
      <c r="E463">
        <v>68.698999999999998</v>
      </c>
      <c r="F463">
        <v>3.944</v>
      </c>
      <c r="G463">
        <v>68.697000000000003</v>
      </c>
      <c r="H463">
        <v>21.209</v>
      </c>
    </row>
    <row r="464" spans="1:8" x14ac:dyDescent="0.2">
      <c r="A464">
        <v>68.849000000000004</v>
      </c>
      <c r="B464">
        <v>7.3470000000000004</v>
      </c>
      <c r="C464">
        <v>68.849000000000004</v>
      </c>
      <c r="D464">
        <v>8.032</v>
      </c>
      <c r="E464">
        <v>68.849000000000004</v>
      </c>
      <c r="F464">
        <v>3.8250000000000002</v>
      </c>
      <c r="G464">
        <v>68.846999999999994</v>
      </c>
      <c r="H464">
        <v>24.475999999999999</v>
      </c>
    </row>
    <row r="465" spans="1:8" x14ac:dyDescent="0.2">
      <c r="A465">
        <v>68.998999999999995</v>
      </c>
      <c r="B465">
        <v>7.1239999999999997</v>
      </c>
      <c r="C465">
        <v>68.998999999999995</v>
      </c>
      <c r="D465">
        <v>8.5120000000000005</v>
      </c>
      <c r="E465">
        <v>68.998999999999995</v>
      </c>
      <c r="F465">
        <v>3.7639999999999998</v>
      </c>
      <c r="G465">
        <v>68.997</v>
      </c>
      <c r="H465">
        <v>29.687000000000001</v>
      </c>
    </row>
    <row r="466" spans="1:8" x14ac:dyDescent="0.2">
      <c r="A466">
        <v>69.149000000000001</v>
      </c>
      <c r="B466">
        <v>7.0640000000000001</v>
      </c>
      <c r="C466">
        <v>69.149000000000001</v>
      </c>
      <c r="D466">
        <v>9.0410000000000004</v>
      </c>
      <c r="E466">
        <v>69.149000000000001</v>
      </c>
      <c r="F466">
        <v>3.6850000000000001</v>
      </c>
      <c r="G466">
        <v>69.147000000000006</v>
      </c>
      <c r="H466">
        <v>34.384999999999998</v>
      </c>
    </row>
    <row r="467" spans="1:8" x14ac:dyDescent="0.2">
      <c r="A467">
        <v>69.299000000000007</v>
      </c>
      <c r="B467">
        <v>7.0359999999999996</v>
      </c>
      <c r="C467">
        <v>69.299000000000007</v>
      </c>
      <c r="D467">
        <v>9.8000000000000007</v>
      </c>
      <c r="E467">
        <v>69.299000000000007</v>
      </c>
      <c r="F467">
        <v>3.6669999999999998</v>
      </c>
      <c r="G467">
        <v>69.296999999999997</v>
      </c>
      <c r="H467">
        <v>41.548999999999999</v>
      </c>
    </row>
    <row r="468" spans="1:8" x14ac:dyDescent="0.2">
      <c r="A468">
        <v>69.448999999999998</v>
      </c>
      <c r="B468">
        <v>7.1529999999999996</v>
      </c>
      <c r="C468">
        <v>69.448999999999998</v>
      </c>
      <c r="D468">
        <v>10.586</v>
      </c>
      <c r="E468">
        <v>69.448999999999998</v>
      </c>
      <c r="F468">
        <v>3.66</v>
      </c>
      <c r="G468">
        <v>69.447000000000003</v>
      </c>
      <c r="H468">
        <v>47.192</v>
      </c>
    </row>
    <row r="469" spans="1:8" x14ac:dyDescent="0.2">
      <c r="A469">
        <v>69.599000000000004</v>
      </c>
      <c r="B469">
        <v>7.3330000000000002</v>
      </c>
      <c r="C469">
        <v>69.599000000000004</v>
      </c>
      <c r="D469">
        <v>11.721</v>
      </c>
      <c r="E469">
        <v>69.599000000000004</v>
      </c>
      <c r="F469">
        <v>3.7120000000000002</v>
      </c>
      <c r="G469">
        <v>69.596999999999994</v>
      </c>
      <c r="H469">
        <v>56.146999999999998</v>
      </c>
    </row>
    <row r="470" spans="1:8" x14ac:dyDescent="0.2">
      <c r="A470">
        <v>69.748999999999995</v>
      </c>
      <c r="B470">
        <v>7.7439999999999998</v>
      </c>
      <c r="C470">
        <v>69.748999999999995</v>
      </c>
      <c r="D470">
        <v>12.82</v>
      </c>
      <c r="E470">
        <v>69.748999999999995</v>
      </c>
      <c r="F470">
        <v>3.7970000000000002</v>
      </c>
      <c r="G470">
        <v>69.747</v>
      </c>
      <c r="H470">
        <v>63.392000000000003</v>
      </c>
    </row>
    <row r="471" spans="1:8" x14ac:dyDescent="0.2">
      <c r="A471">
        <v>69.899000000000001</v>
      </c>
      <c r="B471">
        <v>8.2910000000000004</v>
      </c>
      <c r="C471">
        <v>69.899000000000001</v>
      </c>
      <c r="D471">
        <v>14.343</v>
      </c>
      <c r="E471">
        <v>69.899000000000001</v>
      </c>
      <c r="F471">
        <v>3.9550000000000001</v>
      </c>
      <c r="G471">
        <v>69.897000000000006</v>
      </c>
      <c r="H471">
        <v>74.335999999999999</v>
      </c>
    </row>
    <row r="472" spans="1:8" x14ac:dyDescent="0.2">
      <c r="A472">
        <v>70.049000000000007</v>
      </c>
      <c r="B472">
        <v>9.0950000000000006</v>
      </c>
      <c r="C472">
        <v>70.049000000000007</v>
      </c>
      <c r="D472">
        <v>15.82</v>
      </c>
      <c r="E472">
        <v>70.049000000000007</v>
      </c>
      <c r="F472">
        <v>4.1689999999999996</v>
      </c>
      <c r="G472">
        <v>70.046999999999997</v>
      </c>
      <c r="H472">
        <v>82.13</v>
      </c>
    </row>
    <row r="473" spans="1:8" x14ac:dyDescent="0.2">
      <c r="A473">
        <v>70.198999999999998</v>
      </c>
      <c r="B473">
        <v>10.173999999999999</v>
      </c>
      <c r="C473">
        <v>70.198999999999998</v>
      </c>
      <c r="D473">
        <v>17.853999999999999</v>
      </c>
      <c r="E473">
        <v>70.198999999999998</v>
      </c>
      <c r="F473">
        <v>4.4660000000000002</v>
      </c>
      <c r="G473">
        <v>70.197000000000003</v>
      </c>
      <c r="H473">
        <v>94.334000000000003</v>
      </c>
    </row>
    <row r="474" spans="1:8" x14ac:dyDescent="0.2">
      <c r="A474">
        <v>70.349000000000004</v>
      </c>
      <c r="B474">
        <v>11.568</v>
      </c>
      <c r="C474">
        <v>70.349000000000004</v>
      </c>
      <c r="D474">
        <v>19.744</v>
      </c>
      <c r="E474">
        <v>70.349000000000004</v>
      </c>
      <c r="F474">
        <v>4.8650000000000002</v>
      </c>
      <c r="G474">
        <v>70.346999999999994</v>
      </c>
      <c r="H474">
        <v>103.09099999999999</v>
      </c>
    </row>
    <row r="475" spans="1:8" x14ac:dyDescent="0.2">
      <c r="A475">
        <v>70.498999999999995</v>
      </c>
      <c r="B475">
        <v>13.381</v>
      </c>
      <c r="C475">
        <v>70.498999999999995</v>
      </c>
      <c r="D475">
        <v>22.300999999999998</v>
      </c>
      <c r="E475">
        <v>70.498999999999995</v>
      </c>
      <c r="F475">
        <v>5.3639999999999999</v>
      </c>
      <c r="G475">
        <v>70.497</v>
      </c>
      <c r="H475">
        <v>116.375</v>
      </c>
    </row>
    <row r="476" spans="1:8" x14ac:dyDescent="0.2">
      <c r="A476">
        <v>70.649000000000001</v>
      </c>
      <c r="B476">
        <v>15.55</v>
      </c>
      <c r="C476">
        <v>70.649000000000001</v>
      </c>
      <c r="D476">
        <v>24.605</v>
      </c>
      <c r="E476">
        <v>70.649000000000001</v>
      </c>
      <c r="F476">
        <v>6.016</v>
      </c>
      <c r="G476">
        <v>70.647000000000006</v>
      </c>
      <c r="H476">
        <v>125.321</v>
      </c>
    </row>
    <row r="477" spans="1:8" x14ac:dyDescent="0.2">
      <c r="A477">
        <v>70.799000000000007</v>
      </c>
      <c r="B477">
        <v>18.425000000000001</v>
      </c>
      <c r="C477">
        <v>70.799000000000007</v>
      </c>
      <c r="D477">
        <v>27.756</v>
      </c>
      <c r="E477">
        <v>70.799000000000007</v>
      </c>
      <c r="F477">
        <v>6.851</v>
      </c>
      <c r="G477">
        <v>70.796999999999997</v>
      </c>
      <c r="H477">
        <v>138.011</v>
      </c>
    </row>
    <row r="478" spans="1:8" x14ac:dyDescent="0.2">
      <c r="A478">
        <v>70.948999999999998</v>
      </c>
      <c r="B478">
        <v>21.638999999999999</v>
      </c>
      <c r="C478">
        <v>70.948999999999998</v>
      </c>
      <c r="D478">
        <v>30.673999999999999</v>
      </c>
      <c r="E478">
        <v>70.948999999999998</v>
      </c>
      <c r="F478">
        <v>7.9039999999999999</v>
      </c>
      <c r="G478">
        <v>70.947000000000003</v>
      </c>
      <c r="H478">
        <v>146.471</v>
      </c>
    </row>
    <row r="479" spans="1:8" x14ac:dyDescent="0.2">
      <c r="A479">
        <v>71.099000000000004</v>
      </c>
      <c r="B479">
        <v>25.335999999999999</v>
      </c>
      <c r="C479">
        <v>71.099000000000004</v>
      </c>
      <c r="D479">
        <v>34.335999999999999</v>
      </c>
      <c r="E479">
        <v>71.099000000000004</v>
      </c>
      <c r="F479">
        <v>9.1329999999999991</v>
      </c>
      <c r="G479">
        <v>71.096999999999994</v>
      </c>
      <c r="H479">
        <v>157.685</v>
      </c>
    </row>
    <row r="480" spans="1:8" x14ac:dyDescent="0.2">
      <c r="A480">
        <v>71.248999999999995</v>
      </c>
      <c r="B480">
        <v>29.404</v>
      </c>
      <c r="C480">
        <v>71.248999999999995</v>
      </c>
      <c r="D480">
        <v>37.746000000000002</v>
      </c>
      <c r="E480">
        <v>71.248999999999995</v>
      </c>
      <c r="F480">
        <v>10.686999999999999</v>
      </c>
      <c r="G480">
        <v>71.247</v>
      </c>
      <c r="H480">
        <v>164.83099999999999</v>
      </c>
    </row>
    <row r="481" spans="1:8" x14ac:dyDescent="0.2">
      <c r="A481">
        <v>71.399000000000001</v>
      </c>
      <c r="B481">
        <v>34.545999999999999</v>
      </c>
      <c r="C481">
        <v>71.399000000000001</v>
      </c>
      <c r="D481">
        <v>42.021000000000001</v>
      </c>
      <c r="E481">
        <v>71.399000000000001</v>
      </c>
      <c r="F481">
        <v>12.443</v>
      </c>
      <c r="G481">
        <v>71.397000000000006</v>
      </c>
      <c r="H481">
        <v>175.136</v>
      </c>
    </row>
    <row r="482" spans="1:8" x14ac:dyDescent="0.2">
      <c r="A482">
        <v>71.549000000000007</v>
      </c>
      <c r="B482">
        <v>40.140999999999998</v>
      </c>
      <c r="C482">
        <v>71.549000000000007</v>
      </c>
      <c r="D482">
        <v>46.165999999999997</v>
      </c>
      <c r="E482">
        <v>71.549000000000007</v>
      </c>
      <c r="F482">
        <v>14.57</v>
      </c>
      <c r="G482">
        <v>71.546999999999997</v>
      </c>
      <c r="H482">
        <v>181.13</v>
      </c>
    </row>
    <row r="483" spans="1:8" x14ac:dyDescent="0.2">
      <c r="A483">
        <v>71.698999999999998</v>
      </c>
      <c r="B483">
        <v>46.61</v>
      </c>
      <c r="C483">
        <v>71.698999999999998</v>
      </c>
      <c r="D483">
        <v>50.896000000000001</v>
      </c>
      <c r="E483">
        <v>71.698999999999998</v>
      </c>
      <c r="F483">
        <v>16.971</v>
      </c>
      <c r="G483">
        <v>71.697000000000003</v>
      </c>
      <c r="H483">
        <v>188.91499999999999</v>
      </c>
    </row>
    <row r="484" spans="1:8" x14ac:dyDescent="0.2">
      <c r="A484">
        <v>71.849000000000004</v>
      </c>
      <c r="B484">
        <v>53.6</v>
      </c>
      <c r="C484">
        <v>71.849000000000004</v>
      </c>
      <c r="D484">
        <v>55.69</v>
      </c>
      <c r="E484">
        <v>71.849000000000004</v>
      </c>
      <c r="F484">
        <v>19.757000000000001</v>
      </c>
      <c r="G484">
        <v>71.846999999999994</v>
      </c>
      <c r="H484">
        <v>192.30799999999999</v>
      </c>
    </row>
    <row r="485" spans="1:8" x14ac:dyDescent="0.2">
      <c r="A485">
        <v>71.998999999999995</v>
      </c>
      <c r="B485">
        <v>61.606999999999999</v>
      </c>
      <c r="C485">
        <v>71.998999999999995</v>
      </c>
      <c r="D485">
        <v>60.875999999999998</v>
      </c>
      <c r="E485">
        <v>71.998999999999995</v>
      </c>
      <c r="F485">
        <v>22.824000000000002</v>
      </c>
      <c r="G485">
        <v>71.997</v>
      </c>
      <c r="H485">
        <v>197.339</v>
      </c>
    </row>
    <row r="486" spans="1:8" x14ac:dyDescent="0.2">
      <c r="A486">
        <v>72.149000000000001</v>
      </c>
      <c r="B486">
        <v>69.793000000000006</v>
      </c>
      <c r="C486">
        <v>72.149000000000001</v>
      </c>
      <c r="D486">
        <v>66.56</v>
      </c>
      <c r="E486">
        <v>72.149000000000001</v>
      </c>
      <c r="F486">
        <v>26.199000000000002</v>
      </c>
      <c r="G486">
        <v>72.147000000000006</v>
      </c>
      <c r="H486">
        <v>198.56299999999999</v>
      </c>
    </row>
    <row r="487" spans="1:8" x14ac:dyDescent="0.2">
      <c r="A487">
        <v>72.299000000000007</v>
      </c>
      <c r="B487">
        <v>78.819000000000003</v>
      </c>
      <c r="C487">
        <v>72.299000000000007</v>
      </c>
      <c r="D487">
        <v>72.042000000000002</v>
      </c>
      <c r="E487">
        <v>72.299000000000007</v>
      </c>
      <c r="F487">
        <v>29.885999999999999</v>
      </c>
      <c r="G487">
        <v>72.296999999999997</v>
      </c>
      <c r="H487">
        <v>200.21899999999999</v>
      </c>
    </row>
    <row r="488" spans="1:8" x14ac:dyDescent="0.2">
      <c r="A488">
        <v>72.448999999999998</v>
      </c>
      <c r="B488">
        <v>88.149000000000001</v>
      </c>
      <c r="C488">
        <v>72.448999999999998</v>
      </c>
      <c r="D488">
        <v>78.355000000000004</v>
      </c>
      <c r="E488">
        <v>72.448999999999998</v>
      </c>
      <c r="F488">
        <v>33.743000000000002</v>
      </c>
      <c r="G488">
        <v>72.447000000000003</v>
      </c>
      <c r="H488">
        <v>198.941</v>
      </c>
    </row>
    <row r="489" spans="1:8" x14ac:dyDescent="0.2">
      <c r="A489">
        <v>72.599000000000004</v>
      </c>
      <c r="B489">
        <v>98.210999999999999</v>
      </c>
      <c r="C489">
        <v>72.599000000000004</v>
      </c>
      <c r="D489">
        <v>84.197999999999993</v>
      </c>
      <c r="E489">
        <v>72.599000000000004</v>
      </c>
      <c r="F489">
        <v>37.896000000000001</v>
      </c>
      <c r="G489">
        <v>72.596999999999994</v>
      </c>
      <c r="H489">
        <v>198.61699999999999</v>
      </c>
    </row>
    <row r="490" spans="1:8" x14ac:dyDescent="0.2">
      <c r="A490">
        <v>72.748999999999995</v>
      </c>
      <c r="B490">
        <v>108.146</v>
      </c>
      <c r="C490">
        <v>72.748999999999995</v>
      </c>
      <c r="D490">
        <v>91.245999999999995</v>
      </c>
      <c r="E490">
        <v>72.748999999999995</v>
      </c>
      <c r="F490">
        <v>41.988999999999997</v>
      </c>
      <c r="G490">
        <v>72.747</v>
      </c>
      <c r="H490">
        <v>195.953</v>
      </c>
    </row>
    <row r="491" spans="1:8" x14ac:dyDescent="0.2">
      <c r="A491">
        <v>72.899000000000001</v>
      </c>
      <c r="B491">
        <v>118.736</v>
      </c>
      <c r="C491">
        <v>72.899000000000001</v>
      </c>
      <c r="D491">
        <v>97.254999999999995</v>
      </c>
      <c r="E491">
        <v>72.899000000000001</v>
      </c>
      <c r="F491">
        <v>46.319000000000003</v>
      </c>
      <c r="G491">
        <v>72.897000000000006</v>
      </c>
      <c r="H491">
        <v>193.30699999999999</v>
      </c>
    </row>
    <row r="492" spans="1:8" x14ac:dyDescent="0.2">
      <c r="A492">
        <v>73.049000000000007</v>
      </c>
      <c r="B492">
        <v>128.72300000000001</v>
      </c>
      <c r="C492">
        <v>73.049000000000007</v>
      </c>
      <c r="D492">
        <v>104.82</v>
      </c>
      <c r="E492">
        <v>73.049000000000007</v>
      </c>
      <c r="F492">
        <v>50.359000000000002</v>
      </c>
      <c r="G492">
        <v>73.046999999999997</v>
      </c>
      <c r="H492">
        <v>189.35599999999999</v>
      </c>
    </row>
    <row r="493" spans="1:8" x14ac:dyDescent="0.2">
      <c r="A493">
        <v>73.198999999999998</v>
      </c>
      <c r="B493">
        <v>138.673</v>
      </c>
      <c r="C493">
        <v>73.198999999999998</v>
      </c>
      <c r="D493">
        <v>110.971</v>
      </c>
      <c r="E493">
        <v>73.198999999999998</v>
      </c>
      <c r="F493">
        <v>54.591000000000001</v>
      </c>
      <c r="G493">
        <v>73.197000000000003</v>
      </c>
      <c r="H493">
        <v>185.22499999999999</v>
      </c>
    </row>
    <row r="494" spans="1:8" x14ac:dyDescent="0.2">
      <c r="A494">
        <v>73.349000000000004</v>
      </c>
      <c r="B494">
        <v>148.08600000000001</v>
      </c>
      <c r="C494">
        <v>73.349000000000004</v>
      </c>
      <c r="D494">
        <v>119.001</v>
      </c>
      <c r="E494">
        <v>73.349000000000004</v>
      </c>
      <c r="F494">
        <v>58.256999999999998</v>
      </c>
      <c r="G494">
        <v>73.346999999999994</v>
      </c>
      <c r="H494">
        <v>180.572</v>
      </c>
    </row>
    <row r="495" spans="1:8" x14ac:dyDescent="0.2">
      <c r="A495">
        <v>73.498999999999995</v>
      </c>
      <c r="B495">
        <v>156.97800000000001</v>
      </c>
      <c r="C495">
        <v>73.498999999999995</v>
      </c>
      <c r="D495">
        <v>125.048</v>
      </c>
      <c r="E495">
        <v>73.498999999999995</v>
      </c>
      <c r="F495">
        <v>62.02</v>
      </c>
      <c r="G495">
        <v>73.497</v>
      </c>
      <c r="H495">
        <v>175.81100000000001</v>
      </c>
    </row>
    <row r="496" spans="1:8" x14ac:dyDescent="0.2">
      <c r="A496">
        <v>73.649000000000001</v>
      </c>
      <c r="B496">
        <v>165.15799999999999</v>
      </c>
      <c r="C496">
        <v>73.649000000000001</v>
      </c>
      <c r="D496">
        <v>133.51499999999999</v>
      </c>
      <c r="E496">
        <v>73.649000000000001</v>
      </c>
      <c r="F496">
        <v>65.072000000000003</v>
      </c>
      <c r="G496">
        <v>73.647000000000006</v>
      </c>
      <c r="H496">
        <v>170.75299999999999</v>
      </c>
    </row>
    <row r="497" spans="1:8" x14ac:dyDescent="0.2">
      <c r="A497">
        <v>73.799000000000007</v>
      </c>
      <c r="B497">
        <v>172.10599999999999</v>
      </c>
      <c r="C497">
        <v>73.799000000000007</v>
      </c>
      <c r="D497">
        <v>139.482</v>
      </c>
      <c r="E497">
        <v>73.799000000000007</v>
      </c>
      <c r="F497">
        <v>68.119</v>
      </c>
      <c r="G497">
        <v>73.796999999999997</v>
      </c>
      <c r="H497">
        <v>165.81200000000001</v>
      </c>
    </row>
    <row r="498" spans="1:8" x14ac:dyDescent="0.2">
      <c r="A498">
        <v>73.948999999999998</v>
      </c>
      <c r="B498">
        <v>177.33699999999999</v>
      </c>
      <c r="C498">
        <v>73.948999999999998</v>
      </c>
      <c r="D498">
        <v>147.81399999999999</v>
      </c>
      <c r="E498">
        <v>73.948999999999998</v>
      </c>
      <c r="F498">
        <v>70.254999999999995</v>
      </c>
      <c r="G498">
        <v>73.947000000000003</v>
      </c>
      <c r="H498">
        <v>160.47499999999999</v>
      </c>
    </row>
    <row r="499" spans="1:8" x14ac:dyDescent="0.2">
      <c r="A499">
        <v>74.099000000000004</v>
      </c>
      <c r="B499">
        <v>182.369</v>
      </c>
      <c r="C499">
        <v>74.099000000000004</v>
      </c>
      <c r="D499">
        <v>153.53800000000001</v>
      </c>
      <c r="E499">
        <v>74.099000000000004</v>
      </c>
      <c r="F499">
        <v>72.352000000000004</v>
      </c>
      <c r="G499">
        <v>74.096999999999994</v>
      </c>
      <c r="H499">
        <v>155.16499999999999</v>
      </c>
    </row>
    <row r="500" spans="1:8" x14ac:dyDescent="0.2">
      <c r="A500">
        <v>74.248999999999995</v>
      </c>
      <c r="B500">
        <v>186.03399999999999</v>
      </c>
      <c r="C500">
        <v>74.248999999999995</v>
      </c>
      <c r="D500">
        <v>161.63900000000001</v>
      </c>
      <c r="E500">
        <v>74.248999999999995</v>
      </c>
      <c r="F500">
        <v>73.558000000000007</v>
      </c>
      <c r="G500">
        <v>74.247</v>
      </c>
      <c r="H500">
        <v>149.78299999999999</v>
      </c>
    </row>
    <row r="501" spans="1:8" x14ac:dyDescent="0.2">
      <c r="A501">
        <v>74.399000000000001</v>
      </c>
      <c r="B501">
        <v>189.18100000000001</v>
      </c>
      <c r="C501">
        <v>74.399000000000001</v>
      </c>
      <c r="D501">
        <v>167.005</v>
      </c>
      <c r="E501">
        <v>74.399000000000001</v>
      </c>
      <c r="F501">
        <v>74.605000000000004</v>
      </c>
      <c r="G501">
        <v>74.397000000000006</v>
      </c>
      <c r="H501">
        <v>144.74299999999999</v>
      </c>
    </row>
    <row r="502" spans="1:8" x14ac:dyDescent="0.2">
      <c r="A502">
        <v>74.549000000000007</v>
      </c>
      <c r="B502">
        <v>190.63200000000001</v>
      </c>
      <c r="C502">
        <v>74.549000000000007</v>
      </c>
      <c r="D502">
        <v>174.423</v>
      </c>
      <c r="E502">
        <v>74.549000000000007</v>
      </c>
      <c r="F502">
        <v>74.825000000000003</v>
      </c>
      <c r="G502">
        <v>74.546999999999997</v>
      </c>
      <c r="H502">
        <v>140.11699999999999</v>
      </c>
    </row>
    <row r="503" spans="1:8" x14ac:dyDescent="0.2">
      <c r="A503">
        <v>74.698999999999998</v>
      </c>
      <c r="B503">
        <v>191.375</v>
      </c>
      <c r="C503">
        <v>74.698999999999998</v>
      </c>
      <c r="D503">
        <v>178.857</v>
      </c>
      <c r="E503">
        <v>74.698999999999998</v>
      </c>
      <c r="F503">
        <v>74.893000000000001</v>
      </c>
      <c r="G503">
        <v>74.697000000000003</v>
      </c>
      <c r="H503">
        <v>135.31100000000001</v>
      </c>
    </row>
    <row r="504" spans="1:8" x14ac:dyDescent="0.2">
      <c r="A504">
        <v>74.849000000000004</v>
      </c>
      <c r="B504">
        <v>190.62299999999999</v>
      </c>
      <c r="C504">
        <v>74.849000000000004</v>
      </c>
      <c r="D504">
        <v>185.52600000000001</v>
      </c>
      <c r="E504">
        <v>74.849000000000004</v>
      </c>
      <c r="F504">
        <v>74.233999999999995</v>
      </c>
      <c r="G504">
        <v>74.846999999999994</v>
      </c>
      <c r="H504">
        <v>130.91900000000001</v>
      </c>
    </row>
    <row r="505" spans="1:8" x14ac:dyDescent="0.2">
      <c r="A505">
        <v>74.998999999999995</v>
      </c>
      <c r="B505">
        <v>189.208</v>
      </c>
      <c r="C505">
        <v>74.998999999999995</v>
      </c>
      <c r="D505">
        <v>189.17500000000001</v>
      </c>
      <c r="E505">
        <v>74.998999999999995</v>
      </c>
      <c r="F505">
        <v>73.460999999999999</v>
      </c>
      <c r="G505">
        <v>74.997</v>
      </c>
      <c r="H505">
        <v>126.221</v>
      </c>
    </row>
    <row r="506" spans="1:8" x14ac:dyDescent="0.2">
      <c r="A506">
        <v>75.149000000000001</v>
      </c>
      <c r="B506">
        <v>186.78700000000001</v>
      </c>
      <c r="C506">
        <v>75.149000000000001</v>
      </c>
      <c r="D506">
        <v>194.44</v>
      </c>
      <c r="E506">
        <v>75.149000000000001</v>
      </c>
      <c r="F506">
        <v>72.09</v>
      </c>
      <c r="G506">
        <v>75.147000000000006</v>
      </c>
      <c r="H506">
        <v>121.964</v>
      </c>
    </row>
    <row r="507" spans="1:8" x14ac:dyDescent="0.2">
      <c r="A507">
        <v>75.299000000000007</v>
      </c>
      <c r="B507">
        <v>183.613</v>
      </c>
      <c r="C507">
        <v>75.299000000000007</v>
      </c>
      <c r="D507">
        <v>196.75299999999999</v>
      </c>
      <c r="E507">
        <v>75.299000000000007</v>
      </c>
      <c r="F507">
        <v>70.66</v>
      </c>
      <c r="G507">
        <v>75.296999999999997</v>
      </c>
      <c r="H507">
        <v>117.914</v>
      </c>
    </row>
    <row r="508" spans="1:8" x14ac:dyDescent="0.2">
      <c r="A508">
        <v>75.448999999999998</v>
      </c>
      <c r="B508">
        <v>179.672</v>
      </c>
      <c r="C508">
        <v>75.448999999999998</v>
      </c>
      <c r="D508">
        <v>200.86199999999999</v>
      </c>
      <c r="E508">
        <v>75.448999999999998</v>
      </c>
      <c r="F508">
        <v>68.900999999999996</v>
      </c>
      <c r="G508">
        <v>75.447000000000003</v>
      </c>
      <c r="H508">
        <v>113.819</v>
      </c>
    </row>
    <row r="509" spans="1:8" x14ac:dyDescent="0.2">
      <c r="A509">
        <v>75.599000000000004</v>
      </c>
      <c r="B509">
        <v>175.49600000000001</v>
      </c>
      <c r="C509">
        <v>75.599000000000004</v>
      </c>
      <c r="D509">
        <v>202.251</v>
      </c>
      <c r="E509">
        <v>75.599000000000004</v>
      </c>
      <c r="F509">
        <v>66.984999999999999</v>
      </c>
      <c r="G509">
        <v>75.596999999999994</v>
      </c>
      <c r="H509">
        <v>109.958</v>
      </c>
    </row>
    <row r="510" spans="1:8" x14ac:dyDescent="0.2">
      <c r="A510">
        <v>75.748999999999995</v>
      </c>
      <c r="B510">
        <v>170.69300000000001</v>
      </c>
      <c r="C510">
        <v>75.748999999999995</v>
      </c>
      <c r="D510">
        <v>204.779</v>
      </c>
      <c r="E510">
        <v>75.748999999999995</v>
      </c>
      <c r="F510">
        <v>64.983999999999995</v>
      </c>
      <c r="G510">
        <v>75.747</v>
      </c>
      <c r="H510">
        <v>105.791</v>
      </c>
    </row>
    <row r="511" spans="1:8" x14ac:dyDescent="0.2">
      <c r="A511">
        <v>75.899000000000001</v>
      </c>
      <c r="B511">
        <v>165.34</v>
      </c>
      <c r="C511">
        <v>75.899000000000001</v>
      </c>
      <c r="D511">
        <v>205.084</v>
      </c>
      <c r="E511">
        <v>75.899000000000001</v>
      </c>
      <c r="F511">
        <v>62.768000000000001</v>
      </c>
      <c r="G511">
        <v>75.897000000000006</v>
      </c>
      <c r="H511">
        <v>102.074</v>
      </c>
    </row>
    <row r="512" spans="1:8" x14ac:dyDescent="0.2">
      <c r="A512">
        <v>76.049000000000007</v>
      </c>
      <c r="B512">
        <v>160.143</v>
      </c>
      <c r="C512">
        <v>76.049000000000007</v>
      </c>
      <c r="D512">
        <v>206.428</v>
      </c>
      <c r="E512">
        <v>76.049000000000007</v>
      </c>
      <c r="F512">
        <v>60.662999999999997</v>
      </c>
      <c r="G512">
        <v>76.046999999999997</v>
      </c>
      <c r="H512">
        <v>98.429000000000002</v>
      </c>
    </row>
    <row r="513" spans="1:8" x14ac:dyDescent="0.2">
      <c r="A513">
        <v>76.198999999999998</v>
      </c>
      <c r="B513">
        <v>154.916</v>
      </c>
      <c r="C513">
        <v>76.198999999999998</v>
      </c>
      <c r="D513">
        <v>205.88900000000001</v>
      </c>
      <c r="E513">
        <v>76.198999999999998</v>
      </c>
      <c r="F513">
        <v>58.414000000000001</v>
      </c>
      <c r="G513">
        <v>76.197000000000003</v>
      </c>
      <c r="H513">
        <v>94.685000000000002</v>
      </c>
    </row>
    <row r="514" spans="1:8" x14ac:dyDescent="0.2">
      <c r="A514">
        <v>76.349000000000004</v>
      </c>
      <c r="B514">
        <v>149.65700000000001</v>
      </c>
      <c r="C514">
        <v>76.349000000000004</v>
      </c>
      <c r="D514">
        <v>205.88300000000001</v>
      </c>
      <c r="E514">
        <v>76.349000000000004</v>
      </c>
      <c r="F514">
        <v>56.316000000000003</v>
      </c>
      <c r="G514">
        <v>76.346999999999994</v>
      </c>
      <c r="H514">
        <v>91.013000000000005</v>
      </c>
    </row>
    <row r="515" spans="1:8" x14ac:dyDescent="0.2">
      <c r="A515">
        <v>76.498999999999995</v>
      </c>
      <c r="B515">
        <v>144.37</v>
      </c>
      <c r="C515">
        <v>76.498999999999995</v>
      </c>
      <c r="D515">
        <v>204.66800000000001</v>
      </c>
      <c r="E515">
        <v>76.498999999999995</v>
      </c>
      <c r="F515">
        <v>54.021999999999998</v>
      </c>
      <c r="G515">
        <v>76.497</v>
      </c>
      <c r="H515">
        <v>87.457999999999998</v>
      </c>
    </row>
    <row r="516" spans="1:8" x14ac:dyDescent="0.2">
      <c r="A516">
        <v>76.649000000000001</v>
      </c>
      <c r="B516">
        <v>139.37</v>
      </c>
      <c r="C516">
        <v>76.649000000000001</v>
      </c>
      <c r="D516">
        <v>203.58600000000001</v>
      </c>
      <c r="E516">
        <v>76.649000000000001</v>
      </c>
      <c r="F516">
        <v>51.994999999999997</v>
      </c>
      <c r="G516">
        <v>76.647000000000006</v>
      </c>
      <c r="H516">
        <v>83.831000000000003</v>
      </c>
    </row>
    <row r="517" spans="1:8" x14ac:dyDescent="0.2">
      <c r="A517">
        <v>76.799000000000007</v>
      </c>
      <c r="B517">
        <v>134.809</v>
      </c>
      <c r="C517">
        <v>76.799000000000007</v>
      </c>
      <c r="D517">
        <v>201.84399999999999</v>
      </c>
      <c r="E517">
        <v>76.799000000000007</v>
      </c>
      <c r="F517">
        <v>49.831000000000003</v>
      </c>
      <c r="G517">
        <v>76.796999999999997</v>
      </c>
      <c r="H517">
        <v>80.456000000000003</v>
      </c>
    </row>
    <row r="518" spans="1:8" x14ac:dyDescent="0.2">
      <c r="A518">
        <v>76.948999999999998</v>
      </c>
      <c r="B518">
        <v>130.221</v>
      </c>
      <c r="C518">
        <v>76.948999999999998</v>
      </c>
      <c r="D518">
        <v>199.76400000000001</v>
      </c>
      <c r="E518">
        <v>76.948999999999998</v>
      </c>
      <c r="F518">
        <v>47.933</v>
      </c>
      <c r="G518">
        <v>76.947000000000003</v>
      </c>
      <c r="H518">
        <v>76.721000000000004</v>
      </c>
    </row>
    <row r="519" spans="1:8" x14ac:dyDescent="0.2">
      <c r="A519">
        <v>77.099000000000004</v>
      </c>
      <c r="B519">
        <v>125.858</v>
      </c>
      <c r="C519">
        <v>77.099000000000004</v>
      </c>
      <c r="D519">
        <v>197.69499999999999</v>
      </c>
      <c r="E519">
        <v>77.099000000000004</v>
      </c>
      <c r="F519">
        <v>45.866</v>
      </c>
      <c r="G519">
        <v>77.096999999999994</v>
      </c>
      <c r="H519">
        <v>73.58</v>
      </c>
    </row>
    <row r="520" spans="1:8" x14ac:dyDescent="0.2">
      <c r="A520">
        <v>77.248999999999995</v>
      </c>
      <c r="B520">
        <v>121.637</v>
      </c>
      <c r="C520">
        <v>77.248999999999995</v>
      </c>
      <c r="D520">
        <v>194.75800000000001</v>
      </c>
      <c r="E520">
        <v>77.248999999999995</v>
      </c>
      <c r="F520">
        <v>44.085000000000001</v>
      </c>
      <c r="G520">
        <v>77.247</v>
      </c>
      <c r="H520">
        <v>70.052000000000007</v>
      </c>
    </row>
    <row r="521" spans="1:8" x14ac:dyDescent="0.2">
      <c r="A521">
        <v>77.399000000000001</v>
      </c>
      <c r="B521">
        <v>118.188</v>
      </c>
      <c r="C521">
        <v>77.399000000000001</v>
      </c>
      <c r="D521">
        <v>192.32400000000001</v>
      </c>
      <c r="E521">
        <v>77.399000000000001</v>
      </c>
      <c r="F521">
        <v>42.149000000000001</v>
      </c>
      <c r="G521">
        <v>77.397000000000006</v>
      </c>
      <c r="H521">
        <v>67.099999999999994</v>
      </c>
    </row>
    <row r="522" spans="1:8" x14ac:dyDescent="0.2">
      <c r="A522">
        <v>77.549000000000007</v>
      </c>
      <c r="B522">
        <v>114.565</v>
      </c>
      <c r="C522">
        <v>77.549000000000007</v>
      </c>
      <c r="D522">
        <v>188.74100000000001</v>
      </c>
      <c r="E522">
        <v>77.549000000000007</v>
      </c>
      <c r="F522">
        <v>40.539000000000001</v>
      </c>
      <c r="G522">
        <v>77.546999999999997</v>
      </c>
      <c r="H522">
        <v>63.238999999999997</v>
      </c>
    </row>
    <row r="523" spans="1:8" x14ac:dyDescent="0.2">
      <c r="A523">
        <v>77.698999999999998</v>
      </c>
      <c r="B523">
        <v>111.107</v>
      </c>
      <c r="C523">
        <v>77.698999999999998</v>
      </c>
      <c r="D523">
        <v>186.23699999999999</v>
      </c>
      <c r="E523">
        <v>77.698999999999998</v>
      </c>
      <c r="F523">
        <v>38.728999999999999</v>
      </c>
      <c r="G523">
        <v>77.697000000000003</v>
      </c>
      <c r="H523">
        <v>60.503</v>
      </c>
    </row>
    <row r="524" spans="1:8" x14ac:dyDescent="0.2">
      <c r="A524">
        <v>77.849000000000004</v>
      </c>
      <c r="B524">
        <v>107.30200000000001</v>
      </c>
      <c r="C524">
        <v>77.849000000000004</v>
      </c>
      <c r="D524">
        <v>181.90100000000001</v>
      </c>
      <c r="E524">
        <v>77.849000000000004</v>
      </c>
      <c r="F524">
        <v>37.180999999999997</v>
      </c>
      <c r="G524">
        <v>77.846999999999994</v>
      </c>
      <c r="H524">
        <v>56.668999999999997</v>
      </c>
    </row>
    <row r="525" spans="1:8" x14ac:dyDescent="0.2">
      <c r="A525">
        <v>77.998999999999995</v>
      </c>
      <c r="B525">
        <v>104.169</v>
      </c>
      <c r="C525">
        <v>77.998999999999995</v>
      </c>
      <c r="D525">
        <v>179.28200000000001</v>
      </c>
      <c r="E525">
        <v>77.998999999999995</v>
      </c>
      <c r="F525">
        <v>35.514000000000003</v>
      </c>
      <c r="G525">
        <v>77.997</v>
      </c>
      <c r="H525">
        <v>54.094999999999999</v>
      </c>
    </row>
    <row r="526" spans="1:8" x14ac:dyDescent="0.2">
      <c r="A526">
        <v>78.149000000000001</v>
      </c>
      <c r="B526">
        <v>100.69</v>
      </c>
      <c r="C526">
        <v>78.149000000000001</v>
      </c>
      <c r="D526">
        <v>174.46199999999999</v>
      </c>
      <c r="E526">
        <v>78.149000000000001</v>
      </c>
      <c r="F526">
        <v>34.067999999999998</v>
      </c>
      <c r="G526">
        <v>78.147000000000006</v>
      </c>
      <c r="H526">
        <v>50.503999999999998</v>
      </c>
    </row>
    <row r="527" spans="1:8" x14ac:dyDescent="0.2">
      <c r="A527">
        <v>78.299000000000007</v>
      </c>
      <c r="B527">
        <v>97.71</v>
      </c>
      <c r="C527">
        <v>78.299000000000007</v>
      </c>
      <c r="D527">
        <v>171.94</v>
      </c>
      <c r="E527">
        <v>78.299000000000007</v>
      </c>
      <c r="F527">
        <v>32.475000000000001</v>
      </c>
      <c r="G527">
        <v>78.296999999999997</v>
      </c>
      <c r="H527">
        <v>48.164000000000001</v>
      </c>
    </row>
    <row r="528" spans="1:8" x14ac:dyDescent="0.2">
      <c r="A528">
        <v>78.448999999999998</v>
      </c>
      <c r="B528">
        <v>94.382999999999996</v>
      </c>
      <c r="C528">
        <v>78.448999999999998</v>
      </c>
      <c r="D528">
        <v>166.46299999999999</v>
      </c>
      <c r="E528">
        <v>78.448999999999998</v>
      </c>
      <c r="F528">
        <v>31.074999999999999</v>
      </c>
      <c r="G528">
        <v>78.447000000000003</v>
      </c>
      <c r="H528">
        <v>44.860999999999997</v>
      </c>
    </row>
    <row r="529" spans="1:8" x14ac:dyDescent="0.2">
      <c r="A529">
        <v>78.599000000000004</v>
      </c>
      <c r="B529">
        <v>91.563000000000002</v>
      </c>
      <c r="C529">
        <v>78.599000000000004</v>
      </c>
      <c r="D529">
        <v>164.00800000000001</v>
      </c>
      <c r="E529">
        <v>78.599000000000004</v>
      </c>
      <c r="F529">
        <v>29.594000000000001</v>
      </c>
      <c r="G529">
        <v>78.596999999999994</v>
      </c>
      <c r="H529">
        <v>42.377000000000002</v>
      </c>
    </row>
    <row r="530" spans="1:8" x14ac:dyDescent="0.2">
      <c r="A530">
        <v>78.748999999999995</v>
      </c>
      <c r="B530">
        <v>88.337000000000003</v>
      </c>
      <c r="C530">
        <v>78.748999999999995</v>
      </c>
      <c r="D530">
        <v>158.184</v>
      </c>
      <c r="E530">
        <v>78.748999999999995</v>
      </c>
      <c r="F530">
        <v>28.257000000000001</v>
      </c>
      <c r="G530">
        <v>78.747</v>
      </c>
      <c r="H530">
        <v>39.011000000000003</v>
      </c>
    </row>
    <row r="531" spans="1:8" x14ac:dyDescent="0.2">
      <c r="A531">
        <v>78.899000000000001</v>
      </c>
      <c r="B531">
        <v>85.736999999999995</v>
      </c>
      <c r="C531">
        <v>78.899000000000001</v>
      </c>
      <c r="D531">
        <v>155.83500000000001</v>
      </c>
      <c r="E531">
        <v>78.899000000000001</v>
      </c>
      <c r="F531">
        <v>26.867000000000001</v>
      </c>
      <c r="G531">
        <v>78.897000000000006</v>
      </c>
      <c r="H531">
        <v>37.103000000000002</v>
      </c>
    </row>
    <row r="532" spans="1:8" x14ac:dyDescent="0.2">
      <c r="A532">
        <v>79.049000000000007</v>
      </c>
      <c r="B532">
        <v>82.391999999999996</v>
      </c>
      <c r="C532">
        <v>79.049000000000007</v>
      </c>
      <c r="D532">
        <v>149.63800000000001</v>
      </c>
      <c r="E532">
        <v>79.049000000000007</v>
      </c>
      <c r="F532">
        <v>25.559000000000001</v>
      </c>
      <c r="G532">
        <v>79.046999999999997</v>
      </c>
      <c r="H532">
        <v>33.988999999999997</v>
      </c>
    </row>
    <row r="533" spans="1:8" x14ac:dyDescent="0.2">
      <c r="A533">
        <v>79.198999999999998</v>
      </c>
      <c r="B533">
        <v>79.718000000000004</v>
      </c>
      <c r="C533">
        <v>79.198999999999998</v>
      </c>
      <c r="D533">
        <v>147.346</v>
      </c>
      <c r="E533">
        <v>79.198999999999998</v>
      </c>
      <c r="F533">
        <v>24.218</v>
      </c>
      <c r="G533">
        <v>79.197000000000003</v>
      </c>
      <c r="H533">
        <v>32.054000000000002</v>
      </c>
    </row>
    <row r="534" spans="1:8" x14ac:dyDescent="0.2">
      <c r="A534">
        <v>79.349000000000004</v>
      </c>
      <c r="B534">
        <v>76.471999999999994</v>
      </c>
      <c r="C534">
        <v>79.349000000000004</v>
      </c>
      <c r="D534">
        <v>141.08799999999999</v>
      </c>
      <c r="E534">
        <v>79.349000000000004</v>
      </c>
      <c r="F534">
        <v>23.004999999999999</v>
      </c>
      <c r="G534">
        <v>79.346999999999994</v>
      </c>
      <c r="H534">
        <v>29.245999999999999</v>
      </c>
    </row>
    <row r="535" spans="1:8" x14ac:dyDescent="0.2">
      <c r="A535">
        <v>79.498999999999995</v>
      </c>
      <c r="B535">
        <v>74.02</v>
      </c>
      <c r="C535">
        <v>79.498999999999995</v>
      </c>
      <c r="D535">
        <v>138.78</v>
      </c>
      <c r="E535">
        <v>79.498999999999995</v>
      </c>
      <c r="F535">
        <v>21.724</v>
      </c>
      <c r="G535">
        <v>79.497</v>
      </c>
      <c r="H535">
        <v>27.571999999999999</v>
      </c>
    </row>
    <row r="536" spans="1:8" x14ac:dyDescent="0.2">
      <c r="A536">
        <v>79.649000000000001</v>
      </c>
      <c r="B536">
        <v>70.745000000000005</v>
      </c>
      <c r="C536">
        <v>79.649000000000001</v>
      </c>
      <c r="D536">
        <v>132.238</v>
      </c>
      <c r="E536">
        <v>79.649000000000001</v>
      </c>
      <c r="F536">
        <v>20.574000000000002</v>
      </c>
      <c r="G536">
        <v>79.647000000000006</v>
      </c>
      <c r="H536">
        <v>24.925999999999998</v>
      </c>
    </row>
    <row r="537" spans="1:8" x14ac:dyDescent="0.2">
      <c r="A537">
        <v>79.799000000000007</v>
      </c>
      <c r="B537">
        <v>68.114000000000004</v>
      </c>
      <c r="C537">
        <v>79.799000000000007</v>
      </c>
      <c r="D537">
        <v>129.77500000000001</v>
      </c>
      <c r="E537">
        <v>79.799000000000007</v>
      </c>
      <c r="F537">
        <v>19.350999999999999</v>
      </c>
      <c r="G537">
        <v>79.796999999999997</v>
      </c>
      <c r="H537">
        <v>23.521999999999998</v>
      </c>
    </row>
    <row r="538" spans="1:8" x14ac:dyDescent="0.2">
      <c r="A538">
        <v>79.948999999999998</v>
      </c>
      <c r="B538">
        <v>64.602999999999994</v>
      </c>
      <c r="C538">
        <v>79.948999999999998</v>
      </c>
      <c r="D538">
        <v>123.309</v>
      </c>
      <c r="E538">
        <v>79.948999999999998</v>
      </c>
      <c r="F538">
        <v>18.268999999999998</v>
      </c>
      <c r="G538">
        <v>79.947000000000003</v>
      </c>
      <c r="H538">
        <v>21.146000000000001</v>
      </c>
    </row>
    <row r="539" spans="1:8" x14ac:dyDescent="0.2">
      <c r="A539">
        <v>80.099000000000004</v>
      </c>
      <c r="B539">
        <v>61.92</v>
      </c>
      <c r="C539">
        <v>80.099000000000004</v>
      </c>
      <c r="D539">
        <v>120.732</v>
      </c>
      <c r="E539">
        <v>80.099000000000004</v>
      </c>
      <c r="F539">
        <v>17.123999999999999</v>
      </c>
      <c r="G539">
        <v>80.096999999999994</v>
      </c>
      <c r="H539">
        <v>19.885999999999999</v>
      </c>
    </row>
    <row r="540" spans="1:8" x14ac:dyDescent="0.2">
      <c r="A540">
        <v>80.248999999999995</v>
      </c>
      <c r="B540">
        <v>58.603999999999999</v>
      </c>
      <c r="C540">
        <v>80.248999999999995</v>
      </c>
      <c r="D540">
        <v>114.053</v>
      </c>
      <c r="E540">
        <v>80.248000000000005</v>
      </c>
      <c r="F540">
        <v>16.103999999999999</v>
      </c>
      <c r="G540">
        <v>80.247</v>
      </c>
      <c r="H540">
        <v>17.789000000000001</v>
      </c>
    </row>
    <row r="541" spans="1:8" x14ac:dyDescent="0.2">
      <c r="A541">
        <v>80.399000000000001</v>
      </c>
      <c r="B541">
        <v>56.212000000000003</v>
      </c>
      <c r="C541">
        <v>80.399000000000001</v>
      </c>
      <c r="D541">
        <v>111.31399999999999</v>
      </c>
      <c r="E541">
        <v>80.397999999999996</v>
      </c>
      <c r="F541">
        <v>14.977</v>
      </c>
      <c r="G541">
        <v>80.397000000000006</v>
      </c>
      <c r="H541">
        <v>16.844000000000001</v>
      </c>
    </row>
    <row r="542" spans="1:8" x14ac:dyDescent="0.2">
      <c r="A542">
        <v>80.548000000000002</v>
      </c>
      <c r="B542">
        <v>52.933999999999997</v>
      </c>
      <c r="C542">
        <v>80.549000000000007</v>
      </c>
      <c r="D542">
        <v>104.718</v>
      </c>
      <c r="E542">
        <v>80.548000000000002</v>
      </c>
      <c r="F542">
        <v>14.057</v>
      </c>
      <c r="G542">
        <v>80.546999999999997</v>
      </c>
      <c r="H542">
        <v>14.9</v>
      </c>
    </row>
    <row r="543" spans="1:8" x14ac:dyDescent="0.2">
      <c r="A543">
        <v>80.697999999999993</v>
      </c>
      <c r="B543">
        <v>50.499000000000002</v>
      </c>
      <c r="C543">
        <v>80.698999999999998</v>
      </c>
      <c r="D543">
        <v>102.029</v>
      </c>
      <c r="E543">
        <v>80.697999999999993</v>
      </c>
      <c r="F543">
        <v>13.03</v>
      </c>
      <c r="G543">
        <v>80.697000000000003</v>
      </c>
      <c r="H543">
        <v>13.874000000000001</v>
      </c>
    </row>
    <row r="544" spans="1:8" x14ac:dyDescent="0.2">
      <c r="A544">
        <v>80.847999999999999</v>
      </c>
      <c r="B544">
        <v>47.2</v>
      </c>
      <c r="C544">
        <v>80.849000000000004</v>
      </c>
      <c r="D544">
        <v>95.343000000000004</v>
      </c>
      <c r="E544">
        <v>80.847999999999999</v>
      </c>
      <c r="F544">
        <v>12.156000000000001</v>
      </c>
      <c r="G544">
        <v>80.846999999999994</v>
      </c>
      <c r="H544">
        <v>12.587</v>
      </c>
    </row>
    <row r="545" spans="1:8" x14ac:dyDescent="0.2">
      <c r="A545">
        <v>80.998000000000005</v>
      </c>
      <c r="B545">
        <v>44.671999999999997</v>
      </c>
      <c r="C545">
        <v>80.998999999999995</v>
      </c>
      <c r="D545">
        <v>92.637</v>
      </c>
      <c r="E545">
        <v>80.998000000000005</v>
      </c>
      <c r="F545">
        <v>11.236000000000001</v>
      </c>
      <c r="G545">
        <v>80.997</v>
      </c>
      <c r="H545">
        <v>12.101000000000001</v>
      </c>
    </row>
    <row r="546" spans="1:8" x14ac:dyDescent="0.2">
      <c r="A546">
        <v>81.147999999999996</v>
      </c>
      <c r="B546">
        <v>41.756999999999998</v>
      </c>
      <c r="C546">
        <v>81.149000000000001</v>
      </c>
      <c r="D546">
        <v>86.152000000000001</v>
      </c>
      <c r="E546">
        <v>81.147999999999996</v>
      </c>
      <c r="F546">
        <v>10.465999999999999</v>
      </c>
      <c r="G546">
        <v>81.147000000000006</v>
      </c>
      <c r="H546">
        <v>10.885999999999999</v>
      </c>
    </row>
    <row r="547" spans="1:8" x14ac:dyDescent="0.2">
      <c r="A547">
        <v>81.298000000000002</v>
      </c>
      <c r="B547">
        <v>38.936999999999998</v>
      </c>
      <c r="C547">
        <v>81.299000000000007</v>
      </c>
      <c r="D547">
        <v>83.5</v>
      </c>
      <c r="E547">
        <v>81.298000000000002</v>
      </c>
      <c r="F547">
        <v>9.6170000000000009</v>
      </c>
      <c r="G547">
        <v>81.296999999999997</v>
      </c>
      <c r="H547">
        <v>10.292</v>
      </c>
    </row>
    <row r="548" spans="1:8" x14ac:dyDescent="0.2">
      <c r="A548">
        <v>81.447999999999993</v>
      </c>
      <c r="B548">
        <v>36.015000000000001</v>
      </c>
      <c r="C548">
        <v>81.448999999999998</v>
      </c>
      <c r="D548">
        <v>77.254000000000005</v>
      </c>
      <c r="E548">
        <v>81.447999999999993</v>
      </c>
      <c r="F548">
        <v>8.9179999999999993</v>
      </c>
      <c r="G548">
        <v>81.447000000000003</v>
      </c>
      <c r="H548">
        <v>9.0229999999999997</v>
      </c>
    </row>
    <row r="549" spans="1:8" x14ac:dyDescent="0.2">
      <c r="A549">
        <v>81.597999999999999</v>
      </c>
      <c r="B549">
        <v>34.058999999999997</v>
      </c>
      <c r="C549">
        <v>81.599000000000004</v>
      </c>
      <c r="D549">
        <v>74.534000000000006</v>
      </c>
      <c r="E549">
        <v>81.597999999999999</v>
      </c>
      <c r="F549">
        <v>8.17</v>
      </c>
      <c r="G549">
        <v>81.596999999999994</v>
      </c>
      <c r="H549">
        <v>8.3840000000000003</v>
      </c>
    </row>
    <row r="550" spans="1:8" x14ac:dyDescent="0.2">
      <c r="A550">
        <v>81.748000000000005</v>
      </c>
      <c r="B550">
        <v>31.484000000000002</v>
      </c>
      <c r="C550">
        <v>81.748999999999995</v>
      </c>
      <c r="D550">
        <v>68.727000000000004</v>
      </c>
      <c r="E550">
        <v>81.748000000000005</v>
      </c>
      <c r="F550">
        <v>7.5650000000000004</v>
      </c>
      <c r="G550">
        <v>81.747</v>
      </c>
      <c r="H550">
        <v>7.3760000000000003</v>
      </c>
    </row>
    <row r="551" spans="1:8" x14ac:dyDescent="0.2">
      <c r="A551">
        <v>81.897999999999996</v>
      </c>
      <c r="B551">
        <v>29.786999999999999</v>
      </c>
      <c r="C551">
        <v>81.899000000000001</v>
      </c>
      <c r="D551">
        <v>65.933999999999997</v>
      </c>
      <c r="E551">
        <v>81.897999999999996</v>
      </c>
      <c r="F551">
        <v>6.8650000000000002</v>
      </c>
      <c r="G551">
        <v>81.897000000000006</v>
      </c>
      <c r="H551">
        <v>6.9619999999999997</v>
      </c>
    </row>
    <row r="552" spans="1:8" x14ac:dyDescent="0.2">
      <c r="A552">
        <v>82.048000000000002</v>
      </c>
      <c r="B552">
        <v>27.45</v>
      </c>
      <c r="C552">
        <v>82.049000000000007</v>
      </c>
      <c r="D552">
        <v>60.457999999999998</v>
      </c>
      <c r="E552">
        <v>82.048000000000002</v>
      </c>
      <c r="F552">
        <v>6.3319999999999999</v>
      </c>
      <c r="G552">
        <v>82.046999999999997</v>
      </c>
      <c r="H552">
        <v>6.008</v>
      </c>
    </row>
    <row r="553" spans="1:8" x14ac:dyDescent="0.2">
      <c r="A553">
        <v>82.197999999999993</v>
      </c>
      <c r="B553">
        <v>24.492999999999999</v>
      </c>
      <c r="C553">
        <v>82.198999999999998</v>
      </c>
      <c r="D553">
        <v>57.683999999999997</v>
      </c>
      <c r="E553">
        <v>82.197999999999993</v>
      </c>
      <c r="F553">
        <v>5.7910000000000004</v>
      </c>
      <c r="G553">
        <v>82.197000000000003</v>
      </c>
      <c r="H553">
        <v>5.6929999999999996</v>
      </c>
    </row>
    <row r="554" spans="1:8" x14ac:dyDescent="0.2">
      <c r="A554">
        <v>82.347999999999999</v>
      </c>
      <c r="B554">
        <v>21.864000000000001</v>
      </c>
      <c r="C554">
        <v>82.349000000000004</v>
      </c>
      <c r="D554">
        <v>52.735999999999997</v>
      </c>
      <c r="E554">
        <v>82.347999999999999</v>
      </c>
      <c r="F554">
        <v>5.3079999999999998</v>
      </c>
      <c r="G554">
        <v>82.346999999999994</v>
      </c>
      <c r="H554">
        <v>4.9909999999999997</v>
      </c>
    </row>
    <row r="555" spans="1:8" x14ac:dyDescent="0.2">
      <c r="A555">
        <v>82.498000000000005</v>
      </c>
      <c r="B555">
        <v>20.288</v>
      </c>
      <c r="C555">
        <v>82.498999999999995</v>
      </c>
      <c r="D555">
        <v>49.965000000000003</v>
      </c>
      <c r="E555">
        <v>82.498000000000005</v>
      </c>
      <c r="F555">
        <v>4.8010000000000002</v>
      </c>
      <c r="G555">
        <v>82.497</v>
      </c>
      <c r="H555">
        <v>4.5590000000000002</v>
      </c>
    </row>
    <row r="556" spans="1:8" x14ac:dyDescent="0.2">
      <c r="A556">
        <v>82.647999999999996</v>
      </c>
      <c r="B556">
        <v>18.295000000000002</v>
      </c>
      <c r="C556">
        <v>82.649000000000001</v>
      </c>
      <c r="D556">
        <v>45.515999999999998</v>
      </c>
      <c r="E556">
        <v>82.647999999999996</v>
      </c>
      <c r="F556">
        <v>4.3849999999999998</v>
      </c>
      <c r="G556">
        <v>82.647000000000006</v>
      </c>
      <c r="H556">
        <v>4.1360000000000001</v>
      </c>
    </row>
    <row r="557" spans="1:8" x14ac:dyDescent="0.2">
      <c r="A557">
        <v>82.798000000000002</v>
      </c>
      <c r="B557">
        <v>17.077999999999999</v>
      </c>
      <c r="C557">
        <v>82.799000000000007</v>
      </c>
      <c r="D557">
        <v>42.887</v>
      </c>
      <c r="E557">
        <v>82.798000000000002</v>
      </c>
      <c r="F557">
        <v>3.9569999999999999</v>
      </c>
      <c r="G557">
        <v>82.796999999999997</v>
      </c>
      <c r="H557">
        <v>3.5329999999999999</v>
      </c>
    </row>
    <row r="558" spans="1:8" x14ac:dyDescent="0.2">
      <c r="A558">
        <v>82.947999999999993</v>
      </c>
      <c r="B558">
        <v>15.608000000000001</v>
      </c>
      <c r="C558">
        <v>82.947999999999993</v>
      </c>
      <c r="D558">
        <v>39.017000000000003</v>
      </c>
      <c r="E558">
        <v>82.947999999999993</v>
      </c>
      <c r="F558">
        <v>3.6320000000000001</v>
      </c>
      <c r="G558">
        <v>82.947000000000003</v>
      </c>
      <c r="H558">
        <v>3.0470000000000002</v>
      </c>
    </row>
    <row r="559" spans="1:8" x14ac:dyDescent="0.2">
      <c r="A559">
        <v>83.097999999999999</v>
      </c>
      <c r="B559">
        <v>14.673</v>
      </c>
      <c r="C559">
        <v>83.097999999999999</v>
      </c>
      <c r="D559">
        <v>36.476999999999997</v>
      </c>
      <c r="E559">
        <v>83.097999999999999</v>
      </c>
      <c r="F559">
        <v>3.27</v>
      </c>
      <c r="G559">
        <v>83.096999999999994</v>
      </c>
      <c r="H559">
        <v>2.7679999999999998</v>
      </c>
    </row>
    <row r="560" spans="1:8" x14ac:dyDescent="0.2">
      <c r="A560">
        <v>83.248000000000005</v>
      </c>
      <c r="B560">
        <v>13.202</v>
      </c>
      <c r="C560">
        <v>83.248000000000005</v>
      </c>
      <c r="D560">
        <v>33.015999999999998</v>
      </c>
      <c r="E560">
        <v>83.248000000000005</v>
      </c>
      <c r="F560">
        <v>2.96</v>
      </c>
      <c r="G560">
        <v>83.247</v>
      </c>
      <c r="H560">
        <v>2.5070000000000001</v>
      </c>
    </row>
    <row r="561" spans="1:8" x14ac:dyDescent="0.2">
      <c r="A561">
        <v>83.397999999999996</v>
      </c>
      <c r="B561">
        <v>12.2</v>
      </c>
      <c r="C561">
        <v>83.397999999999996</v>
      </c>
      <c r="D561">
        <v>30.751999999999999</v>
      </c>
      <c r="E561">
        <v>83.397999999999996</v>
      </c>
      <c r="F561">
        <v>2.69</v>
      </c>
      <c r="G561">
        <v>83.397000000000006</v>
      </c>
      <c r="H561">
        <v>1.9850000000000001</v>
      </c>
    </row>
    <row r="562" spans="1:8" x14ac:dyDescent="0.2">
      <c r="A562">
        <v>83.548000000000002</v>
      </c>
      <c r="B562">
        <v>10.949</v>
      </c>
      <c r="C562">
        <v>83.548000000000002</v>
      </c>
      <c r="D562">
        <v>27.881</v>
      </c>
      <c r="E562">
        <v>83.548000000000002</v>
      </c>
      <c r="F562">
        <v>2.452</v>
      </c>
      <c r="G562">
        <v>83.546999999999997</v>
      </c>
      <c r="H562">
        <v>1.67</v>
      </c>
    </row>
    <row r="563" spans="1:8" x14ac:dyDescent="0.2">
      <c r="A563">
        <v>83.697999999999993</v>
      </c>
      <c r="B563">
        <v>10.103999999999999</v>
      </c>
      <c r="C563">
        <v>83.697999999999993</v>
      </c>
      <c r="D563">
        <v>25.736999999999998</v>
      </c>
      <c r="E563">
        <v>83.697999999999993</v>
      </c>
      <c r="F563">
        <v>2.2010000000000001</v>
      </c>
      <c r="G563">
        <v>83.697000000000003</v>
      </c>
      <c r="H563">
        <v>1.508</v>
      </c>
    </row>
    <row r="564" spans="1:8" x14ac:dyDescent="0.2">
      <c r="A564">
        <v>83.847999999999999</v>
      </c>
      <c r="B564">
        <v>8.9420000000000002</v>
      </c>
      <c r="C564">
        <v>83.847999999999999</v>
      </c>
      <c r="D564">
        <v>23.198</v>
      </c>
      <c r="E564">
        <v>83.847999999999999</v>
      </c>
      <c r="F564">
        <v>1.992</v>
      </c>
      <c r="G564">
        <v>83.846999999999994</v>
      </c>
      <c r="H564">
        <v>1.1299999999999999</v>
      </c>
    </row>
    <row r="565" spans="1:8" x14ac:dyDescent="0.2">
      <c r="A565">
        <v>83.998000000000005</v>
      </c>
      <c r="B565">
        <v>8.1959999999999997</v>
      </c>
      <c r="C565">
        <v>83.998000000000005</v>
      </c>
      <c r="D565">
        <v>21.382000000000001</v>
      </c>
      <c r="E565">
        <v>83.998000000000005</v>
      </c>
      <c r="F565">
        <v>1.8260000000000001</v>
      </c>
      <c r="G565">
        <v>83.997</v>
      </c>
      <c r="H565">
        <v>1.0309999999999999</v>
      </c>
    </row>
    <row r="566" spans="1:8" x14ac:dyDescent="0.2">
      <c r="A566">
        <v>84.147999999999996</v>
      </c>
      <c r="B566">
        <v>7.282</v>
      </c>
      <c r="C566">
        <v>84.147999999999996</v>
      </c>
      <c r="D566">
        <v>19.277999999999999</v>
      </c>
      <c r="E566">
        <v>84.147999999999996</v>
      </c>
      <c r="F566">
        <v>1.625</v>
      </c>
      <c r="G566">
        <v>84.147000000000006</v>
      </c>
      <c r="H566">
        <v>0.73399999999999999</v>
      </c>
    </row>
    <row r="567" spans="1:8" x14ac:dyDescent="0.2">
      <c r="A567">
        <v>84.298000000000002</v>
      </c>
      <c r="B567">
        <v>6.6529999999999996</v>
      </c>
      <c r="C567">
        <v>84.298000000000002</v>
      </c>
      <c r="D567">
        <v>17.63</v>
      </c>
      <c r="E567">
        <v>84.298000000000002</v>
      </c>
      <c r="F567">
        <v>1.4910000000000001</v>
      </c>
      <c r="G567">
        <v>84.296999999999997</v>
      </c>
      <c r="H567">
        <v>0.58099999999999996</v>
      </c>
    </row>
    <row r="568" spans="1:8" x14ac:dyDescent="0.2">
      <c r="A568">
        <v>84.447999999999993</v>
      </c>
      <c r="B568">
        <v>5.8410000000000002</v>
      </c>
      <c r="C568">
        <v>84.447999999999993</v>
      </c>
      <c r="D568">
        <v>15.87</v>
      </c>
      <c r="E568">
        <v>84.447999999999993</v>
      </c>
      <c r="F568">
        <v>1.3720000000000001</v>
      </c>
      <c r="G568">
        <v>84.447000000000003</v>
      </c>
      <c r="H568">
        <v>0.49099999999999999</v>
      </c>
    </row>
    <row r="569" spans="1:8" x14ac:dyDescent="0.2">
      <c r="A569">
        <v>84.597999999999999</v>
      </c>
      <c r="B569">
        <v>5.2839999999999998</v>
      </c>
      <c r="C569">
        <v>84.597999999999999</v>
      </c>
      <c r="D569">
        <v>14.455</v>
      </c>
      <c r="E569">
        <v>84.597999999999999</v>
      </c>
      <c r="F569">
        <v>1.244</v>
      </c>
      <c r="G569">
        <v>84.596999999999994</v>
      </c>
      <c r="H569">
        <v>0.30199999999999999</v>
      </c>
    </row>
    <row r="570" spans="1:8" x14ac:dyDescent="0.2">
      <c r="A570">
        <v>84.748000000000005</v>
      </c>
      <c r="B570">
        <v>4.5990000000000002</v>
      </c>
      <c r="C570">
        <v>84.748000000000005</v>
      </c>
      <c r="D570">
        <v>13.018000000000001</v>
      </c>
      <c r="E570">
        <v>84.748000000000005</v>
      </c>
      <c r="F570">
        <v>1.129</v>
      </c>
      <c r="G570">
        <v>84.747</v>
      </c>
      <c r="H570">
        <v>0.122</v>
      </c>
    </row>
    <row r="571" spans="1:8" x14ac:dyDescent="0.2">
      <c r="A571">
        <v>84.897999999999996</v>
      </c>
      <c r="B571">
        <v>4.117</v>
      </c>
      <c r="C571">
        <v>84.897999999999996</v>
      </c>
      <c r="D571">
        <v>11.787000000000001</v>
      </c>
      <c r="E571">
        <v>84.897999999999996</v>
      </c>
      <c r="F571">
        <v>1.0449999999999999</v>
      </c>
      <c r="G571">
        <v>84.897000000000006</v>
      </c>
      <c r="H571">
        <v>-1.2999999999999999E-2</v>
      </c>
    </row>
    <row r="572" spans="1:8" x14ac:dyDescent="0.2">
      <c r="A572">
        <v>85.048000000000002</v>
      </c>
      <c r="B572">
        <v>3.573</v>
      </c>
      <c r="C572">
        <v>85.048000000000002</v>
      </c>
      <c r="D572">
        <v>10.635999999999999</v>
      </c>
      <c r="E572">
        <v>85.048000000000002</v>
      </c>
      <c r="F572">
        <v>0.95</v>
      </c>
      <c r="G572">
        <v>85.046999999999997</v>
      </c>
      <c r="H572">
        <v>-7.5999999999999998E-2</v>
      </c>
    </row>
    <row r="573" spans="1:8" x14ac:dyDescent="0.2">
      <c r="A573">
        <v>85.197999999999993</v>
      </c>
      <c r="B573">
        <v>3.1640000000000001</v>
      </c>
      <c r="C573">
        <v>85.197999999999993</v>
      </c>
      <c r="D573">
        <v>9.5869999999999997</v>
      </c>
      <c r="E573">
        <v>85.197999999999993</v>
      </c>
      <c r="F573">
        <v>0.874</v>
      </c>
      <c r="G573">
        <v>85.197000000000003</v>
      </c>
      <c r="H573">
        <v>-0.4</v>
      </c>
    </row>
    <row r="574" spans="1:8" x14ac:dyDescent="0.2">
      <c r="A574">
        <v>85.347999999999999</v>
      </c>
      <c r="B574">
        <v>2.7349999999999999</v>
      </c>
      <c r="C574">
        <v>85.347999999999999</v>
      </c>
      <c r="D574">
        <v>8.6790000000000003</v>
      </c>
      <c r="E574">
        <v>85.347999999999999</v>
      </c>
      <c r="F574">
        <v>0.81899999999999995</v>
      </c>
      <c r="G574">
        <v>85.346999999999994</v>
      </c>
      <c r="H574">
        <v>-0.53500000000000003</v>
      </c>
    </row>
    <row r="575" spans="1:8" x14ac:dyDescent="0.2">
      <c r="A575">
        <v>85.498000000000005</v>
      </c>
      <c r="B575">
        <v>2.3839999999999999</v>
      </c>
      <c r="C575">
        <v>85.498000000000005</v>
      </c>
      <c r="D575">
        <v>7.79</v>
      </c>
      <c r="E575">
        <v>85.498000000000005</v>
      </c>
      <c r="F575">
        <v>0.752</v>
      </c>
      <c r="G575">
        <v>85.497</v>
      </c>
      <c r="H575">
        <v>-0.58899999999999997</v>
      </c>
    </row>
    <row r="576" spans="1:8" x14ac:dyDescent="0.2">
      <c r="A576">
        <v>85.647999999999996</v>
      </c>
      <c r="B576">
        <v>2.0339999999999998</v>
      </c>
      <c r="C576">
        <v>85.647999999999996</v>
      </c>
      <c r="D576">
        <v>7.0490000000000004</v>
      </c>
      <c r="E576">
        <v>85.647999999999996</v>
      </c>
      <c r="F576">
        <v>0.70099999999999996</v>
      </c>
      <c r="G576">
        <v>85.647000000000006</v>
      </c>
      <c r="H576">
        <v>-0.55300000000000005</v>
      </c>
    </row>
    <row r="577" spans="1:8" x14ac:dyDescent="0.2">
      <c r="A577">
        <v>85.798000000000002</v>
      </c>
      <c r="B577">
        <v>1.744</v>
      </c>
      <c r="C577">
        <v>85.798000000000002</v>
      </c>
      <c r="D577">
        <v>6.34</v>
      </c>
      <c r="E577">
        <v>85.798000000000002</v>
      </c>
      <c r="F577">
        <v>0.66700000000000004</v>
      </c>
      <c r="G577">
        <v>85.796999999999997</v>
      </c>
      <c r="H577">
        <v>-0.67900000000000005</v>
      </c>
    </row>
    <row r="578" spans="1:8" x14ac:dyDescent="0.2">
      <c r="A578">
        <v>85.947999999999993</v>
      </c>
      <c r="B578">
        <v>1.476</v>
      </c>
      <c r="C578">
        <v>85.947999999999993</v>
      </c>
      <c r="D578">
        <v>5.7889999999999997</v>
      </c>
      <c r="E578">
        <v>85.947999999999993</v>
      </c>
      <c r="F578">
        <v>0.629</v>
      </c>
      <c r="G578">
        <v>85.947000000000003</v>
      </c>
      <c r="H578">
        <v>-0.81399999999999995</v>
      </c>
    </row>
    <row r="579" spans="1:8" x14ac:dyDescent="0.2">
      <c r="A579">
        <v>86.097999999999999</v>
      </c>
      <c r="B579">
        <v>1.2330000000000001</v>
      </c>
      <c r="C579">
        <v>86.097999999999999</v>
      </c>
      <c r="D579">
        <v>5.1769999999999996</v>
      </c>
      <c r="E579">
        <v>86.097999999999999</v>
      </c>
      <c r="F579">
        <v>0.57399999999999995</v>
      </c>
      <c r="G579">
        <v>86.096999999999994</v>
      </c>
      <c r="H579">
        <v>-1.012</v>
      </c>
    </row>
    <row r="580" spans="1:8" x14ac:dyDescent="0.2">
      <c r="A580">
        <v>86.248000000000005</v>
      </c>
      <c r="B580">
        <v>0.99299999999999999</v>
      </c>
      <c r="C580">
        <v>86.248000000000005</v>
      </c>
      <c r="D580">
        <v>4.7149999999999999</v>
      </c>
      <c r="E580">
        <v>86.248000000000005</v>
      </c>
      <c r="F580">
        <v>0.54800000000000004</v>
      </c>
      <c r="G580">
        <v>86.247</v>
      </c>
      <c r="H580">
        <v>-0.92200000000000004</v>
      </c>
    </row>
    <row r="581" spans="1:8" x14ac:dyDescent="0.2">
      <c r="A581">
        <v>86.397999999999996</v>
      </c>
      <c r="B581">
        <v>0.79600000000000004</v>
      </c>
      <c r="C581">
        <v>86.397999999999996</v>
      </c>
      <c r="D581">
        <v>4.2320000000000002</v>
      </c>
      <c r="E581">
        <v>86.397999999999996</v>
      </c>
      <c r="F581">
        <v>0.52</v>
      </c>
      <c r="G581">
        <v>86.397000000000006</v>
      </c>
      <c r="H581">
        <v>-1.048</v>
      </c>
    </row>
    <row r="582" spans="1:8" x14ac:dyDescent="0.2">
      <c r="A582">
        <v>86.548000000000002</v>
      </c>
      <c r="B582">
        <v>0.626</v>
      </c>
      <c r="C582">
        <v>86.548000000000002</v>
      </c>
      <c r="D582">
        <v>3.9140000000000001</v>
      </c>
      <c r="E582">
        <v>86.548000000000002</v>
      </c>
      <c r="F582">
        <v>0.49</v>
      </c>
      <c r="G582">
        <v>86.546999999999997</v>
      </c>
      <c r="H582">
        <v>-1.147</v>
      </c>
    </row>
    <row r="583" spans="1:8" x14ac:dyDescent="0.2">
      <c r="A583">
        <v>86.697999999999993</v>
      </c>
      <c r="B583">
        <v>0.44400000000000001</v>
      </c>
      <c r="C583">
        <v>86.697999999999993</v>
      </c>
      <c r="D583">
        <v>3.5339999999999998</v>
      </c>
      <c r="E583">
        <v>86.697999999999993</v>
      </c>
      <c r="F583">
        <v>0.46700000000000003</v>
      </c>
      <c r="G583">
        <v>86.697000000000003</v>
      </c>
      <c r="H583">
        <v>-0.99399999999999999</v>
      </c>
    </row>
    <row r="584" spans="1:8" x14ac:dyDescent="0.2">
      <c r="A584">
        <v>86.847999999999999</v>
      </c>
      <c r="B584">
        <v>0.30299999999999999</v>
      </c>
      <c r="C584">
        <v>86.847999999999999</v>
      </c>
      <c r="D584">
        <v>3.2650000000000001</v>
      </c>
      <c r="E584">
        <v>86.847999999999999</v>
      </c>
      <c r="F584">
        <v>0.44600000000000001</v>
      </c>
      <c r="G584">
        <v>86.846999999999994</v>
      </c>
      <c r="H584">
        <v>-1.165</v>
      </c>
    </row>
    <row r="585" spans="1:8" x14ac:dyDescent="0.2">
      <c r="A585">
        <v>86.998000000000005</v>
      </c>
      <c r="B585">
        <v>0.16200000000000001</v>
      </c>
      <c r="C585">
        <v>86.998000000000005</v>
      </c>
      <c r="D585">
        <v>2.9620000000000002</v>
      </c>
      <c r="E585">
        <v>86.998000000000005</v>
      </c>
      <c r="F585">
        <v>0.44</v>
      </c>
      <c r="G585">
        <v>86.997</v>
      </c>
      <c r="H585">
        <v>-1.0660000000000001</v>
      </c>
    </row>
    <row r="586" spans="1:8" x14ac:dyDescent="0.2">
      <c r="A586">
        <v>87.147999999999996</v>
      </c>
      <c r="B586">
        <v>4.2999999999999997E-2</v>
      </c>
      <c r="C586">
        <v>87.147999999999996</v>
      </c>
      <c r="D586">
        <v>2.7610000000000001</v>
      </c>
      <c r="E586">
        <v>87.147999999999996</v>
      </c>
      <c r="F586">
        <v>0.435</v>
      </c>
      <c r="G586">
        <v>87.147000000000006</v>
      </c>
      <c r="H586">
        <v>-1.048</v>
      </c>
    </row>
    <row r="587" spans="1:8" x14ac:dyDescent="0.2">
      <c r="A587">
        <v>87.298000000000002</v>
      </c>
      <c r="B587">
        <v>-7.4999999999999997E-2</v>
      </c>
      <c r="C587">
        <v>87.298000000000002</v>
      </c>
      <c r="D587">
        <v>2.5470000000000002</v>
      </c>
      <c r="E587">
        <v>87.298000000000002</v>
      </c>
      <c r="F587">
        <v>0.40799999999999997</v>
      </c>
      <c r="G587">
        <v>87.296999999999997</v>
      </c>
      <c r="H587">
        <v>-1.264</v>
      </c>
    </row>
    <row r="588" spans="1:8" x14ac:dyDescent="0.2">
      <c r="A588">
        <v>87.447999999999993</v>
      </c>
      <c r="B588">
        <v>-0.16500000000000001</v>
      </c>
      <c r="C588">
        <v>87.447999999999993</v>
      </c>
      <c r="D588">
        <v>2.3759999999999999</v>
      </c>
      <c r="E588">
        <v>87.447999999999993</v>
      </c>
      <c r="F588">
        <v>0.39600000000000002</v>
      </c>
      <c r="G588">
        <v>87.447000000000003</v>
      </c>
      <c r="H588">
        <v>-1.228</v>
      </c>
    </row>
    <row r="589" spans="1:8" x14ac:dyDescent="0.2">
      <c r="A589">
        <v>87.597999999999999</v>
      </c>
      <c r="B589">
        <v>-0.25900000000000001</v>
      </c>
      <c r="C589">
        <v>87.597999999999999</v>
      </c>
      <c r="D589">
        <v>2.2149999999999999</v>
      </c>
      <c r="E589">
        <v>87.597999999999999</v>
      </c>
      <c r="F589">
        <v>0.4</v>
      </c>
      <c r="G589">
        <v>87.596999999999994</v>
      </c>
      <c r="H589">
        <v>-1.246</v>
      </c>
    </row>
    <row r="590" spans="1:8" x14ac:dyDescent="0.2">
      <c r="A590">
        <v>87.748000000000005</v>
      </c>
      <c r="B590">
        <v>-0.32800000000000001</v>
      </c>
      <c r="C590">
        <v>87.748000000000005</v>
      </c>
      <c r="D590">
        <v>2.12</v>
      </c>
      <c r="E590">
        <v>87.748000000000005</v>
      </c>
      <c r="F590">
        <v>0.36499999999999999</v>
      </c>
      <c r="G590">
        <v>87.747</v>
      </c>
      <c r="H590">
        <v>-1.345</v>
      </c>
    </row>
    <row r="591" spans="1:8" x14ac:dyDescent="0.2">
      <c r="A591">
        <v>87.897999999999996</v>
      </c>
      <c r="B591">
        <v>-0.44700000000000001</v>
      </c>
      <c r="C591">
        <v>87.897999999999996</v>
      </c>
      <c r="D591">
        <v>1.9830000000000001</v>
      </c>
      <c r="E591">
        <v>87.897999999999996</v>
      </c>
      <c r="F591">
        <v>0.376</v>
      </c>
      <c r="G591">
        <v>87.897000000000006</v>
      </c>
      <c r="H591">
        <v>-1.3180000000000001</v>
      </c>
    </row>
    <row r="592" spans="1:8" x14ac:dyDescent="0.2">
      <c r="A592">
        <v>88.048000000000002</v>
      </c>
      <c r="B592">
        <v>-0.52</v>
      </c>
      <c r="C592">
        <v>88.048000000000002</v>
      </c>
      <c r="D592">
        <v>1.903</v>
      </c>
      <c r="E592">
        <v>88.048000000000002</v>
      </c>
      <c r="F592">
        <v>0.36899999999999999</v>
      </c>
      <c r="G592">
        <v>88.046999999999997</v>
      </c>
      <c r="H592">
        <v>-1.2729999999999999</v>
      </c>
    </row>
    <row r="593" spans="1:8" x14ac:dyDescent="0.2">
      <c r="A593">
        <v>88.197999999999993</v>
      </c>
      <c r="B593">
        <v>-0.57599999999999996</v>
      </c>
      <c r="C593">
        <v>88.197999999999993</v>
      </c>
      <c r="D593">
        <v>1.792</v>
      </c>
      <c r="E593">
        <v>88.197999999999993</v>
      </c>
      <c r="F593">
        <v>0.34799999999999998</v>
      </c>
      <c r="G593">
        <v>88.197000000000003</v>
      </c>
      <c r="H593">
        <v>-1.498</v>
      </c>
    </row>
    <row r="594" spans="1:8" x14ac:dyDescent="0.2">
      <c r="A594">
        <v>88.347999999999999</v>
      </c>
      <c r="B594">
        <v>-0.60799999999999998</v>
      </c>
      <c r="C594">
        <v>88.347999999999999</v>
      </c>
      <c r="D594">
        <v>1.7270000000000001</v>
      </c>
      <c r="E594">
        <v>88.347999999999999</v>
      </c>
      <c r="F594">
        <v>0.33900000000000002</v>
      </c>
      <c r="G594">
        <v>88.346999999999994</v>
      </c>
      <c r="H594">
        <v>-1.4530000000000001</v>
      </c>
    </row>
    <row r="595" spans="1:8" x14ac:dyDescent="0.2">
      <c r="A595">
        <v>88.498000000000005</v>
      </c>
      <c r="B595">
        <v>-0.67500000000000004</v>
      </c>
      <c r="C595">
        <v>88.498000000000005</v>
      </c>
      <c r="D595">
        <v>1.65</v>
      </c>
      <c r="E595">
        <v>88.498000000000005</v>
      </c>
      <c r="F595">
        <v>0.35699999999999998</v>
      </c>
      <c r="G595">
        <v>88.497</v>
      </c>
      <c r="H595">
        <v>-1.579</v>
      </c>
    </row>
    <row r="596" spans="1:8" x14ac:dyDescent="0.2">
      <c r="A596">
        <v>88.647999999999996</v>
      </c>
      <c r="B596">
        <v>-0.751</v>
      </c>
      <c r="C596">
        <v>88.647999999999996</v>
      </c>
      <c r="D596">
        <v>1.58</v>
      </c>
      <c r="E596">
        <v>88.647999999999996</v>
      </c>
      <c r="F596">
        <v>0.34599999999999997</v>
      </c>
      <c r="G596">
        <v>88.647000000000006</v>
      </c>
      <c r="H596">
        <v>-1.5249999999999999</v>
      </c>
    </row>
    <row r="597" spans="1:8" x14ac:dyDescent="0.2">
      <c r="A597">
        <v>88.798000000000002</v>
      </c>
      <c r="B597">
        <v>-0.77800000000000002</v>
      </c>
      <c r="C597">
        <v>88.798000000000002</v>
      </c>
      <c r="D597">
        <v>1.4950000000000001</v>
      </c>
      <c r="E597">
        <v>88.798000000000002</v>
      </c>
      <c r="F597">
        <v>0.34499999999999997</v>
      </c>
      <c r="G597">
        <v>88.796999999999997</v>
      </c>
      <c r="H597">
        <v>-1.534</v>
      </c>
    </row>
    <row r="598" spans="1:8" x14ac:dyDescent="0.2">
      <c r="A598">
        <v>88.947999999999993</v>
      </c>
      <c r="B598">
        <v>-0.83</v>
      </c>
      <c r="C598">
        <v>88.947999999999993</v>
      </c>
      <c r="D598">
        <v>1.44</v>
      </c>
      <c r="E598">
        <v>88.947999999999993</v>
      </c>
      <c r="F598">
        <v>0.35599999999999998</v>
      </c>
      <c r="G598">
        <v>88.947000000000003</v>
      </c>
      <c r="H598">
        <v>-1.5249999999999999</v>
      </c>
    </row>
    <row r="599" spans="1:8" x14ac:dyDescent="0.2">
      <c r="A599">
        <v>89.097999999999999</v>
      </c>
      <c r="B599">
        <v>-0.86799999999999999</v>
      </c>
      <c r="C599">
        <v>89.097999999999999</v>
      </c>
      <c r="D599">
        <v>1.3759999999999999</v>
      </c>
      <c r="E599">
        <v>89.097999999999999</v>
      </c>
      <c r="F599">
        <v>0.33</v>
      </c>
      <c r="G599">
        <v>89.096999999999994</v>
      </c>
      <c r="H599">
        <v>-1.5880000000000001</v>
      </c>
    </row>
    <row r="600" spans="1:8" x14ac:dyDescent="0.2">
      <c r="A600">
        <v>89.248000000000005</v>
      </c>
      <c r="B600">
        <v>-0.88500000000000001</v>
      </c>
      <c r="C600">
        <v>89.248000000000005</v>
      </c>
      <c r="D600">
        <v>1.343</v>
      </c>
      <c r="E600">
        <v>89.248000000000005</v>
      </c>
      <c r="F600">
        <v>0.33800000000000002</v>
      </c>
      <c r="G600">
        <v>89.247</v>
      </c>
      <c r="H600">
        <v>-1.633</v>
      </c>
    </row>
    <row r="601" spans="1:8" x14ac:dyDescent="0.2">
      <c r="A601">
        <v>89.397999999999996</v>
      </c>
      <c r="B601">
        <v>-0.92</v>
      </c>
      <c r="C601">
        <v>89.397999999999996</v>
      </c>
      <c r="D601">
        <v>1.28</v>
      </c>
      <c r="E601">
        <v>89.397999999999996</v>
      </c>
      <c r="F601">
        <v>0.32900000000000001</v>
      </c>
      <c r="G601">
        <v>89.397000000000006</v>
      </c>
      <c r="H601">
        <v>-1.57</v>
      </c>
    </row>
    <row r="602" spans="1:8" x14ac:dyDescent="0.2">
      <c r="A602">
        <v>89.548000000000002</v>
      </c>
      <c r="B602">
        <v>-0.95499999999999996</v>
      </c>
      <c r="C602">
        <v>89.548000000000002</v>
      </c>
      <c r="D602">
        <v>1.2509999999999999</v>
      </c>
      <c r="E602">
        <v>89.548000000000002</v>
      </c>
      <c r="F602">
        <v>0.34200000000000003</v>
      </c>
      <c r="G602">
        <v>89.546999999999997</v>
      </c>
      <c r="H602">
        <v>-1.6779999999999999</v>
      </c>
    </row>
    <row r="603" spans="1:8" x14ac:dyDescent="0.2">
      <c r="A603">
        <v>89.697999999999993</v>
      </c>
      <c r="B603">
        <v>-0.99199999999999999</v>
      </c>
      <c r="C603">
        <v>89.697999999999993</v>
      </c>
      <c r="D603">
        <v>1.19</v>
      </c>
      <c r="E603">
        <v>89.697999999999993</v>
      </c>
      <c r="F603">
        <v>0.32700000000000001</v>
      </c>
      <c r="G603">
        <v>89.697000000000003</v>
      </c>
      <c r="H603">
        <v>-1.6419999999999999</v>
      </c>
    </row>
    <row r="604" spans="1:8" x14ac:dyDescent="0.2">
      <c r="A604">
        <v>89.847999999999999</v>
      </c>
      <c r="B604">
        <v>-1.018</v>
      </c>
      <c r="C604">
        <v>89.847999999999999</v>
      </c>
      <c r="D604">
        <v>1.175</v>
      </c>
      <c r="E604">
        <v>89.847999999999999</v>
      </c>
      <c r="F604">
        <v>0.311</v>
      </c>
      <c r="G604">
        <v>89.846999999999994</v>
      </c>
      <c r="H604">
        <v>-1.669</v>
      </c>
    </row>
    <row r="605" spans="1:8" x14ac:dyDescent="0.2">
      <c r="A605">
        <v>89.998000000000005</v>
      </c>
      <c r="B605">
        <v>-1.0429999999999999</v>
      </c>
      <c r="C605">
        <v>89.998000000000005</v>
      </c>
      <c r="D605">
        <v>1.1240000000000001</v>
      </c>
      <c r="E605">
        <v>89.998000000000005</v>
      </c>
      <c r="F605">
        <v>0.33</v>
      </c>
      <c r="G605">
        <v>89.997</v>
      </c>
      <c r="H605">
        <v>-1.7050000000000001</v>
      </c>
    </row>
    <row r="606" spans="1:8" x14ac:dyDescent="0.2">
      <c r="A606">
        <v>90.147999999999996</v>
      </c>
      <c r="B606">
        <v>-1.079</v>
      </c>
      <c r="C606">
        <v>90.147999999999996</v>
      </c>
      <c r="D606">
        <v>1.0940000000000001</v>
      </c>
      <c r="E606">
        <v>90.147999999999996</v>
      </c>
      <c r="F606">
        <v>0.30499999999999999</v>
      </c>
      <c r="G606">
        <v>90.147000000000006</v>
      </c>
      <c r="H606">
        <v>-1.7410000000000001</v>
      </c>
    </row>
    <row r="607" spans="1:8" x14ac:dyDescent="0.2">
      <c r="A607">
        <v>90.298000000000002</v>
      </c>
      <c r="B607">
        <v>-1.099</v>
      </c>
      <c r="C607">
        <v>90.298000000000002</v>
      </c>
      <c r="D607">
        <v>1.0760000000000001</v>
      </c>
      <c r="E607">
        <v>90.298000000000002</v>
      </c>
      <c r="F607">
        <v>0.313</v>
      </c>
      <c r="G607">
        <v>90.296999999999997</v>
      </c>
      <c r="H607">
        <v>-1.732</v>
      </c>
    </row>
    <row r="608" spans="1:8" x14ac:dyDescent="0.2">
      <c r="A608">
        <v>90.447999999999993</v>
      </c>
      <c r="B608">
        <v>-1.127</v>
      </c>
      <c r="C608">
        <v>90.447999999999993</v>
      </c>
      <c r="D608">
        <v>1.0620000000000001</v>
      </c>
      <c r="E608">
        <v>90.447999999999993</v>
      </c>
      <c r="F608">
        <v>0.32</v>
      </c>
      <c r="G608">
        <v>90.447000000000003</v>
      </c>
      <c r="H608">
        <v>-1.84</v>
      </c>
    </row>
    <row r="609" spans="1:8" x14ac:dyDescent="0.2">
      <c r="A609">
        <v>90.597999999999999</v>
      </c>
      <c r="B609">
        <v>-1.123</v>
      </c>
      <c r="C609">
        <v>90.597999999999999</v>
      </c>
      <c r="D609">
        <v>1.014</v>
      </c>
      <c r="E609">
        <v>90.597999999999999</v>
      </c>
      <c r="F609">
        <v>0.33400000000000002</v>
      </c>
      <c r="G609">
        <v>90.596999999999994</v>
      </c>
      <c r="H609">
        <v>-1.849</v>
      </c>
    </row>
    <row r="610" spans="1:8" x14ac:dyDescent="0.2">
      <c r="A610">
        <v>90.748000000000005</v>
      </c>
      <c r="B610">
        <v>-1.155</v>
      </c>
      <c r="C610">
        <v>90.748000000000005</v>
      </c>
      <c r="D610">
        <v>0.99099999999999999</v>
      </c>
      <c r="E610">
        <v>90.748000000000005</v>
      </c>
      <c r="F610">
        <v>0.34699999999999998</v>
      </c>
      <c r="G610">
        <v>90.747</v>
      </c>
      <c r="H610">
        <v>-1.966</v>
      </c>
    </row>
    <row r="611" spans="1:8" x14ac:dyDescent="0.2">
      <c r="A611">
        <v>90.897999999999996</v>
      </c>
      <c r="B611">
        <v>-1.1759999999999999</v>
      </c>
      <c r="C611">
        <v>90.897999999999996</v>
      </c>
      <c r="D611">
        <v>0.99099999999999999</v>
      </c>
      <c r="E611">
        <v>90.897999999999996</v>
      </c>
      <c r="F611">
        <v>0.32500000000000001</v>
      </c>
      <c r="G611">
        <v>90.897000000000006</v>
      </c>
      <c r="H611">
        <v>-2.0110000000000001</v>
      </c>
    </row>
    <row r="612" spans="1:8" x14ac:dyDescent="0.2">
      <c r="A612">
        <v>91.048000000000002</v>
      </c>
      <c r="B612">
        <v>-1.1779999999999999</v>
      </c>
      <c r="C612">
        <v>91.048000000000002</v>
      </c>
      <c r="D612">
        <v>0.98399999999999999</v>
      </c>
      <c r="E612">
        <v>91.048000000000002</v>
      </c>
      <c r="F612">
        <v>0.33300000000000002</v>
      </c>
      <c r="G612">
        <v>91.046999999999997</v>
      </c>
      <c r="H612">
        <v>-2.1909999999999998</v>
      </c>
    </row>
    <row r="613" spans="1:8" x14ac:dyDescent="0.2">
      <c r="A613">
        <v>91.197999999999993</v>
      </c>
      <c r="B613">
        <v>-1.2070000000000001</v>
      </c>
      <c r="C613">
        <v>91.197999999999993</v>
      </c>
      <c r="D613">
        <v>0.94399999999999995</v>
      </c>
      <c r="E613">
        <v>91.197999999999993</v>
      </c>
      <c r="F613">
        <v>0.34200000000000003</v>
      </c>
      <c r="G613">
        <v>91.197000000000003</v>
      </c>
      <c r="H613">
        <v>-2.02</v>
      </c>
    </row>
    <row r="614" spans="1:8" x14ac:dyDescent="0.2">
      <c r="A614">
        <v>91.347999999999999</v>
      </c>
      <c r="B614">
        <v>-1.228</v>
      </c>
      <c r="C614">
        <v>91.347999999999999</v>
      </c>
      <c r="D614">
        <v>0.95499999999999996</v>
      </c>
      <c r="E614">
        <v>91.347999999999999</v>
      </c>
      <c r="F614">
        <v>0.371</v>
      </c>
      <c r="G614">
        <v>91.346999999999994</v>
      </c>
      <c r="H614">
        <v>-1.9750000000000001</v>
      </c>
    </row>
    <row r="615" spans="1:8" x14ac:dyDescent="0.2">
      <c r="A615">
        <v>91.498000000000005</v>
      </c>
      <c r="B615">
        <v>-1.234</v>
      </c>
      <c r="C615">
        <v>91.498000000000005</v>
      </c>
      <c r="D615">
        <v>0.90700000000000003</v>
      </c>
      <c r="E615">
        <v>91.498000000000005</v>
      </c>
      <c r="F615">
        <v>0.36699999999999999</v>
      </c>
      <c r="G615">
        <v>91.497</v>
      </c>
      <c r="H615">
        <v>-2.2989999999999999</v>
      </c>
    </row>
    <row r="616" spans="1:8" x14ac:dyDescent="0.2">
      <c r="A616">
        <v>91.647999999999996</v>
      </c>
      <c r="B616">
        <v>-1.2549999999999999</v>
      </c>
      <c r="C616">
        <v>91.647999999999996</v>
      </c>
      <c r="D616">
        <v>0.91500000000000004</v>
      </c>
      <c r="E616">
        <v>91.647999999999996</v>
      </c>
      <c r="F616">
        <v>0.379</v>
      </c>
      <c r="G616">
        <v>91.647000000000006</v>
      </c>
      <c r="H616">
        <v>-2.1280000000000001</v>
      </c>
    </row>
    <row r="617" spans="1:8" x14ac:dyDescent="0.2">
      <c r="A617">
        <v>91.798000000000002</v>
      </c>
      <c r="B617">
        <v>-1.2629999999999999</v>
      </c>
      <c r="C617">
        <v>91.798000000000002</v>
      </c>
      <c r="D617">
        <v>0.89400000000000002</v>
      </c>
      <c r="E617">
        <v>91.798000000000002</v>
      </c>
      <c r="F617">
        <v>0.38</v>
      </c>
      <c r="G617">
        <v>91.796999999999997</v>
      </c>
      <c r="H617">
        <v>-2.3620000000000001</v>
      </c>
    </row>
    <row r="618" spans="1:8" x14ac:dyDescent="0.2">
      <c r="A618">
        <v>91.947999999999993</v>
      </c>
      <c r="B618">
        <v>-1.2769999999999999</v>
      </c>
      <c r="C618">
        <v>91.947999999999993</v>
      </c>
      <c r="D618">
        <v>0.88300000000000001</v>
      </c>
      <c r="E618">
        <v>91.947999999999993</v>
      </c>
      <c r="F618">
        <v>0.374</v>
      </c>
      <c r="G618">
        <v>91.947000000000003</v>
      </c>
      <c r="H618">
        <v>-2.56</v>
      </c>
    </row>
    <row r="619" spans="1:8" x14ac:dyDescent="0.2">
      <c r="A619">
        <v>92.097999999999999</v>
      </c>
      <c r="B619">
        <v>-1.28</v>
      </c>
      <c r="C619">
        <v>92.097999999999999</v>
      </c>
      <c r="D619">
        <v>0.85599999999999998</v>
      </c>
      <c r="E619">
        <v>92.097999999999999</v>
      </c>
      <c r="F619">
        <v>0.38800000000000001</v>
      </c>
      <c r="G619">
        <v>92.096999999999994</v>
      </c>
      <c r="H619">
        <v>-2.605</v>
      </c>
    </row>
    <row r="620" spans="1:8" x14ac:dyDescent="0.2">
      <c r="A620">
        <v>92.248000000000005</v>
      </c>
      <c r="B620">
        <v>-1.284</v>
      </c>
      <c r="C620">
        <v>92.248000000000005</v>
      </c>
      <c r="D620">
        <v>0.84599999999999997</v>
      </c>
      <c r="E620">
        <v>92.248000000000005</v>
      </c>
      <c r="F620">
        <v>0.38500000000000001</v>
      </c>
      <c r="G620">
        <v>92.247</v>
      </c>
      <c r="H620">
        <v>-2.7759999999999998</v>
      </c>
    </row>
    <row r="621" spans="1:8" x14ac:dyDescent="0.2">
      <c r="A621">
        <v>92.397999999999996</v>
      </c>
      <c r="B621">
        <v>-1.3160000000000001</v>
      </c>
      <c r="C621">
        <v>92.397999999999996</v>
      </c>
      <c r="D621">
        <v>0.82799999999999996</v>
      </c>
      <c r="E621">
        <v>92.397999999999996</v>
      </c>
      <c r="F621">
        <v>0.40500000000000003</v>
      </c>
      <c r="G621">
        <v>92.397000000000006</v>
      </c>
      <c r="H621">
        <v>-2.839</v>
      </c>
    </row>
    <row r="622" spans="1:8" x14ac:dyDescent="0.2">
      <c r="A622">
        <v>92.548000000000002</v>
      </c>
      <c r="B622">
        <v>-1.3240000000000001</v>
      </c>
      <c r="C622">
        <v>92.548000000000002</v>
      </c>
      <c r="D622">
        <v>0.84099999999999997</v>
      </c>
      <c r="E622">
        <v>92.548000000000002</v>
      </c>
      <c r="F622">
        <v>0.42599999999999999</v>
      </c>
      <c r="G622">
        <v>92.546999999999997</v>
      </c>
      <c r="H622">
        <v>-2.8479999999999999</v>
      </c>
    </row>
    <row r="623" spans="1:8" x14ac:dyDescent="0.2">
      <c r="A623">
        <v>92.697999999999993</v>
      </c>
      <c r="B623">
        <v>-1.343</v>
      </c>
      <c r="C623">
        <v>92.697999999999993</v>
      </c>
      <c r="D623">
        <v>0.83599999999999997</v>
      </c>
      <c r="E623">
        <v>92.697999999999993</v>
      </c>
      <c r="F623">
        <v>0.41799999999999998</v>
      </c>
      <c r="G623">
        <v>92.697000000000003</v>
      </c>
      <c r="H623">
        <v>-2.83</v>
      </c>
    </row>
    <row r="624" spans="1:8" x14ac:dyDescent="0.2">
      <c r="A624">
        <v>92.847999999999999</v>
      </c>
      <c r="B624">
        <v>-1.3620000000000001</v>
      </c>
      <c r="C624">
        <v>92.847999999999999</v>
      </c>
      <c r="D624">
        <v>0.82199999999999995</v>
      </c>
      <c r="E624">
        <v>92.847999999999999</v>
      </c>
      <c r="F624">
        <v>0.42499999999999999</v>
      </c>
      <c r="G624">
        <v>92.846999999999994</v>
      </c>
      <c r="H624">
        <v>-3.1269999999999998</v>
      </c>
    </row>
    <row r="625" spans="1:8" x14ac:dyDescent="0.2">
      <c r="A625">
        <v>92.998000000000005</v>
      </c>
      <c r="B625">
        <v>-1.349</v>
      </c>
      <c r="C625">
        <v>92.998000000000005</v>
      </c>
      <c r="D625">
        <v>0.8</v>
      </c>
      <c r="E625">
        <v>92.998000000000005</v>
      </c>
      <c r="F625">
        <v>0.44500000000000001</v>
      </c>
      <c r="G625">
        <v>92.997</v>
      </c>
      <c r="H625">
        <v>-3.2170000000000001</v>
      </c>
    </row>
    <row r="626" spans="1:8" x14ac:dyDescent="0.2">
      <c r="A626">
        <v>93.147999999999996</v>
      </c>
      <c r="B626">
        <v>-1.3640000000000001</v>
      </c>
      <c r="C626">
        <v>93.147999999999996</v>
      </c>
      <c r="D626">
        <v>0.81699999999999995</v>
      </c>
      <c r="E626">
        <v>93.147999999999996</v>
      </c>
      <c r="F626">
        <v>0.47799999999999998</v>
      </c>
      <c r="G626">
        <v>93.147000000000006</v>
      </c>
      <c r="H626">
        <v>-3.2530000000000001</v>
      </c>
    </row>
    <row r="627" spans="1:8" x14ac:dyDescent="0.2">
      <c r="A627">
        <v>93.298000000000002</v>
      </c>
      <c r="B627">
        <v>-1.37</v>
      </c>
      <c r="C627">
        <v>93.298000000000002</v>
      </c>
      <c r="D627">
        <v>0.78500000000000003</v>
      </c>
      <c r="E627">
        <v>93.298000000000002</v>
      </c>
      <c r="F627">
        <v>0.45600000000000002</v>
      </c>
      <c r="G627">
        <v>93.296999999999997</v>
      </c>
      <c r="H627">
        <v>-3.4510000000000001</v>
      </c>
    </row>
    <row r="628" spans="1:8" x14ac:dyDescent="0.2">
      <c r="A628">
        <v>93.447999999999993</v>
      </c>
      <c r="B628">
        <v>-1.3740000000000001</v>
      </c>
      <c r="C628">
        <v>93.447999999999993</v>
      </c>
      <c r="D628">
        <v>0.78600000000000003</v>
      </c>
      <c r="E628">
        <v>93.447999999999993</v>
      </c>
      <c r="F628">
        <v>0.49199999999999999</v>
      </c>
      <c r="G628">
        <v>93.447000000000003</v>
      </c>
      <c r="H628">
        <v>-3.5590000000000002</v>
      </c>
    </row>
    <row r="629" spans="1:8" x14ac:dyDescent="0.2">
      <c r="A629">
        <v>93.597999999999999</v>
      </c>
      <c r="B629">
        <v>-1.385</v>
      </c>
      <c r="C629">
        <v>93.597999999999999</v>
      </c>
      <c r="D629">
        <v>0.76700000000000002</v>
      </c>
      <c r="E629">
        <v>93.597999999999999</v>
      </c>
      <c r="F629">
        <v>0.51600000000000001</v>
      </c>
      <c r="G629">
        <v>93.596000000000004</v>
      </c>
      <c r="H629">
        <v>-3.6219999999999999</v>
      </c>
    </row>
    <row r="630" spans="1:8" x14ac:dyDescent="0.2">
      <c r="A630">
        <v>93.748000000000005</v>
      </c>
      <c r="B630">
        <v>-1.393</v>
      </c>
      <c r="C630">
        <v>93.748000000000005</v>
      </c>
      <c r="D630">
        <v>0.76900000000000002</v>
      </c>
      <c r="E630">
        <v>93.748000000000005</v>
      </c>
      <c r="F630">
        <v>0.52300000000000002</v>
      </c>
      <c r="G630">
        <v>93.745999999999995</v>
      </c>
      <c r="H630">
        <v>-3.7389999999999999</v>
      </c>
    </row>
    <row r="631" spans="1:8" x14ac:dyDescent="0.2">
      <c r="A631">
        <v>93.897999999999996</v>
      </c>
      <c r="B631">
        <v>-1.3859999999999999</v>
      </c>
      <c r="C631">
        <v>93.897999999999996</v>
      </c>
      <c r="D631">
        <v>0.77</v>
      </c>
      <c r="E631">
        <v>93.897999999999996</v>
      </c>
      <c r="F631">
        <v>0.54800000000000004</v>
      </c>
      <c r="G631">
        <v>93.896000000000001</v>
      </c>
      <c r="H631">
        <v>-3.91</v>
      </c>
    </row>
    <row r="632" spans="1:8" x14ac:dyDescent="0.2">
      <c r="A632">
        <v>94.048000000000002</v>
      </c>
      <c r="B632">
        <v>-1.401</v>
      </c>
      <c r="C632">
        <v>94.048000000000002</v>
      </c>
      <c r="D632">
        <v>0.77600000000000002</v>
      </c>
      <c r="E632">
        <v>94.048000000000002</v>
      </c>
      <c r="F632">
        <v>0.57299999999999995</v>
      </c>
      <c r="G632">
        <v>94.046000000000006</v>
      </c>
      <c r="H632">
        <v>-3.9009999999999998</v>
      </c>
    </row>
    <row r="633" spans="1:8" x14ac:dyDescent="0.2">
      <c r="A633">
        <v>94.197999999999993</v>
      </c>
      <c r="B633">
        <v>-1.4239999999999999</v>
      </c>
      <c r="C633">
        <v>94.197999999999993</v>
      </c>
      <c r="D633">
        <v>0.76400000000000001</v>
      </c>
      <c r="E633">
        <v>94.197999999999993</v>
      </c>
      <c r="F633">
        <v>0.59499999999999997</v>
      </c>
      <c r="G633">
        <v>94.195999999999998</v>
      </c>
      <c r="H633">
        <v>-4.0990000000000002</v>
      </c>
    </row>
    <row r="634" spans="1:8" x14ac:dyDescent="0.2">
      <c r="A634">
        <v>94.347999999999999</v>
      </c>
      <c r="B634">
        <v>-1.4219999999999999</v>
      </c>
      <c r="C634">
        <v>94.347999999999999</v>
      </c>
      <c r="D634">
        <v>0.77100000000000002</v>
      </c>
      <c r="E634">
        <v>94.347999999999999</v>
      </c>
      <c r="F634">
        <v>0.626</v>
      </c>
      <c r="G634">
        <v>94.346000000000004</v>
      </c>
      <c r="H634">
        <v>-4.1079999999999997</v>
      </c>
    </row>
    <row r="635" spans="1:8" x14ac:dyDescent="0.2">
      <c r="A635">
        <v>94.498000000000005</v>
      </c>
      <c r="B635">
        <v>-1.43</v>
      </c>
      <c r="C635">
        <v>94.498000000000005</v>
      </c>
      <c r="D635">
        <v>0.73699999999999999</v>
      </c>
      <c r="E635">
        <v>94.498000000000005</v>
      </c>
      <c r="F635">
        <v>0.64600000000000002</v>
      </c>
      <c r="G635">
        <v>94.495999999999995</v>
      </c>
      <c r="H635">
        <v>-4.2610000000000001</v>
      </c>
    </row>
    <row r="636" spans="1:8" x14ac:dyDescent="0.2">
      <c r="A636">
        <v>94.647999999999996</v>
      </c>
      <c r="B636">
        <v>-1.4370000000000001</v>
      </c>
      <c r="C636">
        <v>94.647999999999996</v>
      </c>
      <c r="D636">
        <v>0.71499999999999997</v>
      </c>
      <c r="E636">
        <v>94.647999999999996</v>
      </c>
      <c r="F636">
        <v>0.68200000000000005</v>
      </c>
      <c r="G636">
        <v>94.646000000000001</v>
      </c>
      <c r="H636">
        <v>-4.3780000000000001</v>
      </c>
    </row>
    <row r="637" spans="1:8" x14ac:dyDescent="0.2">
      <c r="A637">
        <v>94.798000000000002</v>
      </c>
      <c r="B637">
        <v>-1.45</v>
      </c>
      <c r="C637">
        <v>94.798000000000002</v>
      </c>
      <c r="D637">
        <v>0.73799999999999999</v>
      </c>
      <c r="E637">
        <v>94.798000000000002</v>
      </c>
      <c r="F637">
        <v>0.70099999999999996</v>
      </c>
      <c r="G637">
        <v>94.796000000000006</v>
      </c>
      <c r="H637">
        <v>-4.4770000000000003</v>
      </c>
    </row>
    <row r="638" spans="1:8" x14ac:dyDescent="0.2">
      <c r="A638">
        <v>94.947999999999993</v>
      </c>
      <c r="B638">
        <v>-1.4470000000000001</v>
      </c>
      <c r="C638">
        <v>94.947999999999993</v>
      </c>
      <c r="D638">
        <v>0.72199999999999998</v>
      </c>
      <c r="E638">
        <v>94.947999999999993</v>
      </c>
      <c r="F638">
        <v>0.747</v>
      </c>
      <c r="G638">
        <v>94.945999999999998</v>
      </c>
      <c r="H638">
        <v>-4.4950000000000001</v>
      </c>
    </row>
    <row r="639" spans="1:8" x14ac:dyDescent="0.2">
      <c r="A639">
        <v>95.097999999999999</v>
      </c>
      <c r="B639">
        <v>-1.4650000000000001</v>
      </c>
      <c r="C639">
        <v>95.097999999999999</v>
      </c>
      <c r="D639">
        <v>0.73799999999999999</v>
      </c>
      <c r="E639">
        <v>95.097999999999999</v>
      </c>
      <c r="F639">
        <v>0.76200000000000001</v>
      </c>
      <c r="G639">
        <v>95.096000000000004</v>
      </c>
      <c r="H639">
        <v>-4.5129999999999999</v>
      </c>
    </row>
    <row r="640" spans="1:8" x14ac:dyDescent="0.2">
      <c r="A640">
        <v>95.248000000000005</v>
      </c>
      <c r="B640">
        <v>-1.4610000000000001</v>
      </c>
      <c r="C640">
        <v>95.248000000000005</v>
      </c>
      <c r="D640">
        <v>0.69799999999999995</v>
      </c>
      <c r="E640">
        <v>95.248000000000005</v>
      </c>
      <c r="F640">
        <v>0.81100000000000005</v>
      </c>
      <c r="G640">
        <v>95.245999999999995</v>
      </c>
      <c r="H640">
        <v>-4.7830000000000004</v>
      </c>
    </row>
    <row r="641" spans="1:8" x14ac:dyDescent="0.2">
      <c r="A641">
        <v>95.397999999999996</v>
      </c>
      <c r="B641">
        <v>-1.492</v>
      </c>
      <c r="C641">
        <v>95.397999999999996</v>
      </c>
      <c r="D641">
        <v>0.70199999999999996</v>
      </c>
      <c r="E641">
        <v>95.397999999999996</v>
      </c>
      <c r="F641">
        <v>0.84</v>
      </c>
      <c r="G641">
        <v>95.396000000000001</v>
      </c>
      <c r="H641">
        <v>-4.891</v>
      </c>
    </row>
    <row r="642" spans="1:8" x14ac:dyDescent="0.2">
      <c r="A642">
        <v>95.548000000000002</v>
      </c>
      <c r="B642">
        <v>-1.484</v>
      </c>
      <c r="C642">
        <v>95.548000000000002</v>
      </c>
      <c r="D642">
        <v>0.71699999999999997</v>
      </c>
      <c r="E642">
        <v>95.548000000000002</v>
      </c>
      <c r="F642">
        <v>0.88200000000000001</v>
      </c>
      <c r="G642">
        <v>95.546000000000006</v>
      </c>
      <c r="H642">
        <v>-4.8639999999999999</v>
      </c>
    </row>
    <row r="643" spans="1:8" x14ac:dyDescent="0.2">
      <c r="A643">
        <v>95.697999999999993</v>
      </c>
      <c r="B643">
        <v>-1.4870000000000001</v>
      </c>
      <c r="C643">
        <v>95.697999999999993</v>
      </c>
      <c r="D643">
        <v>0.70099999999999996</v>
      </c>
      <c r="E643">
        <v>95.697999999999993</v>
      </c>
      <c r="F643">
        <v>0.93300000000000005</v>
      </c>
      <c r="G643">
        <v>95.695999999999998</v>
      </c>
      <c r="H643">
        <v>-5.0529999999999999</v>
      </c>
    </row>
    <row r="644" spans="1:8" x14ac:dyDescent="0.2">
      <c r="A644">
        <v>95.847999999999999</v>
      </c>
      <c r="B644">
        <v>-1.5149999999999999</v>
      </c>
      <c r="C644">
        <v>95.847999999999999</v>
      </c>
      <c r="D644">
        <v>0.68500000000000005</v>
      </c>
      <c r="E644">
        <v>95.847999999999999</v>
      </c>
      <c r="F644">
        <v>0.96699999999999997</v>
      </c>
      <c r="G644">
        <v>95.846000000000004</v>
      </c>
      <c r="H644">
        <v>-5.125</v>
      </c>
    </row>
    <row r="645" spans="1:8" x14ac:dyDescent="0.2">
      <c r="A645">
        <v>95.998000000000005</v>
      </c>
      <c r="B645">
        <v>-1.5129999999999999</v>
      </c>
      <c r="C645">
        <v>95.998000000000005</v>
      </c>
      <c r="D645">
        <v>0.69299999999999995</v>
      </c>
      <c r="E645">
        <v>95.998000000000005</v>
      </c>
      <c r="F645">
        <v>1.002</v>
      </c>
      <c r="G645">
        <v>95.995999999999995</v>
      </c>
      <c r="H645">
        <v>-5.2149999999999999</v>
      </c>
    </row>
    <row r="646" spans="1:8" x14ac:dyDescent="0.2">
      <c r="A646">
        <v>96.147999999999996</v>
      </c>
      <c r="B646">
        <v>-1.516</v>
      </c>
      <c r="C646">
        <v>96.147999999999996</v>
      </c>
      <c r="D646">
        <v>0.68200000000000005</v>
      </c>
      <c r="E646">
        <v>96.147999999999996</v>
      </c>
      <c r="F646">
        <v>1.0589999999999999</v>
      </c>
      <c r="G646">
        <v>96.146000000000001</v>
      </c>
      <c r="H646">
        <v>-5.3680000000000003</v>
      </c>
    </row>
    <row r="647" spans="1:8" x14ac:dyDescent="0.2">
      <c r="A647">
        <v>96.298000000000002</v>
      </c>
      <c r="B647">
        <v>-1.5149999999999999</v>
      </c>
      <c r="C647">
        <v>96.298000000000002</v>
      </c>
      <c r="D647">
        <v>0.7</v>
      </c>
      <c r="E647">
        <v>96.298000000000002</v>
      </c>
      <c r="F647">
        <v>1.1200000000000001</v>
      </c>
      <c r="G647">
        <v>96.296000000000006</v>
      </c>
      <c r="H647">
        <v>-5.2960000000000003</v>
      </c>
    </row>
    <row r="648" spans="1:8" x14ac:dyDescent="0.2">
      <c r="A648">
        <v>96.447999999999993</v>
      </c>
      <c r="B648">
        <v>-1.52</v>
      </c>
      <c r="C648">
        <v>96.447999999999993</v>
      </c>
      <c r="D648">
        <v>0.67</v>
      </c>
      <c r="E648">
        <v>96.447999999999993</v>
      </c>
      <c r="F648">
        <v>1.1930000000000001</v>
      </c>
      <c r="G648">
        <v>96.445999999999998</v>
      </c>
      <c r="H648">
        <v>-5.3319999999999999</v>
      </c>
    </row>
    <row r="649" spans="1:8" x14ac:dyDescent="0.2">
      <c r="A649">
        <v>96.597999999999999</v>
      </c>
      <c r="B649">
        <v>-1.5229999999999999</v>
      </c>
      <c r="C649">
        <v>96.597999999999999</v>
      </c>
      <c r="D649">
        <v>0.66100000000000003</v>
      </c>
      <c r="E649">
        <v>96.597999999999999</v>
      </c>
      <c r="F649">
        <v>1.2529999999999999</v>
      </c>
      <c r="G649">
        <v>96.596000000000004</v>
      </c>
      <c r="H649">
        <v>-5.4669999999999996</v>
      </c>
    </row>
    <row r="650" spans="1:8" x14ac:dyDescent="0.2">
      <c r="A650">
        <v>96.748000000000005</v>
      </c>
      <c r="B650">
        <v>-1.53</v>
      </c>
      <c r="C650">
        <v>96.748000000000005</v>
      </c>
      <c r="D650">
        <v>0.64600000000000002</v>
      </c>
      <c r="E650">
        <v>96.748000000000005</v>
      </c>
      <c r="F650">
        <v>1.349</v>
      </c>
      <c r="G650">
        <v>96.745999999999995</v>
      </c>
      <c r="H650">
        <v>-5.3949999999999996</v>
      </c>
    </row>
    <row r="651" spans="1:8" x14ac:dyDescent="0.2">
      <c r="A651">
        <v>96.897999999999996</v>
      </c>
      <c r="B651">
        <v>-1.532</v>
      </c>
      <c r="C651">
        <v>96.897999999999996</v>
      </c>
      <c r="D651">
        <v>0.65700000000000003</v>
      </c>
      <c r="E651">
        <v>96.897999999999996</v>
      </c>
      <c r="F651">
        <v>1.417</v>
      </c>
      <c r="G651">
        <v>96.896000000000001</v>
      </c>
      <c r="H651">
        <v>-5.3319999999999999</v>
      </c>
    </row>
    <row r="652" spans="1:8" x14ac:dyDescent="0.2">
      <c r="A652">
        <v>97.048000000000002</v>
      </c>
      <c r="B652">
        <v>-1.5449999999999999</v>
      </c>
      <c r="C652">
        <v>97.048000000000002</v>
      </c>
      <c r="D652">
        <v>0.66800000000000004</v>
      </c>
      <c r="E652">
        <v>97.048000000000002</v>
      </c>
      <c r="F652">
        <v>1.4990000000000001</v>
      </c>
      <c r="G652">
        <v>97.046000000000006</v>
      </c>
      <c r="H652">
        <v>-5.4580000000000002</v>
      </c>
    </row>
    <row r="653" spans="1:8" x14ac:dyDescent="0.2">
      <c r="A653">
        <v>97.197999999999993</v>
      </c>
      <c r="B653">
        <v>-1.5269999999999999</v>
      </c>
      <c r="C653">
        <v>97.197999999999993</v>
      </c>
      <c r="D653">
        <v>0.66</v>
      </c>
      <c r="E653">
        <v>97.197999999999993</v>
      </c>
      <c r="F653">
        <v>1.591</v>
      </c>
      <c r="G653">
        <v>97.195999999999998</v>
      </c>
      <c r="H653">
        <v>-5.4130000000000003</v>
      </c>
    </row>
    <row r="654" spans="1:8" x14ac:dyDescent="0.2">
      <c r="A654">
        <v>97.347999999999999</v>
      </c>
      <c r="B654">
        <v>-1.546</v>
      </c>
      <c r="C654">
        <v>97.347999999999999</v>
      </c>
      <c r="D654">
        <v>0.67500000000000004</v>
      </c>
      <c r="E654">
        <v>97.347999999999999</v>
      </c>
      <c r="F654">
        <v>1.7130000000000001</v>
      </c>
      <c r="G654">
        <v>97.346000000000004</v>
      </c>
      <c r="H654">
        <v>-5.476</v>
      </c>
    </row>
    <row r="655" spans="1:8" x14ac:dyDescent="0.2">
      <c r="A655">
        <v>97.498000000000005</v>
      </c>
      <c r="B655">
        <v>-1.54</v>
      </c>
      <c r="C655">
        <v>97.498000000000005</v>
      </c>
      <c r="D655">
        <v>0.64700000000000002</v>
      </c>
      <c r="E655">
        <v>97.498000000000005</v>
      </c>
      <c r="F655">
        <v>1.8180000000000001</v>
      </c>
      <c r="G655">
        <v>97.495999999999995</v>
      </c>
      <c r="H655">
        <v>-5.6470000000000002</v>
      </c>
    </row>
    <row r="656" spans="1:8" x14ac:dyDescent="0.2">
      <c r="A656">
        <v>97.647999999999996</v>
      </c>
      <c r="B656">
        <v>-1.536</v>
      </c>
      <c r="C656">
        <v>97.647999999999996</v>
      </c>
      <c r="D656">
        <v>0.66400000000000003</v>
      </c>
      <c r="E656">
        <v>97.647999999999996</v>
      </c>
      <c r="F656">
        <v>1.976</v>
      </c>
      <c r="G656">
        <v>97.646000000000001</v>
      </c>
      <c r="H656">
        <v>-5.5659999999999998</v>
      </c>
    </row>
    <row r="657" spans="1:8" x14ac:dyDescent="0.2">
      <c r="A657">
        <v>97.798000000000002</v>
      </c>
      <c r="B657">
        <v>-1.571</v>
      </c>
      <c r="C657">
        <v>97.798000000000002</v>
      </c>
      <c r="D657">
        <v>0.64400000000000002</v>
      </c>
      <c r="E657">
        <v>97.798000000000002</v>
      </c>
      <c r="F657">
        <v>2.137</v>
      </c>
      <c r="G657">
        <v>97.796000000000006</v>
      </c>
      <c r="H657">
        <v>-5.6379999999999999</v>
      </c>
    </row>
    <row r="658" spans="1:8" x14ac:dyDescent="0.2">
      <c r="A658">
        <v>97.947999999999993</v>
      </c>
      <c r="B658">
        <v>-1.5669999999999999</v>
      </c>
      <c r="C658">
        <v>97.947999999999993</v>
      </c>
      <c r="D658">
        <v>0.65600000000000003</v>
      </c>
      <c r="E658">
        <v>97.947999999999993</v>
      </c>
      <c r="F658">
        <v>2.3319999999999999</v>
      </c>
      <c r="G658">
        <v>97.945999999999998</v>
      </c>
      <c r="H658">
        <v>-5.6379999999999999</v>
      </c>
    </row>
    <row r="659" spans="1:8" x14ac:dyDescent="0.2">
      <c r="A659">
        <v>98.097999999999999</v>
      </c>
      <c r="B659">
        <v>-1.55</v>
      </c>
      <c r="C659">
        <v>98.097999999999999</v>
      </c>
      <c r="D659">
        <v>0.66100000000000003</v>
      </c>
      <c r="E659">
        <v>98.097999999999999</v>
      </c>
      <c r="F659">
        <v>2.5760000000000001</v>
      </c>
      <c r="G659">
        <v>98.096000000000004</v>
      </c>
      <c r="H659">
        <v>-5.6109999999999998</v>
      </c>
    </row>
    <row r="660" spans="1:8" x14ac:dyDescent="0.2">
      <c r="A660">
        <v>98.248000000000005</v>
      </c>
      <c r="B660">
        <v>-1.5489999999999999</v>
      </c>
      <c r="C660">
        <v>98.248000000000005</v>
      </c>
      <c r="D660">
        <v>0.67100000000000004</v>
      </c>
      <c r="E660">
        <v>98.248000000000005</v>
      </c>
      <c r="F660">
        <v>2.8919999999999999</v>
      </c>
      <c r="G660">
        <v>98.245999999999995</v>
      </c>
      <c r="H660">
        <v>-5.5839999999999996</v>
      </c>
    </row>
    <row r="661" spans="1:8" x14ac:dyDescent="0.2">
      <c r="A661">
        <v>98.397999999999996</v>
      </c>
      <c r="B661">
        <v>-1.5509999999999999</v>
      </c>
      <c r="C661">
        <v>98.397999999999996</v>
      </c>
      <c r="D661">
        <v>0.66400000000000003</v>
      </c>
      <c r="E661">
        <v>98.397999999999996</v>
      </c>
      <c r="F661">
        <v>3.2810000000000001</v>
      </c>
      <c r="G661">
        <v>98.396000000000001</v>
      </c>
      <c r="H661">
        <v>-5.4939999999999998</v>
      </c>
    </row>
    <row r="662" spans="1:8" x14ac:dyDescent="0.2">
      <c r="A662">
        <v>98.548000000000002</v>
      </c>
      <c r="B662">
        <v>-1.542</v>
      </c>
      <c r="C662">
        <v>98.548000000000002</v>
      </c>
      <c r="D662">
        <v>0.65400000000000003</v>
      </c>
      <c r="E662">
        <v>98.548000000000002</v>
      </c>
      <c r="F662">
        <v>3.74</v>
      </c>
      <c r="G662">
        <v>98.546000000000006</v>
      </c>
      <c r="H662">
        <v>-5.5030000000000001</v>
      </c>
    </row>
    <row r="663" spans="1:8" x14ac:dyDescent="0.2">
      <c r="A663">
        <v>98.697999999999993</v>
      </c>
      <c r="B663">
        <v>-1.56</v>
      </c>
      <c r="C663">
        <v>98.697999999999993</v>
      </c>
      <c r="D663">
        <v>0.64300000000000002</v>
      </c>
      <c r="E663">
        <v>98.697999999999993</v>
      </c>
      <c r="F663">
        <v>4.335</v>
      </c>
      <c r="G663">
        <v>98.695999999999998</v>
      </c>
      <c r="H663">
        <v>-5.665</v>
      </c>
    </row>
    <row r="664" spans="1:8" x14ac:dyDescent="0.2">
      <c r="A664">
        <v>98.847999999999999</v>
      </c>
      <c r="B664">
        <v>-1.538</v>
      </c>
      <c r="C664">
        <v>98.847999999999999</v>
      </c>
      <c r="D664">
        <v>0.65300000000000002</v>
      </c>
      <c r="E664">
        <v>98.847999999999999</v>
      </c>
      <c r="F664">
        <v>5.0529999999999999</v>
      </c>
      <c r="G664">
        <v>98.846000000000004</v>
      </c>
      <c r="H664">
        <v>-5.593</v>
      </c>
    </row>
    <row r="665" spans="1:8" x14ac:dyDescent="0.2">
      <c r="A665">
        <v>98.998000000000005</v>
      </c>
      <c r="B665">
        <v>-1.554</v>
      </c>
      <c r="C665">
        <v>98.998000000000005</v>
      </c>
      <c r="D665">
        <v>0.64200000000000002</v>
      </c>
      <c r="E665">
        <v>98.998000000000005</v>
      </c>
      <c r="F665">
        <v>5.9489999999999998</v>
      </c>
      <c r="G665">
        <v>98.995999999999995</v>
      </c>
      <c r="H665">
        <v>-5.5750000000000002</v>
      </c>
    </row>
    <row r="666" spans="1:8" x14ac:dyDescent="0.2">
      <c r="A666">
        <v>99.147999999999996</v>
      </c>
      <c r="B666">
        <v>-1.5429999999999999</v>
      </c>
      <c r="C666">
        <v>99.147999999999996</v>
      </c>
      <c r="D666">
        <v>0.66</v>
      </c>
      <c r="E666">
        <v>99.147999999999996</v>
      </c>
      <c r="F666">
        <v>7.0039999999999996</v>
      </c>
      <c r="G666">
        <v>99.146000000000001</v>
      </c>
      <c r="H666">
        <v>-5.6559999999999997</v>
      </c>
    </row>
    <row r="667" spans="1:8" x14ac:dyDescent="0.2">
      <c r="A667">
        <v>99.298000000000002</v>
      </c>
      <c r="B667">
        <v>-1.554</v>
      </c>
      <c r="C667">
        <v>99.298000000000002</v>
      </c>
      <c r="D667">
        <v>0.64300000000000002</v>
      </c>
      <c r="E667">
        <v>99.298000000000002</v>
      </c>
      <c r="F667">
        <v>8.3379999999999992</v>
      </c>
      <c r="G667">
        <v>99.296000000000006</v>
      </c>
      <c r="H667">
        <v>-5.5570000000000004</v>
      </c>
    </row>
    <row r="668" spans="1:8" x14ac:dyDescent="0.2">
      <c r="A668">
        <v>99.447999999999993</v>
      </c>
      <c r="B668">
        <v>-1.5549999999999999</v>
      </c>
      <c r="C668">
        <v>99.447999999999993</v>
      </c>
      <c r="D668">
        <v>0.64400000000000002</v>
      </c>
      <c r="E668">
        <v>99.447999999999993</v>
      </c>
      <c r="F668">
        <v>9.8610000000000007</v>
      </c>
      <c r="G668">
        <v>99.445999999999998</v>
      </c>
      <c r="H668">
        <v>-5.3680000000000003</v>
      </c>
    </row>
    <row r="669" spans="1:8" x14ac:dyDescent="0.2">
      <c r="A669">
        <v>99.597999999999999</v>
      </c>
      <c r="B669">
        <v>-1.548</v>
      </c>
      <c r="C669">
        <v>99.597999999999999</v>
      </c>
      <c r="D669">
        <v>0.64800000000000002</v>
      </c>
      <c r="E669">
        <v>99.597999999999999</v>
      </c>
      <c r="F669">
        <v>11.772</v>
      </c>
      <c r="G669">
        <v>99.596000000000004</v>
      </c>
      <c r="H669">
        <v>-5.2149999999999999</v>
      </c>
    </row>
    <row r="670" spans="1:8" x14ac:dyDescent="0.2">
      <c r="A670">
        <v>99.748000000000005</v>
      </c>
      <c r="B670">
        <v>-1.5489999999999999</v>
      </c>
      <c r="C670">
        <v>99.748000000000005</v>
      </c>
      <c r="D670">
        <v>0.66</v>
      </c>
      <c r="E670">
        <v>99.748000000000005</v>
      </c>
      <c r="F670">
        <v>13.834</v>
      </c>
      <c r="G670">
        <v>99.745999999999995</v>
      </c>
      <c r="H670">
        <v>-5.2869999999999999</v>
      </c>
    </row>
    <row r="671" spans="1:8" x14ac:dyDescent="0.2">
      <c r="A671">
        <v>99.897999999999996</v>
      </c>
      <c r="B671">
        <v>-1.5549999999999999</v>
      </c>
      <c r="C671">
        <v>99.897999999999996</v>
      </c>
      <c r="D671">
        <v>0.65400000000000003</v>
      </c>
      <c r="E671">
        <v>99.897999999999996</v>
      </c>
      <c r="F671">
        <v>16.388999999999999</v>
      </c>
      <c r="G671">
        <v>99.896000000000001</v>
      </c>
      <c r="H671">
        <v>-5.3140000000000001</v>
      </c>
    </row>
    <row r="672" spans="1:8" x14ac:dyDescent="0.2">
      <c r="A672">
        <v>100.048</v>
      </c>
      <c r="B672">
        <v>-1.55</v>
      </c>
      <c r="C672">
        <v>100.048</v>
      </c>
      <c r="D672">
        <v>0.64400000000000002</v>
      </c>
      <c r="E672">
        <v>100.048</v>
      </c>
      <c r="F672">
        <v>19.082999999999998</v>
      </c>
      <c r="G672">
        <v>100.04600000000001</v>
      </c>
      <c r="H672">
        <v>-5.3230000000000004</v>
      </c>
    </row>
    <row r="673" spans="1:8" x14ac:dyDescent="0.2">
      <c r="A673">
        <v>100.19799999999999</v>
      </c>
      <c r="B673">
        <v>-1.5549999999999999</v>
      </c>
      <c r="C673">
        <v>100.19799999999999</v>
      </c>
      <c r="D673">
        <v>0.64</v>
      </c>
      <c r="E673">
        <v>100.19799999999999</v>
      </c>
      <c r="F673">
        <v>22.312000000000001</v>
      </c>
      <c r="G673">
        <v>100.196</v>
      </c>
      <c r="H673">
        <v>-4.9269999999999996</v>
      </c>
    </row>
    <row r="674" spans="1:8" x14ac:dyDescent="0.2">
      <c r="A674">
        <v>100.348</v>
      </c>
      <c r="B674">
        <v>-1.5629999999999999</v>
      </c>
      <c r="C674">
        <v>100.348</v>
      </c>
      <c r="D674">
        <v>0.65700000000000003</v>
      </c>
      <c r="E674">
        <v>100.348</v>
      </c>
      <c r="F674">
        <v>25.603999999999999</v>
      </c>
      <c r="G674">
        <v>100.346</v>
      </c>
      <c r="H674">
        <v>-5.1790000000000003</v>
      </c>
    </row>
    <row r="675" spans="1:8" x14ac:dyDescent="0.2">
      <c r="A675">
        <v>100.498</v>
      </c>
      <c r="B675">
        <v>-1.5529999999999999</v>
      </c>
      <c r="C675">
        <v>100.498</v>
      </c>
      <c r="D675">
        <v>0.67100000000000004</v>
      </c>
      <c r="E675">
        <v>100.498</v>
      </c>
      <c r="F675">
        <v>29.41</v>
      </c>
      <c r="G675">
        <v>100.496</v>
      </c>
      <c r="H675">
        <v>-4.8730000000000002</v>
      </c>
    </row>
    <row r="676" spans="1:8" x14ac:dyDescent="0.2">
      <c r="A676">
        <v>100.648</v>
      </c>
      <c r="B676">
        <v>-1.5740000000000001</v>
      </c>
      <c r="C676">
        <v>100.648</v>
      </c>
      <c r="D676">
        <v>0.67900000000000005</v>
      </c>
      <c r="E676">
        <v>100.648</v>
      </c>
      <c r="F676">
        <v>33.19</v>
      </c>
      <c r="G676">
        <v>100.646</v>
      </c>
      <c r="H676">
        <v>-4.8730000000000002</v>
      </c>
    </row>
    <row r="677" spans="1:8" x14ac:dyDescent="0.2">
      <c r="A677">
        <v>100.798</v>
      </c>
      <c r="B677">
        <v>-1.5449999999999999</v>
      </c>
      <c r="C677">
        <v>100.798</v>
      </c>
      <c r="D677">
        <v>0.67200000000000004</v>
      </c>
      <c r="E677">
        <v>100.798</v>
      </c>
      <c r="F677">
        <v>37.408999999999999</v>
      </c>
      <c r="G677">
        <v>100.79600000000001</v>
      </c>
      <c r="H677">
        <v>-4.8639999999999999</v>
      </c>
    </row>
    <row r="678" spans="1:8" x14ac:dyDescent="0.2">
      <c r="A678">
        <v>100.94799999999999</v>
      </c>
      <c r="B678">
        <v>-1.552</v>
      </c>
      <c r="C678">
        <v>100.94799999999999</v>
      </c>
      <c r="D678">
        <v>0.69</v>
      </c>
      <c r="E678">
        <v>100.94799999999999</v>
      </c>
      <c r="F678">
        <v>41.463999999999999</v>
      </c>
      <c r="G678">
        <v>100.946</v>
      </c>
      <c r="H678">
        <v>-4.7649999999999997</v>
      </c>
    </row>
    <row r="679" spans="1:8" x14ac:dyDescent="0.2">
      <c r="A679">
        <v>101.098</v>
      </c>
      <c r="B679">
        <v>-1.548</v>
      </c>
      <c r="C679">
        <v>101.098</v>
      </c>
      <c r="D679">
        <v>0.68400000000000005</v>
      </c>
      <c r="E679">
        <v>101.098</v>
      </c>
      <c r="F679">
        <v>45.777000000000001</v>
      </c>
      <c r="G679">
        <v>101.096</v>
      </c>
      <c r="H679">
        <v>-4.7830000000000004</v>
      </c>
    </row>
    <row r="680" spans="1:8" x14ac:dyDescent="0.2">
      <c r="A680">
        <v>101.248</v>
      </c>
      <c r="B680">
        <v>-1.5449999999999999</v>
      </c>
      <c r="C680">
        <v>101.248</v>
      </c>
      <c r="D680">
        <v>0.70599999999999996</v>
      </c>
      <c r="E680">
        <v>101.248</v>
      </c>
      <c r="F680">
        <v>49.863999999999997</v>
      </c>
      <c r="G680">
        <v>101.246</v>
      </c>
      <c r="H680">
        <v>-4.306</v>
      </c>
    </row>
    <row r="681" spans="1:8" x14ac:dyDescent="0.2">
      <c r="A681">
        <v>101.398</v>
      </c>
      <c r="B681">
        <v>-1.548</v>
      </c>
      <c r="C681">
        <v>101.398</v>
      </c>
      <c r="D681">
        <v>0.71499999999999997</v>
      </c>
      <c r="E681">
        <v>101.398</v>
      </c>
      <c r="F681">
        <v>53.959000000000003</v>
      </c>
      <c r="G681">
        <v>101.396</v>
      </c>
      <c r="H681">
        <v>-4.3869999999999996</v>
      </c>
    </row>
    <row r="682" spans="1:8" x14ac:dyDescent="0.2">
      <c r="A682">
        <v>101.548</v>
      </c>
      <c r="B682">
        <v>-1.54</v>
      </c>
      <c r="C682">
        <v>101.548</v>
      </c>
      <c r="D682">
        <v>0.72199999999999998</v>
      </c>
      <c r="E682">
        <v>101.548</v>
      </c>
      <c r="F682">
        <v>57.686</v>
      </c>
      <c r="G682">
        <v>101.54600000000001</v>
      </c>
      <c r="H682">
        <v>-4.423</v>
      </c>
    </row>
    <row r="683" spans="1:8" x14ac:dyDescent="0.2">
      <c r="A683">
        <v>101.69799999999999</v>
      </c>
      <c r="B683">
        <v>-1.5409999999999999</v>
      </c>
      <c r="C683">
        <v>101.69799999999999</v>
      </c>
      <c r="D683">
        <v>0.71299999999999997</v>
      </c>
      <c r="E683">
        <v>101.69799999999999</v>
      </c>
      <c r="F683">
        <v>61.241999999999997</v>
      </c>
      <c r="G683">
        <v>101.696</v>
      </c>
      <c r="H683">
        <v>-4.3419999999999996</v>
      </c>
    </row>
    <row r="684" spans="1:8" x14ac:dyDescent="0.2">
      <c r="A684">
        <v>101.848</v>
      </c>
      <c r="B684">
        <v>-1.5269999999999999</v>
      </c>
      <c r="C684">
        <v>101.848</v>
      </c>
      <c r="D684">
        <v>0.72799999999999998</v>
      </c>
      <c r="E684">
        <v>101.848</v>
      </c>
      <c r="F684">
        <v>64.31</v>
      </c>
      <c r="G684">
        <v>101.846</v>
      </c>
      <c r="H684">
        <v>-4.0629999999999997</v>
      </c>
    </row>
    <row r="685" spans="1:8" x14ac:dyDescent="0.2">
      <c r="A685">
        <v>101.998</v>
      </c>
      <c r="B685">
        <v>-1.504</v>
      </c>
      <c r="C685">
        <v>101.998</v>
      </c>
      <c r="D685">
        <v>0.74399999999999999</v>
      </c>
      <c r="E685">
        <v>101.998</v>
      </c>
      <c r="F685">
        <v>66.992999999999995</v>
      </c>
      <c r="G685">
        <v>101.996</v>
      </c>
      <c r="H685">
        <v>-4.2160000000000002</v>
      </c>
    </row>
    <row r="686" spans="1:8" x14ac:dyDescent="0.2">
      <c r="A686">
        <v>102.148</v>
      </c>
      <c r="B686">
        <v>-1.4930000000000001</v>
      </c>
      <c r="C686">
        <v>102.148</v>
      </c>
      <c r="D686">
        <v>0.746</v>
      </c>
      <c r="E686">
        <v>102.148</v>
      </c>
      <c r="F686">
        <v>69.116</v>
      </c>
      <c r="G686">
        <v>102.146</v>
      </c>
      <c r="H686">
        <v>-4.0090000000000003</v>
      </c>
    </row>
    <row r="687" spans="1:8" x14ac:dyDescent="0.2">
      <c r="A687">
        <v>102.298</v>
      </c>
      <c r="B687">
        <v>-1.4870000000000001</v>
      </c>
      <c r="C687">
        <v>102.298</v>
      </c>
      <c r="D687">
        <v>0.753</v>
      </c>
      <c r="E687">
        <v>102.298</v>
      </c>
      <c r="F687">
        <v>70.793999999999997</v>
      </c>
      <c r="G687">
        <v>102.29600000000001</v>
      </c>
      <c r="H687">
        <v>-3.847</v>
      </c>
    </row>
    <row r="688" spans="1:8" x14ac:dyDescent="0.2">
      <c r="A688">
        <v>102.44799999999999</v>
      </c>
      <c r="B688">
        <v>-1.4930000000000001</v>
      </c>
      <c r="C688">
        <v>102.44799999999999</v>
      </c>
      <c r="D688">
        <v>0.76300000000000001</v>
      </c>
      <c r="E688">
        <v>102.44799999999999</v>
      </c>
      <c r="F688">
        <v>72.007999999999996</v>
      </c>
      <c r="G688">
        <v>102.446</v>
      </c>
      <c r="H688">
        <v>-3.82</v>
      </c>
    </row>
    <row r="689" spans="1:8" x14ac:dyDescent="0.2">
      <c r="A689">
        <v>102.598</v>
      </c>
      <c r="B689">
        <v>-1.4850000000000001</v>
      </c>
      <c r="C689">
        <v>102.598</v>
      </c>
      <c r="D689">
        <v>0.77900000000000003</v>
      </c>
      <c r="E689">
        <v>102.598</v>
      </c>
      <c r="F689">
        <v>72.69</v>
      </c>
      <c r="G689">
        <v>102.596</v>
      </c>
      <c r="H689">
        <v>-3.577</v>
      </c>
    </row>
    <row r="690" spans="1:8" x14ac:dyDescent="0.2">
      <c r="A690">
        <v>102.748</v>
      </c>
      <c r="B690">
        <v>-1.4730000000000001</v>
      </c>
      <c r="C690">
        <v>102.748</v>
      </c>
      <c r="D690">
        <v>0.76</v>
      </c>
      <c r="E690">
        <v>102.748</v>
      </c>
      <c r="F690">
        <v>72.938000000000002</v>
      </c>
      <c r="G690">
        <v>102.746</v>
      </c>
      <c r="H690">
        <v>-3.4870000000000001</v>
      </c>
    </row>
    <row r="691" spans="1:8" x14ac:dyDescent="0.2">
      <c r="A691">
        <v>102.898</v>
      </c>
      <c r="B691">
        <v>-1.48</v>
      </c>
      <c r="C691">
        <v>102.898</v>
      </c>
      <c r="D691">
        <v>0.77200000000000002</v>
      </c>
      <c r="E691">
        <v>102.898</v>
      </c>
      <c r="F691">
        <v>72.759</v>
      </c>
      <c r="G691">
        <v>102.896</v>
      </c>
      <c r="H691">
        <v>-3.6309999999999998</v>
      </c>
    </row>
    <row r="692" spans="1:8" x14ac:dyDescent="0.2">
      <c r="A692">
        <v>103.048</v>
      </c>
      <c r="B692">
        <v>-1.4590000000000001</v>
      </c>
      <c r="C692">
        <v>103.048</v>
      </c>
      <c r="D692">
        <v>0.77500000000000002</v>
      </c>
      <c r="E692">
        <v>103.048</v>
      </c>
      <c r="F692">
        <v>72.14</v>
      </c>
      <c r="G692">
        <v>103.04600000000001</v>
      </c>
      <c r="H692">
        <v>-3.3879999999999999</v>
      </c>
    </row>
    <row r="693" spans="1:8" x14ac:dyDescent="0.2">
      <c r="A693">
        <v>103.19799999999999</v>
      </c>
      <c r="B693">
        <v>-1.446</v>
      </c>
      <c r="C693">
        <v>103.19799999999999</v>
      </c>
      <c r="D693">
        <v>0.80300000000000005</v>
      </c>
      <c r="E693">
        <v>103.19799999999999</v>
      </c>
      <c r="F693">
        <v>71.328999999999994</v>
      </c>
      <c r="G693">
        <v>103.196</v>
      </c>
      <c r="H693">
        <v>-3.2170000000000001</v>
      </c>
    </row>
    <row r="694" spans="1:8" x14ac:dyDescent="0.2">
      <c r="A694">
        <v>103.348</v>
      </c>
      <c r="B694">
        <v>-1.448</v>
      </c>
      <c r="C694">
        <v>103.348</v>
      </c>
      <c r="D694">
        <v>0.78800000000000003</v>
      </c>
      <c r="E694">
        <v>103.348</v>
      </c>
      <c r="F694">
        <v>70.141000000000005</v>
      </c>
      <c r="G694">
        <v>103.346</v>
      </c>
      <c r="H694">
        <v>-3.1</v>
      </c>
    </row>
    <row r="695" spans="1:8" x14ac:dyDescent="0.2">
      <c r="A695">
        <v>103.498</v>
      </c>
      <c r="B695">
        <v>-1.431</v>
      </c>
      <c r="C695">
        <v>103.498</v>
      </c>
      <c r="D695">
        <v>0.80900000000000005</v>
      </c>
      <c r="E695">
        <v>103.498</v>
      </c>
      <c r="F695">
        <v>68.881</v>
      </c>
      <c r="G695">
        <v>103.496</v>
      </c>
      <c r="H695">
        <v>-2.956</v>
      </c>
    </row>
    <row r="696" spans="1:8" x14ac:dyDescent="0.2">
      <c r="A696">
        <v>103.648</v>
      </c>
      <c r="B696">
        <v>-1.4390000000000001</v>
      </c>
      <c r="C696">
        <v>103.648</v>
      </c>
      <c r="D696">
        <v>0.82299999999999995</v>
      </c>
      <c r="E696">
        <v>103.648</v>
      </c>
      <c r="F696">
        <v>67.350999999999999</v>
      </c>
      <c r="G696">
        <v>103.646</v>
      </c>
      <c r="H696">
        <v>-2.992</v>
      </c>
    </row>
    <row r="697" spans="1:8" x14ac:dyDescent="0.2">
      <c r="A697">
        <v>103.798</v>
      </c>
      <c r="B697">
        <v>-1.4430000000000001</v>
      </c>
      <c r="C697">
        <v>103.798</v>
      </c>
      <c r="D697">
        <v>0.82899999999999996</v>
      </c>
      <c r="E697">
        <v>103.798</v>
      </c>
      <c r="F697">
        <v>65.885000000000005</v>
      </c>
      <c r="G697">
        <v>103.79600000000001</v>
      </c>
      <c r="H697">
        <v>-2.7759999999999998</v>
      </c>
    </row>
    <row r="698" spans="1:8" x14ac:dyDescent="0.2">
      <c r="A698">
        <v>103.94799999999999</v>
      </c>
      <c r="B698">
        <v>-1.4550000000000001</v>
      </c>
      <c r="C698">
        <v>103.94799999999999</v>
      </c>
      <c r="D698">
        <v>0.83799999999999997</v>
      </c>
      <c r="E698">
        <v>103.94799999999999</v>
      </c>
      <c r="F698">
        <v>64.228999999999999</v>
      </c>
      <c r="G698">
        <v>103.946</v>
      </c>
      <c r="H698">
        <v>-2.9289999999999998</v>
      </c>
    </row>
    <row r="699" spans="1:8" x14ac:dyDescent="0.2">
      <c r="A699">
        <v>104.098</v>
      </c>
      <c r="B699">
        <v>-1.454</v>
      </c>
      <c r="C699">
        <v>104.098</v>
      </c>
      <c r="D699">
        <v>0.84899999999999998</v>
      </c>
      <c r="E699">
        <v>104.098</v>
      </c>
      <c r="F699">
        <v>62.670999999999999</v>
      </c>
      <c r="G699">
        <v>104.096</v>
      </c>
      <c r="H699">
        <v>-2.83</v>
      </c>
    </row>
    <row r="700" spans="1:8" x14ac:dyDescent="0.2">
      <c r="A700">
        <v>104.248</v>
      </c>
      <c r="B700">
        <v>-1.458</v>
      </c>
      <c r="C700">
        <v>104.248</v>
      </c>
      <c r="D700">
        <v>0.86099999999999999</v>
      </c>
      <c r="E700">
        <v>104.248</v>
      </c>
      <c r="F700">
        <v>60.970999999999997</v>
      </c>
      <c r="G700">
        <v>104.246</v>
      </c>
      <c r="H700">
        <v>-2.758</v>
      </c>
    </row>
    <row r="701" spans="1:8" x14ac:dyDescent="0.2">
      <c r="A701">
        <v>104.398</v>
      </c>
      <c r="B701">
        <v>-1.4490000000000001</v>
      </c>
      <c r="C701">
        <v>104.398</v>
      </c>
      <c r="D701">
        <v>0.85299999999999998</v>
      </c>
      <c r="E701">
        <v>104.398</v>
      </c>
      <c r="F701">
        <v>59.441000000000003</v>
      </c>
      <c r="G701">
        <v>104.396</v>
      </c>
      <c r="H701">
        <v>-2.8029999999999999</v>
      </c>
    </row>
    <row r="702" spans="1:8" x14ac:dyDescent="0.2">
      <c r="A702">
        <v>104.548</v>
      </c>
      <c r="B702">
        <v>-1.4370000000000001</v>
      </c>
      <c r="C702">
        <v>104.548</v>
      </c>
      <c r="D702">
        <v>0.88</v>
      </c>
      <c r="E702">
        <v>104.548</v>
      </c>
      <c r="F702">
        <v>57.802</v>
      </c>
      <c r="G702">
        <v>104.54600000000001</v>
      </c>
      <c r="H702">
        <v>-2.65</v>
      </c>
    </row>
    <row r="703" spans="1:8" x14ac:dyDescent="0.2">
      <c r="A703">
        <v>104.69799999999999</v>
      </c>
      <c r="B703">
        <v>-1.4410000000000001</v>
      </c>
      <c r="C703">
        <v>104.69799999999999</v>
      </c>
      <c r="D703">
        <v>0.879</v>
      </c>
      <c r="E703">
        <v>104.69799999999999</v>
      </c>
      <c r="F703">
        <v>56.335000000000001</v>
      </c>
      <c r="G703">
        <v>104.696</v>
      </c>
      <c r="H703">
        <v>-2.6680000000000001</v>
      </c>
    </row>
    <row r="704" spans="1:8" x14ac:dyDescent="0.2">
      <c r="A704">
        <v>104.848</v>
      </c>
      <c r="B704">
        <v>-1.4570000000000001</v>
      </c>
      <c r="C704">
        <v>104.848</v>
      </c>
      <c r="D704">
        <v>0.89300000000000002</v>
      </c>
      <c r="E704">
        <v>104.848</v>
      </c>
      <c r="F704">
        <v>54.762999999999998</v>
      </c>
      <c r="G704">
        <v>104.846</v>
      </c>
      <c r="H704">
        <v>-2.4700000000000002</v>
      </c>
    </row>
    <row r="705" spans="1:8" x14ac:dyDescent="0.2">
      <c r="A705">
        <v>104.998</v>
      </c>
      <c r="B705">
        <v>-1.4650000000000001</v>
      </c>
      <c r="C705">
        <v>104.998</v>
      </c>
      <c r="D705">
        <v>0.876</v>
      </c>
      <c r="E705">
        <v>104.998</v>
      </c>
      <c r="F705">
        <v>53.405000000000001</v>
      </c>
      <c r="G705">
        <v>104.996</v>
      </c>
      <c r="H705">
        <v>-2.74</v>
      </c>
    </row>
    <row r="706" spans="1:8" x14ac:dyDescent="0.2">
      <c r="A706">
        <v>105.148</v>
      </c>
      <c r="B706">
        <v>-1.4810000000000001</v>
      </c>
      <c r="C706">
        <v>105.148</v>
      </c>
      <c r="D706">
        <v>0.89600000000000002</v>
      </c>
      <c r="E706">
        <v>105.148</v>
      </c>
      <c r="F706">
        <v>51.930999999999997</v>
      </c>
      <c r="G706">
        <v>105.146</v>
      </c>
      <c r="H706">
        <v>-2.65</v>
      </c>
    </row>
    <row r="707" spans="1:8" x14ac:dyDescent="0.2">
      <c r="A707">
        <v>105.298</v>
      </c>
      <c r="B707">
        <v>-1.4870000000000001</v>
      </c>
      <c r="C707">
        <v>105.298</v>
      </c>
      <c r="D707">
        <v>0.89500000000000002</v>
      </c>
      <c r="E707">
        <v>105.298</v>
      </c>
      <c r="F707">
        <v>50.572000000000003</v>
      </c>
      <c r="G707">
        <v>105.29600000000001</v>
      </c>
      <c r="H707">
        <v>-2.5870000000000002</v>
      </c>
    </row>
    <row r="708" spans="1:8" x14ac:dyDescent="0.2">
      <c r="A708">
        <v>105.44799999999999</v>
      </c>
      <c r="B708">
        <v>-1.4930000000000001</v>
      </c>
      <c r="C708">
        <v>105.44799999999999</v>
      </c>
      <c r="D708">
        <v>0.88500000000000001</v>
      </c>
      <c r="E708">
        <v>105.44799999999999</v>
      </c>
      <c r="F708">
        <v>49.234000000000002</v>
      </c>
      <c r="G708">
        <v>105.446</v>
      </c>
      <c r="H708">
        <v>-2.6320000000000001</v>
      </c>
    </row>
    <row r="709" spans="1:8" x14ac:dyDescent="0.2">
      <c r="A709">
        <v>105.598</v>
      </c>
      <c r="B709">
        <v>-1.4930000000000001</v>
      </c>
      <c r="C709">
        <v>105.598</v>
      </c>
      <c r="D709">
        <v>0.89500000000000002</v>
      </c>
      <c r="E709">
        <v>105.598</v>
      </c>
      <c r="F709">
        <v>47.970999999999997</v>
      </c>
      <c r="G709">
        <v>105.596</v>
      </c>
      <c r="H709">
        <v>-2.74</v>
      </c>
    </row>
    <row r="710" spans="1:8" x14ac:dyDescent="0.2">
      <c r="A710">
        <v>105.748</v>
      </c>
      <c r="B710">
        <v>-1.5249999999999999</v>
      </c>
      <c r="C710">
        <v>105.748</v>
      </c>
      <c r="D710">
        <v>0.90600000000000003</v>
      </c>
      <c r="E710">
        <v>105.748</v>
      </c>
      <c r="F710">
        <v>46.722000000000001</v>
      </c>
      <c r="G710">
        <v>105.746</v>
      </c>
      <c r="H710">
        <v>-2.7309999999999999</v>
      </c>
    </row>
    <row r="711" spans="1:8" x14ac:dyDescent="0.2">
      <c r="A711">
        <v>105.898</v>
      </c>
      <c r="B711">
        <v>-1.542</v>
      </c>
      <c r="C711">
        <v>105.898</v>
      </c>
      <c r="D711">
        <v>0.91100000000000003</v>
      </c>
      <c r="E711">
        <v>105.898</v>
      </c>
      <c r="F711">
        <v>45.478999999999999</v>
      </c>
      <c r="G711">
        <v>105.896</v>
      </c>
      <c r="H711">
        <v>-2.4609999999999999</v>
      </c>
    </row>
    <row r="712" spans="1:8" x14ac:dyDescent="0.2">
      <c r="A712">
        <v>106.048</v>
      </c>
      <c r="B712">
        <v>-1.548</v>
      </c>
      <c r="C712">
        <v>106.048</v>
      </c>
      <c r="D712">
        <v>0.91100000000000003</v>
      </c>
      <c r="E712">
        <v>106.048</v>
      </c>
      <c r="F712">
        <v>44.31</v>
      </c>
      <c r="G712">
        <v>106.04600000000001</v>
      </c>
      <c r="H712">
        <v>-2.65</v>
      </c>
    </row>
    <row r="713" spans="1:8" x14ac:dyDescent="0.2">
      <c r="A713">
        <v>106.19799999999999</v>
      </c>
      <c r="B713">
        <v>-1.5620000000000001</v>
      </c>
      <c r="C713">
        <v>106.19799999999999</v>
      </c>
      <c r="D713">
        <v>0.91800000000000004</v>
      </c>
      <c r="E713">
        <v>106.19799999999999</v>
      </c>
      <c r="F713">
        <v>43.116</v>
      </c>
      <c r="G713">
        <v>106.196</v>
      </c>
      <c r="H713">
        <v>-2.641</v>
      </c>
    </row>
    <row r="714" spans="1:8" x14ac:dyDescent="0.2">
      <c r="A714">
        <v>106.348</v>
      </c>
      <c r="B714">
        <v>-1.577</v>
      </c>
      <c r="C714">
        <v>106.348</v>
      </c>
      <c r="D714">
        <v>0.93100000000000005</v>
      </c>
      <c r="E714">
        <v>106.348</v>
      </c>
      <c r="F714">
        <v>42.042000000000002</v>
      </c>
      <c r="G714">
        <v>106.346</v>
      </c>
      <c r="H714">
        <v>-2.605</v>
      </c>
    </row>
    <row r="715" spans="1:8" x14ac:dyDescent="0.2">
      <c r="A715">
        <v>106.498</v>
      </c>
      <c r="B715">
        <v>-1.5760000000000001</v>
      </c>
      <c r="C715">
        <v>106.498</v>
      </c>
      <c r="D715">
        <v>0.94299999999999995</v>
      </c>
      <c r="E715">
        <v>106.498</v>
      </c>
      <c r="F715">
        <v>40.874000000000002</v>
      </c>
      <c r="G715">
        <v>106.496</v>
      </c>
      <c r="H715">
        <v>-2.7669999999999999</v>
      </c>
    </row>
    <row r="716" spans="1:8" x14ac:dyDescent="0.2">
      <c r="A716">
        <v>106.648</v>
      </c>
      <c r="B716">
        <v>-1.5720000000000001</v>
      </c>
      <c r="C716">
        <v>106.648</v>
      </c>
      <c r="D716">
        <v>0.96899999999999997</v>
      </c>
      <c r="E716">
        <v>106.648</v>
      </c>
      <c r="F716">
        <v>39.9</v>
      </c>
      <c r="G716">
        <v>106.646</v>
      </c>
      <c r="H716">
        <v>-2.524</v>
      </c>
    </row>
    <row r="717" spans="1:8" x14ac:dyDescent="0.2">
      <c r="A717">
        <v>106.798</v>
      </c>
      <c r="B717">
        <v>-1.5580000000000001</v>
      </c>
      <c r="C717">
        <v>106.798</v>
      </c>
      <c r="D717">
        <v>0.98699999999999999</v>
      </c>
      <c r="E717">
        <v>106.798</v>
      </c>
      <c r="F717">
        <v>38.783999999999999</v>
      </c>
      <c r="G717">
        <v>106.79600000000001</v>
      </c>
      <c r="H717">
        <v>-2.5960000000000001</v>
      </c>
    </row>
    <row r="718" spans="1:8" x14ac:dyDescent="0.2">
      <c r="A718">
        <v>106.94799999999999</v>
      </c>
      <c r="B718">
        <v>-1.5469999999999999</v>
      </c>
      <c r="C718">
        <v>106.94799999999999</v>
      </c>
      <c r="D718">
        <v>1.0129999999999999</v>
      </c>
      <c r="E718">
        <v>106.94799999999999</v>
      </c>
      <c r="F718">
        <v>37.851999999999997</v>
      </c>
      <c r="G718">
        <v>106.946</v>
      </c>
      <c r="H718">
        <v>-2.524</v>
      </c>
    </row>
    <row r="719" spans="1:8" x14ac:dyDescent="0.2">
      <c r="A719">
        <v>107.098</v>
      </c>
      <c r="B719">
        <v>-1.5429999999999999</v>
      </c>
      <c r="C719">
        <v>107.098</v>
      </c>
      <c r="D719">
        <v>1.03</v>
      </c>
      <c r="E719">
        <v>107.098</v>
      </c>
      <c r="F719">
        <v>36.793999999999997</v>
      </c>
      <c r="G719">
        <v>107.096</v>
      </c>
      <c r="H719">
        <v>-2.4700000000000002</v>
      </c>
    </row>
    <row r="720" spans="1:8" x14ac:dyDescent="0.2">
      <c r="A720">
        <v>107.248</v>
      </c>
      <c r="B720">
        <v>-1.5009999999999999</v>
      </c>
      <c r="C720">
        <v>107.248</v>
      </c>
      <c r="D720">
        <v>1.075</v>
      </c>
      <c r="E720">
        <v>107.248</v>
      </c>
      <c r="F720">
        <v>35.875999999999998</v>
      </c>
      <c r="G720">
        <v>107.246</v>
      </c>
      <c r="H720">
        <v>-2.4340000000000002</v>
      </c>
    </row>
    <row r="721" spans="1:8" x14ac:dyDescent="0.2">
      <c r="A721">
        <v>107.398</v>
      </c>
      <c r="B721">
        <v>-1.4670000000000001</v>
      </c>
      <c r="C721">
        <v>107.398</v>
      </c>
      <c r="D721">
        <v>1.1120000000000001</v>
      </c>
      <c r="E721">
        <v>107.398</v>
      </c>
      <c r="F721">
        <v>34.869999999999997</v>
      </c>
      <c r="G721">
        <v>107.396</v>
      </c>
      <c r="H721">
        <v>-2.407</v>
      </c>
    </row>
    <row r="722" spans="1:8" x14ac:dyDescent="0.2">
      <c r="A722">
        <v>107.548</v>
      </c>
      <c r="B722">
        <v>-1.4359999999999999</v>
      </c>
      <c r="C722">
        <v>107.548</v>
      </c>
      <c r="D722">
        <v>1.179</v>
      </c>
      <c r="E722">
        <v>107.548</v>
      </c>
      <c r="F722">
        <v>34.006</v>
      </c>
      <c r="G722">
        <v>107.54600000000001</v>
      </c>
      <c r="H722">
        <v>-2.335</v>
      </c>
    </row>
    <row r="723" spans="1:8" x14ac:dyDescent="0.2">
      <c r="A723">
        <v>107.69799999999999</v>
      </c>
      <c r="B723">
        <v>-1.403</v>
      </c>
      <c r="C723">
        <v>107.69799999999999</v>
      </c>
      <c r="D723">
        <v>1.2050000000000001</v>
      </c>
      <c r="E723">
        <v>107.69799999999999</v>
      </c>
      <c r="F723">
        <v>33.017000000000003</v>
      </c>
      <c r="G723">
        <v>107.696</v>
      </c>
      <c r="H723">
        <v>-2.218</v>
      </c>
    </row>
    <row r="724" spans="1:8" x14ac:dyDescent="0.2">
      <c r="A724">
        <v>107.848</v>
      </c>
      <c r="B724">
        <v>-1.341</v>
      </c>
      <c r="C724">
        <v>107.848</v>
      </c>
      <c r="D724">
        <v>1.274</v>
      </c>
      <c r="E724">
        <v>107.848</v>
      </c>
      <c r="F724">
        <v>32.142000000000003</v>
      </c>
      <c r="G724">
        <v>107.846</v>
      </c>
      <c r="H724">
        <v>-2.407</v>
      </c>
    </row>
    <row r="725" spans="1:8" x14ac:dyDescent="0.2">
      <c r="A725">
        <v>107.998</v>
      </c>
      <c r="B725">
        <v>-1.3069999999999999</v>
      </c>
      <c r="C725">
        <v>107.998</v>
      </c>
      <c r="D725">
        <v>1.32</v>
      </c>
      <c r="E725">
        <v>107.998</v>
      </c>
      <c r="F725">
        <v>31.148</v>
      </c>
      <c r="G725">
        <v>107.996</v>
      </c>
      <c r="H725">
        <v>-2.254</v>
      </c>
    </row>
    <row r="726" spans="1:8" x14ac:dyDescent="0.2">
      <c r="A726">
        <v>108.148</v>
      </c>
      <c r="B726">
        <v>-1.258</v>
      </c>
      <c r="C726">
        <v>108.148</v>
      </c>
      <c r="D726">
        <v>1.401</v>
      </c>
      <c r="E726">
        <v>108.148</v>
      </c>
      <c r="F726">
        <v>30.297999999999998</v>
      </c>
      <c r="G726">
        <v>108.146</v>
      </c>
      <c r="H726">
        <v>-2.29</v>
      </c>
    </row>
    <row r="727" spans="1:8" x14ac:dyDescent="0.2">
      <c r="A727">
        <v>108.298</v>
      </c>
      <c r="B727">
        <v>-1.2250000000000001</v>
      </c>
      <c r="C727">
        <v>108.298</v>
      </c>
      <c r="D727">
        <v>1.4790000000000001</v>
      </c>
      <c r="E727">
        <v>108.298</v>
      </c>
      <c r="F727">
        <v>29.306999999999999</v>
      </c>
      <c r="G727">
        <v>108.29600000000001</v>
      </c>
      <c r="H727">
        <v>-2.2000000000000002</v>
      </c>
    </row>
    <row r="728" spans="1:8" x14ac:dyDescent="0.2">
      <c r="A728">
        <v>108.44799999999999</v>
      </c>
      <c r="B728">
        <v>-1.179</v>
      </c>
      <c r="C728">
        <v>108.44799999999999</v>
      </c>
      <c r="D728">
        <v>1.585</v>
      </c>
      <c r="E728">
        <v>108.44799999999999</v>
      </c>
      <c r="F728">
        <v>28.422000000000001</v>
      </c>
      <c r="G728">
        <v>108.446</v>
      </c>
      <c r="H728">
        <v>-2.1549999999999998</v>
      </c>
    </row>
    <row r="729" spans="1:8" x14ac:dyDescent="0.2">
      <c r="A729">
        <v>108.598</v>
      </c>
      <c r="B729">
        <v>-1.1439999999999999</v>
      </c>
      <c r="C729">
        <v>108.598</v>
      </c>
      <c r="D729">
        <v>1.635</v>
      </c>
      <c r="E729">
        <v>108.598</v>
      </c>
      <c r="F729">
        <v>27.456</v>
      </c>
      <c r="G729">
        <v>108.596</v>
      </c>
      <c r="H729">
        <v>-2.137</v>
      </c>
    </row>
    <row r="730" spans="1:8" x14ac:dyDescent="0.2">
      <c r="A730">
        <v>108.748</v>
      </c>
      <c r="B730">
        <v>-1.103</v>
      </c>
      <c r="C730">
        <v>108.748</v>
      </c>
      <c r="D730">
        <v>1.716</v>
      </c>
      <c r="E730">
        <v>108.748</v>
      </c>
      <c r="F730">
        <v>26.545000000000002</v>
      </c>
      <c r="G730">
        <v>108.746</v>
      </c>
      <c r="H730">
        <v>-2.0920000000000001</v>
      </c>
    </row>
    <row r="731" spans="1:8" x14ac:dyDescent="0.2">
      <c r="A731">
        <v>108.898</v>
      </c>
      <c r="B731">
        <v>-1.0880000000000001</v>
      </c>
      <c r="C731">
        <v>108.898</v>
      </c>
      <c r="D731">
        <v>1.82</v>
      </c>
      <c r="E731">
        <v>108.898</v>
      </c>
      <c r="F731">
        <v>25.553000000000001</v>
      </c>
      <c r="G731">
        <v>108.896</v>
      </c>
      <c r="H731">
        <v>-2.137</v>
      </c>
    </row>
    <row r="732" spans="1:8" x14ac:dyDescent="0.2">
      <c r="A732">
        <v>109.048</v>
      </c>
      <c r="B732">
        <v>-1.054</v>
      </c>
      <c r="C732">
        <v>109.048</v>
      </c>
      <c r="D732">
        <v>1.913</v>
      </c>
      <c r="E732">
        <v>109.048</v>
      </c>
      <c r="F732">
        <v>24.643999999999998</v>
      </c>
      <c r="G732">
        <v>109.04600000000001</v>
      </c>
      <c r="H732">
        <v>-2.02</v>
      </c>
    </row>
    <row r="733" spans="1:8" x14ac:dyDescent="0.2">
      <c r="A733">
        <v>109.19799999999999</v>
      </c>
      <c r="B733">
        <v>-1.071</v>
      </c>
      <c r="C733">
        <v>109.19799999999999</v>
      </c>
      <c r="D733">
        <v>2.012</v>
      </c>
      <c r="E733">
        <v>109.19799999999999</v>
      </c>
      <c r="F733">
        <v>23.667999999999999</v>
      </c>
      <c r="G733">
        <v>109.196</v>
      </c>
      <c r="H733">
        <v>-2.1909999999999998</v>
      </c>
    </row>
    <row r="734" spans="1:8" x14ac:dyDescent="0.2">
      <c r="A734">
        <v>109.348</v>
      </c>
      <c r="B734">
        <v>-1.0429999999999999</v>
      </c>
      <c r="C734">
        <v>109.348</v>
      </c>
      <c r="D734">
        <v>2.129</v>
      </c>
      <c r="E734">
        <v>109.348</v>
      </c>
      <c r="F734">
        <v>22.734000000000002</v>
      </c>
      <c r="G734">
        <v>109.346</v>
      </c>
      <c r="H734">
        <v>-2.1640000000000001</v>
      </c>
    </row>
    <row r="735" spans="1:8" x14ac:dyDescent="0.2">
      <c r="A735">
        <v>109.498</v>
      </c>
      <c r="B735">
        <v>-1.0609999999999999</v>
      </c>
      <c r="C735">
        <v>109.498</v>
      </c>
      <c r="D735">
        <v>2.2240000000000002</v>
      </c>
      <c r="E735">
        <v>109.498</v>
      </c>
      <c r="F735">
        <v>21.78</v>
      </c>
      <c r="G735">
        <v>109.496</v>
      </c>
      <c r="H735">
        <v>-2.3170000000000002</v>
      </c>
    </row>
    <row r="736" spans="1:8" x14ac:dyDescent="0.2">
      <c r="A736">
        <v>109.648</v>
      </c>
      <c r="B736">
        <v>-1.0680000000000001</v>
      </c>
      <c r="C736">
        <v>109.648</v>
      </c>
      <c r="D736">
        <v>2.3359999999999999</v>
      </c>
      <c r="E736">
        <v>109.648</v>
      </c>
      <c r="F736">
        <v>20.803000000000001</v>
      </c>
      <c r="G736">
        <v>109.646</v>
      </c>
      <c r="H736">
        <v>-2.3620000000000001</v>
      </c>
    </row>
    <row r="737" spans="1:8" x14ac:dyDescent="0.2">
      <c r="A737">
        <v>109.798</v>
      </c>
      <c r="B737">
        <v>-1.081</v>
      </c>
      <c r="C737">
        <v>109.798</v>
      </c>
      <c r="D737">
        <v>2.4300000000000002</v>
      </c>
      <c r="E737">
        <v>109.798</v>
      </c>
      <c r="F737">
        <v>19.870999999999999</v>
      </c>
      <c r="G737">
        <v>109.79600000000001</v>
      </c>
      <c r="H737">
        <v>-2.3170000000000002</v>
      </c>
    </row>
    <row r="738" spans="1:8" x14ac:dyDescent="0.2">
      <c r="A738">
        <v>109.94799999999999</v>
      </c>
      <c r="B738">
        <v>-1.0900000000000001</v>
      </c>
      <c r="C738">
        <v>109.94799999999999</v>
      </c>
      <c r="D738">
        <v>2.5880000000000001</v>
      </c>
      <c r="E738">
        <v>109.94799999999999</v>
      </c>
      <c r="F738">
        <v>18.908999999999999</v>
      </c>
      <c r="G738">
        <v>109.946</v>
      </c>
      <c r="H738">
        <v>-2.3439999999999999</v>
      </c>
    </row>
    <row r="739" spans="1:8" x14ac:dyDescent="0.2">
      <c r="A739">
        <v>110.098</v>
      </c>
      <c r="B739">
        <v>-1.127</v>
      </c>
      <c r="C739">
        <v>110.098</v>
      </c>
      <c r="D739">
        <v>2.7010000000000001</v>
      </c>
      <c r="E739">
        <v>110.098</v>
      </c>
      <c r="F739">
        <v>18.012</v>
      </c>
      <c r="G739">
        <v>110.096</v>
      </c>
      <c r="H739">
        <v>-2.335</v>
      </c>
    </row>
    <row r="740" spans="1:8" x14ac:dyDescent="0.2">
      <c r="A740">
        <v>110.248</v>
      </c>
      <c r="B740">
        <v>-1.127</v>
      </c>
      <c r="C740">
        <v>110.248</v>
      </c>
      <c r="D740">
        <v>2.8330000000000002</v>
      </c>
      <c r="E740">
        <v>110.248</v>
      </c>
      <c r="F740">
        <v>17.04</v>
      </c>
      <c r="G740">
        <v>110.246</v>
      </c>
      <c r="H740">
        <v>-2.4159999999999999</v>
      </c>
    </row>
    <row r="741" spans="1:8" x14ac:dyDescent="0.2">
      <c r="A741">
        <v>110.398</v>
      </c>
      <c r="B741">
        <v>-1.1659999999999999</v>
      </c>
      <c r="C741">
        <v>110.398</v>
      </c>
      <c r="D741">
        <v>2.9529999999999998</v>
      </c>
      <c r="E741">
        <v>110.398</v>
      </c>
      <c r="F741">
        <v>16.161000000000001</v>
      </c>
      <c r="G741">
        <v>110.396</v>
      </c>
      <c r="H741">
        <v>-2.7850000000000001</v>
      </c>
    </row>
    <row r="742" spans="1:8" x14ac:dyDescent="0.2">
      <c r="A742">
        <v>110.548</v>
      </c>
      <c r="B742">
        <v>-1.1879999999999999</v>
      </c>
      <c r="C742">
        <v>110.548</v>
      </c>
      <c r="D742">
        <v>3.0990000000000002</v>
      </c>
      <c r="E742">
        <v>110.548</v>
      </c>
      <c r="F742">
        <v>15.247999999999999</v>
      </c>
      <c r="G742">
        <v>110.54600000000001</v>
      </c>
      <c r="H742">
        <v>-2.6949999999999998</v>
      </c>
    </row>
    <row r="743" spans="1:8" x14ac:dyDescent="0.2">
      <c r="A743">
        <v>110.69799999999999</v>
      </c>
      <c r="B743">
        <v>-1.22</v>
      </c>
      <c r="C743">
        <v>110.69799999999999</v>
      </c>
      <c r="D743">
        <v>3.2320000000000002</v>
      </c>
      <c r="E743">
        <v>110.69799999999999</v>
      </c>
      <c r="F743">
        <v>14.426</v>
      </c>
      <c r="G743">
        <v>110.696</v>
      </c>
      <c r="H743">
        <v>-2.7490000000000001</v>
      </c>
    </row>
    <row r="744" spans="1:8" x14ac:dyDescent="0.2">
      <c r="A744">
        <v>110.848</v>
      </c>
      <c r="B744">
        <v>-1.2390000000000001</v>
      </c>
      <c r="C744">
        <v>110.848</v>
      </c>
      <c r="D744">
        <v>3.3370000000000002</v>
      </c>
      <c r="E744">
        <v>110.848</v>
      </c>
      <c r="F744">
        <v>13.551</v>
      </c>
      <c r="G744">
        <v>110.846</v>
      </c>
      <c r="H744">
        <v>-2.65</v>
      </c>
    </row>
    <row r="745" spans="1:8" x14ac:dyDescent="0.2">
      <c r="A745">
        <v>110.998</v>
      </c>
      <c r="B745">
        <v>-1.258</v>
      </c>
      <c r="C745">
        <v>110.998</v>
      </c>
      <c r="D745">
        <v>3.4660000000000002</v>
      </c>
      <c r="E745">
        <v>110.998</v>
      </c>
      <c r="F745">
        <v>12.803000000000001</v>
      </c>
      <c r="G745">
        <v>110.996</v>
      </c>
      <c r="H745">
        <v>-2.8660000000000001</v>
      </c>
    </row>
    <row r="746" spans="1:8" x14ac:dyDescent="0.2">
      <c r="A746">
        <v>111.148</v>
      </c>
      <c r="B746">
        <v>-1.2889999999999999</v>
      </c>
      <c r="C746">
        <v>111.148</v>
      </c>
      <c r="D746">
        <v>3.593</v>
      </c>
      <c r="E746">
        <v>111.148</v>
      </c>
      <c r="F746">
        <v>11.949</v>
      </c>
      <c r="G746">
        <v>111.146</v>
      </c>
      <c r="H746">
        <v>-2.839</v>
      </c>
    </row>
    <row r="747" spans="1:8" x14ac:dyDescent="0.2">
      <c r="A747">
        <v>111.298</v>
      </c>
      <c r="B747">
        <v>-1.31</v>
      </c>
      <c r="C747">
        <v>111.298</v>
      </c>
      <c r="D747">
        <v>3.7410000000000001</v>
      </c>
      <c r="E747">
        <v>111.298</v>
      </c>
      <c r="F747">
        <v>11.254</v>
      </c>
      <c r="G747">
        <v>111.29600000000001</v>
      </c>
      <c r="H747">
        <v>-2.992</v>
      </c>
    </row>
    <row r="748" spans="1:8" x14ac:dyDescent="0.2">
      <c r="A748">
        <v>111.44799999999999</v>
      </c>
      <c r="B748">
        <v>-1.3149999999999999</v>
      </c>
      <c r="C748">
        <v>111.44799999999999</v>
      </c>
      <c r="D748">
        <v>3.855</v>
      </c>
      <c r="E748">
        <v>111.44799999999999</v>
      </c>
      <c r="F748">
        <v>10.461</v>
      </c>
      <c r="G748">
        <v>111.446</v>
      </c>
      <c r="H748">
        <v>-3.2530000000000001</v>
      </c>
    </row>
    <row r="749" spans="1:8" x14ac:dyDescent="0.2">
      <c r="A749">
        <v>111.598</v>
      </c>
      <c r="B749">
        <v>-1.321</v>
      </c>
      <c r="C749">
        <v>111.598</v>
      </c>
      <c r="D749">
        <v>3.9769999999999999</v>
      </c>
      <c r="E749">
        <v>111.598</v>
      </c>
      <c r="F749">
        <v>9.8130000000000006</v>
      </c>
      <c r="G749">
        <v>111.596</v>
      </c>
      <c r="H749">
        <v>-3.19</v>
      </c>
    </row>
    <row r="750" spans="1:8" x14ac:dyDescent="0.2">
      <c r="A750">
        <v>111.748</v>
      </c>
      <c r="B750">
        <v>-1.3460000000000001</v>
      </c>
      <c r="C750">
        <v>111.748</v>
      </c>
      <c r="D750">
        <v>4.0860000000000003</v>
      </c>
      <c r="E750">
        <v>111.748</v>
      </c>
      <c r="F750">
        <v>9.1010000000000009</v>
      </c>
      <c r="G750">
        <v>111.746</v>
      </c>
      <c r="H750">
        <v>-3.145</v>
      </c>
    </row>
    <row r="751" spans="1:8" x14ac:dyDescent="0.2">
      <c r="A751">
        <v>111.898</v>
      </c>
      <c r="B751">
        <v>-1.357</v>
      </c>
      <c r="C751">
        <v>111.898</v>
      </c>
      <c r="D751">
        <v>4.1769999999999996</v>
      </c>
      <c r="E751">
        <v>111.898</v>
      </c>
      <c r="F751">
        <v>8.51</v>
      </c>
      <c r="G751">
        <v>111.896</v>
      </c>
      <c r="H751">
        <v>-3.28</v>
      </c>
    </row>
    <row r="752" spans="1:8" x14ac:dyDescent="0.2">
      <c r="A752">
        <v>112.048</v>
      </c>
      <c r="B752">
        <v>-1.3859999999999999</v>
      </c>
      <c r="C752">
        <v>112.048</v>
      </c>
      <c r="D752">
        <v>4.29</v>
      </c>
      <c r="E752">
        <v>112.048</v>
      </c>
      <c r="F752">
        <v>7.8689999999999998</v>
      </c>
      <c r="G752">
        <v>112.04600000000001</v>
      </c>
      <c r="H752">
        <v>-3.2170000000000001</v>
      </c>
    </row>
    <row r="753" spans="1:8" x14ac:dyDescent="0.2">
      <c r="A753">
        <v>112.19799999999999</v>
      </c>
      <c r="B753">
        <v>-1.3859999999999999</v>
      </c>
      <c r="C753">
        <v>112.19799999999999</v>
      </c>
      <c r="D753">
        <v>4.407</v>
      </c>
      <c r="E753">
        <v>112.19799999999999</v>
      </c>
      <c r="F753">
        <v>7.31</v>
      </c>
      <c r="G753">
        <v>112.196</v>
      </c>
      <c r="H753">
        <v>-3.4780000000000002</v>
      </c>
    </row>
    <row r="754" spans="1:8" x14ac:dyDescent="0.2">
      <c r="A754">
        <v>112.348</v>
      </c>
      <c r="B754">
        <v>-1.413</v>
      </c>
      <c r="C754">
        <v>112.348</v>
      </c>
      <c r="D754">
        <v>4.4770000000000003</v>
      </c>
      <c r="E754">
        <v>112.348</v>
      </c>
      <c r="F754">
        <v>6.742</v>
      </c>
      <c r="G754">
        <v>112.346</v>
      </c>
      <c r="H754">
        <v>-3.3159999999999998</v>
      </c>
    </row>
    <row r="755" spans="1:8" x14ac:dyDescent="0.2">
      <c r="A755">
        <v>112.498</v>
      </c>
      <c r="B755">
        <v>-1.4219999999999999</v>
      </c>
      <c r="C755">
        <v>112.498</v>
      </c>
      <c r="D755">
        <v>4.5570000000000004</v>
      </c>
      <c r="E755">
        <v>112.498</v>
      </c>
      <c r="F755">
        <v>6.258</v>
      </c>
      <c r="G755">
        <v>112.496</v>
      </c>
      <c r="H755">
        <v>-3.4870000000000001</v>
      </c>
    </row>
    <row r="756" spans="1:8" x14ac:dyDescent="0.2">
      <c r="A756">
        <v>112.648</v>
      </c>
      <c r="B756">
        <v>-1.4</v>
      </c>
      <c r="C756">
        <v>112.648</v>
      </c>
      <c r="D756">
        <v>4.6539999999999999</v>
      </c>
      <c r="E756">
        <v>112.648</v>
      </c>
      <c r="F756">
        <v>5.7279999999999998</v>
      </c>
      <c r="G756">
        <v>112.646</v>
      </c>
      <c r="H756">
        <v>-3.5230000000000001</v>
      </c>
    </row>
    <row r="757" spans="1:8" x14ac:dyDescent="0.2">
      <c r="A757">
        <v>112.798</v>
      </c>
      <c r="B757">
        <v>-1.417</v>
      </c>
      <c r="C757">
        <v>112.798</v>
      </c>
      <c r="D757">
        <v>4.7140000000000004</v>
      </c>
      <c r="E757">
        <v>112.798</v>
      </c>
      <c r="F757">
        <v>5.3220000000000001</v>
      </c>
      <c r="G757">
        <v>112.79600000000001</v>
      </c>
      <c r="H757">
        <v>-3.613</v>
      </c>
    </row>
    <row r="758" spans="1:8" x14ac:dyDescent="0.2">
      <c r="A758">
        <v>112.94799999999999</v>
      </c>
      <c r="B758">
        <v>-1.448</v>
      </c>
      <c r="C758">
        <v>112.94799999999999</v>
      </c>
      <c r="D758">
        <v>4.7750000000000004</v>
      </c>
      <c r="E758">
        <v>112.94799999999999</v>
      </c>
      <c r="F758">
        <v>4.8689999999999998</v>
      </c>
      <c r="G758">
        <v>112.946</v>
      </c>
      <c r="H758">
        <v>-3.4689999999999999</v>
      </c>
    </row>
    <row r="759" spans="1:8" x14ac:dyDescent="0.2">
      <c r="A759">
        <v>113.098</v>
      </c>
      <c r="B759">
        <v>-1.4490000000000001</v>
      </c>
      <c r="C759">
        <v>113.098</v>
      </c>
      <c r="D759">
        <v>4.8339999999999996</v>
      </c>
      <c r="E759">
        <v>113.098</v>
      </c>
      <c r="F759">
        <v>4.5060000000000002</v>
      </c>
      <c r="G759">
        <v>113.096</v>
      </c>
      <c r="H759">
        <v>-3.7930000000000001</v>
      </c>
    </row>
    <row r="760" spans="1:8" x14ac:dyDescent="0.2">
      <c r="A760">
        <v>113.248</v>
      </c>
      <c r="B760">
        <v>-1.4410000000000001</v>
      </c>
      <c r="C760">
        <v>113.248</v>
      </c>
      <c r="D760">
        <v>4.8940000000000001</v>
      </c>
      <c r="E760">
        <v>113.248</v>
      </c>
      <c r="F760">
        <v>4.09</v>
      </c>
      <c r="G760">
        <v>113.246</v>
      </c>
      <c r="H760">
        <v>-3.8290000000000002</v>
      </c>
    </row>
    <row r="761" spans="1:8" x14ac:dyDescent="0.2">
      <c r="A761">
        <v>113.398</v>
      </c>
      <c r="B761">
        <v>-1.46</v>
      </c>
      <c r="C761">
        <v>113.398</v>
      </c>
      <c r="D761">
        <v>4.9530000000000003</v>
      </c>
      <c r="E761">
        <v>113.398</v>
      </c>
      <c r="F761">
        <v>3.7810000000000001</v>
      </c>
      <c r="G761">
        <v>113.396</v>
      </c>
      <c r="H761">
        <v>-3.73</v>
      </c>
    </row>
    <row r="762" spans="1:8" x14ac:dyDescent="0.2">
      <c r="A762">
        <v>113.548</v>
      </c>
      <c r="B762">
        <v>-1.4570000000000001</v>
      </c>
      <c r="C762">
        <v>113.548</v>
      </c>
      <c r="D762">
        <v>4.9669999999999996</v>
      </c>
      <c r="E762">
        <v>113.548</v>
      </c>
      <c r="F762">
        <v>3.4430000000000001</v>
      </c>
      <c r="G762">
        <v>113.54600000000001</v>
      </c>
      <c r="H762">
        <v>-3.9820000000000002</v>
      </c>
    </row>
    <row r="763" spans="1:8" x14ac:dyDescent="0.2">
      <c r="A763">
        <v>113.69799999999999</v>
      </c>
      <c r="B763">
        <v>-1.488</v>
      </c>
      <c r="C763">
        <v>113.69799999999999</v>
      </c>
      <c r="D763">
        <v>5.0220000000000002</v>
      </c>
      <c r="E763">
        <v>113.69799999999999</v>
      </c>
      <c r="F763">
        <v>3.1579999999999999</v>
      </c>
      <c r="G763">
        <v>113.696</v>
      </c>
      <c r="H763">
        <v>-3.8559999999999999</v>
      </c>
    </row>
    <row r="764" spans="1:8" x14ac:dyDescent="0.2">
      <c r="A764">
        <v>113.848</v>
      </c>
      <c r="B764">
        <v>-1.474</v>
      </c>
      <c r="C764">
        <v>113.848</v>
      </c>
      <c r="D764">
        <v>5.0419999999999998</v>
      </c>
      <c r="E764">
        <v>113.848</v>
      </c>
      <c r="F764">
        <v>2.8879999999999999</v>
      </c>
      <c r="G764">
        <v>113.846</v>
      </c>
      <c r="H764">
        <v>-3.9729999999999999</v>
      </c>
    </row>
    <row r="765" spans="1:8" x14ac:dyDescent="0.2">
      <c r="A765">
        <v>113.998</v>
      </c>
      <c r="B765">
        <v>-1.484</v>
      </c>
      <c r="C765">
        <v>113.998</v>
      </c>
      <c r="D765">
        <v>5.093</v>
      </c>
      <c r="E765">
        <v>113.998</v>
      </c>
      <c r="F765">
        <v>2.6440000000000001</v>
      </c>
      <c r="G765">
        <v>113.996</v>
      </c>
      <c r="H765">
        <v>-3.8559999999999999</v>
      </c>
    </row>
    <row r="766" spans="1:8" x14ac:dyDescent="0.2">
      <c r="A766">
        <v>114.148</v>
      </c>
      <c r="B766">
        <v>-1.49</v>
      </c>
      <c r="C766">
        <v>114.148</v>
      </c>
      <c r="D766">
        <v>5.1319999999999997</v>
      </c>
      <c r="E766">
        <v>114.148</v>
      </c>
      <c r="F766">
        <v>2.4209999999999998</v>
      </c>
      <c r="G766">
        <v>114.146</v>
      </c>
      <c r="H766">
        <v>-4.2069999999999999</v>
      </c>
    </row>
    <row r="767" spans="1:8" x14ac:dyDescent="0.2">
      <c r="A767">
        <v>114.298</v>
      </c>
      <c r="B767">
        <v>-1.4870000000000001</v>
      </c>
      <c r="C767">
        <v>114.298</v>
      </c>
      <c r="D767">
        <v>5.1470000000000002</v>
      </c>
      <c r="E767">
        <v>114.298</v>
      </c>
      <c r="F767">
        <v>2.2280000000000002</v>
      </c>
      <c r="G767">
        <v>114.29600000000001</v>
      </c>
      <c r="H767">
        <v>-4.0990000000000002</v>
      </c>
    </row>
    <row r="768" spans="1:8" x14ac:dyDescent="0.2">
      <c r="A768">
        <v>114.44799999999999</v>
      </c>
      <c r="B768">
        <v>-1.504</v>
      </c>
      <c r="C768">
        <v>114.44799999999999</v>
      </c>
      <c r="D768">
        <v>5.1859999999999999</v>
      </c>
      <c r="E768">
        <v>114.44799999999999</v>
      </c>
      <c r="F768">
        <v>2.024</v>
      </c>
      <c r="G768">
        <v>114.446</v>
      </c>
      <c r="H768">
        <v>-4.1349999999999998</v>
      </c>
    </row>
    <row r="769" spans="1:8" x14ac:dyDescent="0.2">
      <c r="A769">
        <v>114.598</v>
      </c>
      <c r="B769">
        <v>-1.512</v>
      </c>
      <c r="C769">
        <v>114.598</v>
      </c>
      <c r="D769">
        <v>5.1950000000000003</v>
      </c>
      <c r="E769">
        <v>114.598</v>
      </c>
      <c r="F769">
        <v>1.849</v>
      </c>
      <c r="G769">
        <v>114.596</v>
      </c>
      <c r="H769">
        <v>-4.18</v>
      </c>
    </row>
    <row r="770" spans="1:8" x14ac:dyDescent="0.2">
      <c r="A770">
        <v>114.748</v>
      </c>
      <c r="B770">
        <v>-1.5089999999999999</v>
      </c>
      <c r="C770">
        <v>114.748</v>
      </c>
      <c r="D770">
        <v>5.2350000000000003</v>
      </c>
      <c r="E770">
        <v>114.748</v>
      </c>
      <c r="F770">
        <v>1.671</v>
      </c>
      <c r="G770">
        <v>114.746</v>
      </c>
      <c r="H770">
        <v>-4.2789999999999999</v>
      </c>
    </row>
    <row r="771" spans="1:8" x14ac:dyDescent="0.2">
      <c r="A771">
        <v>114.898</v>
      </c>
      <c r="B771">
        <v>-1.514</v>
      </c>
      <c r="C771">
        <v>114.898</v>
      </c>
      <c r="D771">
        <v>5.25</v>
      </c>
      <c r="E771">
        <v>114.898</v>
      </c>
      <c r="F771">
        <v>1.5389999999999999</v>
      </c>
      <c r="G771">
        <v>114.896</v>
      </c>
      <c r="H771">
        <v>-4.2789999999999999</v>
      </c>
    </row>
    <row r="772" spans="1:8" x14ac:dyDescent="0.2">
      <c r="A772">
        <v>115.048</v>
      </c>
      <c r="B772">
        <v>-1.52</v>
      </c>
      <c r="C772">
        <v>115.048</v>
      </c>
      <c r="D772">
        <v>5.2329999999999997</v>
      </c>
      <c r="E772">
        <v>115.048</v>
      </c>
      <c r="F772">
        <v>1.4139999999999999</v>
      </c>
      <c r="G772">
        <v>115.04600000000001</v>
      </c>
      <c r="H772">
        <v>-4.45</v>
      </c>
    </row>
    <row r="773" spans="1:8" x14ac:dyDescent="0.2">
      <c r="A773">
        <v>115.19799999999999</v>
      </c>
      <c r="B773">
        <v>-1.536</v>
      </c>
      <c r="C773">
        <v>115.19799999999999</v>
      </c>
      <c r="D773">
        <v>5.242</v>
      </c>
      <c r="E773">
        <v>115.19799999999999</v>
      </c>
      <c r="F773">
        <v>1.286</v>
      </c>
      <c r="G773">
        <v>115.196</v>
      </c>
      <c r="H773">
        <v>-4.2610000000000001</v>
      </c>
    </row>
    <row r="774" spans="1:8" x14ac:dyDescent="0.2">
      <c r="A774">
        <v>115.348</v>
      </c>
      <c r="B774">
        <v>-1.526</v>
      </c>
      <c r="C774">
        <v>115.348</v>
      </c>
      <c r="D774">
        <v>5.234</v>
      </c>
      <c r="E774">
        <v>115.348</v>
      </c>
      <c r="F774">
        <v>1.1879999999999999</v>
      </c>
      <c r="G774">
        <v>115.346</v>
      </c>
      <c r="H774">
        <v>-4.468</v>
      </c>
    </row>
    <row r="775" spans="1:8" x14ac:dyDescent="0.2">
      <c r="A775">
        <v>115.498</v>
      </c>
      <c r="B775">
        <v>-1.512</v>
      </c>
      <c r="C775">
        <v>115.498</v>
      </c>
      <c r="D775">
        <v>5.2519999999999998</v>
      </c>
      <c r="E775">
        <v>115.498</v>
      </c>
      <c r="F775">
        <v>1.093</v>
      </c>
      <c r="G775">
        <v>115.496</v>
      </c>
      <c r="H775">
        <v>-4.3600000000000003</v>
      </c>
    </row>
    <row r="776" spans="1:8" x14ac:dyDescent="0.2">
      <c r="A776">
        <v>115.648</v>
      </c>
      <c r="B776">
        <v>-1.5349999999999999</v>
      </c>
      <c r="C776">
        <v>115.648</v>
      </c>
      <c r="D776">
        <v>5.2359999999999998</v>
      </c>
      <c r="E776">
        <v>115.648</v>
      </c>
      <c r="F776">
        <v>0.995</v>
      </c>
      <c r="G776">
        <v>115.646</v>
      </c>
      <c r="H776">
        <v>-4.4859999999999998</v>
      </c>
    </row>
    <row r="777" spans="1:8" x14ac:dyDescent="0.2">
      <c r="A777">
        <v>115.798</v>
      </c>
      <c r="B777">
        <v>-1.542</v>
      </c>
      <c r="C777">
        <v>115.798</v>
      </c>
      <c r="D777">
        <v>5.218</v>
      </c>
      <c r="E777">
        <v>115.798</v>
      </c>
      <c r="F777">
        <v>0.90100000000000002</v>
      </c>
      <c r="G777">
        <v>115.79600000000001</v>
      </c>
      <c r="H777">
        <v>-4.6840000000000002</v>
      </c>
    </row>
    <row r="778" spans="1:8" x14ac:dyDescent="0.2">
      <c r="A778">
        <v>115.94799999999999</v>
      </c>
      <c r="B778">
        <v>-1.5369999999999999</v>
      </c>
      <c r="C778">
        <v>115.94799999999999</v>
      </c>
      <c r="D778">
        <v>5.21</v>
      </c>
      <c r="E778">
        <v>115.94799999999999</v>
      </c>
      <c r="F778">
        <v>0.85099999999999998</v>
      </c>
      <c r="G778">
        <v>115.946</v>
      </c>
      <c r="H778">
        <v>-4.6749999999999998</v>
      </c>
    </row>
    <row r="779" spans="1:8" x14ac:dyDescent="0.2">
      <c r="A779">
        <v>116.098</v>
      </c>
      <c r="B779">
        <v>-1.5469999999999999</v>
      </c>
      <c r="C779">
        <v>116.098</v>
      </c>
      <c r="D779">
        <v>5.1890000000000001</v>
      </c>
      <c r="E779">
        <v>116.098</v>
      </c>
      <c r="F779">
        <v>0.77800000000000002</v>
      </c>
      <c r="G779">
        <v>116.096</v>
      </c>
      <c r="H779">
        <v>-4.6660000000000004</v>
      </c>
    </row>
    <row r="780" spans="1:8" x14ac:dyDescent="0.2">
      <c r="A780">
        <v>116.248</v>
      </c>
      <c r="B780">
        <v>-1.5589999999999999</v>
      </c>
      <c r="C780">
        <v>116.248</v>
      </c>
      <c r="D780">
        <v>5.1619999999999999</v>
      </c>
      <c r="E780">
        <v>116.248</v>
      </c>
      <c r="F780">
        <v>0.71599999999999997</v>
      </c>
      <c r="G780">
        <v>116.246</v>
      </c>
      <c r="H780">
        <v>-4.6929999999999996</v>
      </c>
    </row>
    <row r="781" spans="1:8" x14ac:dyDescent="0.2">
      <c r="A781">
        <v>116.398</v>
      </c>
      <c r="B781">
        <v>-1.556</v>
      </c>
      <c r="C781">
        <v>116.398</v>
      </c>
      <c r="D781">
        <v>5.1130000000000004</v>
      </c>
      <c r="E781">
        <v>116.398</v>
      </c>
      <c r="F781">
        <v>0.67400000000000004</v>
      </c>
      <c r="G781">
        <v>116.396</v>
      </c>
      <c r="H781">
        <v>-4.8099999999999996</v>
      </c>
    </row>
    <row r="782" spans="1:8" x14ac:dyDescent="0.2">
      <c r="A782">
        <v>116.548</v>
      </c>
      <c r="B782">
        <v>-1.5649999999999999</v>
      </c>
      <c r="C782">
        <v>116.548</v>
      </c>
      <c r="D782">
        <v>5.0940000000000003</v>
      </c>
      <c r="E782">
        <v>116.548</v>
      </c>
      <c r="F782">
        <v>0.61499999999999999</v>
      </c>
      <c r="G782">
        <v>116.54600000000001</v>
      </c>
      <c r="H782">
        <v>-4.9630000000000001</v>
      </c>
    </row>
    <row r="783" spans="1:8" x14ac:dyDescent="0.2">
      <c r="A783">
        <v>116.69799999999999</v>
      </c>
      <c r="B783">
        <v>-1.5760000000000001</v>
      </c>
      <c r="C783">
        <v>116.69799999999999</v>
      </c>
      <c r="D783">
        <v>5.0149999999999997</v>
      </c>
      <c r="E783">
        <v>116.69799999999999</v>
      </c>
      <c r="F783">
        <v>0.56599999999999995</v>
      </c>
      <c r="G783">
        <v>116.696</v>
      </c>
      <c r="H783">
        <v>-4.99</v>
      </c>
    </row>
    <row r="784" spans="1:8" x14ac:dyDescent="0.2">
      <c r="A784">
        <v>116.848</v>
      </c>
      <c r="B784">
        <v>-1.57</v>
      </c>
      <c r="C784">
        <v>116.848</v>
      </c>
      <c r="D784">
        <v>4.9909999999999997</v>
      </c>
      <c r="E784">
        <v>116.848</v>
      </c>
      <c r="F784">
        <v>0.54300000000000004</v>
      </c>
      <c r="G784">
        <v>116.846</v>
      </c>
      <c r="H784">
        <v>-4.9359999999999999</v>
      </c>
    </row>
    <row r="785" spans="1:8" x14ac:dyDescent="0.2">
      <c r="A785">
        <v>116.998</v>
      </c>
      <c r="B785">
        <v>-1.587</v>
      </c>
      <c r="C785">
        <v>116.998</v>
      </c>
      <c r="D785">
        <v>4.9050000000000002</v>
      </c>
      <c r="E785">
        <v>116.998</v>
      </c>
      <c r="F785">
        <v>0.51400000000000001</v>
      </c>
      <c r="G785">
        <v>116.996</v>
      </c>
      <c r="H785">
        <v>-5.0620000000000003</v>
      </c>
    </row>
    <row r="786" spans="1:8" x14ac:dyDescent="0.2">
      <c r="A786">
        <v>117.148</v>
      </c>
      <c r="B786">
        <v>-1.5940000000000001</v>
      </c>
      <c r="C786">
        <v>117.148</v>
      </c>
      <c r="D786">
        <v>4.8849999999999998</v>
      </c>
      <c r="E786">
        <v>117.148</v>
      </c>
      <c r="F786">
        <v>0.47799999999999998</v>
      </c>
      <c r="G786">
        <v>117.146</v>
      </c>
      <c r="H786">
        <v>-4.9180000000000001</v>
      </c>
    </row>
    <row r="787" spans="1:8" x14ac:dyDescent="0.2">
      <c r="A787">
        <v>117.298</v>
      </c>
      <c r="B787">
        <v>-1.613</v>
      </c>
      <c r="C787">
        <v>117.298</v>
      </c>
      <c r="D787">
        <v>4.7830000000000004</v>
      </c>
      <c r="E787">
        <v>117.298</v>
      </c>
      <c r="F787">
        <v>0.44900000000000001</v>
      </c>
      <c r="G787">
        <v>117.29600000000001</v>
      </c>
      <c r="H787">
        <v>-5.0439999999999996</v>
      </c>
    </row>
    <row r="788" spans="1:8" x14ac:dyDescent="0.2">
      <c r="A788">
        <v>117.44799999999999</v>
      </c>
      <c r="B788">
        <v>-1.613</v>
      </c>
      <c r="C788">
        <v>117.44799999999999</v>
      </c>
      <c r="D788">
        <v>4.7279999999999998</v>
      </c>
      <c r="E788">
        <v>117.44799999999999</v>
      </c>
      <c r="F788">
        <v>0.432</v>
      </c>
      <c r="G788">
        <v>117.446</v>
      </c>
      <c r="H788">
        <v>-4.9269999999999996</v>
      </c>
    </row>
    <row r="789" spans="1:8" x14ac:dyDescent="0.2">
      <c r="A789">
        <v>117.598</v>
      </c>
      <c r="B789">
        <v>-1.6240000000000001</v>
      </c>
      <c r="C789">
        <v>117.598</v>
      </c>
      <c r="D789">
        <v>4.6340000000000003</v>
      </c>
      <c r="E789">
        <v>117.598</v>
      </c>
      <c r="F789">
        <v>0.42699999999999999</v>
      </c>
      <c r="G789">
        <v>117.596</v>
      </c>
      <c r="H789">
        <v>-5.1609999999999996</v>
      </c>
    </row>
    <row r="790" spans="1:8" x14ac:dyDescent="0.2">
      <c r="A790">
        <v>117.748</v>
      </c>
      <c r="B790">
        <v>-1.623</v>
      </c>
      <c r="C790">
        <v>117.748</v>
      </c>
      <c r="D790">
        <v>4.5789999999999997</v>
      </c>
      <c r="E790">
        <v>117.748</v>
      </c>
      <c r="F790">
        <v>0.41299999999999998</v>
      </c>
      <c r="G790">
        <v>117.746</v>
      </c>
      <c r="H790">
        <v>-5.2240000000000002</v>
      </c>
    </row>
    <row r="791" spans="1:8" x14ac:dyDescent="0.2">
      <c r="A791">
        <v>117.898</v>
      </c>
      <c r="B791">
        <v>-1.6459999999999999</v>
      </c>
      <c r="C791">
        <v>117.898</v>
      </c>
      <c r="D791">
        <v>4.4530000000000003</v>
      </c>
      <c r="E791">
        <v>117.898</v>
      </c>
      <c r="F791">
        <v>0.41299999999999998</v>
      </c>
      <c r="G791">
        <v>117.896</v>
      </c>
      <c r="H791">
        <v>-5.1790000000000003</v>
      </c>
    </row>
    <row r="792" spans="1:8" x14ac:dyDescent="0.2">
      <c r="A792">
        <v>118.048</v>
      </c>
      <c r="B792">
        <v>-1.639</v>
      </c>
      <c r="C792">
        <v>118.048</v>
      </c>
      <c r="D792">
        <v>4.4320000000000004</v>
      </c>
      <c r="E792">
        <v>118.048</v>
      </c>
      <c r="F792">
        <v>0.39700000000000002</v>
      </c>
      <c r="G792">
        <v>118.04600000000001</v>
      </c>
      <c r="H792">
        <v>-5.0979999999999999</v>
      </c>
    </row>
    <row r="793" spans="1:8" x14ac:dyDescent="0.2">
      <c r="A793">
        <v>118.19799999999999</v>
      </c>
      <c r="B793">
        <v>-1.653</v>
      </c>
      <c r="C793">
        <v>118.19799999999999</v>
      </c>
      <c r="D793">
        <v>4.2859999999999996</v>
      </c>
      <c r="E793">
        <v>118.19799999999999</v>
      </c>
      <c r="F793">
        <v>0.38400000000000001</v>
      </c>
      <c r="G793">
        <v>118.196</v>
      </c>
      <c r="H793">
        <v>-5.1609999999999996</v>
      </c>
    </row>
    <row r="794" spans="1:8" x14ac:dyDescent="0.2">
      <c r="A794">
        <v>118.348</v>
      </c>
      <c r="B794">
        <v>-1.653</v>
      </c>
      <c r="C794">
        <v>118.348</v>
      </c>
      <c r="D794">
        <v>4.2350000000000003</v>
      </c>
      <c r="E794">
        <v>118.348</v>
      </c>
      <c r="F794">
        <v>0.374</v>
      </c>
      <c r="G794">
        <v>118.346</v>
      </c>
      <c r="H794">
        <v>-5.0620000000000003</v>
      </c>
    </row>
    <row r="795" spans="1:8" x14ac:dyDescent="0.2">
      <c r="A795">
        <v>118.498</v>
      </c>
      <c r="B795">
        <v>-1.661</v>
      </c>
      <c r="C795">
        <v>118.498</v>
      </c>
      <c r="D795">
        <v>4.0839999999999996</v>
      </c>
      <c r="E795">
        <v>118.498</v>
      </c>
      <c r="F795">
        <v>0.35899999999999999</v>
      </c>
      <c r="G795">
        <v>118.496</v>
      </c>
      <c r="H795">
        <v>-5.2869999999999999</v>
      </c>
    </row>
    <row r="796" spans="1:8" x14ac:dyDescent="0.2">
      <c r="A796">
        <v>118.648</v>
      </c>
      <c r="B796">
        <v>-1.68</v>
      </c>
      <c r="C796">
        <v>118.648</v>
      </c>
      <c r="D796">
        <v>4.0030000000000001</v>
      </c>
      <c r="E796">
        <v>118.648</v>
      </c>
      <c r="F796">
        <v>0.34499999999999997</v>
      </c>
      <c r="G796">
        <v>118.646</v>
      </c>
      <c r="H796">
        <v>-5.3319999999999999</v>
      </c>
    </row>
    <row r="797" spans="1:8" x14ac:dyDescent="0.2">
      <c r="A797">
        <v>118.798</v>
      </c>
      <c r="B797">
        <v>-1.671</v>
      </c>
      <c r="C797">
        <v>118.798</v>
      </c>
      <c r="D797">
        <v>3.8479999999999999</v>
      </c>
      <c r="E797">
        <v>118.798</v>
      </c>
      <c r="F797">
        <v>0.35199999999999998</v>
      </c>
      <c r="G797">
        <v>118.79600000000001</v>
      </c>
      <c r="H797">
        <v>-5.4580000000000002</v>
      </c>
    </row>
    <row r="798" spans="1:8" x14ac:dyDescent="0.2">
      <c r="A798">
        <v>118.94799999999999</v>
      </c>
      <c r="B798">
        <v>-1.681</v>
      </c>
      <c r="C798">
        <v>118.94799999999999</v>
      </c>
      <c r="D798">
        <v>3.8090000000000002</v>
      </c>
      <c r="E798">
        <v>118.94799999999999</v>
      </c>
      <c r="F798">
        <v>0.34</v>
      </c>
      <c r="G798">
        <v>118.946</v>
      </c>
      <c r="H798">
        <v>-5.3949999999999996</v>
      </c>
    </row>
    <row r="799" spans="1:8" x14ac:dyDescent="0.2">
      <c r="A799">
        <v>119.098</v>
      </c>
      <c r="B799">
        <v>-1.696</v>
      </c>
      <c r="C799">
        <v>119.098</v>
      </c>
      <c r="D799">
        <v>3.621</v>
      </c>
      <c r="E799">
        <v>119.098</v>
      </c>
      <c r="F799">
        <v>0.33800000000000002</v>
      </c>
      <c r="G799">
        <v>119.096</v>
      </c>
      <c r="H799">
        <v>-5.5209999999999999</v>
      </c>
    </row>
    <row r="800" spans="1:8" x14ac:dyDescent="0.2">
      <c r="A800">
        <v>119.248</v>
      </c>
      <c r="B800">
        <v>-1.7050000000000001</v>
      </c>
      <c r="C800">
        <v>119.248</v>
      </c>
      <c r="D800">
        <v>3.57</v>
      </c>
      <c r="E800">
        <v>119.248</v>
      </c>
      <c r="F800">
        <v>0.311</v>
      </c>
      <c r="G800">
        <v>119.246</v>
      </c>
      <c r="H800">
        <v>-5.5030000000000001</v>
      </c>
    </row>
    <row r="801" spans="1:8" x14ac:dyDescent="0.2">
      <c r="A801">
        <v>119.398</v>
      </c>
      <c r="B801">
        <v>-1.708</v>
      </c>
      <c r="C801">
        <v>119.398</v>
      </c>
      <c r="D801">
        <v>3.3759999999999999</v>
      </c>
      <c r="E801">
        <v>119.398</v>
      </c>
      <c r="F801">
        <v>0.28899999999999998</v>
      </c>
      <c r="G801">
        <v>119.396</v>
      </c>
      <c r="H801">
        <v>-5.593</v>
      </c>
    </row>
    <row r="802" spans="1:8" x14ac:dyDescent="0.2">
      <c r="A802">
        <v>119.548</v>
      </c>
      <c r="B802">
        <v>-1.714</v>
      </c>
      <c r="C802">
        <v>119.548</v>
      </c>
      <c r="D802">
        <v>3.3029999999999999</v>
      </c>
      <c r="E802">
        <v>119.548</v>
      </c>
      <c r="F802">
        <v>0.29399999999999998</v>
      </c>
      <c r="G802">
        <v>119.54600000000001</v>
      </c>
      <c r="H802">
        <v>-5.7370000000000001</v>
      </c>
    </row>
    <row r="803" spans="1:8" x14ac:dyDescent="0.2">
      <c r="A803">
        <v>119.69799999999999</v>
      </c>
      <c r="B803">
        <v>-1.716</v>
      </c>
      <c r="C803">
        <v>119.69799999999999</v>
      </c>
      <c r="D803">
        <v>3.141</v>
      </c>
      <c r="E803">
        <v>119.69799999999999</v>
      </c>
      <c r="F803">
        <v>0.29199999999999998</v>
      </c>
      <c r="G803">
        <v>119.696</v>
      </c>
      <c r="H803">
        <v>-5.5750000000000002</v>
      </c>
    </row>
    <row r="804" spans="1:8" x14ac:dyDescent="0.2">
      <c r="A804">
        <v>119.848</v>
      </c>
      <c r="B804">
        <v>-1.7230000000000001</v>
      </c>
      <c r="C804">
        <v>119.848</v>
      </c>
      <c r="D804">
        <v>3.0569999999999999</v>
      </c>
      <c r="E804">
        <v>119.848</v>
      </c>
      <c r="F804">
        <v>0.27800000000000002</v>
      </c>
      <c r="G804">
        <v>119.846</v>
      </c>
      <c r="H804">
        <v>-5.7190000000000003</v>
      </c>
    </row>
    <row r="805" spans="1:8" x14ac:dyDescent="0.2">
      <c r="A805">
        <v>119.998</v>
      </c>
      <c r="B805">
        <v>-1.7290000000000001</v>
      </c>
      <c r="C805">
        <v>119.998</v>
      </c>
      <c r="D805">
        <v>2.891</v>
      </c>
      <c r="E805">
        <v>119.998</v>
      </c>
      <c r="F805">
        <v>0.26600000000000001</v>
      </c>
      <c r="G805">
        <v>119.996</v>
      </c>
      <c r="H805">
        <v>-5.6920000000000002</v>
      </c>
    </row>
    <row r="806" spans="1:8" x14ac:dyDescent="0.2">
      <c r="A806">
        <v>120.148</v>
      </c>
      <c r="B806">
        <v>-1.7390000000000001</v>
      </c>
      <c r="C806">
        <v>120.148</v>
      </c>
      <c r="D806">
        <v>2.7759999999999998</v>
      </c>
      <c r="E806">
        <v>120.148</v>
      </c>
      <c r="F806">
        <v>0.27400000000000002</v>
      </c>
      <c r="G806">
        <v>120.146</v>
      </c>
      <c r="H806">
        <v>-5.8540000000000001</v>
      </c>
    </row>
    <row r="807" spans="1:8" x14ac:dyDescent="0.2">
      <c r="A807">
        <v>120.298</v>
      </c>
      <c r="B807">
        <v>-1.738</v>
      </c>
      <c r="C807">
        <v>120.298</v>
      </c>
      <c r="D807">
        <v>2.601</v>
      </c>
      <c r="E807">
        <v>120.298</v>
      </c>
      <c r="F807">
        <v>0.26100000000000001</v>
      </c>
      <c r="G807">
        <v>120.295</v>
      </c>
      <c r="H807">
        <v>-5.7460000000000004</v>
      </c>
    </row>
    <row r="808" spans="1:8" x14ac:dyDescent="0.2">
      <c r="A808">
        <v>120.44799999999999</v>
      </c>
      <c r="B808">
        <v>-1.7410000000000001</v>
      </c>
      <c r="C808">
        <v>120.44799999999999</v>
      </c>
      <c r="D808">
        <v>2.5009999999999999</v>
      </c>
      <c r="E808">
        <v>120.44799999999999</v>
      </c>
      <c r="F808">
        <v>0.24</v>
      </c>
      <c r="G808">
        <v>120.44499999999999</v>
      </c>
      <c r="H808">
        <v>-5.899</v>
      </c>
    </row>
    <row r="809" spans="1:8" x14ac:dyDescent="0.2">
      <c r="A809">
        <v>120.598</v>
      </c>
      <c r="B809">
        <v>-1.7549999999999999</v>
      </c>
      <c r="C809">
        <v>120.598</v>
      </c>
      <c r="D809">
        <v>2.3380000000000001</v>
      </c>
      <c r="E809">
        <v>120.598</v>
      </c>
      <c r="F809">
        <v>0.24099999999999999</v>
      </c>
      <c r="G809">
        <v>120.595</v>
      </c>
      <c r="H809">
        <v>-5.8630000000000004</v>
      </c>
    </row>
    <row r="810" spans="1:8" x14ac:dyDescent="0.2">
      <c r="A810">
        <v>120.748</v>
      </c>
      <c r="B810">
        <v>-1.7649999999999999</v>
      </c>
      <c r="C810">
        <v>120.748</v>
      </c>
      <c r="D810">
        <v>2.234</v>
      </c>
      <c r="E810">
        <v>120.748</v>
      </c>
      <c r="F810">
        <v>0.223</v>
      </c>
      <c r="G810">
        <v>120.745</v>
      </c>
      <c r="H810">
        <v>-5.9710000000000001</v>
      </c>
    </row>
    <row r="811" spans="1:8" x14ac:dyDescent="0.2">
      <c r="A811">
        <v>120.898</v>
      </c>
      <c r="B811">
        <v>-1.7749999999999999</v>
      </c>
      <c r="C811">
        <v>120.898</v>
      </c>
      <c r="D811">
        <v>2.0699999999999998</v>
      </c>
      <c r="E811">
        <v>120.898</v>
      </c>
      <c r="F811">
        <v>0.222</v>
      </c>
      <c r="G811">
        <v>120.895</v>
      </c>
      <c r="H811">
        <v>-5.9080000000000004</v>
      </c>
    </row>
    <row r="812" spans="1:8" x14ac:dyDescent="0.2">
      <c r="A812">
        <v>121.048</v>
      </c>
      <c r="B812">
        <v>-1.7729999999999999</v>
      </c>
      <c r="C812">
        <v>121.048</v>
      </c>
      <c r="D812">
        <v>1.944</v>
      </c>
      <c r="E812">
        <v>121.048</v>
      </c>
      <c r="F812">
        <v>0.191</v>
      </c>
      <c r="G812">
        <v>121.045</v>
      </c>
      <c r="H812">
        <v>-5.9349999999999996</v>
      </c>
    </row>
    <row r="813" spans="1:8" x14ac:dyDescent="0.2">
      <c r="A813">
        <v>121.19799999999999</v>
      </c>
      <c r="B813">
        <v>-1.784</v>
      </c>
      <c r="C813">
        <v>121.19799999999999</v>
      </c>
      <c r="D813">
        <v>1.788</v>
      </c>
      <c r="E813">
        <v>121.19799999999999</v>
      </c>
      <c r="F813">
        <v>0.182</v>
      </c>
      <c r="G813">
        <v>121.19499999999999</v>
      </c>
      <c r="H813">
        <v>-5.9349999999999996</v>
      </c>
    </row>
    <row r="814" spans="1:8" x14ac:dyDescent="0.2">
      <c r="A814">
        <v>121.348</v>
      </c>
      <c r="B814">
        <v>-1.798</v>
      </c>
      <c r="C814">
        <v>121.348</v>
      </c>
      <c r="D814">
        <v>1.6850000000000001</v>
      </c>
      <c r="E814">
        <v>121.348</v>
      </c>
      <c r="F814">
        <v>0.17299999999999999</v>
      </c>
      <c r="G814">
        <v>121.345</v>
      </c>
      <c r="H814">
        <v>-6.0339999999999998</v>
      </c>
    </row>
    <row r="815" spans="1:8" x14ac:dyDescent="0.2">
      <c r="A815">
        <v>121.498</v>
      </c>
      <c r="B815">
        <v>-1.768</v>
      </c>
      <c r="C815">
        <v>121.498</v>
      </c>
      <c r="D815">
        <v>1.5349999999999999</v>
      </c>
      <c r="E815">
        <v>121.498</v>
      </c>
      <c r="F815">
        <v>0.16300000000000001</v>
      </c>
      <c r="G815">
        <v>121.495</v>
      </c>
      <c r="H815">
        <v>-5.9260000000000002</v>
      </c>
    </row>
    <row r="816" spans="1:8" x14ac:dyDescent="0.2">
      <c r="A816">
        <v>121.648</v>
      </c>
      <c r="B816">
        <v>-1.794</v>
      </c>
      <c r="C816">
        <v>121.648</v>
      </c>
      <c r="D816">
        <v>1.419</v>
      </c>
      <c r="E816">
        <v>121.648</v>
      </c>
      <c r="F816">
        <v>0.16</v>
      </c>
      <c r="G816">
        <v>121.645</v>
      </c>
      <c r="H816">
        <v>-6.2320000000000002</v>
      </c>
    </row>
    <row r="817" spans="1:8" x14ac:dyDescent="0.2">
      <c r="A817">
        <v>121.798</v>
      </c>
      <c r="B817">
        <v>-1.7829999999999999</v>
      </c>
      <c r="C817">
        <v>121.798</v>
      </c>
      <c r="D817">
        <v>1.3</v>
      </c>
      <c r="E817">
        <v>121.798</v>
      </c>
      <c r="F817">
        <v>0.14299999999999999</v>
      </c>
      <c r="G817">
        <v>121.795</v>
      </c>
      <c r="H817">
        <v>-6.25</v>
      </c>
    </row>
    <row r="818" spans="1:8" x14ac:dyDescent="0.2">
      <c r="A818">
        <v>121.94799999999999</v>
      </c>
      <c r="B818">
        <v>-1.7929999999999999</v>
      </c>
      <c r="C818">
        <v>121.94799999999999</v>
      </c>
      <c r="D818">
        <v>1.1839999999999999</v>
      </c>
      <c r="E818">
        <v>121.94799999999999</v>
      </c>
      <c r="F818">
        <v>0.13700000000000001</v>
      </c>
      <c r="G818">
        <v>121.94499999999999</v>
      </c>
      <c r="H818">
        <v>-6.2590000000000003</v>
      </c>
    </row>
    <row r="819" spans="1:8" x14ac:dyDescent="0.2">
      <c r="A819">
        <v>122.098</v>
      </c>
      <c r="B819">
        <v>-1.7889999999999999</v>
      </c>
      <c r="C819">
        <v>122.098</v>
      </c>
      <c r="D819">
        <v>1.0629999999999999</v>
      </c>
      <c r="E819">
        <v>122.098</v>
      </c>
      <c r="F819">
        <v>0.152</v>
      </c>
      <c r="G819">
        <v>122.095</v>
      </c>
      <c r="H819">
        <v>-6.2949999999999999</v>
      </c>
    </row>
    <row r="820" spans="1:8" x14ac:dyDescent="0.2">
      <c r="A820">
        <v>122.248</v>
      </c>
      <c r="B820">
        <v>-1.8</v>
      </c>
      <c r="C820">
        <v>122.248</v>
      </c>
      <c r="D820">
        <v>0.94</v>
      </c>
      <c r="E820">
        <v>122.248</v>
      </c>
      <c r="F820">
        <v>0.14199999999999999</v>
      </c>
      <c r="G820">
        <v>122.245</v>
      </c>
      <c r="H820">
        <v>-6.1509999999999998</v>
      </c>
    </row>
    <row r="821" spans="1:8" x14ac:dyDescent="0.2">
      <c r="A821">
        <v>122.398</v>
      </c>
      <c r="B821">
        <v>-1.782</v>
      </c>
      <c r="C821">
        <v>122.398</v>
      </c>
      <c r="D821">
        <v>0.84199999999999997</v>
      </c>
      <c r="E821">
        <v>122.398</v>
      </c>
      <c r="F821">
        <v>0.14199999999999999</v>
      </c>
      <c r="G821">
        <v>122.395</v>
      </c>
      <c r="H821">
        <v>-6.2229999999999999</v>
      </c>
    </row>
    <row r="822" spans="1:8" x14ac:dyDescent="0.2">
      <c r="A822">
        <v>122.548</v>
      </c>
      <c r="B822">
        <v>-1.7889999999999999</v>
      </c>
      <c r="C822">
        <v>122.548</v>
      </c>
      <c r="D822">
        <v>0.73899999999999999</v>
      </c>
      <c r="E822">
        <v>122.548</v>
      </c>
      <c r="F822">
        <v>0.13300000000000001</v>
      </c>
      <c r="G822">
        <v>122.545</v>
      </c>
      <c r="H822">
        <v>-6.1059999999999999</v>
      </c>
    </row>
    <row r="823" spans="1:8" x14ac:dyDescent="0.2">
      <c r="A823">
        <v>122.69799999999999</v>
      </c>
      <c r="B823">
        <v>-1.8049999999999999</v>
      </c>
      <c r="C823">
        <v>122.69799999999999</v>
      </c>
      <c r="D823">
        <v>0.63400000000000001</v>
      </c>
      <c r="E823">
        <v>122.69799999999999</v>
      </c>
      <c r="F823">
        <v>0.129</v>
      </c>
      <c r="G823">
        <v>122.69499999999999</v>
      </c>
      <c r="H823">
        <v>-6.2409999999999997</v>
      </c>
    </row>
    <row r="824" spans="1:8" x14ac:dyDescent="0.2">
      <c r="A824">
        <v>122.848</v>
      </c>
      <c r="B824">
        <v>-1.782</v>
      </c>
      <c r="C824">
        <v>122.848</v>
      </c>
      <c r="D824">
        <v>0.53800000000000003</v>
      </c>
      <c r="E824">
        <v>122.848</v>
      </c>
      <c r="F824">
        <v>0.159</v>
      </c>
      <c r="G824">
        <v>122.845</v>
      </c>
      <c r="H824">
        <v>-6.2409999999999997</v>
      </c>
    </row>
    <row r="825" spans="1:8" x14ac:dyDescent="0.2">
      <c r="A825">
        <v>122.998</v>
      </c>
      <c r="B825">
        <v>-1.786</v>
      </c>
      <c r="C825">
        <v>122.998</v>
      </c>
      <c r="D825">
        <v>0.438</v>
      </c>
      <c r="E825">
        <v>122.998</v>
      </c>
      <c r="F825">
        <v>0.161</v>
      </c>
      <c r="G825">
        <v>122.995</v>
      </c>
      <c r="H825">
        <v>-6.3040000000000003</v>
      </c>
    </row>
    <row r="826" spans="1:8" x14ac:dyDescent="0.2">
      <c r="A826">
        <v>123.148</v>
      </c>
      <c r="B826">
        <v>-1.8029999999999999</v>
      </c>
      <c r="C826">
        <v>123.148</v>
      </c>
      <c r="D826">
        <v>0.35</v>
      </c>
      <c r="E826">
        <v>123.148</v>
      </c>
      <c r="F826">
        <v>0.186</v>
      </c>
      <c r="G826">
        <v>123.145</v>
      </c>
      <c r="H826">
        <v>-6.3760000000000003</v>
      </c>
    </row>
    <row r="827" spans="1:8" x14ac:dyDescent="0.2">
      <c r="A827">
        <v>123.298</v>
      </c>
      <c r="B827">
        <v>-1.802</v>
      </c>
      <c r="C827">
        <v>123.298</v>
      </c>
      <c r="D827">
        <v>0.25700000000000001</v>
      </c>
      <c r="E827">
        <v>123.298</v>
      </c>
      <c r="F827">
        <v>0.186</v>
      </c>
      <c r="G827">
        <v>123.295</v>
      </c>
      <c r="H827">
        <v>-6.1779999999999999</v>
      </c>
    </row>
    <row r="828" spans="1:8" x14ac:dyDescent="0.2">
      <c r="A828">
        <v>123.44799999999999</v>
      </c>
      <c r="B828">
        <v>-1.788</v>
      </c>
      <c r="C828">
        <v>123.44799999999999</v>
      </c>
      <c r="D828">
        <v>0.18099999999999999</v>
      </c>
      <c r="E828">
        <v>123.44799999999999</v>
      </c>
      <c r="F828">
        <v>0.20100000000000001</v>
      </c>
      <c r="G828">
        <v>123.44499999999999</v>
      </c>
      <c r="H828">
        <v>-6.0970000000000004</v>
      </c>
    </row>
    <row r="829" spans="1:8" x14ac:dyDescent="0.2">
      <c r="A829">
        <v>123.598</v>
      </c>
      <c r="B829">
        <v>-1.7929999999999999</v>
      </c>
      <c r="C829">
        <v>123.598</v>
      </c>
      <c r="D829">
        <v>0.10100000000000001</v>
      </c>
      <c r="E829">
        <v>123.598</v>
      </c>
      <c r="F829">
        <v>0.24399999999999999</v>
      </c>
      <c r="G829">
        <v>123.595</v>
      </c>
      <c r="H829">
        <v>-6.34</v>
      </c>
    </row>
    <row r="830" spans="1:8" x14ac:dyDescent="0.2">
      <c r="A830">
        <v>123.748</v>
      </c>
      <c r="B830">
        <v>-1.798</v>
      </c>
      <c r="C830">
        <v>123.748</v>
      </c>
      <c r="D830">
        <v>2.5999999999999999E-2</v>
      </c>
      <c r="E830">
        <v>123.748</v>
      </c>
      <c r="F830">
        <v>0.28299999999999997</v>
      </c>
      <c r="G830">
        <v>123.745</v>
      </c>
      <c r="H830">
        <v>-6.3579999999999997</v>
      </c>
    </row>
    <row r="831" spans="1:8" x14ac:dyDescent="0.2">
      <c r="A831">
        <v>123.898</v>
      </c>
      <c r="B831">
        <v>-1.802</v>
      </c>
      <c r="C831">
        <v>123.898</v>
      </c>
      <c r="D831">
        <v>-3.9E-2</v>
      </c>
      <c r="E831">
        <v>123.898</v>
      </c>
      <c r="F831">
        <v>0.30299999999999999</v>
      </c>
      <c r="G831">
        <v>123.895</v>
      </c>
      <c r="H831">
        <v>-6.2859999999999996</v>
      </c>
    </row>
    <row r="832" spans="1:8" x14ac:dyDescent="0.2">
      <c r="A832">
        <v>124.048</v>
      </c>
      <c r="B832">
        <v>-1.794</v>
      </c>
      <c r="C832">
        <v>124.048</v>
      </c>
      <c r="D832">
        <v>-0.1</v>
      </c>
      <c r="E832">
        <v>124.048</v>
      </c>
      <c r="F832">
        <v>0.32100000000000001</v>
      </c>
      <c r="G832">
        <v>124.045</v>
      </c>
      <c r="H832">
        <v>-6.2229999999999999</v>
      </c>
    </row>
    <row r="833" spans="1:8" x14ac:dyDescent="0.2">
      <c r="A833">
        <v>124.19799999999999</v>
      </c>
      <c r="B833">
        <v>-1.7989999999999999</v>
      </c>
      <c r="C833">
        <v>124.19799999999999</v>
      </c>
      <c r="D833">
        <v>-0.151</v>
      </c>
      <c r="E833">
        <v>124.19799999999999</v>
      </c>
      <c r="F833">
        <v>0.372</v>
      </c>
      <c r="G833">
        <v>124.19499999999999</v>
      </c>
      <c r="H833">
        <v>-6.3849999999999998</v>
      </c>
    </row>
    <row r="834" spans="1:8" x14ac:dyDescent="0.2">
      <c r="A834">
        <v>124.348</v>
      </c>
      <c r="B834">
        <v>-1.7849999999999999</v>
      </c>
      <c r="C834">
        <v>124.348</v>
      </c>
      <c r="D834">
        <v>-0.214</v>
      </c>
      <c r="E834">
        <v>124.348</v>
      </c>
      <c r="F834">
        <v>0.40699999999999997</v>
      </c>
      <c r="G834">
        <v>124.345</v>
      </c>
      <c r="H834">
        <v>-6.5110000000000001</v>
      </c>
    </row>
    <row r="835" spans="1:8" x14ac:dyDescent="0.2">
      <c r="A835">
        <v>124.498</v>
      </c>
      <c r="B835">
        <v>-1.7769999999999999</v>
      </c>
      <c r="C835">
        <v>124.498</v>
      </c>
      <c r="D835">
        <v>-0.26400000000000001</v>
      </c>
      <c r="E835">
        <v>124.498</v>
      </c>
      <c r="F835">
        <v>0.44900000000000001</v>
      </c>
      <c r="G835">
        <v>124.495</v>
      </c>
      <c r="H835">
        <v>-6.4569999999999999</v>
      </c>
    </row>
    <row r="836" spans="1:8" x14ac:dyDescent="0.2">
      <c r="A836">
        <v>124.648</v>
      </c>
      <c r="B836">
        <v>-1.8009999999999999</v>
      </c>
      <c r="C836">
        <v>124.648</v>
      </c>
      <c r="D836">
        <v>-0.307</v>
      </c>
      <c r="E836">
        <v>124.648</v>
      </c>
      <c r="F836">
        <v>0.48299999999999998</v>
      </c>
      <c r="G836">
        <v>124.645</v>
      </c>
      <c r="H836">
        <v>-6.5110000000000001</v>
      </c>
    </row>
    <row r="837" spans="1:8" x14ac:dyDescent="0.2">
      <c r="A837">
        <v>124.798</v>
      </c>
      <c r="B837">
        <v>-1.77</v>
      </c>
      <c r="C837">
        <v>124.798</v>
      </c>
      <c r="D837">
        <v>-0.35399999999999998</v>
      </c>
      <c r="E837">
        <v>124.798</v>
      </c>
      <c r="F837">
        <v>0.53500000000000003</v>
      </c>
      <c r="G837">
        <v>124.795</v>
      </c>
      <c r="H837">
        <v>-6.4029999999999996</v>
      </c>
    </row>
    <row r="838" spans="1:8" x14ac:dyDescent="0.2">
      <c r="A838">
        <v>124.94799999999999</v>
      </c>
      <c r="B838">
        <v>-1.7769999999999999</v>
      </c>
      <c r="C838">
        <v>124.94799999999999</v>
      </c>
      <c r="D838">
        <v>-0.38200000000000001</v>
      </c>
      <c r="E838">
        <v>124.94799999999999</v>
      </c>
      <c r="F838">
        <v>0.59399999999999997</v>
      </c>
      <c r="G838">
        <v>124.94499999999999</v>
      </c>
      <c r="H838">
        <v>-6.5650000000000004</v>
      </c>
    </row>
    <row r="839" spans="1:8" x14ac:dyDescent="0.2">
      <c r="A839">
        <v>125.098</v>
      </c>
      <c r="B839">
        <v>-1.768</v>
      </c>
      <c r="C839">
        <v>125.098</v>
      </c>
      <c r="D839">
        <v>-0.42399999999999999</v>
      </c>
      <c r="E839">
        <v>125.098</v>
      </c>
      <c r="F839">
        <v>0.622</v>
      </c>
      <c r="G839">
        <v>125.095</v>
      </c>
      <c r="H839">
        <v>-6.4749999999999996</v>
      </c>
    </row>
    <row r="840" spans="1:8" x14ac:dyDescent="0.2">
      <c r="A840">
        <v>125.248</v>
      </c>
      <c r="B840">
        <v>-1.7829999999999999</v>
      </c>
      <c r="C840">
        <v>125.248</v>
      </c>
      <c r="D840">
        <v>-0.48199999999999998</v>
      </c>
      <c r="E840">
        <v>125.248</v>
      </c>
      <c r="F840">
        <v>0.67600000000000005</v>
      </c>
      <c r="G840">
        <v>125.245</v>
      </c>
      <c r="H840">
        <v>-6.4029999999999996</v>
      </c>
    </row>
    <row r="841" spans="1:8" x14ac:dyDescent="0.2">
      <c r="A841">
        <v>125.398</v>
      </c>
      <c r="B841">
        <v>-1.7609999999999999</v>
      </c>
      <c r="C841">
        <v>125.398</v>
      </c>
      <c r="D841">
        <v>-0.51100000000000001</v>
      </c>
      <c r="E841">
        <v>125.398</v>
      </c>
      <c r="F841">
        <v>0.72299999999999998</v>
      </c>
      <c r="G841">
        <v>125.395</v>
      </c>
      <c r="H841">
        <v>-6.6639999999999997</v>
      </c>
    </row>
    <row r="842" spans="1:8" x14ac:dyDescent="0.2">
      <c r="A842">
        <v>125.548</v>
      </c>
      <c r="B842">
        <v>-1.7509999999999999</v>
      </c>
      <c r="C842">
        <v>125.548</v>
      </c>
      <c r="D842">
        <v>-0.52400000000000002</v>
      </c>
      <c r="E842">
        <v>125.548</v>
      </c>
      <c r="F842">
        <v>0.76300000000000001</v>
      </c>
      <c r="G842">
        <v>125.545</v>
      </c>
      <c r="H842">
        <v>-6.6459999999999999</v>
      </c>
    </row>
    <row r="843" spans="1:8" x14ac:dyDescent="0.2">
      <c r="A843">
        <v>125.69799999999999</v>
      </c>
      <c r="B843">
        <v>-1.7549999999999999</v>
      </c>
      <c r="C843">
        <v>125.69799999999999</v>
      </c>
      <c r="D843">
        <v>-0.53900000000000003</v>
      </c>
      <c r="E843">
        <v>125.69799999999999</v>
      </c>
      <c r="F843">
        <v>0.80500000000000005</v>
      </c>
      <c r="G843">
        <v>125.69499999999999</v>
      </c>
      <c r="H843">
        <v>-6.5830000000000002</v>
      </c>
    </row>
    <row r="844" spans="1:8" x14ac:dyDescent="0.2">
      <c r="A844">
        <v>125.848</v>
      </c>
      <c r="B844">
        <v>-1.7649999999999999</v>
      </c>
      <c r="C844">
        <v>125.848</v>
      </c>
      <c r="D844">
        <v>-0.58499999999999996</v>
      </c>
      <c r="E844">
        <v>125.848</v>
      </c>
      <c r="F844">
        <v>0.83899999999999997</v>
      </c>
      <c r="G844">
        <v>125.845</v>
      </c>
      <c r="H844">
        <v>-6.5830000000000002</v>
      </c>
    </row>
    <row r="845" spans="1:8" x14ac:dyDescent="0.2">
      <c r="A845">
        <v>125.998</v>
      </c>
      <c r="B845">
        <v>-1.7589999999999999</v>
      </c>
      <c r="C845">
        <v>125.998</v>
      </c>
      <c r="D845">
        <v>-0.58699999999999997</v>
      </c>
      <c r="E845">
        <v>125.998</v>
      </c>
      <c r="F845">
        <v>0.85</v>
      </c>
      <c r="G845">
        <v>125.995</v>
      </c>
      <c r="H845">
        <v>-6.5650000000000004</v>
      </c>
    </row>
    <row r="846" spans="1:8" x14ac:dyDescent="0.2">
      <c r="A846">
        <v>126.148</v>
      </c>
      <c r="B846">
        <v>-1.7629999999999999</v>
      </c>
      <c r="C846">
        <v>126.148</v>
      </c>
      <c r="D846">
        <v>-0.61699999999999999</v>
      </c>
      <c r="E846">
        <v>126.148</v>
      </c>
      <c r="F846">
        <v>0.88300000000000001</v>
      </c>
      <c r="G846">
        <v>126.145</v>
      </c>
      <c r="H846">
        <v>-6.43</v>
      </c>
    </row>
    <row r="847" spans="1:8" x14ac:dyDescent="0.2">
      <c r="A847">
        <v>126.298</v>
      </c>
      <c r="B847">
        <v>-1.7549999999999999</v>
      </c>
      <c r="C847">
        <v>126.298</v>
      </c>
      <c r="D847">
        <v>-0.63100000000000001</v>
      </c>
      <c r="E847">
        <v>126.298</v>
      </c>
      <c r="F847">
        <v>0.89400000000000002</v>
      </c>
      <c r="G847">
        <v>126.295</v>
      </c>
      <c r="H847">
        <v>-6.6280000000000001</v>
      </c>
    </row>
    <row r="848" spans="1:8" x14ac:dyDescent="0.2">
      <c r="A848">
        <v>126.44799999999999</v>
      </c>
      <c r="B848">
        <v>-1.762</v>
      </c>
      <c r="C848">
        <v>126.44799999999999</v>
      </c>
      <c r="D848">
        <v>-0.64200000000000002</v>
      </c>
      <c r="E848">
        <v>126.44799999999999</v>
      </c>
      <c r="F848">
        <v>0.92200000000000004</v>
      </c>
      <c r="G848">
        <v>126.44499999999999</v>
      </c>
      <c r="H848">
        <v>-6.601</v>
      </c>
    </row>
    <row r="849" spans="1:8" x14ac:dyDescent="0.2">
      <c r="A849">
        <v>126.598</v>
      </c>
      <c r="B849">
        <v>-1.762</v>
      </c>
      <c r="C849">
        <v>126.598</v>
      </c>
      <c r="D849">
        <v>-0.66800000000000004</v>
      </c>
      <c r="E849">
        <v>126.598</v>
      </c>
      <c r="F849">
        <v>0.91200000000000003</v>
      </c>
      <c r="G849">
        <v>126.595</v>
      </c>
      <c r="H849">
        <v>-6.6639999999999997</v>
      </c>
    </row>
    <row r="850" spans="1:8" x14ac:dyDescent="0.2">
      <c r="A850">
        <v>126.748</v>
      </c>
      <c r="B850">
        <v>-1.7569999999999999</v>
      </c>
      <c r="C850">
        <v>126.748</v>
      </c>
      <c r="D850">
        <v>-0.67800000000000005</v>
      </c>
      <c r="E850">
        <v>126.748</v>
      </c>
      <c r="F850">
        <v>0.92200000000000004</v>
      </c>
      <c r="G850">
        <v>126.745</v>
      </c>
      <c r="H850">
        <v>-6.718</v>
      </c>
    </row>
    <row r="851" spans="1:8" x14ac:dyDescent="0.2">
      <c r="A851">
        <v>126.898</v>
      </c>
      <c r="B851">
        <v>-1.762</v>
      </c>
      <c r="C851">
        <v>126.898</v>
      </c>
      <c r="D851">
        <v>-0.69899999999999995</v>
      </c>
      <c r="E851">
        <v>126.898</v>
      </c>
      <c r="F851">
        <v>0.92900000000000005</v>
      </c>
      <c r="G851">
        <v>126.895</v>
      </c>
      <c r="H851">
        <v>-6.718</v>
      </c>
    </row>
    <row r="852" spans="1:8" x14ac:dyDescent="0.2">
      <c r="A852">
        <v>127.048</v>
      </c>
      <c r="B852">
        <v>-1.7629999999999999</v>
      </c>
      <c r="C852">
        <v>127.048</v>
      </c>
      <c r="D852">
        <v>-0.68799999999999994</v>
      </c>
      <c r="E852">
        <v>127.048</v>
      </c>
      <c r="F852">
        <v>0.93</v>
      </c>
      <c r="G852">
        <v>127.045</v>
      </c>
      <c r="H852">
        <v>-6.8529999999999998</v>
      </c>
    </row>
    <row r="853" spans="1:8" x14ac:dyDescent="0.2">
      <c r="A853">
        <v>127.19799999999999</v>
      </c>
      <c r="B853">
        <v>-1.768</v>
      </c>
      <c r="C853">
        <v>127.19799999999999</v>
      </c>
      <c r="D853">
        <v>-0.70099999999999996</v>
      </c>
      <c r="E853">
        <v>127.19799999999999</v>
      </c>
      <c r="F853">
        <v>0.90700000000000003</v>
      </c>
      <c r="G853">
        <v>127.19499999999999</v>
      </c>
      <c r="H853">
        <v>-6.8079999999999998</v>
      </c>
    </row>
    <row r="854" spans="1:8" x14ac:dyDescent="0.2">
      <c r="A854">
        <v>127.348</v>
      </c>
      <c r="B854">
        <v>-1.7589999999999999</v>
      </c>
      <c r="C854">
        <v>127.348</v>
      </c>
      <c r="D854">
        <v>-0.73499999999999999</v>
      </c>
      <c r="E854">
        <v>127.348</v>
      </c>
      <c r="F854">
        <v>0.92300000000000004</v>
      </c>
      <c r="G854">
        <v>127.345</v>
      </c>
      <c r="H854">
        <v>-6.7270000000000003</v>
      </c>
    </row>
    <row r="855" spans="1:8" x14ac:dyDescent="0.2">
      <c r="A855">
        <v>127.498</v>
      </c>
      <c r="B855">
        <v>-1.7649999999999999</v>
      </c>
      <c r="C855">
        <v>127.498</v>
      </c>
      <c r="D855">
        <v>-0.73699999999999999</v>
      </c>
      <c r="E855">
        <v>127.498</v>
      </c>
      <c r="F855">
        <v>0.91600000000000004</v>
      </c>
      <c r="G855">
        <v>127.495</v>
      </c>
      <c r="H855">
        <v>-6.7359999999999998</v>
      </c>
    </row>
    <row r="856" spans="1:8" x14ac:dyDescent="0.2">
      <c r="A856">
        <v>127.648</v>
      </c>
      <c r="B856">
        <v>-1.7749999999999999</v>
      </c>
      <c r="C856">
        <v>127.648</v>
      </c>
      <c r="D856">
        <v>-0.754</v>
      </c>
      <c r="E856">
        <v>127.648</v>
      </c>
      <c r="F856">
        <v>0.88700000000000001</v>
      </c>
      <c r="G856">
        <v>127.645</v>
      </c>
      <c r="H856">
        <v>-6.8440000000000003</v>
      </c>
    </row>
    <row r="857" spans="1:8" x14ac:dyDescent="0.2">
      <c r="A857">
        <v>127.798</v>
      </c>
      <c r="B857">
        <v>-1.782</v>
      </c>
      <c r="C857">
        <v>127.798</v>
      </c>
      <c r="D857">
        <v>-0.76300000000000001</v>
      </c>
      <c r="E857">
        <v>127.798</v>
      </c>
      <c r="F857">
        <v>0.85799999999999998</v>
      </c>
      <c r="G857">
        <v>127.795</v>
      </c>
      <c r="H857">
        <v>-6.7539999999999996</v>
      </c>
    </row>
    <row r="858" spans="1:8" x14ac:dyDescent="0.2">
      <c r="A858">
        <v>127.94799999999999</v>
      </c>
      <c r="B858">
        <v>-1.7809999999999999</v>
      </c>
      <c r="C858">
        <v>127.94799999999999</v>
      </c>
      <c r="D858">
        <v>-0.77300000000000002</v>
      </c>
      <c r="E858">
        <v>127.94799999999999</v>
      </c>
      <c r="F858">
        <v>0.86</v>
      </c>
      <c r="G858">
        <v>127.94499999999999</v>
      </c>
      <c r="H858">
        <v>-6.8079999999999998</v>
      </c>
    </row>
    <row r="859" spans="1:8" x14ac:dyDescent="0.2">
      <c r="A859">
        <v>128.09800000000001</v>
      </c>
      <c r="B859">
        <v>-1.77</v>
      </c>
      <c r="C859">
        <v>128.09800000000001</v>
      </c>
      <c r="D859">
        <v>-0.77600000000000002</v>
      </c>
      <c r="E859">
        <v>128.09800000000001</v>
      </c>
      <c r="F859">
        <v>0.83699999999999997</v>
      </c>
      <c r="G859">
        <v>128.095</v>
      </c>
      <c r="H859">
        <v>-6.8259999999999996</v>
      </c>
    </row>
    <row r="860" spans="1:8" x14ac:dyDescent="0.2">
      <c r="A860">
        <v>128.24799999999999</v>
      </c>
      <c r="B860">
        <v>-1.7729999999999999</v>
      </c>
      <c r="C860">
        <v>128.24799999999999</v>
      </c>
      <c r="D860">
        <v>-0.79</v>
      </c>
      <c r="E860">
        <v>128.24799999999999</v>
      </c>
      <c r="F860">
        <v>0.82</v>
      </c>
      <c r="G860">
        <v>128.245</v>
      </c>
      <c r="H860">
        <v>-7.0510000000000002</v>
      </c>
    </row>
    <row r="861" spans="1:8" x14ac:dyDescent="0.2">
      <c r="A861">
        <v>128.398</v>
      </c>
      <c r="B861">
        <v>-1.7729999999999999</v>
      </c>
      <c r="C861">
        <v>128.398</v>
      </c>
      <c r="D861">
        <v>-0.79</v>
      </c>
      <c r="E861">
        <v>128.398</v>
      </c>
      <c r="F861">
        <v>0.8</v>
      </c>
      <c r="G861">
        <v>128.39500000000001</v>
      </c>
      <c r="H861">
        <v>-6.97</v>
      </c>
    </row>
    <row r="862" spans="1:8" x14ac:dyDescent="0.2">
      <c r="A862">
        <v>128.548</v>
      </c>
      <c r="B862">
        <v>-1.778</v>
      </c>
      <c r="C862">
        <v>128.548</v>
      </c>
      <c r="D862">
        <v>-0.80100000000000005</v>
      </c>
      <c r="E862">
        <v>128.548</v>
      </c>
      <c r="F862">
        <v>0.76700000000000002</v>
      </c>
      <c r="G862">
        <v>128.54499999999999</v>
      </c>
      <c r="H862">
        <v>-6.88</v>
      </c>
    </row>
    <row r="863" spans="1:8" x14ac:dyDescent="0.2">
      <c r="A863">
        <v>128.69800000000001</v>
      </c>
      <c r="B863">
        <v>-1.788</v>
      </c>
      <c r="C863">
        <v>128.69800000000001</v>
      </c>
      <c r="D863">
        <v>-0.80700000000000005</v>
      </c>
      <c r="E863">
        <v>128.69800000000001</v>
      </c>
      <c r="F863">
        <v>0.77600000000000002</v>
      </c>
      <c r="G863">
        <v>128.69499999999999</v>
      </c>
      <c r="H863">
        <v>-6.7720000000000002</v>
      </c>
    </row>
    <row r="864" spans="1:8" x14ac:dyDescent="0.2">
      <c r="A864">
        <v>128.84800000000001</v>
      </c>
      <c r="B864">
        <v>-1.7969999999999999</v>
      </c>
      <c r="C864">
        <v>128.84800000000001</v>
      </c>
      <c r="D864">
        <v>-0.82199999999999995</v>
      </c>
      <c r="E864">
        <v>128.84800000000001</v>
      </c>
      <c r="F864">
        <v>0.73699999999999999</v>
      </c>
      <c r="G864">
        <v>128.845</v>
      </c>
      <c r="H864">
        <v>-7.0149999999999997</v>
      </c>
    </row>
    <row r="865" spans="1:8" x14ac:dyDescent="0.2">
      <c r="A865">
        <v>128.99799999999999</v>
      </c>
      <c r="B865">
        <v>-1.7889999999999999</v>
      </c>
      <c r="C865">
        <v>128.99799999999999</v>
      </c>
      <c r="D865">
        <v>-0.82299999999999995</v>
      </c>
      <c r="E865">
        <v>128.99799999999999</v>
      </c>
      <c r="F865">
        <v>0.71599999999999997</v>
      </c>
      <c r="G865">
        <v>128.995</v>
      </c>
      <c r="H865">
        <v>-6.8079999999999998</v>
      </c>
    </row>
    <row r="866" spans="1:8" x14ac:dyDescent="0.2">
      <c r="A866">
        <v>129.148</v>
      </c>
      <c r="B866">
        <v>-1.798</v>
      </c>
      <c r="C866">
        <v>129.148</v>
      </c>
      <c r="D866">
        <v>-0.84399999999999997</v>
      </c>
      <c r="E866">
        <v>129.148</v>
      </c>
      <c r="F866">
        <v>0.69699999999999995</v>
      </c>
      <c r="G866">
        <v>129.14500000000001</v>
      </c>
      <c r="H866">
        <v>-6.8620000000000001</v>
      </c>
    </row>
    <row r="867" spans="1:8" x14ac:dyDescent="0.2">
      <c r="A867">
        <v>129.298</v>
      </c>
      <c r="B867">
        <v>-1.81</v>
      </c>
      <c r="C867">
        <v>129.298</v>
      </c>
      <c r="D867">
        <v>-0.82599999999999996</v>
      </c>
      <c r="E867">
        <v>129.298</v>
      </c>
      <c r="F867">
        <v>0.67500000000000004</v>
      </c>
      <c r="G867">
        <v>129.29499999999999</v>
      </c>
      <c r="H867">
        <v>-6.8620000000000001</v>
      </c>
    </row>
    <row r="868" spans="1:8" x14ac:dyDescent="0.2">
      <c r="A868">
        <v>129.44800000000001</v>
      </c>
      <c r="B868">
        <v>-1.7989999999999999</v>
      </c>
      <c r="C868">
        <v>129.44800000000001</v>
      </c>
      <c r="D868">
        <v>-0.86</v>
      </c>
      <c r="E868">
        <v>129.44800000000001</v>
      </c>
      <c r="F868">
        <v>0.66600000000000004</v>
      </c>
      <c r="G868">
        <v>129.44499999999999</v>
      </c>
      <c r="H868">
        <v>-6.9249999999999998</v>
      </c>
    </row>
    <row r="869" spans="1:8" x14ac:dyDescent="0.2">
      <c r="A869">
        <v>129.59800000000001</v>
      </c>
      <c r="B869">
        <v>-1.8029999999999999</v>
      </c>
      <c r="C869">
        <v>129.59800000000001</v>
      </c>
      <c r="D869">
        <v>-0.86799999999999999</v>
      </c>
      <c r="E869">
        <v>129.59800000000001</v>
      </c>
      <c r="F869">
        <v>0.66700000000000004</v>
      </c>
      <c r="G869">
        <v>129.595</v>
      </c>
      <c r="H869">
        <v>-7.0960000000000001</v>
      </c>
    </row>
    <row r="870" spans="1:8" x14ac:dyDescent="0.2">
      <c r="A870">
        <v>129.74799999999999</v>
      </c>
      <c r="B870">
        <v>-1.802</v>
      </c>
      <c r="C870">
        <v>129.74799999999999</v>
      </c>
      <c r="D870">
        <v>-0.879</v>
      </c>
      <c r="E870">
        <v>129.74799999999999</v>
      </c>
      <c r="F870">
        <v>0.624</v>
      </c>
      <c r="G870">
        <v>129.745</v>
      </c>
      <c r="H870">
        <v>-7.069</v>
      </c>
    </row>
    <row r="871" spans="1:8" x14ac:dyDescent="0.2">
      <c r="A871">
        <v>129.898</v>
      </c>
      <c r="B871">
        <v>-1.79</v>
      </c>
      <c r="C871">
        <v>129.898</v>
      </c>
      <c r="D871">
        <v>-0.88200000000000001</v>
      </c>
      <c r="E871">
        <v>129.898</v>
      </c>
      <c r="F871">
        <v>0.61499999999999999</v>
      </c>
      <c r="G871">
        <v>129.89500000000001</v>
      </c>
      <c r="H871">
        <v>-6.907</v>
      </c>
    </row>
    <row r="872" spans="1:8" x14ac:dyDescent="0.2">
      <c r="A872">
        <v>130.048</v>
      </c>
      <c r="B872">
        <v>-1.796</v>
      </c>
      <c r="C872">
        <v>130.048</v>
      </c>
      <c r="D872">
        <v>-0.89800000000000002</v>
      </c>
      <c r="E872">
        <v>130.048</v>
      </c>
      <c r="F872">
        <v>0.57799999999999996</v>
      </c>
      <c r="G872">
        <v>130.04499999999999</v>
      </c>
      <c r="H872">
        <v>-6.9790000000000001</v>
      </c>
    </row>
    <row r="873" spans="1:8" x14ac:dyDescent="0.2">
      <c r="A873">
        <v>130.19800000000001</v>
      </c>
      <c r="B873">
        <v>-1.802</v>
      </c>
      <c r="C873">
        <v>130.19800000000001</v>
      </c>
      <c r="D873">
        <v>-0.90500000000000003</v>
      </c>
      <c r="E873">
        <v>130.19800000000001</v>
      </c>
      <c r="F873">
        <v>0.58299999999999996</v>
      </c>
      <c r="G873">
        <v>130.19499999999999</v>
      </c>
      <c r="H873">
        <v>-7.0510000000000002</v>
      </c>
    </row>
    <row r="874" spans="1:8" x14ac:dyDescent="0.2">
      <c r="A874">
        <v>130.34800000000001</v>
      </c>
      <c r="B874">
        <v>-1.784</v>
      </c>
      <c r="C874">
        <v>130.34800000000001</v>
      </c>
      <c r="D874">
        <v>-0.92200000000000004</v>
      </c>
      <c r="E874">
        <v>130.34800000000001</v>
      </c>
      <c r="F874">
        <v>0.56200000000000006</v>
      </c>
      <c r="G874">
        <v>130.345</v>
      </c>
      <c r="H874">
        <v>-6.88</v>
      </c>
    </row>
    <row r="875" spans="1:8" x14ac:dyDescent="0.2">
      <c r="A875">
        <v>130.49799999999999</v>
      </c>
      <c r="B875">
        <v>-1.7969999999999999</v>
      </c>
      <c r="C875">
        <v>130.49799999999999</v>
      </c>
      <c r="D875">
        <v>-0.92300000000000004</v>
      </c>
      <c r="E875">
        <v>130.49799999999999</v>
      </c>
      <c r="F875">
        <v>0.55400000000000005</v>
      </c>
      <c r="G875">
        <v>130.495</v>
      </c>
      <c r="H875">
        <v>-6.9429999999999996</v>
      </c>
    </row>
    <row r="876" spans="1:8" x14ac:dyDescent="0.2">
      <c r="A876">
        <v>130.648</v>
      </c>
      <c r="B876">
        <v>-1.798</v>
      </c>
      <c r="C876">
        <v>130.648</v>
      </c>
      <c r="D876">
        <v>-0.93700000000000006</v>
      </c>
      <c r="E876" t="s">
        <v>11</v>
      </c>
      <c r="F876" t="s">
        <v>12</v>
      </c>
      <c r="G876" t="s">
        <v>11</v>
      </c>
      <c r="H876" t="s">
        <v>12</v>
      </c>
    </row>
    <row r="877" spans="1:8" x14ac:dyDescent="0.2">
      <c r="A877">
        <v>130.798</v>
      </c>
      <c r="B877">
        <v>-1.8180000000000001</v>
      </c>
      <c r="C877">
        <v>130.798</v>
      </c>
      <c r="D877">
        <v>-0.93700000000000006</v>
      </c>
      <c r="E877" t="s">
        <v>11</v>
      </c>
      <c r="F877" t="s">
        <v>12</v>
      </c>
      <c r="G877" t="s">
        <v>11</v>
      </c>
      <c r="H877" t="s">
        <v>12</v>
      </c>
    </row>
    <row r="878" spans="1:8" x14ac:dyDescent="0.2">
      <c r="A878">
        <v>130.94800000000001</v>
      </c>
      <c r="B878">
        <v>-1.8109999999999999</v>
      </c>
      <c r="C878">
        <v>130.94800000000001</v>
      </c>
      <c r="D878">
        <v>-0.96899999999999997</v>
      </c>
      <c r="E878" t="s">
        <v>11</v>
      </c>
      <c r="F878" t="s">
        <v>12</v>
      </c>
      <c r="G878" t="s">
        <v>11</v>
      </c>
      <c r="H878" t="s">
        <v>12</v>
      </c>
    </row>
    <row r="879" spans="1:8" x14ac:dyDescent="0.2">
      <c r="A879" t="s">
        <v>11</v>
      </c>
      <c r="B879" t="s">
        <v>12</v>
      </c>
      <c r="C879">
        <v>131.09800000000001</v>
      </c>
      <c r="D879">
        <v>-0.96699999999999997</v>
      </c>
      <c r="E879" t="s">
        <v>11</v>
      </c>
      <c r="F879" t="s">
        <v>12</v>
      </c>
      <c r="G879" t="s">
        <v>11</v>
      </c>
      <c r="H879" t="s">
        <v>12</v>
      </c>
    </row>
    <row r="880" spans="1:8" x14ac:dyDescent="0.2">
      <c r="A880" t="s">
        <v>11</v>
      </c>
      <c r="B880" t="s">
        <v>12</v>
      </c>
      <c r="C880">
        <v>131.24799999999999</v>
      </c>
      <c r="D880">
        <v>-0.98799999999999999</v>
      </c>
      <c r="E880" t="s">
        <v>11</v>
      </c>
      <c r="F880" t="s">
        <v>12</v>
      </c>
      <c r="G880" t="s">
        <v>11</v>
      </c>
      <c r="H880" t="s">
        <v>12</v>
      </c>
    </row>
    <row r="881" spans="1:8" x14ac:dyDescent="0.2">
      <c r="A881" t="s">
        <v>11</v>
      </c>
      <c r="B881" t="s">
        <v>12</v>
      </c>
      <c r="C881">
        <v>131.398</v>
      </c>
      <c r="D881">
        <v>-0.97599999999999998</v>
      </c>
      <c r="E881" t="s">
        <v>11</v>
      </c>
      <c r="F881" t="s">
        <v>12</v>
      </c>
      <c r="G881" t="s">
        <v>11</v>
      </c>
      <c r="H881" t="s">
        <v>12</v>
      </c>
    </row>
    <row r="882" spans="1:8" x14ac:dyDescent="0.2">
      <c r="A882" t="s">
        <v>11</v>
      </c>
      <c r="B882" t="s">
        <v>12</v>
      </c>
      <c r="C882">
        <v>131.548</v>
      </c>
      <c r="D882">
        <v>-1.012</v>
      </c>
      <c r="E882" t="s">
        <v>11</v>
      </c>
      <c r="F882" t="s">
        <v>12</v>
      </c>
      <c r="G882" t="s">
        <v>11</v>
      </c>
      <c r="H882" t="s">
        <v>12</v>
      </c>
    </row>
    <row r="883" spans="1:8" x14ac:dyDescent="0.2">
      <c r="A883" t="s">
        <v>11</v>
      </c>
      <c r="B883" t="s">
        <v>12</v>
      </c>
      <c r="C883">
        <v>131.69800000000001</v>
      </c>
      <c r="D883">
        <v>-0.997</v>
      </c>
      <c r="E883" t="s">
        <v>11</v>
      </c>
      <c r="F883" t="s">
        <v>12</v>
      </c>
      <c r="G883" t="s">
        <v>11</v>
      </c>
      <c r="H883" t="s">
        <v>12</v>
      </c>
    </row>
    <row r="884" spans="1:8" x14ac:dyDescent="0.2">
      <c r="A884" t="s">
        <v>11</v>
      </c>
      <c r="B884" t="s">
        <v>12</v>
      </c>
      <c r="C884">
        <v>131.84800000000001</v>
      </c>
      <c r="D884">
        <v>-1.0209999999999999</v>
      </c>
      <c r="E884" t="s">
        <v>11</v>
      </c>
      <c r="F884" t="s">
        <v>12</v>
      </c>
      <c r="G884" t="s">
        <v>11</v>
      </c>
      <c r="H884" t="s">
        <v>12</v>
      </c>
    </row>
    <row r="885" spans="1:8" x14ac:dyDescent="0.2">
      <c r="A885" t="s">
        <v>11</v>
      </c>
      <c r="B885" t="s">
        <v>12</v>
      </c>
      <c r="C885">
        <v>131.99799999999999</v>
      </c>
      <c r="D885">
        <v>-1.0109999999999999</v>
      </c>
      <c r="E885" t="s">
        <v>11</v>
      </c>
      <c r="F885" t="s">
        <v>12</v>
      </c>
      <c r="G885" t="s">
        <v>11</v>
      </c>
      <c r="H885" t="s">
        <v>12</v>
      </c>
    </row>
    <row r="886" spans="1:8" x14ac:dyDescent="0.2">
      <c r="A886" t="s">
        <v>11</v>
      </c>
      <c r="B886" t="s">
        <v>12</v>
      </c>
      <c r="C886">
        <v>132.148</v>
      </c>
      <c r="D886">
        <v>-1.0429999999999999</v>
      </c>
      <c r="E886" t="s">
        <v>11</v>
      </c>
      <c r="F886" t="s">
        <v>12</v>
      </c>
      <c r="G886" t="s">
        <v>11</v>
      </c>
      <c r="H886" t="s">
        <v>12</v>
      </c>
    </row>
    <row r="887" spans="1:8" x14ac:dyDescent="0.2">
      <c r="A887" t="s">
        <v>11</v>
      </c>
      <c r="B887" t="s">
        <v>12</v>
      </c>
      <c r="C887">
        <v>132.298</v>
      </c>
      <c r="D887">
        <v>-1.052</v>
      </c>
      <c r="E887" t="s">
        <v>11</v>
      </c>
      <c r="F887" t="s">
        <v>12</v>
      </c>
      <c r="G887" t="s">
        <v>11</v>
      </c>
      <c r="H887" t="s">
        <v>12</v>
      </c>
    </row>
    <row r="888" spans="1:8" x14ac:dyDescent="0.2">
      <c r="A888" t="s">
        <v>11</v>
      </c>
      <c r="B888" t="s">
        <v>12</v>
      </c>
      <c r="C888">
        <v>132.44800000000001</v>
      </c>
      <c r="D888">
        <v>-1.077</v>
      </c>
      <c r="E888" t="s">
        <v>11</v>
      </c>
      <c r="F888" t="s">
        <v>12</v>
      </c>
      <c r="G888" t="s">
        <v>11</v>
      </c>
      <c r="H888" t="s">
        <v>12</v>
      </c>
    </row>
    <row r="889" spans="1:8" x14ac:dyDescent="0.2">
      <c r="A889" t="s">
        <v>11</v>
      </c>
      <c r="B889" t="s">
        <v>12</v>
      </c>
      <c r="C889">
        <v>132.59800000000001</v>
      </c>
      <c r="D889">
        <v>-1.079</v>
      </c>
      <c r="E889" t="s">
        <v>11</v>
      </c>
      <c r="F889" t="s">
        <v>12</v>
      </c>
      <c r="G889" t="s">
        <v>11</v>
      </c>
      <c r="H889" t="s">
        <v>12</v>
      </c>
    </row>
    <row r="890" spans="1:8" x14ac:dyDescent="0.2">
      <c r="A890" t="s">
        <v>11</v>
      </c>
      <c r="B890" t="s">
        <v>12</v>
      </c>
      <c r="C890">
        <v>132.74799999999999</v>
      </c>
      <c r="D890">
        <v>-1.0740000000000001</v>
      </c>
      <c r="E890" t="s">
        <v>11</v>
      </c>
      <c r="F890" t="s">
        <v>12</v>
      </c>
      <c r="G890" t="s">
        <v>11</v>
      </c>
      <c r="H890" t="s">
        <v>12</v>
      </c>
    </row>
    <row r="891" spans="1:8" x14ac:dyDescent="0.2">
      <c r="A891" t="s">
        <v>11</v>
      </c>
      <c r="B891" t="s">
        <v>12</v>
      </c>
      <c r="C891">
        <v>132.898</v>
      </c>
      <c r="D891">
        <v>-1.0940000000000001</v>
      </c>
      <c r="E891" t="s">
        <v>11</v>
      </c>
      <c r="F891" t="s">
        <v>12</v>
      </c>
      <c r="G891" t="s">
        <v>11</v>
      </c>
      <c r="H891" t="s">
        <v>12</v>
      </c>
    </row>
    <row r="892" spans="1:8" x14ac:dyDescent="0.2">
      <c r="A892" t="s">
        <v>11</v>
      </c>
      <c r="B892" t="s">
        <v>12</v>
      </c>
      <c r="C892">
        <v>133.048</v>
      </c>
      <c r="D892">
        <v>-1.103</v>
      </c>
      <c r="E892" t="s">
        <v>11</v>
      </c>
      <c r="F892" t="s">
        <v>12</v>
      </c>
      <c r="G892" t="s">
        <v>11</v>
      </c>
      <c r="H892" t="s">
        <v>12</v>
      </c>
    </row>
    <row r="893" spans="1:8" x14ac:dyDescent="0.2">
      <c r="A893" t="s">
        <v>11</v>
      </c>
      <c r="B893" t="s">
        <v>12</v>
      </c>
      <c r="C893">
        <v>133.19800000000001</v>
      </c>
      <c r="D893">
        <v>-1.125</v>
      </c>
      <c r="E893" t="s">
        <v>11</v>
      </c>
      <c r="F893" t="s">
        <v>12</v>
      </c>
      <c r="G893" t="s">
        <v>11</v>
      </c>
      <c r="H893" t="s">
        <v>12</v>
      </c>
    </row>
    <row r="894" spans="1:8" x14ac:dyDescent="0.2">
      <c r="A894" t="s">
        <v>11</v>
      </c>
      <c r="B894" t="s">
        <v>12</v>
      </c>
      <c r="C894">
        <v>133.34800000000001</v>
      </c>
      <c r="D894">
        <v>-1.1299999999999999</v>
      </c>
      <c r="E894" t="s">
        <v>11</v>
      </c>
      <c r="F894" t="s">
        <v>12</v>
      </c>
      <c r="G894" t="s">
        <v>11</v>
      </c>
      <c r="H894" t="s">
        <v>12</v>
      </c>
    </row>
    <row r="895" spans="1:8" x14ac:dyDescent="0.2">
      <c r="A895" t="s">
        <v>11</v>
      </c>
      <c r="B895" t="s">
        <v>12</v>
      </c>
      <c r="C895">
        <v>133.49799999999999</v>
      </c>
      <c r="D895">
        <v>-1.151</v>
      </c>
      <c r="E895" t="s">
        <v>11</v>
      </c>
      <c r="F895" t="s">
        <v>12</v>
      </c>
      <c r="G895" t="s">
        <v>11</v>
      </c>
      <c r="H895" t="s">
        <v>12</v>
      </c>
    </row>
    <row r="896" spans="1:8" x14ac:dyDescent="0.2">
      <c r="A896" t="s">
        <v>11</v>
      </c>
      <c r="B896" t="s">
        <v>12</v>
      </c>
      <c r="C896">
        <v>133.648</v>
      </c>
      <c r="D896">
        <v>-1.1499999999999999</v>
      </c>
      <c r="E896" t="s">
        <v>11</v>
      </c>
      <c r="F896" t="s">
        <v>12</v>
      </c>
      <c r="G896" t="s">
        <v>11</v>
      </c>
      <c r="H896" t="s">
        <v>12</v>
      </c>
    </row>
    <row r="897" spans="1:8" x14ac:dyDescent="0.2">
      <c r="A897" t="s">
        <v>11</v>
      </c>
      <c r="B897" t="s">
        <v>12</v>
      </c>
      <c r="C897">
        <v>133.798</v>
      </c>
      <c r="D897">
        <v>-1.1659999999999999</v>
      </c>
      <c r="E897" t="s">
        <v>11</v>
      </c>
      <c r="F897" t="s">
        <v>12</v>
      </c>
      <c r="G897" t="s">
        <v>11</v>
      </c>
      <c r="H897" t="s">
        <v>12</v>
      </c>
    </row>
    <row r="898" spans="1:8" x14ac:dyDescent="0.2">
      <c r="A898" t="s">
        <v>11</v>
      </c>
      <c r="B898" t="s">
        <v>12</v>
      </c>
      <c r="C898">
        <v>133.94800000000001</v>
      </c>
      <c r="D898">
        <v>-1.1739999999999999</v>
      </c>
      <c r="E898" t="s">
        <v>11</v>
      </c>
      <c r="F898" t="s">
        <v>12</v>
      </c>
      <c r="G898" t="s">
        <v>11</v>
      </c>
      <c r="H898" t="s">
        <v>12</v>
      </c>
    </row>
    <row r="899" spans="1:8" x14ac:dyDescent="0.2">
      <c r="A899" t="s">
        <v>11</v>
      </c>
      <c r="B899" t="s">
        <v>12</v>
      </c>
      <c r="C899">
        <v>134.09800000000001</v>
      </c>
      <c r="D899">
        <v>-1.206</v>
      </c>
      <c r="E899" t="s">
        <v>11</v>
      </c>
      <c r="F899" t="s">
        <v>12</v>
      </c>
      <c r="G899" t="s">
        <v>11</v>
      </c>
      <c r="H899" t="s">
        <v>12</v>
      </c>
    </row>
    <row r="900" spans="1:8" x14ac:dyDescent="0.2">
      <c r="A900" t="s">
        <v>11</v>
      </c>
      <c r="B900" t="s">
        <v>12</v>
      </c>
      <c r="C900">
        <v>134.24799999999999</v>
      </c>
      <c r="D900">
        <v>-1.2230000000000001</v>
      </c>
      <c r="E900" t="s">
        <v>11</v>
      </c>
      <c r="F900" t="s">
        <v>12</v>
      </c>
      <c r="G900" t="s">
        <v>11</v>
      </c>
      <c r="H900" t="s">
        <v>12</v>
      </c>
    </row>
    <row r="901" spans="1:8" x14ac:dyDescent="0.2">
      <c r="A901" t="s">
        <v>11</v>
      </c>
      <c r="B901" t="s">
        <v>12</v>
      </c>
      <c r="C901">
        <v>134.398</v>
      </c>
      <c r="D901">
        <v>-1.206</v>
      </c>
      <c r="E901" t="s">
        <v>11</v>
      </c>
      <c r="F901" t="s">
        <v>12</v>
      </c>
      <c r="G901" t="s">
        <v>11</v>
      </c>
      <c r="H901" t="s">
        <v>12</v>
      </c>
    </row>
    <row r="902" spans="1:8" x14ac:dyDescent="0.2">
      <c r="A902" t="s">
        <v>11</v>
      </c>
      <c r="B902" t="s">
        <v>12</v>
      </c>
      <c r="C902">
        <v>134.548</v>
      </c>
      <c r="D902">
        <v>-1.2470000000000001</v>
      </c>
      <c r="E902" t="s">
        <v>11</v>
      </c>
      <c r="F902" t="s">
        <v>12</v>
      </c>
      <c r="G902" t="s">
        <v>11</v>
      </c>
      <c r="H902" t="s">
        <v>12</v>
      </c>
    </row>
    <row r="903" spans="1:8" x14ac:dyDescent="0.2">
      <c r="A903" t="s">
        <v>11</v>
      </c>
      <c r="B903" t="s">
        <v>12</v>
      </c>
      <c r="C903">
        <v>134.69800000000001</v>
      </c>
      <c r="D903">
        <v>-1.258</v>
      </c>
      <c r="E903" t="s">
        <v>11</v>
      </c>
      <c r="F903" t="s">
        <v>12</v>
      </c>
      <c r="G903" t="s">
        <v>11</v>
      </c>
      <c r="H903" t="s">
        <v>12</v>
      </c>
    </row>
    <row r="904" spans="1:8" x14ac:dyDescent="0.2">
      <c r="A904" t="s">
        <v>11</v>
      </c>
      <c r="B904" t="s">
        <v>12</v>
      </c>
      <c r="C904">
        <v>134.84800000000001</v>
      </c>
      <c r="D904">
        <v>-1.2689999999999999</v>
      </c>
      <c r="E904" t="s">
        <v>11</v>
      </c>
      <c r="F904" t="s">
        <v>12</v>
      </c>
      <c r="G904" t="s">
        <v>11</v>
      </c>
      <c r="H904" t="s">
        <v>12</v>
      </c>
    </row>
    <row r="905" spans="1:8" x14ac:dyDescent="0.2">
      <c r="A905" t="s">
        <v>11</v>
      </c>
      <c r="B905" t="s">
        <v>12</v>
      </c>
      <c r="C905">
        <v>134.99799999999999</v>
      </c>
      <c r="D905">
        <v>-1.278</v>
      </c>
      <c r="E905" t="s">
        <v>11</v>
      </c>
      <c r="F905" t="s">
        <v>12</v>
      </c>
      <c r="G905" t="s">
        <v>11</v>
      </c>
      <c r="H905" t="s">
        <v>12</v>
      </c>
    </row>
    <row r="906" spans="1:8" x14ac:dyDescent="0.2">
      <c r="A906" t="s">
        <v>11</v>
      </c>
      <c r="B906" t="s">
        <v>12</v>
      </c>
      <c r="C906" t="s">
        <v>11</v>
      </c>
      <c r="D906" t="s">
        <v>12</v>
      </c>
      <c r="E906" t="s">
        <v>11</v>
      </c>
      <c r="F906" t="s">
        <v>12</v>
      </c>
      <c r="G906" t="s">
        <v>11</v>
      </c>
      <c r="H906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6</vt:i4>
      </vt:variant>
    </vt:vector>
  </HeadingPairs>
  <TitlesOfParts>
    <vt:vector size="27" baseType="lpstr">
      <vt:lpstr>Fig4c</vt:lpstr>
      <vt:lpstr>Fig4d</vt:lpstr>
      <vt:lpstr>Fig4e</vt:lpstr>
      <vt:lpstr>Fig5a</vt:lpstr>
      <vt:lpstr>Fig5b</vt:lpstr>
      <vt:lpstr>Fig5c</vt:lpstr>
      <vt:lpstr>FigS2</vt:lpstr>
      <vt:lpstr>FigS3</vt:lpstr>
      <vt:lpstr>FigS4</vt:lpstr>
      <vt:lpstr>FigS5a</vt:lpstr>
      <vt:lpstr>FigS5b</vt:lpstr>
      <vt:lpstr>FigS5c</vt:lpstr>
      <vt:lpstr>FigS5d</vt:lpstr>
      <vt:lpstr>FigS5e</vt:lpstr>
      <vt:lpstr>FigS5f</vt:lpstr>
      <vt:lpstr>FigS5g</vt:lpstr>
      <vt:lpstr>FigS5h</vt:lpstr>
      <vt:lpstr>FigS5i</vt:lpstr>
      <vt:lpstr>FigS5j</vt:lpstr>
      <vt:lpstr>FigS6c</vt:lpstr>
      <vt:lpstr>FigS11</vt:lpstr>
      <vt:lpstr>FigS2!_20160125_ptz_std</vt:lpstr>
      <vt:lpstr>FigS4!kcTRP3d1_3</vt:lpstr>
      <vt:lpstr>FigS6c!penta_SEC</vt:lpstr>
      <vt:lpstr>FigS3!ptz20_25_2_22</vt:lpstr>
      <vt:lpstr>FigS3!ptz20_25_2_95</vt:lpstr>
      <vt:lpstr>FigS3!ptz22_26_1_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adley PhD, Phil</cp:lastModifiedBy>
  <dcterms:created xsi:type="dcterms:W3CDTF">2023-09-19T20:25:50Z</dcterms:created>
  <dcterms:modified xsi:type="dcterms:W3CDTF">2023-10-04T18:06:14Z</dcterms:modified>
</cp:coreProperties>
</file>